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Papoutsakislab\Dropbox - venkatkp\Dropbox\Cac_network\"/>
    </mc:Choice>
  </mc:AlternateContent>
  <bookViews>
    <workbookView xWindow="450" yWindow="-60" windowWidth="17955" windowHeight="7455" activeTab="1"/>
  </bookViews>
  <sheets>
    <sheet name="Table S1" sheetId="1" r:id="rId1"/>
    <sheet name="Butanol Replicate Correlation" sheetId="3" r:id="rId2"/>
    <sheet name="Butyrate Replicate Correlation" sheetId="4" r:id="rId3"/>
    <sheet name="Sheet1" sheetId="2" r:id="rId4"/>
  </sheets>
  <calcPr calcId="152511"/>
</workbook>
</file>

<file path=xl/calcChain.xml><?xml version="1.0" encoding="utf-8"?>
<calcChain xmlns="http://schemas.openxmlformats.org/spreadsheetml/2006/main">
  <c r="D1392" i="4" l="1"/>
  <c r="D1391" i="4"/>
  <c r="D1390" i="4"/>
  <c r="D1389" i="4"/>
  <c r="D1388" i="4"/>
  <c r="D1387" i="4"/>
  <c r="D1386" i="4"/>
  <c r="D1385" i="4"/>
  <c r="D1384" i="4"/>
  <c r="D1383" i="4"/>
  <c r="D1382" i="4"/>
  <c r="D1381" i="4"/>
  <c r="D1380" i="4"/>
  <c r="D1379" i="4"/>
  <c r="D1378" i="4"/>
  <c r="D1377" i="4"/>
  <c r="D1376" i="4"/>
  <c r="D1375" i="4"/>
  <c r="D1374" i="4"/>
  <c r="D1373" i="4"/>
  <c r="D1372" i="4"/>
  <c r="D1371" i="4"/>
  <c r="D1370" i="4"/>
  <c r="D1369" i="4"/>
  <c r="D1368" i="4"/>
  <c r="D1367" i="4"/>
  <c r="D1366" i="4"/>
  <c r="D1365" i="4"/>
  <c r="D1364" i="4"/>
  <c r="D1363" i="4"/>
  <c r="D1362" i="4"/>
  <c r="D1361" i="4"/>
  <c r="D1360" i="4"/>
  <c r="D1359" i="4"/>
  <c r="D1358" i="4"/>
  <c r="D1357" i="4"/>
  <c r="D1356" i="4"/>
  <c r="D1355" i="4"/>
  <c r="D1354" i="4"/>
  <c r="D1353" i="4"/>
  <c r="D1352" i="4"/>
  <c r="D1351" i="4"/>
  <c r="D1350" i="4"/>
  <c r="D1349" i="4"/>
  <c r="D1348" i="4"/>
  <c r="D1347" i="4"/>
  <c r="D1346" i="4"/>
  <c r="D1345" i="4"/>
  <c r="D1344" i="4"/>
  <c r="D1343" i="4"/>
  <c r="D1342" i="4"/>
  <c r="D1341" i="4"/>
  <c r="D1340" i="4"/>
  <c r="D1339" i="4"/>
  <c r="D1338" i="4"/>
  <c r="D1337" i="4"/>
  <c r="D1336" i="4"/>
  <c r="D1335" i="4"/>
  <c r="D1334" i="4"/>
  <c r="D1333" i="4"/>
  <c r="D1332" i="4"/>
  <c r="D1331" i="4"/>
  <c r="D1330" i="4"/>
  <c r="D1329" i="4"/>
  <c r="D1328" i="4"/>
  <c r="D1327" i="4"/>
  <c r="D1326" i="4"/>
  <c r="D1325" i="4"/>
  <c r="D1324" i="4"/>
  <c r="D1323" i="4"/>
  <c r="D1322" i="4"/>
  <c r="D1321" i="4"/>
  <c r="D1320" i="4"/>
  <c r="D1319" i="4"/>
  <c r="D1318" i="4"/>
  <c r="D1317" i="4"/>
  <c r="D1316" i="4"/>
  <c r="D1315" i="4"/>
  <c r="D1314" i="4"/>
  <c r="D1313" i="4"/>
  <c r="D1312" i="4"/>
  <c r="D1311" i="4"/>
  <c r="D1310" i="4"/>
  <c r="D1309" i="4"/>
  <c r="D1308" i="4"/>
  <c r="D1307" i="4"/>
  <c r="D1306" i="4"/>
  <c r="D1305" i="4"/>
  <c r="D1304" i="4"/>
  <c r="D1303" i="4"/>
  <c r="D1302" i="4"/>
  <c r="D1301" i="4"/>
  <c r="D1300" i="4"/>
  <c r="D1299" i="4"/>
  <c r="D1298" i="4"/>
  <c r="D1297" i="4"/>
  <c r="D1296" i="4"/>
  <c r="D1295" i="4"/>
  <c r="D1294" i="4"/>
  <c r="D1293" i="4"/>
  <c r="D1292" i="4"/>
  <c r="D1291" i="4"/>
  <c r="D1290" i="4"/>
  <c r="D1289" i="4"/>
  <c r="D1288" i="4"/>
  <c r="D1287" i="4"/>
  <c r="D1286" i="4"/>
  <c r="D1285" i="4"/>
  <c r="D1284" i="4"/>
  <c r="D1283" i="4"/>
  <c r="D1282" i="4"/>
  <c r="D1281" i="4"/>
  <c r="D1280" i="4"/>
  <c r="D1279" i="4"/>
  <c r="D1278" i="4"/>
  <c r="D1277" i="4"/>
  <c r="D1276" i="4"/>
  <c r="D1275" i="4"/>
  <c r="D1274" i="4"/>
  <c r="D1273" i="4"/>
  <c r="D1272" i="4"/>
  <c r="D1271" i="4"/>
  <c r="D1270" i="4"/>
  <c r="D1269" i="4"/>
  <c r="D1268" i="4"/>
  <c r="D1267" i="4"/>
  <c r="D1266" i="4"/>
  <c r="D1265" i="4"/>
  <c r="D1264" i="4"/>
  <c r="D1263" i="4"/>
  <c r="D1262" i="4"/>
  <c r="D1261" i="4"/>
  <c r="D1260" i="4"/>
  <c r="D1259" i="4"/>
  <c r="D1258" i="4"/>
  <c r="D1257" i="4"/>
  <c r="D1256" i="4"/>
  <c r="D1255" i="4"/>
  <c r="D1254" i="4"/>
  <c r="D1253" i="4"/>
  <c r="D1252" i="4"/>
  <c r="D1251" i="4"/>
  <c r="D1250" i="4"/>
  <c r="D1249" i="4"/>
  <c r="D1248" i="4"/>
  <c r="D1247" i="4"/>
  <c r="D1246" i="4"/>
  <c r="D1245" i="4"/>
  <c r="D1244" i="4"/>
  <c r="D1243" i="4"/>
  <c r="D1242" i="4"/>
  <c r="D1241" i="4"/>
  <c r="D1240" i="4"/>
  <c r="D1239" i="4"/>
  <c r="D1238" i="4"/>
  <c r="D1237" i="4"/>
  <c r="D1236" i="4"/>
  <c r="D1235" i="4"/>
  <c r="D1234" i="4"/>
  <c r="D1233" i="4"/>
  <c r="D1232" i="4"/>
  <c r="D1231" i="4"/>
  <c r="D1230" i="4"/>
  <c r="D1229" i="4"/>
  <c r="D1228" i="4"/>
  <c r="D1227" i="4"/>
  <c r="D1226" i="4"/>
  <c r="D1225" i="4"/>
  <c r="D1224" i="4"/>
  <c r="D1223" i="4"/>
  <c r="D1222" i="4"/>
  <c r="D1221" i="4"/>
  <c r="D1220" i="4"/>
  <c r="D1219" i="4"/>
  <c r="D1218" i="4"/>
  <c r="D1217" i="4"/>
  <c r="D1216" i="4"/>
  <c r="D1215" i="4"/>
  <c r="D1214" i="4"/>
  <c r="D1213" i="4"/>
  <c r="D1212" i="4"/>
  <c r="D1211" i="4"/>
  <c r="D1210" i="4"/>
  <c r="D1209" i="4"/>
  <c r="D1208" i="4"/>
  <c r="D1207" i="4"/>
  <c r="D1206" i="4"/>
  <c r="D1205" i="4"/>
  <c r="D1204" i="4"/>
  <c r="D1203" i="4"/>
  <c r="D1202" i="4"/>
  <c r="D1201" i="4"/>
  <c r="D1200" i="4"/>
  <c r="D1199" i="4"/>
  <c r="D1198" i="4"/>
  <c r="D1197" i="4"/>
  <c r="D1196" i="4"/>
  <c r="D1195" i="4"/>
  <c r="D1194" i="4"/>
  <c r="D1193" i="4"/>
  <c r="D1192" i="4"/>
  <c r="D1191" i="4"/>
  <c r="D1190" i="4"/>
  <c r="D1189" i="4"/>
  <c r="D1188" i="4"/>
  <c r="D1187" i="4"/>
  <c r="D1186" i="4"/>
  <c r="D1185" i="4"/>
  <c r="D1184" i="4"/>
  <c r="D1183" i="4"/>
  <c r="D1182" i="4"/>
  <c r="D1181" i="4"/>
  <c r="D1180" i="4"/>
  <c r="D1179" i="4"/>
  <c r="D1178" i="4"/>
  <c r="D1177" i="4"/>
  <c r="D1176" i="4"/>
  <c r="D1175" i="4"/>
  <c r="D1174" i="4"/>
  <c r="D1173" i="4"/>
  <c r="D1172" i="4"/>
  <c r="D1171" i="4"/>
  <c r="D1170" i="4"/>
  <c r="D1169" i="4"/>
  <c r="D1168" i="4"/>
  <c r="D1167" i="4"/>
  <c r="D1166" i="4"/>
  <c r="D1165" i="4"/>
  <c r="D1164" i="4"/>
  <c r="D1163" i="4"/>
  <c r="D1162" i="4"/>
  <c r="D1161" i="4"/>
  <c r="D1160" i="4"/>
  <c r="D1159" i="4"/>
  <c r="D1158" i="4"/>
  <c r="D1157" i="4"/>
  <c r="D1156" i="4"/>
  <c r="D1155" i="4"/>
  <c r="D1154" i="4"/>
  <c r="D1153" i="4"/>
  <c r="D1152" i="4"/>
  <c r="D1151" i="4"/>
  <c r="D1150" i="4"/>
  <c r="D1149" i="4"/>
  <c r="D1148" i="4"/>
  <c r="D1147" i="4"/>
  <c r="D1146" i="4"/>
  <c r="D1145" i="4"/>
  <c r="D1144" i="4"/>
  <c r="D1143" i="4"/>
  <c r="D1142" i="4"/>
  <c r="D1141" i="4"/>
  <c r="D1140" i="4"/>
  <c r="D1139" i="4"/>
  <c r="D1138" i="4"/>
  <c r="D1137" i="4"/>
  <c r="D1136" i="4"/>
  <c r="D1135" i="4"/>
  <c r="D1134" i="4"/>
  <c r="D1133" i="4"/>
  <c r="D1132" i="4"/>
  <c r="D1131" i="4"/>
  <c r="D1130" i="4"/>
  <c r="D1129" i="4"/>
  <c r="D1128" i="4"/>
  <c r="D1127" i="4"/>
  <c r="D1126" i="4"/>
  <c r="D1125" i="4"/>
  <c r="D1124" i="4"/>
  <c r="D1123" i="4"/>
  <c r="D1122" i="4"/>
  <c r="D1121" i="4"/>
  <c r="D1120" i="4"/>
  <c r="D1119" i="4"/>
  <c r="D1118" i="4"/>
  <c r="D1117" i="4"/>
  <c r="D1116" i="4"/>
  <c r="D1115" i="4"/>
  <c r="D1114" i="4"/>
  <c r="D1113" i="4"/>
  <c r="D1112" i="4"/>
  <c r="D1111" i="4"/>
  <c r="D1110" i="4"/>
  <c r="D1109" i="4"/>
  <c r="D1108" i="4"/>
  <c r="D1107" i="4"/>
  <c r="D1106" i="4"/>
  <c r="D1105" i="4"/>
  <c r="D1104" i="4"/>
  <c r="D1103" i="4"/>
  <c r="D1102" i="4"/>
  <c r="D1101" i="4"/>
  <c r="D1100" i="4"/>
  <c r="D1099" i="4"/>
  <c r="D1098" i="4"/>
  <c r="D1097" i="4"/>
  <c r="D1096" i="4"/>
  <c r="D1095" i="4"/>
  <c r="D1094" i="4"/>
  <c r="D1093" i="4"/>
  <c r="D1092" i="4"/>
  <c r="D1091" i="4"/>
  <c r="D1090" i="4"/>
  <c r="D1089" i="4"/>
  <c r="D1088" i="4"/>
  <c r="D1087" i="4"/>
  <c r="D1086" i="4"/>
  <c r="D1085" i="4"/>
  <c r="D1084" i="4"/>
  <c r="D1083" i="4"/>
  <c r="D1082" i="4"/>
  <c r="D1081" i="4"/>
  <c r="D1080" i="4"/>
  <c r="D1079" i="4"/>
  <c r="D1078" i="4"/>
  <c r="D1077" i="4"/>
  <c r="D1076" i="4"/>
  <c r="D1075" i="4"/>
  <c r="D1074" i="4"/>
  <c r="D1073" i="4"/>
  <c r="D1072" i="4"/>
  <c r="D1071" i="4"/>
  <c r="D1070" i="4"/>
  <c r="D1069" i="4"/>
  <c r="D1068" i="4"/>
  <c r="D1067" i="4"/>
  <c r="D1066" i="4"/>
  <c r="D1065" i="4"/>
  <c r="D1064" i="4"/>
  <c r="D1063" i="4"/>
  <c r="D1062" i="4"/>
  <c r="D1061" i="4"/>
  <c r="D1060" i="4"/>
  <c r="D1059" i="4"/>
  <c r="D1058" i="4"/>
  <c r="D1057" i="4"/>
  <c r="D1056" i="4"/>
  <c r="D1055" i="4"/>
  <c r="D1054" i="4"/>
  <c r="D1053" i="4"/>
  <c r="D1052" i="4"/>
  <c r="D1051" i="4"/>
  <c r="D1050" i="4"/>
  <c r="D1049" i="4"/>
  <c r="D1048" i="4"/>
  <c r="D1047" i="4"/>
  <c r="D1046" i="4"/>
  <c r="D1045" i="4"/>
  <c r="D1044" i="4"/>
  <c r="D1043" i="4"/>
  <c r="D1042" i="4"/>
  <c r="D1041" i="4"/>
  <c r="D1040" i="4"/>
  <c r="D1039" i="4"/>
  <c r="D1038" i="4"/>
  <c r="D1037" i="4"/>
  <c r="D1036" i="4"/>
  <c r="D1035" i="4"/>
  <c r="D1034" i="4"/>
  <c r="D1033" i="4"/>
  <c r="D1032" i="4"/>
  <c r="D1031" i="4"/>
  <c r="D1030" i="4"/>
  <c r="D1029" i="4"/>
  <c r="D1028" i="4"/>
  <c r="D1027" i="4"/>
  <c r="D1026" i="4"/>
  <c r="D1025" i="4"/>
  <c r="D1024" i="4"/>
  <c r="D1023" i="4"/>
  <c r="D1022" i="4"/>
  <c r="D1021" i="4"/>
  <c r="D1020" i="4"/>
  <c r="D1019" i="4"/>
  <c r="D1018" i="4"/>
  <c r="D1017" i="4"/>
  <c r="D1016" i="4"/>
  <c r="D1015" i="4"/>
  <c r="D1014" i="4"/>
  <c r="D1013" i="4"/>
  <c r="D1012" i="4"/>
  <c r="D1011" i="4"/>
  <c r="D1010" i="4"/>
  <c r="D1009" i="4"/>
  <c r="D1008" i="4"/>
  <c r="D1007" i="4"/>
  <c r="D1006" i="4"/>
  <c r="D1005" i="4"/>
  <c r="D1004" i="4"/>
  <c r="D1003" i="4"/>
  <c r="D1002" i="4"/>
  <c r="D1001" i="4"/>
  <c r="D1000" i="4"/>
  <c r="D999" i="4"/>
  <c r="D998" i="4"/>
  <c r="D997" i="4"/>
  <c r="D996" i="4"/>
  <c r="D995" i="4"/>
  <c r="D994" i="4"/>
  <c r="D993" i="4"/>
  <c r="D992" i="4"/>
  <c r="D991" i="4"/>
  <c r="D990" i="4"/>
  <c r="D989" i="4"/>
  <c r="D988" i="4"/>
  <c r="D987" i="4"/>
  <c r="D986" i="4"/>
  <c r="D985" i="4"/>
  <c r="D984" i="4"/>
  <c r="D983" i="4"/>
  <c r="D982" i="4"/>
  <c r="D981" i="4"/>
  <c r="D980" i="4"/>
  <c r="D979" i="4"/>
  <c r="D978" i="4"/>
  <c r="D977" i="4"/>
  <c r="D976" i="4"/>
  <c r="D975" i="4"/>
  <c r="D974" i="4"/>
  <c r="D973" i="4"/>
  <c r="D972" i="4"/>
  <c r="D971" i="4"/>
  <c r="D970" i="4"/>
  <c r="D969" i="4"/>
  <c r="D968" i="4"/>
  <c r="D967" i="4"/>
  <c r="D966" i="4"/>
  <c r="D965" i="4"/>
  <c r="D964" i="4"/>
  <c r="D963" i="4"/>
  <c r="D962" i="4"/>
  <c r="D961" i="4"/>
  <c r="D960" i="4"/>
  <c r="D959" i="4"/>
  <c r="D958" i="4"/>
  <c r="D957" i="4"/>
  <c r="D956" i="4"/>
  <c r="D955" i="4"/>
  <c r="D954" i="4"/>
  <c r="D953" i="4"/>
  <c r="D952" i="4"/>
  <c r="D951" i="4"/>
  <c r="D950" i="4"/>
  <c r="D949" i="4"/>
  <c r="D948" i="4"/>
  <c r="D947" i="4"/>
  <c r="D946" i="4"/>
  <c r="D945" i="4"/>
  <c r="D944" i="4"/>
  <c r="D943" i="4"/>
  <c r="D942" i="4"/>
  <c r="D941" i="4"/>
  <c r="D940" i="4"/>
  <c r="D939" i="4"/>
  <c r="D938" i="4"/>
  <c r="D937" i="4"/>
  <c r="D936" i="4"/>
  <c r="D935" i="4"/>
  <c r="D934" i="4"/>
  <c r="D933" i="4"/>
  <c r="D932" i="4"/>
  <c r="D931" i="4"/>
  <c r="D930" i="4"/>
  <c r="D929" i="4"/>
  <c r="D928" i="4"/>
  <c r="D927" i="4"/>
  <c r="D926" i="4"/>
  <c r="D925" i="4"/>
  <c r="D924" i="4"/>
  <c r="D923" i="4"/>
  <c r="D922" i="4"/>
  <c r="D921" i="4"/>
  <c r="D920" i="4"/>
  <c r="D919" i="4"/>
  <c r="D918" i="4"/>
  <c r="D917" i="4"/>
  <c r="D916" i="4"/>
  <c r="D915" i="4"/>
  <c r="D914" i="4"/>
  <c r="D913" i="4"/>
  <c r="D912" i="4"/>
  <c r="D911" i="4"/>
  <c r="D910" i="4"/>
  <c r="D909" i="4"/>
  <c r="D908" i="4"/>
  <c r="D907" i="4"/>
  <c r="D906" i="4"/>
  <c r="D905" i="4"/>
  <c r="D904" i="4"/>
  <c r="D903" i="4"/>
  <c r="D902" i="4"/>
  <c r="D901" i="4"/>
  <c r="D900" i="4"/>
  <c r="D899" i="4"/>
  <c r="D898" i="4"/>
  <c r="D897" i="4"/>
  <c r="D896" i="4"/>
  <c r="D895" i="4"/>
  <c r="D894" i="4"/>
  <c r="D893" i="4"/>
  <c r="D892" i="4"/>
  <c r="D891" i="4"/>
  <c r="D890" i="4"/>
  <c r="D889" i="4"/>
  <c r="D888" i="4"/>
  <c r="D887" i="4"/>
  <c r="D886" i="4"/>
  <c r="D885" i="4"/>
  <c r="D884" i="4"/>
  <c r="D883" i="4"/>
  <c r="D882" i="4"/>
  <c r="D881" i="4"/>
  <c r="D880" i="4"/>
  <c r="D879" i="4"/>
  <c r="D878" i="4"/>
  <c r="D877" i="4"/>
  <c r="D876" i="4"/>
  <c r="D875" i="4"/>
  <c r="D874" i="4"/>
  <c r="D873" i="4"/>
  <c r="D872" i="4"/>
  <c r="D871" i="4"/>
  <c r="D870" i="4"/>
  <c r="D869" i="4"/>
  <c r="D868" i="4"/>
  <c r="D867" i="4"/>
  <c r="D866" i="4"/>
  <c r="D865" i="4"/>
  <c r="D864" i="4"/>
  <c r="D863" i="4"/>
  <c r="D862" i="4"/>
  <c r="D861" i="4"/>
  <c r="D860" i="4"/>
  <c r="D859" i="4"/>
  <c r="D858" i="4"/>
  <c r="D857" i="4"/>
  <c r="D856" i="4"/>
  <c r="D855" i="4"/>
  <c r="D854" i="4"/>
  <c r="D853" i="4"/>
  <c r="D852" i="4"/>
  <c r="D851" i="4"/>
  <c r="D850" i="4"/>
  <c r="D849" i="4"/>
  <c r="D848" i="4"/>
  <c r="D847" i="4"/>
  <c r="D846" i="4"/>
  <c r="D845" i="4"/>
  <c r="D844" i="4"/>
  <c r="D843" i="4"/>
  <c r="D842" i="4"/>
  <c r="D841" i="4"/>
  <c r="D840" i="4"/>
  <c r="D839" i="4"/>
  <c r="D838" i="4"/>
  <c r="D837" i="4"/>
  <c r="D836" i="4"/>
  <c r="D835" i="4"/>
  <c r="D834" i="4"/>
  <c r="D833" i="4"/>
  <c r="D832" i="4"/>
  <c r="D831" i="4"/>
  <c r="D830" i="4"/>
  <c r="D829" i="4"/>
  <c r="D828" i="4"/>
  <c r="D827" i="4"/>
  <c r="D826" i="4"/>
  <c r="D825" i="4"/>
  <c r="D824" i="4"/>
  <c r="D823" i="4"/>
  <c r="D822" i="4"/>
  <c r="D821" i="4"/>
  <c r="D820" i="4"/>
  <c r="D819" i="4"/>
  <c r="D818" i="4"/>
  <c r="D817" i="4"/>
  <c r="D816" i="4"/>
  <c r="D815" i="4"/>
  <c r="D814" i="4"/>
  <c r="D813" i="4"/>
  <c r="D812" i="4"/>
  <c r="D811" i="4"/>
  <c r="D810" i="4"/>
  <c r="D809" i="4"/>
  <c r="D808" i="4"/>
  <c r="D807" i="4"/>
  <c r="D806" i="4"/>
  <c r="D805" i="4"/>
  <c r="D804" i="4"/>
  <c r="D803" i="4"/>
  <c r="D802" i="4"/>
  <c r="D801" i="4"/>
  <c r="D800" i="4"/>
  <c r="D799" i="4"/>
  <c r="D798" i="4"/>
  <c r="D797" i="4"/>
  <c r="D796" i="4"/>
  <c r="D795" i="4"/>
  <c r="D794" i="4"/>
  <c r="D793" i="4"/>
  <c r="D792" i="4"/>
  <c r="D791" i="4"/>
  <c r="D790" i="4"/>
  <c r="D789" i="4"/>
  <c r="D788" i="4"/>
  <c r="D787" i="4"/>
  <c r="D786" i="4"/>
  <c r="D785" i="4"/>
  <c r="D784" i="4"/>
  <c r="D783" i="4"/>
  <c r="D782" i="4"/>
  <c r="D781" i="4"/>
  <c r="D780" i="4"/>
  <c r="D779" i="4"/>
  <c r="D778" i="4"/>
  <c r="D777" i="4"/>
  <c r="D776" i="4"/>
  <c r="D775" i="4"/>
  <c r="D774" i="4"/>
  <c r="D773" i="4"/>
  <c r="D772" i="4"/>
  <c r="D771" i="4"/>
  <c r="D770" i="4"/>
  <c r="D769" i="4"/>
  <c r="D768" i="4"/>
  <c r="D767" i="4"/>
  <c r="D766" i="4"/>
  <c r="D765" i="4"/>
  <c r="D764" i="4"/>
  <c r="D763" i="4"/>
  <c r="D762" i="4"/>
  <c r="D761" i="4"/>
  <c r="D760" i="4"/>
  <c r="D759" i="4"/>
  <c r="D758" i="4"/>
  <c r="D757" i="4"/>
  <c r="D756" i="4"/>
  <c r="D755" i="4"/>
  <c r="D754" i="4"/>
  <c r="D753" i="4"/>
  <c r="D752" i="4"/>
  <c r="D751" i="4"/>
  <c r="D750" i="4"/>
  <c r="D749" i="4"/>
  <c r="D748" i="4"/>
  <c r="D747" i="4"/>
  <c r="D746" i="4"/>
  <c r="D745" i="4"/>
  <c r="D744" i="4"/>
  <c r="D743" i="4"/>
  <c r="D742" i="4"/>
  <c r="D741" i="4"/>
  <c r="D740" i="4"/>
  <c r="D739" i="4"/>
  <c r="D738" i="4"/>
  <c r="D737" i="4"/>
  <c r="D736" i="4"/>
  <c r="D735" i="4"/>
  <c r="D734" i="4"/>
  <c r="D733" i="4"/>
  <c r="D732" i="4"/>
  <c r="D731" i="4"/>
  <c r="D730" i="4"/>
  <c r="D729" i="4"/>
  <c r="D728" i="4"/>
  <c r="D727" i="4"/>
  <c r="D726" i="4"/>
  <c r="D725" i="4"/>
  <c r="D724" i="4"/>
  <c r="D723" i="4"/>
  <c r="D722" i="4"/>
  <c r="D721" i="4"/>
  <c r="D720" i="4"/>
  <c r="D719" i="4"/>
  <c r="D718" i="4"/>
  <c r="D717" i="4"/>
  <c r="D716" i="4"/>
  <c r="D715" i="4"/>
  <c r="D714" i="4"/>
  <c r="D713" i="4"/>
  <c r="D712" i="4"/>
  <c r="D711" i="4"/>
  <c r="D710" i="4"/>
  <c r="D709" i="4"/>
  <c r="D708" i="4"/>
  <c r="D707" i="4"/>
  <c r="D706" i="4"/>
  <c r="D705" i="4"/>
  <c r="D704" i="4"/>
  <c r="D703" i="4"/>
  <c r="D702" i="4"/>
  <c r="D701" i="4"/>
  <c r="D700" i="4"/>
  <c r="D699" i="4"/>
  <c r="D698" i="4"/>
  <c r="D697" i="4"/>
  <c r="D696" i="4"/>
  <c r="D695" i="4"/>
  <c r="D694" i="4"/>
  <c r="D693" i="4"/>
  <c r="D692" i="4"/>
  <c r="D691" i="4"/>
  <c r="D690" i="4"/>
  <c r="D689" i="4"/>
  <c r="D688" i="4"/>
  <c r="D687" i="4"/>
  <c r="D686" i="4"/>
  <c r="D685" i="4"/>
  <c r="D684" i="4"/>
  <c r="D683" i="4"/>
  <c r="D682" i="4"/>
  <c r="D681" i="4"/>
  <c r="D680" i="4"/>
  <c r="D679" i="4"/>
  <c r="D678" i="4"/>
  <c r="D677" i="4"/>
  <c r="D676" i="4"/>
  <c r="D675" i="4"/>
  <c r="D674" i="4"/>
  <c r="D673" i="4"/>
  <c r="D672" i="4"/>
  <c r="D671" i="4"/>
  <c r="D670" i="4"/>
  <c r="D669" i="4"/>
  <c r="D668" i="4"/>
  <c r="D667" i="4"/>
  <c r="D666" i="4"/>
  <c r="D665" i="4"/>
  <c r="D664" i="4"/>
  <c r="D663" i="4"/>
  <c r="D662" i="4"/>
  <c r="D661" i="4"/>
  <c r="D660" i="4"/>
  <c r="D659" i="4"/>
  <c r="D658" i="4"/>
  <c r="D657" i="4"/>
  <c r="D656" i="4"/>
  <c r="D655" i="4"/>
  <c r="D654" i="4"/>
  <c r="D653" i="4"/>
  <c r="D652" i="4"/>
  <c r="D651" i="4"/>
  <c r="D650" i="4"/>
  <c r="D649" i="4"/>
  <c r="D648" i="4"/>
  <c r="D647" i="4"/>
  <c r="D646" i="4"/>
  <c r="D645" i="4"/>
  <c r="D644" i="4"/>
  <c r="D643" i="4"/>
  <c r="D642" i="4"/>
  <c r="D641" i="4"/>
  <c r="D640" i="4"/>
  <c r="D639" i="4"/>
  <c r="D638" i="4"/>
  <c r="D637" i="4"/>
  <c r="D636" i="4"/>
  <c r="D635" i="4"/>
  <c r="D634" i="4"/>
  <c r="D633" i="4"/>
  <c r="D632" i="4"/>
  <c r="D631" i="4"/>
  <c r="D630" i="4"/>
  <c r="D629" i="4"/>
  <c r="D628" i="4"/>
  <c r="D627" i="4"/>
  <c r="D626" i="4"/>
  <c r="D625" i="4"/>
  <c r="D624" i="4"/>
  <c r="D623" i="4"/>
  <c r="D622" i="4"/>
  <c r="D621" i="4"/>
  <c r="D620" i="4"/>
  <c r="D619" i="4"/>
  <c r="D618" i="4"/>
  <c r="D617" i="4"/>
  <c r="D616" i="4"/>
  <c r="D615" i="4"/>
  <c r="D614" i="4"/>
  <c r="D613" i="4"/>
  <c r="D612" i="4"/>
  <c r="D611" i="4"/>
  <c r="D610" i="4"/>
  <c r="D609" i="4"/>
  <c r="D608" i="4"/>
  <c r="D607" i="4"/>
  <c r="D606" i="4"/>
  <c r="D605" i="4"/>
  <c r="D604" i="4"/>
  <c r="D603" i="4"/>
  <c r="D602" i="4"/>
  <c r="D601" i="4"/>
  <c r="D600" i="4"/>
  <c r="D599" i="4"/>
  <c r="D598" i="4"/>
  <c r="D597" i="4"/>
  <c r="D596" i="4"/>
  <c r="D595" i="4"/>
  <c r="D594" i="4"/>
  <c r="D593" i="4"/>
  <c r="D592" i="4"/>
  <c r="D591" i="4"/>
  <c r="D590" i="4"/>
  <c r="D589" i="4"/>
  <c r="D588" i="4"/>
  <c r="D587" i="4"/>
  <c r="D586" i="4"/>
  <c r="D585" i="4"/>
  <c r="D584" i="4"/>
  <c r="D583" i="4"/>
  <c r="D582" i="4"/>
  <c r="D581" i="4"/>
  <c r="D580" i="4"/>
  <c r="D579" i="4"/>
  <c r="D578" i="4"/>
  <c r="D577" i="4"/>
  <c r="D576" i="4"/>
  <c r="D575" i="4"/>
  <c r="D574" i="4"/>
  <c r="D573" i="4"/>
  <c r="D572" i="4"/>
  <c r="D571" i="4"/>
  <c r="D570" i="4"/>
  <c r="D569" i="4"/>
  <c r="D568" i="4"/>
  <c r="D567" i="4"/>
  <c r="D566" i="4"/>
  <c r="D565" i="4"/>
  <c r="D564" i="4"/>
  <c r="D563" i="4"/>
  <c r="D562" i="4"/>
  <c r="D561" i="4"/>
  <c r="D560" i="4"/>
  <c r="D559" i="4"/>
  <c r="D558" i="4"/>
  <c r="D557" i="4"/>
  <c r="D556" i="4"/>
  <c r="D555" i="4"/>
  <c r="D554" i="4"/>
  <c r="D553" i="4"/>
  <c r="D552" i="4"/>
  <c r="D551" i="4"/>
  <c r="D550" i="4"/>
  <c r="D549" i="4"/>
  <c r="D548" i="4"/>
  <c r="D547" i="4"/>
  <c r="D546" i="4"/>
  <c r="D545" i="4"/>
  <c r="D544" i="4"/>
  <c r="D543" i="4"/>
  <c r="D542" i="4"/>
  <c r="D541" i="4"/>
  <c r="D540" i="4"/>
  <c r="D539" i="4"/>
  <c r="D538" i="4"/>
  <c r="D537" i="4"/>
  <c r="D536" i="4"/>
  <c r="D535" i="4"/>
  <c r="D534" i="4"/>
  <c r="D533" i="4"/>
  <c r="D532" i="4"/>
  <c r="D531" i="4"/>
  <c r="D530" i="4"/>
  <c r="D529" i="4"/>
  <c r="D528" i="4"/>
  <c r="D527" i="4"/>
  <c r="D526" i="4"/>
  <c r="D525" i="4"/>
  <c r="D524" i="4"/>
  <c r="D523" i="4"/>
  <c r="D522" i="4"/>
  <c r="D521" i="4"/>
  <c r="D520" i="4"/>
  <c r="D519" i="4"/>
  <c r="D518" i="4"/>
  <c r="D517" i="4"/>
  <c r="D516" i="4"/>
  <c r="D515" i="4"/>
  <c r="D514" i="4"/>
  <c r="D513" i="4"/>
  <c r="D512" i="4"/>
  <c r="D511" i="4"/>
  <c r="D510" i="4"/>
  <c r="D509" i="4"/>
  <c r="D508" i="4"/>
  <c r="D507" i="4"/>
  <c r="D506" i="4"/>
  <c r="D505" i="4"/>
  <c r="D504" i="4"/>
  <c r="D503" i="4"/>
  <c r="D502" i="4"/>
  <c r="D501" i="4"/>
  <c r="D500" i="4"/>
  <c r="D499" i="4"/>
  <c r="D498" i="4"/>
  <c r="D497" i="4"/>
  <c r="D496" i="4"/>
  <c r="D495" i="4"/>
  <c r="D494" i="4"/>
  <c r="D493" i="4"/>
  <c r="D492" i="4"/>
  <c r="D491" i="4"/>
  <c r="D490" i="4"/>
  <c r="D489" i="4"/>
  <c r="D488" i="4"/>
  <c r="D487" i="4"/>
  <c r="D486" i="4"/>
  <c r="D485" i="4"/>
  <c r="D484" i="4"/>
  <c r="D483" i="4"/>
  <c r="D482" i="4"/>
  <c r="D481" i="4"/>
  <c r="D480" i="4"/>
  <c r="D479" i="4"/>
  <c r="D478" i="4"/>
  <c r="D477" i="4"/>
  <c r="D476" i="4"/>
  <c r="D475" i="4"/>
  <c r="D474" i="4"/>
  <c r="D473" i="4"/>
  <c r="D472" i="4"/>
  <c r="D471" i="4"/>
  <c r="D470" i="4"/>
  <c r="D469" i="4"/>
  <c r="D468" i="4"/>
  <c r="D467" i="4"/>
  <c r="D466" i="4"/>
  <c r="D465" i="4"/>
  <c r="D464" i="4"/>
  <c r="D463" i="4"/>
  <c r="D462" i="4"/>
  <c r="D461" i="4"/>
  <c r="D460" i="4"/>
  <c r="D459" i="4"/>
  <c r="D458" i="4"/>
  <c r="D457" i="4"/>
  <c r="D456" i="4"/>
  <c r="D455" i="4"/>
  <c r="D454" i="4"/>
  <c r="D453" i="4"/>
  <c r="D452" i="4"/>
  <c r="D451" i="4"/>
  <c r="D450" i="4"/>
  <c r="D449" i="4"/>
  <c r="D448" i="4"/>
  <c r="D447" i="4"/>
  <c r="D446" i="4"/>
  <c r="D445" i="4"/>
  <c r="D444" i="4"/>
  <c r="D443" i="4"/>
  <c r="D442" i="4"/>
  <c r="D441" i="4"/>
  <c r="D440" i="4"/>
  <c r="D439" i="4"/>
  <c r="D438" i="4"/>
  <c r="D437" i="4"/>
  <c r="D436" i="4"/>
  <c r="D435" i="4"/>
  <c r="D434" i="4"/>
  <c r="D433" i="4"/>
  <c r="D432" i="4"/>
  <c r="D431" i="4"/>
  <c r="D430" i="4"/>
  <c r="D429" i="4"/>
  <c r="D428" i="4"/>
  <c r="D427" i="4"/>
  <c r="D426" i="4"/>
  <c r="D425" i="4"/>
  <c r="D424" i="4"/>
  <c r="D423" i="4"/>
  <c r="D422" i="4"/>
  <c r="D421" i="4"/>
  <c r="D420" i="4"/>
  <c r="D419" i="4"/>
  <c r="D418" i="4"/>
  <c r="D417" i="4"/>
  <c r="D416" i="4"/>
  <c r="D415" i="4"/>
  <c r="D414" i="4"/>
  <c r="D413" i="4"/>
  <c r="D412" i="4"/>
  <c r="D411" i="4"/>
  <c r="D410" i="4"/>
  <c r="D409" i="4"/>
  <c r="D408" i="4"/>
  <c r="D407" i="4"/>
  <c r="D406" i="4"/>
  <c r="D405" i="4"/>
  <c r="D404" i="4"/>
  <c r="D403" i="4"/>
  <c r="D402" i="4"/>
  <c r="D401" i="4"/>
  <c r="D400" i="4"/>
  <c r="D399" i="4"/>
  <c r="D398" i="4"/>
  <c r="D397" i="4"/>
  <c r="D396" i="4"/>
  <c r="D395" i="4"/>
  <c r="D394" i="4"/>
  <c r="D393" i="4"/>
  <c r="D392" i="4"/>
  <c r="D391" i="4"/>
  <c r="D390" i="4"/>
  <c r="D389" i="4"/>
  <c r="D388" i="4"/>
  <c r="D387" i="4"/>
  <c r="D386" i="4"/>
  <c r="D385" i="4"/>
  <c r="D384" i="4"/>
  <c r="D383" i="4"/>
  <c r="D382" i="4"/>
  <c r="D381" i="4"/>
  <c r="D380" i="4"/>
  <c r="D379" i="4"/>
  <c r="D378" i="4"/>
  <c r="D377" i="4"/>
  <c r="D376" i="4"/>
  <c r="D375" i="4"/>
  <c r="D374" i="4"/>
  <c r="D373" i="4"/>
  <c r="D372" i="4"/>
  <c r="D371" i="4"/>
  <c r="D370" i="4"/>
  <c r="D369" i="4"/>
  <c r="D368" i="4"/>
  <c r="D367" i="4"/>
  <c r="D366" i="4"/>
  <c r="D365" i="4"/>
  <c r="D364" i="4"/>
  <c r="D363" i="4"/>
  <c r="D362" i="4"/>
  <c r="D361" i="4"/>
  <c r="D360" i="4"/>
  <c r="D359" i="4"/>
  <c r="D358" i="4"/>
  <c r="D357" i="4"/>
  <c r="D356" i="4"/>
  <c r="D355" i="4"/>
  <c r="D354" i="4"/>
  <c r="D353" i="4"/>
  <c r="D352" i="4"/>
  <c r="D351" i="4"/>
  <c r="D350" i="4"/>
  <c r="D349" i="4"/>
  <c r="D348" i="4"/>
  <c r="D347" i="4"/>
  <c r="D346" i="4"/>
  <c r="D345" i="4"/>
  <c r="D344" i="4"/>
  <c r="D343" i="4"/>
  <c r="D342" i="4"/>
  <c r="D341" i="4"/>
  <c r="D340" i="4"/>
  <c r="D339" i="4"/>
  <c r="D338" i="4"/>
  <c r="D337" i="4"/>
  <c r="D336" i="4"/>
  <c r="D335" i="4"/>
  <c r="D334" i="4"/>
  <c r="D333" i="4"/>
  <c r="D332" i="4"/>
  <c r="D331" i="4"/>
  <c r="D330" i="4"/>
  <c r="D329" i="4"/>
  <c r="D328" i="4"/>
  <c r="D327" i="4"/>
  <c r="D326" i="4"/>
  <c r="D325" i="4"/>
  <c r="D324" i="4"/>
  <c r="D323" i="4"/>
  <c r="D322" i="4"/>
  <c r="D321" i="4"/>
  <c r="D320" i="4"/>
  <c r="D319" i="4"/>
  <c r="D318" i="4"/>
  <c r="D317" i="4"/>
  <c r="D316" i="4"/>
  <c r="D315" i="4"/>
  <c r="D314" i="4"/>
  <c r="D313" i="4"/>
  <c r="D312" i="4"/>
  <c r="D311" i="4"/>
  <c r="D310" i="4"/>
  <c r="D309" i="4"/>
  <c r="D308" i="4"/>
  <c r="D307" i="4"/>
  <c r="D306" i="4"/>
  <c r="D305" i="4"/>
  <c r="D304" i="4"/>
  <c r="D303" i="4"/>
  <c r="D302" i="4"/>
  <c r="D301" i="4"/>
  <c r="D300" i="4"/>
  <c r="D299" i="4"/>
  <c r="D298" i="4"/>
  <c r="D297" i="4"/>
  <c r="D296" i="4"/>
  <c r="D295" i="4"/>
  <c r="D294" i="4"/>
  <c r="D293" i="4"/>
  <c r="D292" i="4"/>
  <c r="D291" i="4"/>
  <c r="D290" i="4"/>
  <c r="D289" i="4"/>
  <c r="D288" i="4"/>
  <c r="D287" i="4"/>
  <c r="D286" i="4"/>
  <c r="D285" i="4"/>
  <c r="D284" i="4"/>
  <c r="D283" i="4"/>
  <c r="D282" i="4"/>
  <c r="D281" i="4"/>
  <c r="D280" i="4"/>
  <c r="D279" i="4"/>
  <c r="D278" i="4"/>
  <c r="D277" i="4"/>
  <c r="D276" i="4"/>
  <c r="D275" i="4"/>
  <c r="D274" i="4"/>
  <c r="D273" i="4"/>
  <c r="D272" i="4"/>
  <c r="D271" i="4"/>
  <c r="D270" i="4"/>
  <c r="D269" i="4"/>
  <c r="D268" i="4"/>
  <c r="D267" i="4"/>
  <c r="D266" i="4"/>
  <c r="D265" i="4"/>
  <c r="D264" i="4"/>
  <c r="D263" i="4"/>
  <c r="D262" i="4"/>
  <c r="D261" i="4"/>
  <c r="D260" i="4"/>
  <c r="D259" i="4"/>
  <c r="D258" i="4"/>
  <c r="D257" i="4"/>
  <c r="D256" i="4"/>
  <c r="D255" i="4"/>
  <c r="D254" i="4"/>
  <c r="D253" i="4"/>
  <c r="D252" i="4"/>
  <c r="D251" i="4"/>
  <c r="D250" i="4"/>
  <c r="D249" i="4"/>
  <c r="D248" i="4"/>
  <c r="D247" i="4"/>
  <c r="D246" i="4"/>
  <c r="D245" i="4"/>
  <c r="D244" i="4"/>
  <c r="D243" i="4"/>
  <c r="D242" i="4"/>
  <c r="D241" i="4"/>
  <c r="D240" i="4"/>
  <c r="D239" i="4"/>
  <c r="D238" i="4"/>
  <c r="D237" i="4"/>
  <c r="D236" i="4"/>
  <c r="D235" i="4"/>
  <c r="D234" i="4"/>
  <c r="D233" i="4"/>
  <c r="D232" i="4"/>
  <c r="D231" i="4"/>
  <c r="D230" i="4"/>
  <c r="D229" i="4"/>
  <c r="D228" i="4"/>
  <c r="D227" i="4"/>
  <c r="D226" i="4"/>
  <c r="D225" i="4"/>
  <c r="D224" i="4"/>
  <c r="D223" i="4"/>
  <c r="D222" i="4"/>
  <c r="D221" i="4"/>
  <c r="D220" i="4"/>
  <c r="D219" i="4"/>
  <c r="D218" i="4"/>
  <c r="D217" i="4"/>
  <c r="D216" i="4"/>
  <c r="D215" i="4"/>
  <c r="D214" i="4"/>
  <c r="D213" i="4"/>
  <c r="D212" i="4"/>
  <c r="D211" i="4"/>
  <c r="D210" i="4"/>
  <c r="D209" i="4"/>
  <c r="D208" i="4"/>
  <c r="D207" i="4"/>
  <c r="D206" i="4"/>
  <c r="D205" i="4"/>
  <c r="D204" i="4"/>
  <c r="D203" i="4"/>
  <c r="D202" i="4"/>
  <c r="D201" i="4"/>
  <c r="D200" i="4"/>
  <c r="D199" i="4"/>
  <c r="D198" i="4"/>
  <c r="D197" i="4"/>
  <c r="D196" i="4"/>
  <c r="D195" i="4"/>
  <c r="D194" i="4"/>
  <c r="D193" i="4"/>
  <c r="D192" i="4"/>
  <c r="D191" i="4"/>
  <c r="D190" i="4"/>
  <c r="D189" i="4"/>
  <c r="D188" i="4"/>
  <c r="D187" i="4"/>
  <c r="D186" i="4"/>
  <c r="D185" i="4"/>
  <c r="D184" i="4"/>
  <c r="D183" i="4"/>
  <c r="D182" i="4"/>
  <c r="D181" i="4"/>
  <c r="D180" i="4"/>
  <c r="D179" i="4"/>
  <c r="D178" i="4"/>
  <c r="D177" i="4"/>
  <c r="D176" i="4"/>
  <c r="D175" i="4"/>
  <c r="D174" i="4"/>
  <c r="D173" i="4"/>
  <c r="D172" i="4"/>
  <c r="D171" i="4"/>
  <c r="D170" i="4"/>
  <c r="D169" i="4"/>
  <c r="D168" i="4"/>
  <c r="D167" i="4"/>
  <c r="D166" i="4"/>
  <c r="D165" i="4"/>
  <c r="D164" i="4"/>
  <c r="D163" i="4"/>
  <c r="D162" i="4"/>
  <c r="D161" i="4"/>
  <c r="D160" i="4"/>
  <c r="D159" i="4"/>
  <c r="D158" i="4"/>
  <c r="D157" i="4"/>
  <c r="D156" i="4"/>
  <c r="D155" i="4"/>
  <c r="D154" i="4"/>
  <c r="D153" i="4"/>
  <c r="D152" i="4"/>
  <c r="D151" i="4"/>
  <c r="D150" i="4"/>
  <c r="D149" i="4"/>
  <c r="D148" i="4"/>
  <c r="D147" i="4"/>
  <c r="D146" i="4"/>
  <c r="D145" i="4"/>
  <c r="D144" i="4"/>
  <c r="D143" i="4"/>
  <c r="D142" i="4"/>
  <c r="D141" i="4"/>
  <c r="D140" i="4"/>
  <c r="D139" i="4"/>
  <c r="D138" i="4"/>
  <c r="D137" i="4"/>
  <c r="D136" i="4"/>
  <c r="D135" i="4"/>
  <c r="D134" i="4"/>
  <c r="D133" i="4"/>
  <c r="D132" i="4"/>
  <c r="D131" i="4"/>
  <c r="D130" i="4"/>
  <c r="D129" i="4"/>
  <c r="D128" i="4"/>
  <c r="D127" i="4"/>
  <c r="D126" i="4"/>
  <c r="D125" i="4"/>
  <c r="D124" i="4"/>
  <c r="D123" i="4"/>
  <c r="D122" i="4"/>
  <c r="D121" i="4"/>
  <c r="D120" i="4"/>
  <c r="D119" i="4"/>
  <c r="D118" i="4"/>
  <c r="D117" i="4"/>
  <c r="D116" i="4"/>
  <c r="D115" i="4"/>
  <c r="D114" i="4"/>
  <c r="D113" i="4"/>
  <c r="D112" i="4"/>
  <c r="D111" i="4"/>
  <c r="D110" i="4"/>
  <c r="D109" i="4"/>
  <c r="D108" i="4"/>
  <c r="D107" i="4"/>
  <c r="D106" i="4"/>
  <c r="D105" i="4"/>
  <c r="D104" i="4"/>
  <c r="D103" i="4"/>
  <c r="D102" i="4"/>
  <c r="D101" i="4"/>
  <c r="D100" i="4"/>
  <c r="D99" i="4"/>
  <c r="D98" i="4"/>
  <c r="D97" i="4"/>
  <c r="D96" i="4"/>
  <c r="D95" i="4"/>
  <c r="D94" i="4"/>
  <c r="D93" i="4"/>
  <c r="D92" i="4"/>
  <c r="D91" i="4"/>
  <c r="D90" i="4"/>
  <c r="D89" i="4"/>
  <c r="D88" i="4"/>
  <c r="D87" i="4"/>
  <c r="D86" i="4"/>
  <c r="D85" i="4"/>
  <c r="D84" i="4"/>
  <c r="D83" i="4"/>
  <c r="D82" i="4"/>
  <c r="D81" i="4"/>
  <c r="D80" i="4"/>
  <c r="D79" i="4"/>
  <c r="D78" i="4"/>
  <c r="D77" i="4"/>
  <c r="D76" i="4"/>
  <c r="D75" i="4"/>
  <c r="D74" i="4"/>
  <c r="D73" i="4"/>
  <c r="D72" i="4"/>
  <c r="D71" i="4"/>
  <c r="D70" i="4"/>
  <c r="D69" i="4"/>
  <c r="D68" i="4"/>
  <c r="D67" i="4"/>
  <c r="D66" i="4"/>
  <c r="D65" i="4"/>
  <c r="D64" i="4"/>
  <c r="D63" i="4"/>
  <c r="D62" i="4"/>
  <c r="D61" i="4"/>
  <c r="D60" i="4"/>
  <c r="D59" i="4"/>
  <c r="D58" i="4"/>
  <c r="D57" i="4"/>
  <c r="D56" i="4"/>
  <c r="D55" i="4"/>
  <c r="D54" i="4"/>
  <c r="D53" i="4"/>
  <c r="D52" i="4"/>
  <c r="D51" i="4"/>
  <c r="D50" i="4"/>
  <c r="D49" i="4"/>
  <c r="D48" i="4"/>
  <c r="D47" i="4"/>
  <c r="D46" i="4"/>
  <c r="D45" i="4"/>
  <c r="D44" i="4"/>
  <c r="D43" i="4"/>
  <c r="D42" i="4"/>
  <c r="D41" i="4"/>
  <c r="D40" i="4"/>
  <c r="D39" i="4"/>
  <c r="D38" i="4"/>
  <c r="D37" i="4"/>
  <c r="D36" i="4"/>
  <c r="D35" i="4"/>
  <c r="D34" i="4"/>
  <c r="D33" i="4"/>
  <c r="D32" i="4"/>
  <c r="D31" i="4"/>
  <c r="D30" i="4"/>
  <c r="D29" i="4"/>
  <c r="D28" i="4"/>
  <c r="D27" i="4"/>
  <c r="D26" i="4"/>
  <c r="D25" i="4"/>
  <c r="D24" i="4"/>
  <c r="D23" i="4"/>
  <c r="D22" i="4"/>
  <c r="D21" i="4"/>
  <c r="D20" i="4"/>
  <c r="D19" i="4"/>
  <c r="D18" i="4"/>
  <c r="D17" i="4"/>
  <c r="D16" i="4"/>
  <c r="D15" i="4"/>
  <c r="D14" i="4"/>
  <c r="D13" i="4"/>
  <c r="D12" i="4"/>
  <c r="D11" i="4"/>
  <c r="D10" i="4"/>
  <c r="D9" i="4"/>
  <c r="D8" i="4"/>
  <c r="D7" i="4"/>
  <c r="D6" i="4"/>
  <c r="D5" i="4"/>
  <c r="D4" i="4"/>
  <c r="E3" i="4"/>
  <c r="D3" i="4"/>
  <c r="D1393" i="4" s="1"/>
  <c r="D1120" i="3"/>
  <c r="D1119" i="3"/>
  <c r="D1118" i="3"/>
  <c r="D1117" i="3"/>
  <c r="D1116" i="3"/>
  <c r="D1115" i="3"/>
  <c r="D1114" i="3"/>
  <c r="D1113" i="3"/>
  <c r="D1112" i="3"/>
  <c r="D1111" i="3"/>
  <c r="D1110" i="3"/>
  <c r="D1109" i="3"/>
  <c r="D1108" i="3"/>
  <c r="D1107" i="3"/>
  <c r="D1106" i="3"/>
  <c r="D1105" i="3"/>
  <c r="D1104" i="3"/>
  <c r="D1103" i="3"/>
  <c r="D1102" i="3"/>
  <c r="D1101" i="3"/>
  <c r="D1100" i="3"/>
  <c r="D1099" i="3"/>
  <c r="D1098" i="3"/>
  <c r="D1097" i="3"/>
  <c r="D1096" i="3"/>
  <c r="D1095" i="3"/>
  <c r="D1094" i="3"/>
  <c r="D1093" i="3"/>
  <c r="D1092" i="3"/>
  <c r="D1091" i="3"/>
  <c r="D1090" i="3"/>
  <c r="D1089" i="3"/>
  <c r="D1088" i="3"/>
  <c r="D1087" i="3"/>
  <c r="D1086" i="3"/>
  <c r="D1085" i="3"/>
  <c r="D1084" i="3"/>
  <c r="D1083" i="3"/>
  <c r="D1082" i="3"/>
  <c r="D1081" i="3"/>
  <c r="D1080" i="3"/>
  <c r="D1079" i="3"/>
  <c r="D1078" i="3"/>
  <c r="D1077" i="3"/>
  <c r="D1076" i="3"/>
  <c r="D1075" i="3"/>
  <c r="D1074" i="3"/>
  <c r="D1073" i="3"/>
  <c r="D1072" i="3"/>
  <c r="D1071" i="3"/>
  <c r="D1070" i="3"/>
  <c r="D1069" i="3"/>
  <c r="D1068" i="3"/>
  <c r="D1067" i="3"/>
  <c r="D1066" i="3"/>
  <c r="D1065" i="3"/>
  <c r="D1064" i="3"/>
  <c r="D1063" i="3"/>
  <c r="D1062" i="3"/>
  <c r="D1061" i="3"/>
  <c r="D1060" i="3"/>
  <c r="D1059" i="3"/>
  <c r="D1058" i="3"/>
  <c r="D1057" i="3"/>
  <c r="D1056" i="3"/>
  <c r="D1055" i="3"/>
  <c r="D1054" i="3"/>
  <c r="D1053" i="3"/>
  <c r="D1052" i="3"/>
  <c r="D1051" i="3"/>
  <c r="D1050" i="3"/>
  <c r="D1049" i="3"/>
  <c r="D1048" i="3"/>
  <c r="D1047" i="3"/>
  <c r="D1046" i="3"/>
  <c r="D1045" i="3"/>
  <c r="D1044" i="3"/>
  <c r="D1043" i="3"/>
  <c r="D1042" i="3"/>
  <c r="D1041" i="3"/>
  <c r="D1040" i="3"/>
  <c r="D1039" i="3"/>
  <c r="D1038" i="3"/>
  <c r="D1037" i="3"/>
  <c r="D1036" i="3"/>
  <c r="D1035" i="3"/>
  <c r="D1034" i="3"/>
  <c r="D1033" i="3"/>
  <c r="D1032" i="3"/>
  <c r="D1031" i="3"/>
  <c r="D1030" i="3"/>
  <c r="D1029" i="3"/>
  <c r="D1028" i="3"/>
  <c r="D1027" i="3"/>
  <c r="D1026" i="3"/>
  <c r="D1025" i="3"/>
  <c r="D1024" i="3"/>
  <c r="D1023" i="3"/>
  <c r="D1022" i="3"/>
  <c r="D1021" i="3"/>
  <c r="D1020" i="3"/>
  <c r="D1019" i="3"/>
  <c r="D1018" i="3"/>
  <c r="D1017" i="3"/>
  <c r="D1016" i="3"/>
  <c r="D1015" i="3"/>
  <c r="D1014" i="3"/>
  <c r="D1013" i="3"/>
  <c r="D1012" i="3"/>
  <c r="D1011" i="3"/>
  <c r="D1010" i="3"/>
  <c r="D1009" i="3"/>
  <c r="D1008" i="3"/>
  <c r="D1007" i="3"/>
  <c r="D1006" i="3"/>
  <c r="D1005" i="3"/>
  <c r="D1004" i="3"/>
  <c r="D1003" i="3"/>
  <c r="D1002" i="3"/>
  <c r="D1001" i="3"/>
  <c r="D1000" i="3"/>
  <c r="D999" i="3"/>
  <c r="D998" i="3"/>
  <c r="D997" i="3"/>
  <c r="D996" i="3"/>
  <c r="D995" i="3"/>
  <c r="D994" i="3"/>
  <c r="D993" i="3"/>
  <c r="D992" i="3"/>
  <c r="D991" i="3"/>
  <c r="D990" i="3"/>
  <c r="D989" i="3"/>
  <c r="D988" i="3"/>
  <c r="D987" i="3"/>
  <c r="D986" i="3"/>
  <c r="D985" i="3"/>
  <c r="D984" i="3"/>
  <c r="D983" i="3"/>
  <c r="D982" i="3"/>
  <c r="D981" i="3"/>
  <c r="D980" i="3"/>
  <c r="D979" i="3"/>
  <c r="D978" i="3"/>
  <c r="D977" i="3"/>
  <c r="D976" i="3"/>
  <c r="D975" i="3"/>
  <c r="D974" i="3"/>
  <c r="D973" i="3"/>
  <c r="D972" i="3"/>
  <c r="D971" i="3"/>
  <c r="D970" i="3"/>
  <c r="D969" i="3"/>
  <c r="D968" i="3"/>
  <c r="D967" i="3"/>
  <c r="D966" i="3"/>
  <c r="D965" i="3"/>
  <c r="D964" i="3"/>
  <c r="D963" i="3"/>
  <c r="D962" i="3"/>
  <c r="D961" i="3"/>
  <c r="D960" i="3"/>
  <c r="D959" i="3"/>
  <c r="D958" i="3"/>
  <c r="D957" i="3"/>
  <c r="D956" i="3"/>
  <c r="D955" i="3"/>
  <c r="D954" i="3"/>
  <c r="D953" i="3"/>
  <c r="D952" i="3"/>
  <c r="D951" i="3"/>
  <c r="D950" i="3"/>
  <c r="D949" i="3"/>
  <c r="D948" i="3"/>
  <c r="D947" i="3"/>
  <c r="D946" i="3"/>
  <c r="D945" i="3"/>
  <c r="D944" i="3"/>
  <c r="D943" i="3"/>
  <c r="D942" i="3"/>
  <c r="D941" i="3"/>
  <c r="D940" i="3"/>
  <c r="D939" i="3"/>
  <c r="D938" i="3"/>
  <c r="D937" i="3"/>
  <c r="D936" i="3"/>
  <c r="D935" i="3"/>
  <c r="D934" i="3"/>
  <c r="D933" i="3"/>
  <c r="D932" i="3"/>
  <c r="D931" i="3"/>
  <c r="D930" i="3"/>
  <c r="D929" i="3"/>
  <c r="D928" i="3"/>
  <c r="D927" i="3"/>
  <c r="D926" i="3"/>
  <c r="D925" i="3"/>
  <c r="D924" i="3"/>
  <c r="D923" i="3"/>
  <c r="D922" i="3"/>
  <c r="D921" i="3"/>
  <c r="D920" i="3"/>
  <c r="D919" i="3"/>
  <c r="D918" i="3"/>
  <c r="D917" i="3"/>
  <c r="D916" i="3"/>
  <c r="D915" i="3"/>
  <c r="D914" i="3"/>
  <c r="D913" i="3"/>
  <c r="D912" i="3"/>
  <c r="D911" i="3"/>
  <c r="D910" i="3"/>
  <c r="D909" i="3"/>
  <c r="D908" i="3"/>
  <c r="D907" i="3"/>
  <c r="D906" i="3"/>
  <c r="D905" i="3"/>
  <c r="D904" i="3"/>
  <c r="D903" i="3"/>
  <c r="D902" i="3"/>
  <c r="D901" i="3"/>
  <c r="D900" i="3"/>
  <c r="D899" i="3"/>
  <c r="D898" i="3"/>
  <c r="D897" i="3"/>
  <c r="D896" i="3"/>
  <c r="D895" i="3"/>
  <c r="D894" i="3"/>
  <c r="D893" i="3"/>
  <c r="D892" i="3"/>
  <c r="D891" i="3"/>
  <c r="D890" i="3"/>
  <c r="D889" i="3"/>
  <c r="D888" i="3"/>
  <c r="D887" i="3"/>
  <c r="D886" i="3"/>
  <c r="D885" i="3"/>
  <c r="D884" i="3"/>
  <c r="D883" i="3"/>
  <c r="D882" i="3"/>
  <c r="D881" i="3"/>
  <c r="D880" i="3"/>
  <c r="D879" i="3"/>
  <c r="D878" i="3"/>
  <c r="D877" i="3"/>
  <c r="D876" i="3"/>
  <c r="D875" i="3"/>
  <c r="D874" i="3"/>
  <c r="D873" i="3"/>
  <c r="D872" i="3"/>
  <c r="D871" i="3"/>
  <c r="D870" i="3"/>
  <c r="D869" i="3"/>
  <c r="D868" i="3"/>
  <c r="D867" i="3"/>
  <c r="D866" i="3"/>
  <c r="D865" i="3"/>
  <c r="D864" i="3"/>
  <c r="D863" i="3"/>
  <c r="D862" i="3"/>
  <c r="D861" i="3"/>
  <c r="D860" i="3"/>
  <c r="D859" i="3"/>
  <c r="D858" i="3"/>
  <c r="D857" i="3"/>
  <c r="D856" i="3"/>
  <c r="D855" i="3"/>
  <c r="D854" i="3"/>
  <c r="D853" i="3"/>
  <c r="D852" i="3"/>
  <c r="D851" i="3"/>
  <c r="D850" i="3"/>
  <c r="D849" i="3"/>
  <c r="D848" i="3"/>
  <c r="D847" i="3"/>
  <c r="D846" i="3"/>
  <c r="D845" i="3"/>
  <c r="D844" i="3"/>
  <c r="D843" i="3"/>
  <c r="D842" i="3"/>
  <c r="D841" i="3"/>
  <c r="D840" i="3"/>
  <c r="D839" i="3"/>
  <c r="D838" i="3"/>
  <c r="D837" i="3"/>
  <c r="D836" i="3"/>
  <c r="D835" i="3"/>
  <c r="D834" i="3"/>
  <c r="D833" i="3"/>
  <c r="D832" i="3"/>
  <c r="D831" i="3"/>
  <c r="D830" i="3"/>
  <c r="D829" i="3"/>
  <c r="D828" i="3"/>
  <c r="D827" i="3"/>
  <c r="D826" i="3"/>
  <c r="D825" i="3"/>
  <c r="D824" i="3"/>
  <c r="D823" i="3"/>
  <c r="D822" i="3"/>
  <c r="D821" i="3"/>
  <c r="D820" i="3"/>
  <c r="D819" i="3"/>
  <c r="D818" i="3"/>
  <c r="D817" i="3"/>
  <c r="D816" i="3"/>
  <c r="D815" i="3"/>
  <c r="D814" i="3"/>
  <c r="D813" i="3"/>
  <c r="D812" i="3"/>
  <c r="D811" i="3"/>
  <c r="D810" i="3"/>
  <c r="D809" i="3"/>
  <c r="D808" i="3"/>
  <c r="D807" i="3"/>
  <c r="D806" i="3"/>
  <c r="D805" i="3"/>
  <c r="D804" i="3"/>
  <c r="D803" i="3"/>
  <c r="D802" i="3"/>
  <c r="D801" i="3"/>
  <c r="D800" i="3"/>
  <c r="D799" i="3"/>
  <c r="D798" i="3"/>
  <c r="D797" i="3"/>
  <c r="D796" i="3"/>
  <c r="D795" i="3"/>
  <c r="D794" i="3"/>
  <c r="D793" i="3"/>
  <c r="D792" i="3"/>
  <c r="D791" i="3"/>
  <c r="D790" i="3"/>
  <c r="D789" i="3"/>
  <c r="D788" i="3"/>
  <c r="D787" i="3"/>
  <c r="D786" i="3"/>
  <c r="D785" i="3"/>
  <c r="D784" i="3"/>
  <c r="D783" i="3"/>
  <c r="D782" i="3"/>
  <c r="D781" i="3"/>
  <c r="D780" i="3"/>
  <c r="D779" i="3"/>
  <c r="D778" i="3"/>
  <c r="D777" i="3"/>
  <c r="D776" i="3"/>
  <c r="D775" i="3"/>
  <c r="D774" i="3"/>
  <c r="D773" i="3"/>
  <c r="D772" i="3"/>
  <c r="D771" i="3"/>
  <c r="D770" i="3"/>
  <c r="D769" i="3"/>
  <c r="D768" i="3"/>
  <c r="D767" i="3"/>
  <c r="D766" i="3"/>
  <c r="D765" i="3"/>
  <c r="D764" i="3"/>
  <c r="D763" i="3"/>
  <c r="D762" i="3"/>
  <c r="D761" i="3"/>
  <c r="D760" i="3"/>
  <c r="D759" i="3"/>
  <c r="D758" i="3"/>
  <c r="D757" i="3"/>
  <c r="D756" i="3"/>
  <c r="D755" i="3"/>
  <c r="D754" i="3"/>
  <c r="D753" i="3"/>
  <c r="D752" i="3"/>
  <c r="D751" i="3"/>
  <c r="D750" i="3"/>
  <c r="D749" i="3"/>
  <c r="D748" i="3"/>
  <c r="D747" i="3"/>
  <c r="D746" i="3"/>
  <c r="D745" i="3"/>
  <c r="D744" i="3"/>
  <c r="D743" i="3"/>
  <c r="D742" i="3"/>
  <c r="D741" i="3"/>
  <c r="D740" i="3"/>
  <c r="D739" i="3"/>
  <c r="D738" i="3"/>
  <c r="D737" i="3"/>
  <c r="D736" i="3"/>
  <c r="D735" i="3"/>
  <c r="D734" i="3"/>
  <c r="D733" i="3"/>
  <c r="D732" i="3"/>
  <c r="D731" i="3"/>
  <c r="D730" i="3"/>
  <c r="D729" i="3"/>
  <c r="D728" i="3"/>
  <c r="D727" i="3"/>
  <c r="D726" i="3"/>
  <c r="D725" i="3"/>
  <c r="D724" i="3"/>
  <c r="D723" i="3"/>
  <c r="D722" i="3"/>
  <c r="D721" i="3"/>
  <c r="D720" i="3"/>
  <c r="D719" i="3"/>
  <c r="D718" i="3"/>
  <c r="D717" i="3"/>
  <c r="D716" i="3"/>
  <c r="D715" i="3"/>
  <c r="D714" i="3"/>
  <c r="D713" i="3"/>
  <c r="D712" i="3"/>
  <c r="D711" i="3"/>
  <c r="D710" i="3"/>
  <c r="D709" i="3"/>
  <c r="D708" i="3"/>
  <c r="D707" i="3"/>
  <c r="D706" i="3"/>
  <c r="D705" i="3"/>
  <c r="D704" i="3"/>
  <c r="D703" i="3"/>
  <c r="D702" i="3"/>
  <c r="D701" i="3"/>
  <c r="D700" i="3"/>
  <c r="D699" i="3"/>
  <c r="D698" i="3"/>
  <c r="D697" i="3"/>
  <c r="D696" i="3"/>
  <c r="D695" i="3"/>
  <c r="D694" i="3"/>
  <c r="D693" i="3"/>
  <c r="D692" i="3"/>
  <c r="D691" i="3"/>
  <c r="D690" i="3"/>
  <c r="D689" i="3"/>
  <c r="D688" i="3"/>
  <c r="D687" i="3"/>
  <c r="D686" i="3"/>
  <c r="D685" i="3"/>
  <c r="D684" i="3"/>
  <c r="D683" i="3"/>
  <c r="D682" i="3"/>
  <c r="D681" i="3"/>
  <c r="D680" i="3"/>
  <c r="D679" i="3"/>
  <c r="D678" i="3"/>
  <c r="D677" i="3"/>
  <c r="D676" i="3"/>
  <c r="D675" i="3"/>
  <c r="D674" i="3"/>
  <c r="D673" i="3"/>
  <c r="D672" i="3"/>
  <c r="D671" i="3"/>
  <c r="D670" i="3"/>
  <c r="D669" i="3"/>
  <c r="D668" i="3"/>
  <c r="D667" i="3"/>
  <c r="D666" i="3"/>
  <c r="D665" i="3"/>
  <c r="D664" i="3"/>
  <c r="D663" i="3"/>
  <c r="D662" i="3"/>
  <c r="D661" i="3"/>
  <c r="D660" i="3"/>
  <c r="D659" i="3"/>
  <c r="D658" i="3"/>
  <c r="D657" i="3"/>
  <c r="D656" i="3"/>
  <c r="D655" i="3"/>
  <c r="D654" i="3"/>
  <c r="D653" i="3"/>
  <c r="D652" i="3"/>
  <c r="D651" i="3"/>
  <c r="D650" i="3"/>
  <c r="D649" i="3"/>
  <c r="D648" i="3"/>
  <c r="D647" i="3"/>
  <c r="D646" i="3"/>
  <c r="D645" i="3"/>
  <c r="D644" i="3"/>
  <c r="D643" i="3"/>
  <c r="D642" i="3"/>
  <c r="D641" i="3"/>
  <c r="D640" i="3"/>
  <c r="D639" i="3"/>
  <c r="D638" i="3"/>
  <c r="D637" i="3"/>
  <c r="D636" i="3"/>
  <c r="D635" i="3"/>
  <c r="D634" i="3"/>
  <c r="D633" i="3"/>
  <c r="D632" i="3"/>
  <c r="D631" i="3"/>
  <c r="D630" i="3"/>
  <c r="D629" i="3"/>
  <c r="D628" i="3"/>
  <c r="D627" i="3"/>
  <c r="D626" i="3"/>
  <c r="D625" i="3"/>
  <c r="D624" i="3"/>
  <c r="D623" i="3"/>
  <c r="D622" i="3"/>
  <c r="D621" i="3"/>
  <c r="D620" i="3"/>
  <c r="D619" i="3"/>
  <c r="D618" i="3"/>
  <c r="D617" i="3"/>
  <c r="D616" i="3"/>
  <c r="D615" i="3"/>
  <c r="D614" i="3"/>
  <c r="D613" i="3"/>
  <c r="D612" i="3"/>
  <c r="D611" i="3"/>
  <c r="D610" i="3"/>
  <c r="D609" i="3"/>
  <c r="D608" i="3"/>
  <c r="D607" i="3"/>
  <c r="D606" i="3"/>
  <c r="D605" i="3"/>
  <c r="D604" i="3"/>
  <c r="D603" i="3"/>
  <c r="D602" i="3"/>
  <c r="D601" i="3"/>
  <c r="D600" i="3"/>
  <c r="D599" i="3"/>
  <c r="D598" i="3"/>
  <c r="D597" i="3"/>
  <c r="D596" i="3"/>
  <c r="D595" i="3"/>
  <c r="D594" i="3"/>
  <c r="D593" i="3"/>
  <c r="D592" i="3"/>
  <c r="D591" i="3"/>
  <c r="D590" i="3"/>
  <c r="D589" i="3"/>
  <c r="D588" i="3"/>
  <c r="D587" i="3"/>
  <c r="D586" i="3"/>
  <c r="D585" i="3"/>
  <c r="D584" i="3"/>
  <c r="D583" i="3"/>
  <c r="D582" i="3"/>
  <c r="D581" i="3"/>
  <c r="D580" i="3"/>
  <c r="D579" i="3"/>
  <c r="D578" i="3"/>
  <c r="D577" i="3"/>
  <c r="D576" i="3"/>
  <c r="D575" i="3"/>
  <c r="D574" i="3"/>
  <c r="D573" i="3"/>
  <c r="D572" i="3"/>
  <c r="D571" i="3"/>
  <c r="D570" i="3"/>
  <c r="D569" i="3"/>
  <c r="D568" i="3"/>
  <c r="D567" i="3"/>
  <c r="D566" i="3"/>
  <c r="D565" i="3"/>
  <c r="D564" i="3"/>
  <c r="D563" i="3"/>
  <c r="D562" i="3"/>
  <c r="D561" i="3"/>
  <c r="D560" i="3"/>
  <c r="D559" i="3"/>
  <c r="D558" i="3"/>
  <c r="D557" i="3"/>
  <c r="D556" i="3"/>
  <c r="D555" i="3"/>
  <c r="D554" i="3"/>
  <c r="D553" i="3"/>
  <c r="D552" i="3"/>
  <c r="D551" i="3"/>
  <c r="D550" i="3"/>
  <c r="D549" i="3"/>
  <c r="D548" i="3"/>
  <c r="D547" i="3"/>
  <c r="D546" i="3"/>
  <c r="D545" i="3"/>
  <c r="D544" i="3"/>
  <c r="D543" i="3"/>
  <c r="D542" i="3"/>
  <c r="D541" i="3"/>
  <c r="D540" i="3"/>
  <c r="D539" i="3"/>
  <c r="D538" i="3"/>
  <c r="D537" i="3"/>
  <c r="D536" i="3"/>
  <c r="D535" i="3"/>
  <c r="D534" i="3"/>
  <c r="D533" i="3"/>
  <c r="D532" i="3"/>
  <c r="D531" i="3"/>
  <c r="D530" i="3"/>
  <c r="D529" i="3"/>
  <c r="D528" i="3"/>
  <c r="D527" i="3"/>
  <c r="D526" i="3"/>
  <c r="D525" i="3"/>
  <c r="D524" i="3"/>
  <c r="D523" i="3"/>
  <c r="D522" i="3"/>
  <c r="D521" i="3"/>
  <c r="D520" i="3"/>
  <c r="D519" i="3"/>
  <c r="D518" i="3"/>
  <c r="D517" i="3"/>
  <c r="D516" i="3"/>
  <c r="D515" i="3"/>
  <c r="D514" i="3"/>
  <c r="D513" i="3"/>
  <c r="D512" i="3"/>
  <c r="D511" i="3"/>
  <c r="D510" i="3"/>
  <c r="D509" i="3"/>
  <c r="D508" i="3"/>
  <c r="D507" i="3"/>
  <c r="D506" i="3"/>
  <c r="D505" i="3"/>
  <c r="D504" i="3"/>
  <c r="D503" i="3"/>
  <c r="D502" i="3"/>
  <c r="D501" i="3"/>
  <c r="D500" i="3"/>
  <c r="D499" i="3"/>
  <c r="D498" i="3"/>
  <c r="D497" i="3"/>
  <c r="D496" i="3"/>
  <c r="D495" i="3"/>
  <c r="D494" i="3"/>
  <c r="D493" i="3"/>
  <c r="D492" i="3"/>
  <c r="D491" i="3"/>
  <c r="D490" i="3"/>
  <c r="D489" i="3"/>
  <c r="D488" i="3"/>
  <c r="D487" i="3"/>
  <c r="D486" i="3"/>
  <c r="D485" i="3"/>
  <c r="D484" i="3"/>
  <c r="D483" i="3"/>
  <c r="D482" i="3"/>
  <c r="D481" i="3"/>
  <c r="D480" i="3"/>
  <c r="D479" i="3"/>
  <c r="D478" i="3"/>
  <c r="D477" i="3"/>
  <c r="D476" i="3"/>
  <c r="D475" i="3"/>
  <c r="D474" i="3"/>
  <c r="D473" i="3"/>
  <c r="D472" i="3"/>
  <c r="D471" i="3"/>
  <c r="D470" i="3"/>
  <c r="D469" i="3"/>
  <c r="D468" i="3"/>
  <c r="D467" i="3"/>
  <c r="D466" i="3"/>
  <c r="D465" i="3"/>
  <c r="D464" i="3"/>
  <c r="D463" i="3"/>
  <c r="D462" i="3"/>
  <c r="D461" i="3"/>
  <c r="D460" i="3"/>
  <c r="D459" i="3"/>
  <c r="D458" i="3"/>
  <c r="D457" i="3"/>
  <c r="D456" i="3"/>
  <c r="D455" i="3"/>
  <c r="D454" i="3"/>
  <c r="D453" i="3"/>
  <c r="D452" i="3"/>
  <c r="D451" i="3"/>
  <c r="D450" i="3"/>
  <c r="D449" i="3"/>
  <c r="D448" i="3"/>
  <c r="D447" i="3"/>
  <c r="D446" i="3"/>
  <c r="D445" i="3"/>
  <c r="D444" i="3"/>
  <c r="D443" i="3"/>
  <c r="D442" i="3"/>
  <c r="D441" i="3"/>
  <c r="D440" i="3"/>
  <c r="D439" i="3"/>
  <c r="D438" i="3"/>
  <c r="D437" i="3"/>
  <c r="D436" i="3"/>
  <c r="D435" i="3"/>
  <c r="D434" i="3"/>
  <c r="D433" i="3"/>
  <c r="D432" i="3"/>
  <c r="D431" i="3"/>
  <c r="D430" i="3"/>
  <c r="D429" i="3"/>
  <c r="D428" i="3"/>
  <c r="D427" i="3"/>
  <c r="D426" i="3"/>
  <c r="D425" i="3"/>
  <c r="D424" i="3"/>
  <c r="D423" i="3"/>
  <c r="D422" i="3"/>
  <c r="D421" i="3"/>
  <c r="D420" i="3"/>
  <c r="D419" i="3"/>
  <c r="D418" i="3"/>
  <c r="D417" i="3"/>
  <c r="D416" i="3"/>
  <c r="D415" i="3"/>
  <c r="D414" i="3"/>
  <c r="D413" i="3"/>
  <c r="D412" i="3"/>
  <c r="D411" i="3"/>
  <c r="D410" i="3"/>
  <c r="D409" i="3"/>
  <c r="D408" i="3"/>
  <c r="D407" i="3"/>
  <c r="D406" i="3"/>
  <c r="D405" i="3"/>
  <c r="D404" i="3"/>
  <c r="D403" i="3"/>
  <c r="D402" i="3"/>
  <c r="D401" i="3"/>
  <c r="D400" i="3"/>
  <c r="D399" i="3"/>
  <c r="D398" i="3"/>
  <c r="D397" i="3"/>
  <c r="D396" i="3"/>
  <c r="D395" i="3"/>
  <c r="D394" i="3"/>
  <c r="D393" i="3"/>
  <c r="D392" i="3"/>
  <c r="D391" i="3"/>
  <c r="D390" i="3"/>
  <c r="D389" i="3"/>
  <c r="D388" i="3"/>
  <c r="D387" i="3"/>
  <c r="D386" i="3"/>
  <c r="D385" i="3"/>
  <c r="D384" i="3"/>
  <c r="D383" i="3"/>
  <c r="D382" i="3"/>
  <c r="D381" i="3"/>
  <c r="D380" i="3"/>
  <c r="D379" i="3"/>
  <c r="D378" i="3"/>
  <c r="D377" i="3"/>
  <c r="D376" i="3"/>
  <c r="D375" i="3"/>
  <c r="D374" i="3"/>
  <c r="D373" i="3"/>
  <c r="D372" i="3"/>
  <c r="D371" i="3"/>
  <c r="D370" i="3"/>
  <c r="D369" i="3"/>
  <c r="D368" i="3"/>
  <c r="D367" i="3"/>
  <c r="D366" i="3"/>
  <c r="D365" i="3"/>
  <c r="D364" i="3"/>
  <c r="D363" i="3"/>
  <c r="D362" i="3"/>
  <c r="D361" i="3"/>
  <c r="D360" i="3"/>
  <c r="D359" i="3"/>
  <c r="D358" i="3"/>
  <c r="D357" i="3"/>
  <c r="D356" i="3"/>
  <c r="D355" i="3"/>
  <c r="D354" i="3"/>
  <c r="D353" i="3"/>
  <c r="D352" i="3"/>
  <c r="D351" i="3"/>
  <c r="D350" i="3"/>
  <c r="D349" i="3"/>
  <c r="D348" i="3"/>
  <c r="D347" i="3"/>
  <c r="D346" i="3"/>
  <c r="D345" i="3"/>
  <c r="D344" i="3"/>
  <c r="D343" i="3"/>
  <c r="D342" i="3"/>
  <c r="D341" i="3"/>
  <c r="D340" i="3"/>
  <c r="D339" i="3"/>
  <c r="D338" i="3"/>
  <c r="D337" i="3"/>
  <c r="D336" i="3"/>
  <c r="D335" i="3"/>
  <c r="D334" i="3"/>
  <c r="D333" i="3"/>
  <c r="D332" i="3"/>
  <c r="D331" i="3"/>
  <c r="D330" i="3"/>
  <c r="D329" i="3"/>
  <c r="D328" i="3"/>
  <c r="D327" i="3"/>
  <c r="D326" i="3"/>
  <c r="D325" i="3"/>
  <c r="D324" i="3"/>
  <c r="D323" i="3"/>
  <c r="D322" i="3"/>
  <c r="D321" i="3"/>
  <c r="D320" i="3"/>
  <c r="D319" i="3"/>
  <c r="D318" i="3"/>
  <c r="D317" i="3"/>
  <c r="D316" i="3"/>
  <c r="D315" i="3"/>
  <c r="D314" i="3"/>
  <c r="D313" i="3"/>
  <c r="D312" i="3"/>
  <c r="D311" i="3"/>
  <c r="D310" i="3"/>
  <c r="D309" i="3"/>
  <c r="D308" i="3"/>
  <c r="D307" i="3"/>
  <c r="D306" i="3"/>
  <c r="D305" i="3"/>
  <c r="D304" i="3"/>
  <c r="D303" i="3"/>
  <c r="D302" i="3"/>
  <c r="D301" i="3"/>
  <c r="D300" i="3"/>
  <c r="D299" i="3"/>
  <c r="D298" i="3"/>
  <c r="D297" i="3"/>
  <c r="D296" i="3"/>
  <c r="D295" i="3"/>
  <c r="D294" i="3"/>
  <c r="D293" i="3"/>
  <c r="D292" i="3"/>
  <c r="D291" i="3"/>
  <c r="D290" i="3"/>
  <c r="D289" i="3"/>
  <c r="D288" i="3"/>
  <c r="D287" i="3"/>
  <c r="D286" i="3"/>
  <c r="D285" i="3"/>
  <c r="D284" i="3"/>
  <c r="D283" i="3"/>
  <c r="D282" i="3"/>
  <c r="D281" i="3"/>
  <c r="D280" i="3"/>
  <c r="D279" i="3"/>
  <c r="D278" i="3"/>
  <c r="D277" i="3"/>
  <c r="D276" i="3"/>
  <c r="D275" i="3"/>
  <c r="D274" i="3"/>
  <c r="D273" i="3"/>
  <c r="D272" i="3"/>
  <c r="D271" i="3"/>
  <c r="D270" i="3"/>
  <c r="D269" i="3"/>
  <c r="D268" i="3"/>
  <c r="D267" i="3"/>
  <c r="D266" i="3"/>
  <c r="D265" i="3"/>
  <c r="D264" i="3"/>
  <c r="D263" i="3"/>
  <c r="D262" i="3"/>
  <c r="D261" i="3"/>
  <c r="D260" i="3"/>
  <c r="D259" i="3"/>
  <c r="D258" i="3"/>
  <c r="D257" i="3"/>
  <c r="D256" i="3"/>
  <c r="D255" i="3"/>
  <c r="D254" i="3"/>
  <c r="D253" i="3"/>
  <c r="D252" i="3"/>
  <c r="D251" i="3"/>
  <c r="D250" i="3"/>
  <c r="D249" i="3"/>
  <c r="D248" i="3"/>
  <c r="D247" i="3"/>
  <c r="D246" i="3"/>
  <c r="D245" i="3"/>
  <c r="D244" i="3"/>
  <c r="D243" i="3"/>
  <c r="D242" i="3"/>
  <c r="D241" i="3"/>
  <c r="D240" i="3"/>
  <c r="D239" i="3"/>
  <c r="D238" i="3"/>
  <c r="D237" i="3"/>
  <c r="D236" i="3"/>
  <c r="D235" i="3"/>
  <c r="D234" i="3"/>
  <c r="D233" i="3"/>
  <c r="D232" i="3"/>
  <c r="D231" i="3"/>
  <c r="D230" i="3"/>
  <c r="D229" i="3"/>
  <c r="D228" i="3"/>
  <c r="D227" i="3"/>
  <c r="D226" i="3"/>
  <c r="D225" i="3"/>
  <c r="D224" i="3"/>
  <c r="D223" i="3"/>
  <c r="D222" i="3"/>
  <c r="D221" i="3"/>
  <c r="D220" i="3"/>
  <c r="D219" i="3"/>
  <c r="D218" i="3"/>
  <c r="D217" i="3"/>
  <c r="D216" i="3"/>
  <c r="D215" i="3"/>
  <c r="D214" i="3"/>
  <c r="D213" i="3"/>
  <c r="D212" i="3"/>
  <c r="D211" i="3"/>
  <c r="D210" i="3"/>
  <c r="D209" i="3"/>
  <c r="D208" i="3"/>
  <c r="D207" i="3"/>
  <c r="D206" i="3"/>
  <c r="D205" i="3"/>
  <c r="D204" i="3"/>
  <c r="D203" i="3"/>
  <c r="D202" i="3"/>
  <c r="D201" i="3"/>
  <c r="D200" i="3"/>
  <c r="D199" i="3"/>
  <c r="D198" i="3"/>
  <c r="D197" i="3"/>
  <c r="D196" i="3"/>
  <c r="D195" i="3"/>
  <c r="D194" i="3"/>
  <c r="D193" i="3"/>
  <c r="D192" i="3"/>
  <c r="D191" i="3"/>
  <c r="D190" i="3"/>
  <c r="D189" i="3"/>
  <c r="D188" i="3"/>
  <c r="D187" i="3"/>
  <c r="D186" i="3"/>
  <c r="D185" i="3"/>
  <c r="D184" i="3"/>
  <c r="D183" i="3"/>
  <c r="D182" i="3"/>
  <c r="D181" i="3"/>
  <c r="D180" i="3"/>
  <c r="D179" i="3"/>
  <c r="D178" i="3"/>
  <c r="D177" i="3"/>
  <c r="D176" i="3"/>
  <c r="D175" i="3"/>
  <c r="D174" i="3"/>
  <c r="D173" i="3"/>
  <c r="D172" i="3"/>
  <c r="D171" i="3"/>
  <c r="D170" i="3"/>
  <c r="D169" i="3"/>
  <c r="D168" i="3"/>
  <c r="D167" i="3"/>
  <c r="D166" i="3"/>
  <c r="D165" i="3"/>
  <c r="D164" i="3"/>
  <c r="D163" i="3"/>
  <c r="D162" i="3"/>
  <c r="D161" i="3"/>
  <c r="D160" i="3"/>
  <c r="D159" i="3"/>
  <c r="D158" i="3"/>
  <c r="D157" i="3"/>
  <c r="D156" i="3"/>
  <c r="D155" i="3"/>
  <c r="D154" i="3"/>
  <c r="D153" i="3"/>
  <c r="D152" i="3"/>
  <c r="D151" i="3"/>
  <c r="D150" i="3"/>
  <c r="D149" i="3"/>
  <c r="D148" i="3"/>
  <c r="D147" i="3"/>
  <c r="D146" i="3"/>
  <c r="D145" i="3"/>
  <c r="D144" i="3"/>
  <c r="D143" i="3"/>
  <c r="D142" i="3"/>
  <c r="D141" i="3"/>
  <c r="D140" i="3"/>
  <c r="D139" i="3"/>
  <c r="D138" i="3"/>
  <c r="D137" i="3"/>
  <c r="D136" i="3"/>
  <c r="D135" i="3"/>
  <c r="D134" i="3"/>
  <c r="D133" i="3"/>
  <c r="D132" i="3"/>
  <c r="D131" i="3"/>
  <c r="D130" i="3"/>
  <c r="D129" i="3"/>
  <c r="D128" i="3"/>
  <c r="D127" i="3"/>
  <c r="D126" i="3"/>
  <c r="D125" i="3"/>
  <c r="D124" i="3"/>
  <c r="D123" i="3"/>
  <c r="D122" i="3"/>
  <c r="D121" i="3"/>
  <c r="D120" i="3"/>
  <c r="D119" i="3"/>
  <c r="D118" i="3"/>
  <c r="D117" i="3"/>
  <c r="D116" i="3"/>
  <c r="D115" i="3"/>
  <c r="D114" i="3"/>
  <c r="D113" i="3"/>
  <c r="D112" i="3"/>
  <c r="D111" i="3"/>
  <c r="D110" i="3"/>
  <c r="D109" i="3"/>
  <c r="D108" i="3"/>
  <c r="D107" i="3"/>
  <c r="D106" i="3"/>
  <c r="D105" i="3"/>
  <c r="D104" i="3"/>
  <c r="D103" i="3"/>
  <c r="D102" i="3"/>
  <c r="D101" i="3"/>
  <c r="D100" i="3"/>
  <c r="D99" i="3"/>
  <c r="D98" i="3"/>
  <c r="D97" i="3"/>
  <c r="D96" i="3"/>
  <c r="D95" i="3"/>
  <c r="D94" i="3"/>
  <c r="D93" i="3"/>
  <c r="D92" i="3"/>
  <c r="D91" i="3"/>
  <c r="D90" i="3"/>
  <c r="D89" i="3"/>
  <c r="D88" i="3"/>
  <c r="D87" i="3"/>
  <c r="D86" i="3"/>
  <c r="D85" i="3"/>
  <c r="D84" i="3"/>
  <c r="D83" i="3"/>
  <c r="D82" i="3"/>
  <c r="D81" i="3"/>
  <c r="D80" i="3"/>
  <c r="D79" i="3"/>
  <c r="D78" i="3"/>
  <c r="D77" i="3"/>
  <c r="D76" i="3"/>
  <c r="D75" i="3"/>
  <c r="D74" i="3"/>
  <c r="D73" i="3"/>
  <c r="D72" i="3"/>
  <c r="D71" i="3"/>
  <c r="D70" i="3"/>
  <c r="D69" i="3"/>
  <c r="D68" i="3"/>
  <c r="D67" i="3"/>
  <c r="D66" i="3"/>
  <c r="D65" i="3"/>
  <c r="D64" i="3"/>
  <c r="D63" i="3"/>
  <c r="D62" i="3"/>
  <c r="D61" i="3"/>
  <c r="D60" i="3"/>
  <c r="D59" i="3"/>
  <c r="D58" i="3"/>
  <c r="D57" i="3"/>
  <c r="D56" i="3"/>
  <c r="D55" i="3"/>
  <c r="D54" i="3"/>
  <c r="D53" i="3"/>
  <c r="D52" i="3"/>
  <c r="D51" i="3"/>
  <c r="D50" i="3"/>
  <c r="D49" i="3"/>
  <c r="D48" i="3"/>
  <c r="D47" i="3"/>
  <c r="D46" i="3"/>
  <c r="D45" i="3"/>
  <c r="D44" i="3"/>
  <c r="D43" i="3"/>
  <c r="D42" i="3"/>
  <c r="D41" i="3"/>
  <c r="D40" i="3"/>
  <c r="D39" i="3"/>
  <c r="D38" i="3"/>
  <c r="D37" i="3"/>
  <c r="D36" i="3"/>
  <c r="D35" i="3"/>
  <c r="D34" i="3"/>
  <c r="D33" i="3"/>
  <c r="D32" i="3"/>
  <c r="D31" i="3"/>
  <c r="D30" i="3"/>
  <c r="D29" i="3"/>
  <c r="D28" i="3"/>
  <c r="D27" i="3"/>
  <c r="D26" i="3"/>
  <c r="D25" i="3"/>
  <c r="D24" i="3"/>
  <c r="D23" i="3"/>
  <c r="D22" i="3"/>
  <c r="D21" i="3"/>
  <c r="D20" i="3"/>
  <c r="D19" i="3"/>
  <c r="D18" i="3"/>
  <c r="D17" i="3"/>
  <c r="D16" i="3"/>
  <c r="D15" i="3"/>
  <c r="D14" i="3"/>
  <c r="D13" i="3"/>
  <c r="D12" i="3"/>
  <c r="D11" i="3"/>
  <c r="D10" i="3"/>
  <c r="D9" i="3"/>
  <c r="D8" i="3"/>
  <c r="D7" i="3"/>
  <c r="D6" i="3"/>
  <c r="D5" i="3"/>
  <c r="D4" i="3"/>
  <c r="E3" i="3"/>
  <c r="D3" i="3"/>
</calcChain>
</file>

<file path=xl/sharedStrings.xml><?xml version="1.0" encoding="utf-8"?>
<sst xmlns="http://schemas.openxmlformats.org/spreadsheetml/2006/main" count="8476" uniqueCount="2000">
  <si>
    <t>CAC0316</t>
  </si>
  <si>
    <t>CAC0380</t>
  </si>
  <si>
    <t>CAC0974</t>
  </si>
  <si>
    <t>CAC2386</t>
  </si>
  <si>
    <t>CAC2388</t>
  </si>
  <si>
    <t>CAC2389</t>
  </si>
  <si>
    <t>CAC2390</t>
  </si>
  <si>
    <t>CAC2391</t>
  </si>
  <si>
    <t>CAC3019</t>
  </si>
  <si>
    <t>CAC3618</t>
  </si>
  <si>
    <t>CAC3619</t>
  </si>
  <si>
    <t>CAC3620</t>
  </si>
  <si>
    <t>CAP0173</t>
  </si>
  <si>
    <t>CAP0174</t>
  </si>
  <si>
    <t>CAC1047</t>
  </si>
  <si>
    <t>CAC1280</t>
  </si>
  <si>
    <t>CAC1281</t>
  </si>
  <si>
    <t>CAC1282</t>
  </si>
  <si>
    <t>CAC1405</t>
  </si>
  <si>
    <t>CAC2704</t>
  </si>
  <si>
    <t>CAC2849</t>
  </si>
  <si>
    <t>CAC2850</t>
  </si>
  <si>
    <t>CAC3189</t>
  </si>
  <si>
    <t>CAC3190</t>
  </si>
  <si>
    <t>CAC3191</t>
  </si>
  <si>
    <t>CAC3192</t>
  </si>
  <si>
    <t>CAC3315</t>
  </si>
  <si>
    <t>CAC3714</t>
  </si>
  <si>
    <t>CAP0026</t>
  </si>
  <si>
    <t>CAP0035</t>
  </si>
  <si>
    <t>CAP0162</t>
  </si>
  <si>
    <t>CAP0163</t>
  </si>
  <si>
    <t>CAP0164</t>
  </si>
  <si>
    <t>CAC0069</t>
  </si>
  <si>
    <t>CAC0123</t>
  </si>
  <si>
    <t>CAC0272</t>
  </si>
  <si>
    <t>CAC0275</t>
  </si>
  <si>
    <t>CAC0310</t>
  </si>
  <si>
    <t>CAC0331</t>
  </si>
  <si>
    <t>CAC0389</t>
  </si>
  <si>
    <t>CAC0413</t>
  </si>
  <si>
    <t>CAC0421</t>
  </si>
  <si>
    <t>CAC0442</t>
  </si>
  <si>
    <t>CAC0553</t>
  </si>
  <si>
    <t>CAC0610</t>
  </si>
  <si>
    <t>CAC0611</t>
  </si>
  <si>
    <t>CAC0612</t>
  </si>
  <si>
    <t>CAC0617</t>
  </si>
  <si>
    <t>CAC0625</t>
  </si>
  <si>
    <t>CAC0627</t>
  </si>
  <si>
    <t>CAC0630</t>
  </si>
  <si>
    <t>CAC0635</t>
  </si>
  <si>
    <t>CAC0668</t>
  </si>
  <si>
    <t>CAC0676</t>
  </si>
  <si>
    <t>CAC0718</t>
  </si>
  <si>
    <t>CAC0744</t>
  </si>
  <si>
    <t>CAC0807</t>
  </si>
  <si>
    <t>CAC0819</t>
  </si>
  <si>
    <t>CAC0873</t>
  </si>
  <si>
    <t>CAC0891</t>
  </si>
  <si>
    <t>CAC0908</t>
  </si>
  <si>
    <t>CAC0965</t>
  </si>
  <si>
    <t>CAC0992</t>
  </si>
  <si>
    <t>CAC1054</t>
  </si>
  <si>
    <t>CAC1055</t>
  </si>
  <si>
    <t>CAC1056</t>
  </si>
  <si>
    <t>CAC1101</t>
  </si>
  <si>
    <t>CAC1121</t>
  </si>
  <si>
    <t>CAC1229</t>
  </si>
  <si>
    <t>CAC1259</t>
  </si>
  <si>
    <t>CAC1274</t>
  </si>
  <si>
    <t>CAC1353</t>
  </si>
  <si>
    <t>CAC1354</t>
  </si>
  <si>
    <t>CAC1472</t>
  </si>
  <si>
    <t>CAC1523</t>
  </si>
  <si>
    <t>CAC1542</t>
  </si>
  <si>
    <t>CAC1549</t>
  </si>
  <si>
    <t>CAC1570</t>
  </si>
  <si>
    <t>CAC1571</t>
  </si>
  <si>
    <t>CAC1583</t>
  </si>
  <si>
    <t>CAC1612</t>
  </si>
  <si>
    <t>CAC1631</t>
  </si>
  <si>
    <t>CAC1641</t>
  </si>
  <si>
    <t>CAC1668</t>
  </si>
  <si>
    <t>CAC1710</t>
  </si>
  <si>
    <t>CAC1733</t>
  </si>
  <si>
    <t>CAC1743</t>
  </si>
  <si>
    <t>CAC1744</t>
  </si>
  <si>
    <t>CAC1745</t>
  </si>
  <si>
    <t>CAC1747</t>
  </si>
  <si>
    <t>CAC1750</t>
  </si>
  <si>
    <t>CAC1752</t>
  </si>
  <si>
    <t>CAC1820</t>
  </si>
  <si>
    <t>CAC1833</t>
  </si>
  <si>
    <t>CAC1868</t>
  </si>
  <si>
    <t>CAC1955</t>
  </si>
  <si>
    <t>CAC2107</t>
  </si>
  <si>
    <t>CAC2181</t>
  </si>
  <si>
    <t>CAC2228</t>
  </si>
  <si>
    <t>CAC2259</t>
  </si>
  <si>
    <t>CAC2265</t>
  </si>
  <si>
    <t>CAC2266</t>
  </si>
  <si>
    <t>CAC2338</t>
  </si>
  <si>
    <t>CAC2387</t>
  </si>
  <si>
    <t>CAC2395</t>
  </si>
  <si>
    <t>CAC2430</t>
  </si>
  <si>
    <t>CAC2501</t>
  </si>
  <si>
    <t>CAC2502</t>
  </si>
  <si>
    <t>CAC2519</t>
  </si>
  <si>
    <t>CAC2569</t>
  </si>
  <si>
    <t>CAC2593</t>
  </si>
  <si>
    <t>CAC2603</t>
  </si>
  <si>
    <t>CAC2634</t>
  </si>
  <si>
    <t>CAC2659</t>
  </si>
  <si>
    <t>CAC2672</t>
  </si>
  <si>
    <t>CAC2769</t>
  </si>
  <si>
    <t>CAC2778</t>
  </si>
  <si>
    <t>CAC2780</t>
  </si>
  <si>
    <t>CAC2820</t>
  </si>
  <si>
    <t>CAC2823</t>
  </si>
  <si>
    <t>CAC2831</t>
  </si>
  <si>
    <t>CAC2836</t>
  </si>
  <si>
    <t>CAC2980</t>
  </si>
  <si>
    <t>CAC3024</t>
  </si>
  <si>
    <t>CAC3166</t>
  </si>
  <si>
    <t>CAC3196</t>
  </si>
  <si>
    <t>CAC3209</t>
  </si>
  <si>
    <t>CAC3210</t>
  </si>
  <si>
    <t>CAC3227</t>
  </si>
  <si>
    <t>CAC3281</t>
  </si>
  <si>
    <t>CAC3282</t>
  </si>
  <si>
    <t>CAC3283</t>
  </si>
  <si>
    <t>CAC3338</t>
  </si>
  <si>
    <t>CAC3347</t>
  </si>
  <si>
    <t>CAC3362</t>
  </si>
  <si>
    <t>CAC3413</t>
  </si>
  <si>
    <t>CAC3513</t>
  </si>
  <si>
    <t>CAC3592</t>
  </si>
  <si>
    <t>CAC3647</t>
  </si>
  <si>
    <t>CAC3649</t>
  </si>
  <si>
    <t>CAC3664</t>
  </si>
  <si>
    <t>CAC3666</t>
  </si>
  <si>
    <t>CAC3722</t>
  </si>
  <si>
    <t>CAC3739</t>
  </si>
  <si>
    <t>CAP0038</t>
  </si>
  <si>
    <t>CAP0049</t>
  </si>
  <si>
    <t>CAP0111</t>
  </si>
  <si>
    <t>CAP0131</t>
  </si>
  <si>
    <t>CAC0008</t>
  </si>
  <si>
    <t>CAC0024</t>
  </si>
  <si>
    <t>CAC0025</t>
  </si>
  <si>
    <t>CAC0026</t>
  </si>
  <si>
    <t>CAC0031</t>
  </si>
  <si>
    <t>CAC0048</t>
  </si>
  <si>
    <t>CAC0073</t>
  </si>
  <si>
    <t>CAC0080</t>
  </si>
  <si>
    <t>CAC0082</t>
  </si>
  <si>
    <t>CAC0088</t>
  </si>
  <si>
    <t>CAC0093</t>
  </si>
  <si>
    <t>CAC0094</t>
  </si>
  <si>
    <t>CAC0096</t>
  </si>
  <si>
    <t>CAC0097</t>
  </si>
  <si>
    <t>CAC0098</t>
  </si>
  <si>
    <t>CAC0099</t>
  </si>
  <si>
    <t>CAC0101</t>
  </si>
  <si>
    <t>CAC0102</t>
  </si>
  <si>
    <t>CAC0103</t>
  </si>
  <si>
    <t>CAC0104</t>
  </si>
  <si>
    <t>CAC0105</t>
  </si>
  <si>
    <t>CAC0106</t>
  </si>
  <si>
    <t>CAC0108</t>
  </si>
  <si>
    <t>CAC0109</t>
  </si>
  <si>
    <t>CAC0110</t>
  </si>
  <si>
    <t>CAC0117</t>
  </si>
  <si>
    <t>CAC0118</t>
  </si>
  <si>
    <t>CAC0152</t>
  </si>
  <si>
    <t>CAC0158</t>
  </si>
  <si>
    <t>CAC0167</t>
  </si>
  <si>
    <t>CAC0189</t>
  </si>
  <si>
    <t>CAC0200</t>
  </si>
  <si>
    <t>CAC0228</t>
  </si>
  <si>
    <t>CAC0246</t>
  </si>
  <si>
    <t>CAC0247</t>
  </si>
  <si>
    <t>CAC0330</t>
  </si>
  <si>
    <t>CAC0369</t>
  </si>
  <si>
    <t>CAC0372</t>
  </si>
  <si>
    <t>CAC0383</t>
  </si>
  <si>
    <t>CAC0412</t>
  </si>
  <si>
    <t>CAC0419</t>
  </si>
  <si>
    <t>CAC0430</t>
  </si>
  <si>
    <t>CAC0436</t>
  </si>
  <si>
    <t>CAC0445</t>
  </si>
  <si>
    <t>CAC0447</t>
  </si>
  <si>
    <t>CAC0449</t>
  </si>
  <si>
    <t>CAC0480</t>
  </si>
  <si>
    <t>CAC0481</t>
  </si>
  <si>
    <t>CAC0489</t>
  </si>
  <si>
    <t>CAC0491</t>
  </si>
  <si>
    <t>CAC0494</t>
  </si>
  <si>
    <t>CAC0495</t>
  </si>
  <si>
    <t>CAC0496</t>
  </si>
  <si>
    <t>CAC0517</t>
  </si>
  <si>
    <t>CAC0534</t>
  </si>
  <si>
    <t>CAC0545</t>
  </si>
  <si>
    <t>CAC0570</t>
  </si>
  <si>
    <t>CAC0658</t>
  </si>
  <si>
    <t>CAC0662</t>
  </si>
  <si>
    <t>CAC0663</t>
  </si>
  <si>
    <t>CAC0664</t>
  </si>
  <si>
    <t>CAC0665</t>
  </si>
  <si>
    <t>CAC0666</t>
  </si>
  <si>
    <t>CAC0667</t>
  </si>
  <si>
    <t>CAC0675</t>
  </si>
  <si>
    <t>CAC0677</t>
  </si>
  <si>
    <t>CAC0687</t>
  </si>
  <si>
    <t>CAC0688</t>
  </si>
  <si>
    <t>CAC0702</t>
  </si>
  <si>
    <t>CAC0703</t>
  </si>
  <si>
    <t>CAC0704</t>
  </si>
  <si>
    <t>CAC0705</t>
  </si>
  <si>
    <t>CAC0727</t>
  </si>
  <si>
    <t>CAC0730</t>
  </si>
  <si>
    <t>CAC0751</t>
  </si>
  <si>
    <t>CAC0752</t>
  </si>
  <si>
    <t>CAC0753</t>
  </si>
  <si>
    <t>CAC0761</t>
  </si>
  <si>
    <t>CAC0783</t>
  </si>
  <si>
    <t>CAC0784</t>
  </si>
  <si>
    <t>CAC0788</t>
  </si>
  <si>
    <t>CAC0789</t>
  </si>
  <si>
    <t>CAC0790</t>
  </si>
  <si>
    <t>CAC0791</t>
  </si>
  <si>
    <t>CAC0802</t>
  </si>
  <si>
    <t>CAC0872</t>
  </si>
  <si>
    <t>CAC0878</t>
  </si>
  <si>
    <t>CAC0879</t>
  </si>
  <si>
    <t>CAC0880</t>
  </si>
  <si>
    <t>CAC0883</t>
  </si>
  <si>
    <t>CAC0888</t>
  </si>
  <si>
    <t>CAC0929</t>
  </si>
  <si>
    <t>CAC0930</t>
  </si>
  <si>
    <t>CAC0931</t>
  </si>
  <si>
    <t>CAC0932</t>
  </si>
  <si>
    <t>CAC0933</t>
  </si>
  <si>
    <t>CAC0947</t>
  </si>
  <si>
    <t>CAC0961</t>
  </si>
  <si>
    <t>CAC0962</t>
  </si>
  <si>
    <t>CAC0963</t>
  </si>
  <si>
    <t>CAC0964</t>
  </si>
  <si>
    <t>CAC0991</t>
  </si>
  <si>
    <t>CAC1021</t>
  </si>
  <si>
    <t>CAC1044</t>
  </si>
  <si>
    <t>CAC1058</t>
  </si>
  <si>
    <t>CAC1061</t>
  </si>
  <si>
    <t>CAC1082</t>
  </si>
  <si>
    <t>CAC1088</t>
  </si>
  <si>
    <t>CAC1089</t>
  </si>
  <si>
    <t>CAC1237</t>
  </si>
  <si>
    <t>CAC1238</t>
  </si>
  <si>
    <t>CAC1239</t>
  </si>
  <si>
    <t>CAC1241</t>
  </si>
  <si>
    <t>CAC1246</t>
  </si>
  <si>
    <t>CAC1250</t>
  </si>
  <si>
    <t>CAC1251</t>
  </si>
  <si>
    <t>CAC1253</t>
  </si>
  <si>
    <t>CAC1254</t>
  </si>
  <si>
    <t>CAC1255</t>
  </si>
  <si>
    <t>CAC1256</t>
  </si>
  <si>
    <t>CAC1257</t>
  </si>
  <si>
    <t>CAC1258</t>
  </si>
  <si>
    <t>CAC1260</t>
  </si>
  <si>
    <t>CAC1261</t>
  </si>
  <si>
    <t>CAC1288</t>
  </si>
  <si>
    <t>CAC1291</t>
  </si>
  <si>
    <t>CAC1299</t>
  </si>
  <si>
    <t>CAC1300</t>
  </si>
  <si>
    <t>CAC1330</t>
  </si>
  <si>
    <t>CAC1365</t>
  </si>
  <si>
    <t>CAC1366</t>
  </si>
  <si>
    <t>CAC1367</t>
  </si>
  <si>
    <t>CAC1368</t>
  </si>
  <si>
    <t>CAC1369</t>
  </si>
  <si>
    <t>CAC1370</t>
  </si>
  <si>
    <t>CAC1371</t>
  </si>
  <si>
    <t>CAC1372</t>
  </si>
  <si>
    <t>CAC1373</t>
  </si>
  <si>
    <t>CAC1374</t>
  </si>
  <si>
    <t>CAC1375</t>
  </si>
  <si>
    <t>CAC1376</t>
  </si>
  <si>
    <t>CAC1377</t>
  </si>
  <si>
    <t>CAC1378</t>
  </si>
  <si>
    <t>CAC1379</t>
  </si>
  <si>
    <t>CAC1380</t>
  </si>
  <si>
    <t>CAC1382</t>
  </si>
  <si>
    <t>CAC1383</t>
  </si>
  <si>
    <t>CAC1385</t>
  </si>
  <si>
    <t>CAC1397</t>
  </si>
  <si>
    <t>CAC1398</t>
  </si>
  <si>
    <t>CAC1403</t>
  </si>
  <si>
    <t>CAC1425</t>
  </si>
  <si>
    <t>CAC1434</t>
  </si>
  <si>
    <t>CAC1435</t>
  </si>
  <si>
    <t>CAC1438</t>
  </si>
  <si>
    <t>CAC1439</t>
  </si>
  <si>
    <t>CAC1448</t>
  </si>
  <si>
    <t>CAC1460</t>
  </si>
  <si>
    <t>CAC1462</t>
  </si>
  <si>
    <t>CAC1484</t>
  </si>
  <si>
    <t>CAC1538</t>
  </si>
  <si>
    <t>CAC1547</t>
  </si>
  <si>
    <t>CAC1548</t>
  </si>
  <si>
    <t>CAC1572</t>
  </si>
  <si>
    <t>CAC1579</t>
  </si>
  <si>
    <t>CAC1593</t>
  </si>
  <si>
    <t>CAC1611</t>
  </si>
  <si>
    <t>CAC1613</t>
  </si>
  <si>
    <t>CAC1628</t>
  </si>
  <si>
    <t>CAC1661</t>
  </si>
  <si>
    <t>CAC1672</t>
  </si>
  <si>
    <t>CAC1690</t>
  </si>
  <si>
    <t>CAC1691</t>
  </si>
  <si>
    <t>CAC1692</t>
  </si>
  <si>
    <t>CAC1711</t>
  </si>
  <si>
    <t>CAC1712</t>
  </si>
  <si>
    <t>CAC1713</t>
  </si>
  <si>
    <t>CAC1717</t>
  </si>
  <si>
    <t>CAC1718</t>
  </si>
  <si>
    <t>CAC1719</t>
  </si>
  <si>
    <t>CAC1721</t>
  </si>
  <si>
    <t>CAC1727</t>
  </si>
  <si>
    <t>CAC1731</t>
  </si>
  <si>
    <t>CAC1732</t>
  </si>
  <si>
    <t>CAC1737</t>
  </si>
  <si>
    <t>CAC1741</t>
  </si>
  <si>
    <t>CAC1746</t>
  </si>
  <si>
    <t>CAC1748</t>
  </si>
  <si>
    <t>CAC1754</t>
  </si>
  <si>
    <t>CAC1758</t>
  </si>
  <si>
    <t>CAC1759</t>
  </si>
  <si>
    <t>CAC1785</t>
  </si>
  <si>
    <t>CAC1787</t>
  </si>
  <si>
    <t>CAC1798</t>
  </si>
  <si>
    <t>CAC1801</t>
  </si>
  <si>
    <t>CAC1817</t>
  </si>
  <si>
    <t>CAC1831</t>
  </si>
  <si>
    <t>CAC1851</t>
  </si>
  <si>
    <t>CAC1855</t>
  </si>
  <si>
    <t>CAC1859</t>
  </si>
  <si>
    <t>CAC1866</t>
  </si>
  <si>
    <t>CAC1867</t>
  </si>
  <si>
    <t>CAC1870</t>
  </si>
  <si>
    <t>CAC1910</t>
  </si>
  <si>
    <t>CAC1942</t>
  </si>
  <si>
    <t>CAC1943</t>
  </si>
  <si>
    <t>CAC1944</t>
  </si>
  <si>
    <t>CAC1945</t>
  </si>
  <si>
    <t>CAC1947</t>
  </si>
  <si>
    <t>CAC1962</t>
  </si>
  <si>
    <t>CAC1968</t>
  </si>
  <si>
    <t>CAC2036</t>
  </si>
  <si>
    <t>CAC2076</t>
  </si>
  <si>
    <t>CAC2106</t>
  </si>
  <si>
    <t>CAC2109</t>
  </si>
  <si>
    <t>CAC2110</t>
  </si>
  <si>
    <t>CAC2112</t>
  </si>
  <si>
    <t>CAC2113</t>
  </si>
  <si>
    <t>CAC2132</t>
  </si>
  <si>
    <t>CAC2159</t>
  </si>
  <si>
    <t>CAC2163</t>
  </si>
  <si>
    <t>CAC2231</t>
  </si>
  <si>
    <t>CAC2234</t>
  </si>
  <si>
    <t>CAC2235</t>
  </si>
  <si>
    <t>CAC2236</t>
  </si>
  <si>
    <t>CAC2288</t>
  </si>
  <si>
    <t>CAC2295</t>
  </si>
  <si>
    <t>CAC2299</t>
  </si>
  <si>
    <t>CAC2308</t>
  </si>
  <si>
    <t>CAC2312</t>
  </si>
  <si>
    <t>CAC2313</t>
  </si>
  <si>
    <t>CAC2314</t>
  </si>
  <si>
    <t>CAC2319</t>
  </si>
  <si>
    <t>CAC2320</t>
  </si>
  <si>
    <t>CAC2326</t>
  </si>
  <si>
    <t>CAC2328</t>
  </si>
  <si>
    <t>CAC2362</t>
  </si>
  <si>
    <t>CAC2367</t>
  </si>
  <si>
    <t>CAC2368</t>
  </si>
  <si>
    <t>CAC2369</t>
  </si>
  <si>
    <t>CAC2392</t>
  </si>
  <si>
    <t>CAC2393</t>
  </si>
  <si>
    <t>CAC2396</t>
  </si>
  <si>
    <t>CAC2397</t>
  </si>
  <si>
    <t>CAC2398</t>
  </si>
  <si>
    <t>CAC2401</t>
  </si>
  <si>
    <t>CAC2417</t>
  </si>
  <si>
    <t>CAC2454</t>
  </si>
  <si>
    <t>CAC2455</t>
  </si>
  <si>
    <t>CAC2456</t>
  </si>
  <si>
    <t>CAC2457</t>
  </si>
  <si>
    <t>CAC2458</t>
  </si>
  <si>
    <t>CAC2459</t>
  </si>
  <si>
    <t>CAC2468</t>
  </si>
  <si>
    <t>CAC2477</t>
  </si>
  <si>
    <t>CAC2478</t>
  </si>
  <si>
    <t>CAC2480</t>
  </si>
  <si>
    <t>CAC2481</t>
  </si>
  <si>
    <t>CAC2557</t>
  </si>
  <si>
    <t>CAC2564</t>
  </si>
  <si>
    <t>CAC2565</t>
  </si>
  <si>
    <t>CAC2567</t>
  </si>
  <si>
    <t>CAC2584</t>
  </si>
  <si>
    <t>CAC2613</t>
  </si>
  <si>
    <t>CAC2619</t>
  </si>
  <si>
    <t>CAC2621</t>
  </si>
  <si>
    <t>CAC2622</t>
  </si>
  <si>
    <t>CAC2626</t>
  </si>
  <si>
    <t>CAC2629</t>
  </si>
  <si>
    <t>CAC2630</t>
  </si>
  <si>
    <t>CAC2637</t>
  </si>
  <si>
    <t>CAC2648</t>
  </si>
  <si>
    <t>CAC2649</t>
  </si>
  <si>
    <t>CAC2670</t>
  </si>
  <si>
    <t>CAC2671</t>
  </si>
  <si>
    <t>CAC2673</t>
  </si>
  <si>
    <t>CAC2694</t>
  </si>
  <si>
    <t>CAC2695</t>
  </si>
  <si>
    <t>CAC2713</t>
  </si>
  <si>
    <t>CAC2717</t>
  </si>
  <si>
    <t>CAC2748</t>
  </si>
  <si>
    <t>CAC2751</t>
  </si>
  <si>
    <t>CAC2770</t>
  </si>
  <si>
    <t>CAC2771</t>
  </si>
  <si>
    <t>CAC2793</t>
  </si>
  <si>
    <t>CAC2829</t>
  </si>
  <si>
    <t>CAC2830</t>
  </si>
  <si>
    <t>CAC2838</t>
  </si>
  <si>
    <t>CAC2839</t>
  </si>
  <si>
    <t>CAC2840</t>
  </si>
  <si>
    <t>CAC2842</t>
  </si>
  <si>
    <t>CAC2855</t>
  </si>
  <si>
    <t>CAC2874</t>
  </si>
  <si>
    <t>CAC2875</t>
  </si>
  <si>
    <t>CAC2876</t>
  </si>
  <si>
    <t>CAC2877</t>
  </si>
  <si>
    <t>CAC2878</t>
  </si>
  <si>
    <t>CAC2892</t>
  </si>
  <si>
    <t>CAC2895</t>
  </si>
  <si>
    <t>CAC2913</t>
  </si>
  <si>
    <t>CAC2914</t>
  </si>
  <si>
    <t>CAC2916</t>
  </si>
  <si>
    <t>CAC2933</t>
  </si>
  <si>
    <t>CAC2936</t>
  </si>
  <si>
    <t>CAC2938</t>
  </si>
  <si>
    <t>CAC2943</t>
  </si>
  <si>
    <t>CAC2978</t>
  </si>
  <si>
    <t>CAC2979</t>
  </si>
  <si>
    <t>CAC2989</t>
  </si>
  <si>
    <t>CAC3010</t>
  </si>
  <si>
    <t>CAC3017</t>
  </si>
  <si>
    <t>CAC3021</t>
  </si>
  <si>
    <t>CAC3034</t>
  </si>
  <si>
    <t>CAC3043</t>
  </si>
  <si>
    <t>CAC3060</t>
  </si>
  <si>
    <t>CAC3061</t>
  </si>
  <si>
    <t>CAC3062</t>
  </si>
  <si>
    <t>CAC3067</t>
  </si>
  <si>
    <t>CAC3092</t>
  </si>
  <si>
    <t>CAC3093</t>
  </si>
  <si>
    <t>CAC3094</t>
  </si>
  <si>
    <t>CAC3095</t>
  </si>
  <si>
    <t>CAC3096</t>
  </si>
  <si>
    <t>CAC3097</t>
  </si>
  <si>
    <t>CAC3098</t>
  </si>
  <si>
    <t>CAC3099</t>
  </si>
  <si>
    <t>CAC3100</t>
  </si>
  <si>
    <t>CAC3107</t>
  </si>
  <si>
    <t>CAC3108</t>
  </si>
  <si>
    <t>CAC3115</t>
  </si>
  <si>
    <t>CAC3116</t>
  </si>
  <si>
    <t>CAC3117</t>
  </si>
  <si>
    <t>CAC3118</t>
  </si>
  <si>
    <t>CAC3119</t>
  </si>
  <si>
    <t>CAC3120</t>
  </si>
  <si>
    <t>CAC3123</t>
  </si>
  <si>
    <t>CAC3124</t>
  </si>
  <si>
    <t>CAC3125</t>
  </si>
  <si>
    <t>CAC3126</t>
  </si>
  <si>
    <t>CAC3127</t>
  </si>
  <si>
    <t>CAC3128</t>
  </si>
  <si>
    <t>CAC3129</t>
  </si>
  <si>
    <t>CAC3130</t>
  </si>
  <si>
    <t>CAC3133</t>
  </si>
  <si>
    <t>CAC3134</t>
  </si>
  <si>
    <t>CAC3141</t>
  </si>
  <si>
    <t>CAC3143</t>
  </si>
  <si>
    <t>CAC3144</t>
  </si>
  <si>
    <t>CAC3145</t>
  </si>
  <si>
    <t>CAC3146</t>
  </si>
  <si>
    <t>CAC3164</t>
  </si>
  <si>
    <t>CAC3167</t>
  </si>
  <si>
    <t>CAC3193</t>
  </si>
  <si>
    <t>CAC3199</t>
  </si>
  <si>
    <t>CAC3200</t>
  </si>
  <si>
    <t>CAC3203</t>
  </si>
  <si>
    <t>CAC3221</t>
  </si>
  <si>
    <t>CAC3222</t>
  </si>
  <si>
    <t>CAC3232</t>
  </si>
  <si>
    <t>CAC3255</t>
  </si>
  <si>
    <t>CAC3265</t>
  </si>
  <si>
    <t>CAC3266</t>
  </si>
  <si>
    <t>CAC3267</t>
  </si>
  <si>
    <t>CAC3268</t>
  </si>
  <si>
    <t>CAC3271</t>
  </si>
  <si>
    <t>CAC3276</t>
  </si>
  <si>
    <t>CAC3277</t>
  </si>
  <si>
    <t>CAC3287</t>
  </si>
  <si>
    <t>CAC3305</t>
  </si>
  <si>
    <t>CAC3333</t>
  </si>
  <si>
    <t>CAC3381</t>
  </si>
  <si>
    <t>CAC3382</t>
  </si>
  <si>
    <t>CAC3394</t>
  </si>
  <si>
    <t>CAC3427</t>
  </si>
  <si>
    <t>CAC3445</t>
  </si>
  <si>
    <t>CAC3446</t>
  </si>
  <si>
    <t>CAC3456</t>
  </si>
  <si>
    <t>CAC3489</t>
  </si>
  <si>
    <t>CAC3539</t>
  </si>
  <si>
    <t>CAC3540</t>
  </si>
  <si>
    <t>CAC3548</t>
  </si>
  <si>
    <t>CAC3593</t>
  </si>
  <si>
    <t>CAC3595</t>
  </si>
  <si>
    <t>CAC3614</t>
  </si>
  <si>
    <t>CAC3648</t>
  </si>
  <si>
    <t>CAC3661</t>
  </si>
  <si>
    <t>CAC3665</t>
  </si>
  <si>
    <t>CAC3667</t>
  </si>
  <si>
    <t>CAC3677</t>
  </si>
  <si>
    <t>CAC3679</t>
  </si>
  <si>
    <t>CAC3715</t>
  </si>
  <si>
    <t>CAC3716</t>
  </si>
  <si>
    <t>CAC3717</t>
  </si>
  <si>
    <t>CAC3721</t>
  </si>
  <si>
    <t>CAC3723</t>
  </si>
  <si>
    <t>CAC3724</t>
  </si>
  <si>
    <t>CAC3727</t>
  </si>
  <si>
    <t>CAC3735</t>
  </si>
  <si>
    <t>CAC3736</t>
  </si>
  <si>
    <t>CAC3737</t>
  </si>
  <si>
    <t>CAC3738</t>
  </si>
  <si>
    <t>CAP0055</t>
  </si>
  <si>
    <t>CAP0148</t>
  </si>
  <si>
    <t>CAC0042</t>
  </si>
  <si>
    <t>CAC0072</t>
  </si>
  <si>
    <t>CAC0128</t>
  </si>
  <si>
    <t>CAC0175</t>
  </si>
  <si>
    <t>CAC0215</t>
  </si>
  <si>
    <t>CAC0216</t>
  </si>
  <si>
    <t>CAC0245</t>
  </si>
  <si>
    <t>CAC0337</t>
  </si>
  <si>
    <t>CAC0338</t>
  </si>
  <si>
    <t>CAC0343</t>
  </si>
  <si>
    <t>CAC0362</t>
  </si>
  <si>
    <t>CAC0370</t>
  </si>
  <si>
    <t>CAC0373</t>
  </si>
  <si>
    <t>CAC0378</t>
  </si>
  <si>
    <t>CAC0398</t>
  </si>
  <si>
    <t>CAC0401</t>
  </si>
  <si>
    <t>CAC0402</t>
  </si>
  <si>
    <t>CAC0407</t>
  </si>
  <si>
    <t>CAC0408</t>
  </si>
  <si>
    <t>CAC0455</t>
  </si>
  <si>
    <t>CAC0474</t>
  </si>
  <si>
    <t>CAC0532</t>
  </si>
  <si>
    <t>CAC0544</t>
  </si>
  <si>
    <t>CAC0546</t>
  </si>
  <si>
    <t>CAC0559</t>
  </si>
  <si>
    <t>CAC0574</t>
  </si>
  <si>
    <t>CAC0579</t>
  </si>
  <si>
    <t>CAC0580</t>
  </si>
  <si>
    <t>CAC0581</t>
  </si>
  <si>
    <t>CAC0587</t>
  </si>
  <si>
    <t>CAC0599</t>
  </si>
  <si>
    <t>CAC0608</t>
  </si>
  <si>
    <t>CAC0614</t>
  </si>
  <si>
    <t>CAC0645</t>
  </si>
  <si>
    <t>CAC0686</t>
  </si>
  <si>
    <t>CAC0737</t>
  </si>
  <si>
    <t>CAC0749</t>
  </si>
  <si>
    <t>CAC0760</t>
  </si>
  <si>
    <t>CAC0781</t>
  </si>
  <si>
    <t>CAC0782</t>
  </si>
  <si>
    <t>CAC0785</t>
  </si>
  <si>
    <t>CAC0787</t>
  </si>
  <si>
    <t>CAC0808</t>
  </si>
  <si>
    <t>CAC0809</t>
  </si>
  <si>
    <t>CAC0846</t>
  </si>
  <si>
    <t>CAC0865</t>
  </si>
  <si>
    <t>CAC0874</t>
  </si>
  <si>
    <t>CAC0928</t>
  </si>
  <si>
    <t>CAC0956</t>
  </si>
  <si>
    <t>CAC1000</t>
  </si>
  <si>
    <t>CAC1062</t>
  </si>
  <si>
    <t>CAC1066</t>
  </si>
  <si>
    <t>CAC1087</t>
  </si>
  <si>
    <t>CAC1198</t>
  </si>
  <si>
    <t>CAC1201</t>
  </si>
  <si>
    <t>CAC1215</t>
  </si>
  <si>
    <t>CAC1217</t>
  </si>
  <si>
    <t>CAC1219</t>
  </si>
  <si>
    <t>CAC1227</t>
  </si>
  <si>
    <t>CAC1230</t>
  </si>
  <si>
    <t>CAC1236</t>
  </si>
  <si>
    <t>CAC1247</t>
  </si>
  <si>
    <t>CAC1252</t>
  </si>
  <si>
    <t>CAC1268</t>
  </si>
  <si>
    <t>CAC1269</t>
  </si>
  <si>
    <t>CAC1275</t>
  </si>
  <si>
    <t>CAC1289</t>
  </si>
  <si>
    <t>CAC1290</t>
  </si>
  <si>
    <t>CAC1311</t>
  </si>
  <si>
    <t>CAC1322</t>
  </si>
  <si>
    <t>CAC1323</t>
  </si>
  <si>
    <t>CAC1335</t>
  </si>
  <si>
    <t>CAC1336</t>
  </si>
  <si>
    <t>CAC1341</t>
  </si>
  <si>
    <t>CAC1343</t>
  </si>
  <si>
    <t>CAC1347</t>
  </si>
  <si>
    <t>CAC1363</t>
  </si>
  <si>
    <t>CAC1402</t>
  </si>
  <si>
    <t>CAC1417</t>
  </si>
  <si>
    <t>CAC1431</t>
  </si>
  <si>
    <t>CAC1441</t>
  </si>
  <si>
    <t>CAC1445</t>
  </si>
  <si>
    <t>CAC1457</t>
  </si>
  <si>
    <t>CAC1458</t>
  </si>
  <si>
    <t>CAC1459</t>
  </si>
  <si>
    <t>CAC1461</t>
  </si>
  <si>
    <t>CAC1475</t>
  </si>
  <si>
    <t>CAC1505</t>
  </si>
  <si>
    <t>CAC1514</t>
  </si>
  <si>
    <t>CAC1522</t>
  </si>
  <si>
    <t>CAC1524</t>
  </si>
  <si>
    <t>CAC1537</t>
  </si>
  <si>
    <t>CAC1575</t>
  </si>
  <si>
    <t>CAC1595</t>
  </si>
  <si>
    <t>CAC1617</t>
  </si>
  <si>
    <t>CAC1689</t>
  </si>
  <si>
    <t>CAC1800</t>
  </si>
  <si>
    <t>CAC1856</t>
  </si>
  <si>
    <t>CAC1860</t>
  </si>
  <si>
    <t>CAC1864</t>
  </si>
  <si>
    <t>CAC1877</t>
  </si>
  <si>
    <t>CAC1919</t>
  </si>
  <si>
    <t>CAC1926</t>
  </si>
  <si>
    <t>CAC1929</t>
  </si>
  <si>
    <t>CAC1930</t>
  </si>
  <si>
    <t>CAC1940</t>
  </si>
  <si>
    <t>CAC1941</t>
  </si>
  <si>
    <t>CAC1953</t>
  </si>
  <si>
    <t>CAC1961</t>
  </si>
  <si>
    <t>CAC1971</t>
  </si>
  <si>
    <t>CAC2031</t>
  </si>
  <si>
    <t>CAC2035</t>
  </si>
  <si>
    <t>CAC2081</t>
  </si>
  <si>
    <t>CAC2099</t>
  </si>
  <si>
    <t>CAC2135</t>
  </si>
  <si>
    <t>CAC2146</t>
  </si>
  <si>
    <t>CAC2180</t>
  </si>
  <si>
    <t>CAC2230</t>
  </si>
  <si>
    <t>CAC2246</t>
  </si>
  <si>
    <t>CAC2248</t>
  </si>
  <si>
    <t>CAC2249</t>
  </si>
  <si>
    <t>CAC2250</t>
  </si>
  <si>
    <t>CAC2256</t>
  </si>
  <si>
    <t>CAC2268</t>
  </si>
  <si>
    <t>CAC2302</t>
  </si>
  <si>
    <t>CAC2303</t>
  </si>
  <si>
    <t>CAC2342</t>
  </si>
  <si>
    <t>CAC2365</t>
  </si>
  <si>
    <t>CAC2372</t>
  </si>
  <si>
    <t>CAC2383</t>
  </si>
  <si>
    <t>CAC2423</t>
  </si>
  <si>
    <t>CAC2436</t>
  </si>
  <si>
    <t>CAC2460</t>
  </si>
  <si>
    <t>CAC2463</t>
  </si>
  <si>
    <t>CAC2464</t>
  </si>
  <si>
    <t>CAC2471</t>
  </si>
  <si>
    <t>CAC2479</t>
  </si>
  <si>
    <t>CAC2498</t>
  </si>
  <si>
    <t>CAC2499</t>
  </si>
  <si>
    <t>CAC2510</t>
  </si>
  <si>
    <t>CAC2520</t>
  </si>
  <si>
    <t>CAC2536</t>
  </si>
  <si>
    <t>CAC2538</t>
  </si>
  <si>
    <t>CAC2579</t>
  </si>
  <si>
    <t>CAC2594</t>
  </si>
  <si>
    <t>CAC2598</t>
  </si>
  <si>
    <t>CAC2615</t>
  </si>
  <si>
    <t>CAC2618</t>
  </si>
  <si>
    <t>CAC2650</t>
  </si>
  <si>
    <t>CAC2651</t>
  </si>
  <si>
    <t>CAC2652</t>
  </si>
  <si>
    <t>CAC2653</t>
  </si>
  <si>
    <t>CAC2654</t>
  </si>
  <si>
    <t>CAC2685</t>
  </si>
  <si>
    <t>CAC2692</t>
  </si>
  <si>
    <t>CAC2728</t>
  </si>
  <si>
    <t>CAC2741</t>
  </si>
  <si>
    <t>CAC2744</t>
  </si>
  <si>
    <t>CAC2747</t>
  </si>
  <si>
    <t>CAC2767</t>
  </si>
  <si>
    <t>CAC2791</t>
  </si>
  <si>
    <t>CAC2794</t>
  </si>
  <si>
    <t>CAC2795</t>
  </si>
  <si>
    <t>CAC2796</t>
  </si>
  <si>
    <t>CAC2798</t>
  </si>
  <si>
    <t>CAC2799</t>
  </si>
  <si>
    <t>CAC2800</t>
  </si>
  <si>
    <t>CAC2801</t>
  </si>
  <si>
    <t>CAC2811</t>
  </si>
  <si>
    <t>CAC2825</t>
  </si>
  <si>
    <t>CAC2833</t>
  </si>
  <si>
    <t>CAC2834</t>
  </si>
  <si>
    <t>CAC2857</t>
  </si>
  <si>
    <t>CAC2885</t>
  </si>
  <si>
    <t>CAC2894</t>
  </si>
  <si>
    <t>CAC2905</t>
  </si>
  <si>
    <t>CAC2929</t>
  </si>
  <si>
    <t>CAC2935</t>
  </si>
  <si>
    <t>CAC2954</t>
  </si>
  <si>
    <t>CAC2958</t>
  </si>
  <si>
    <t>CAC2968</t>
  </si>
  <si>
    <t>CAC2969</t>
  </si>
  <si>
    <t>CAC3002</t>
  </si>
  <si>
    <t>CAC3007</t>
  </si>
  <si>
    <t>CAC3026</t>
  </si>
  <si>
    <t>CAC3027</t>
  </si>
  <si>
    <t>CAC3049</t>
  </si>
  <si>
    <t>CAC3053</t>
  </si>
  <si>
    <t>CAC3079</t>
  </si>
  <si>
    <t>CAC3081</t>
  </si>
  <si>
    <t>CAC3090</t>
  </si>
  <si>
    <t>CAC3153</t>
  </si>
  <si>
    <t>CAC3179</t>
  </si>
  <si>
    <t>CAC3180</t>
  </si>
  <si>
    <t>CAC3181</t>
  </si>
  <si>
    <t>CAC3182</t>
  </si>
  <si>
    <t>CAC3183</t>
  </si>
  <si>
    <t>CAC3214</t>
  </si>
  <si>
    <t>CAC3244</t>
  </si>
  <si>
    <t>CAC3245</t>
  </si>
  <si>
    <t>CAC3258</t>
  </si>
  <si>
    <t>CAC3302</t>
  </si>
  <si>
    <t>CAC3309</t>
  </si>
  <si>
    <t>CAC3311</t>
  </si>
  <si>
    <t>CAC3318</t>
  </si>
  <si>
    <t>CAC3324</t>
  </si>
  <si>
    <t>CAC3330</t>
  </si>
  <si>
    <t>CAC3331</t>
  </si>
  <si>
    <t>CAC3378</t>
  </si>
  <si>
    <t>CAC3421</t>
  </si>
  <si>
    <t>CAC3458</t>
  </si>
  <si>
    <t>CAC3486</t>
  </si>
  <si>
    <t>CAC3532</t>
  </si>
  <si>
    <t>CAC3534</t>
  </si>
  <si>
    <t>CAC3645</t>
  </si>
  <si>
    <t>CAC3662</t>
  </si>
  <si>
    <t>CAC3681</t>
  </si>
  <si>
    <t>CAC3682</t>
  </si>
  <si>
    <t>CAC3725</t>
  </si>
  <si>
    <t>CAP0039</t>
  </si>
  <si>
    <t>CAP0042</t>
  </si>
  <si>
    <t>CAP0064</t>
  </si>
  <si>
    <t>CAP0099</t>
  </si>
  <si>
    <t>CAC0009</t>
  </si>
  <si>
    <t>CAC0023</t>
  </si>
  <si>
    <t>CAC0028</t>
  </si>
  <si>
    <t>CAC0032</t>
  </si>
  <si>
    <t>CAC0040</t>
  </si>
  <si>
    <t>CAC0053</t>
  </si>
  <si>
    <t>CAC0056</t>
  </si>
  <si>
    <t>CAC0057</t>
  </si>
  <si>
    <t>CAC0058</t>
  </si>
  <si>
    <t>CAC0059</t>
  </si>
  <si>
    <t>CAC0060</t>
  </si>
  <si>
    <t>CAC0061</t>
  </si>
  <si>
    <t>CAC0062</t>
  </si>
  <si>
    <t>CAC0063</t>
  </si>
  <si>
    <t>CAC0064</t>
  </si>
  <si>
    <t>CAC0065</t>
  </si>
  <si>
    <t>CAC0067</t>
  </si>
  <si>
    <t>CAC0068</t>
  </si>
  <si>
    <t>CAC0124</t>
  </si>
  <si>
    <t>CAC0127</t>
  </si>
  <si>
    <t>CAC0129</t>
  </si>
  <si>
    <t>CAC0187</t>
  </si>
  <si>
    <t>CAC0202</t>
  </si>
  <si>
    <t>CAC0208</t>
  </si>
  <si>
    <t>CAC0210</t>
  </si>
  <si>
    <t>CAC0218</t>
  </si>
  <si>
    <t>CAC0238</t>
  </si>
  <si>
    <t>CAC0264</t>
  </si>
  <si>
    <t>CAC0292</t>
  </si>
  <si>
    <t>CAC0303</t>
  </si>
  <si>
    <t>CAC0314</t>
  </si>
  <si>
    <t>CAC0315</t>
  </si>
  <si>
    <t>CAC0322</t>
  </si>
  <si>
    <t>CAC0323</t>
  </si>
  <si>
    <t>CAC0334</t>
  </si>
  <si>
    <t>CAC0354</t>
  </si>
  <si>
    <t>CAC0355</t>
  </si>
  <si>
    <t>CAC0374</t>
  </si>
  <si>
    <t>CAC0400</t>
  </si>
  <si>
    <t>CAC0404</t>
  </si>
  <si>
    <t>CAC0417</t>
  </si>
  <si>
    <t>CAC0432</t>
  </si>
  <si>
    <t>CAC0437</t>
  </si>
  <si>
    <t>CAC0439</t>
  </si>
  <si>
    <t>CAC0464</t>
  </si>
  <si>
    <t>CAC0482</t>
  </si>
  <si>
    <t>CAC0484</t>
  </si>
  <si>
    <t>CAC0547</t>
  </si>
  <si>
    <t>CAC0548</t>
  </si>
  <si>
    <t>CAC0550</t>
  </si>
  <si>
    <t>CAC0551</t>
  </si>
  <si>
    <t>CAC0552</t>
  </si>
  <si>
    <t>CAC0554</t>
  </si>
  <si>
    <t>CAC0569</t>
  </si>
  <si>
    <t>CAC0586</t>
  </si>
  <si>
    <t>CAC0595</t>
  </si>
  <si>
    <t>CAC0606</t>
  </si>
  <si>
    <t>CAC0616</t>
  </si>
  <si>
    <t>CAC0633</t>
  </si>
  <si>
    <t>CAC0634</t>
  </si>
  <si>
    <t>CAC0647</t>
  </si>
  <si>
    <t>CAC0655</t>
  </si>
  <si>
    <t>CAC0669</t>
  </si>
  <si>
    <t>CAC0678</t>
  </si>
  <si>
    <t>CAC0680</t>
  </si>
  <si>
    <t>CAC0681</t>
  </si>
  <si>
    <t>CAC0682</t>
  </si>
  <si>
    <t>CAC0685</t>
  </si>
  <si>
    <t>CAC0708</t>
  </si>
  <si>
    <t>CAC0736</t>
  </si>
  <si>
    <t>CAC0770</t>
  </si>
  <si>
    <t>CAC0796</t>
  </si>
  <si>
    <t>CAC0798</t>
  </si>
  <si>
    <t>CAC0806</t>
  </si>
  <si>
    <t>CAC0824</t>
  </si>
  <si>
    <t>CAC0836</t>
  </si>
  <si>
    <t>CAC0859</t>
  </si>
  <si>
    <t>CAC0869</t>
  </si>
  <si>
    <t>CAC0881</t>
  </si>
  <si>
    <t>CAC0882</t>
  </si>
  <si>
    <t>CAC0966</t>
  </si>
  <si>
    <t>CAC0969</t>
  </si>
  <si>
    <t>CAC0976</t>
  </si>
  <si>
    <t>CAC0977</t>
  </si>
  <si>
    <t>CAC0982</t>
  </si>
  <si>
    <t>CAC0983</t>
  </si>
  <si>
    <t>CAC0996</t>
  </si>
  <si>
    <t>CAC1001</t>
  </si>
  <si>
    <t>CAC1010</t>
  </si>
  <si>
    <t>CAC1016</t>
  </si>
  <si>
    <t>CAC1022</t>
  </si>
  <si>
    <t>CAC1042</t>
  </si>
  <si>
    <t>CAC1064</t>
  </si>
  <si>
    <t>CAC1077</t>
  </si>
  <si>
    <t>CAC1097</t>
  </si>
  <si>
    <t>CAC1104</t>
  </si>
  <si>
    <t>CAC1105</t>
  </si>
  <si>
    <t>CAC1106</t>
  </si>
  <si>
    <t>CAC1107</t>
  </si>
  <si>
    <t>CAC1108</t>
  </si>
  <si>
    <t>CAC1109</t>
  </si>
  <si>
    <t>CAC1110</t>
  </si>
  <si>
    <t>CAC1111</t>
  </si>
  <si>
    <t>CAC1112</t>
  </si>
  <si>
    <t>CAC1113</t>
  </si>
  <si>
    <t>CAC1114</t>
  </si>
  <si>
    <t>CAC1115</t>
  </si>
  <si>
    <t>CAC1116</t>
  </si>
  <si>
    <t>CAC1117</t>
  </si>
  <si>
    <t>CAC1118</t>
  </si>
  <si>
    <t>CAC1119</t>
  </si>
  <si>
    <t>CAC1120</t>
  </si>
  <si>
    <t>CAC1122</t>
  </si>
  <si>
    <t>CAC1123</t>
  </si>
  <si>
    <t>CAC1124</t>
  </si>
  <si>
    <t>CAC1125</t>
  </si>
  <si>
    <t>CAC1126</t>
  </si>
  <si>
    <t>CAC1127</t>
  </si>
  <si>
    <t>CAC1128</t>
  </si>
  <si>
    <t>CAC1129</t>
  </si>
  <si>
    <t>CAC1130</t>
  </si>
  <si>
    <t>CAC1131</t>
  </si>
  <si>
    <t>CAC1132</t>
  </si>
  <si>
    <t>CAC1133</t>
  </si>
  <si>
    <t>CAC1134</t>
  </si>
  <si>
    <t>CAC1135</t>
  </si>
  <si>
    <t>CAC1136</t>
  </si>
  <si>
    <t>CAC1137</t>
  </si>
  <si>
    <t>CAC1138</t>
  </si>
  <si>
    <t>CAC1185</t>
  </si>
  <si>
    <t>CAC1234</t>
  </si>
  <si>
    <t>CAC1242</t>
  </si>
  <si>
    <t>CAC1267</t>
  </si>
  <si>
    <t>CAC1270</t>
  </si>
  <si>
    <t>CAC1272</t>
  </si>
  <si>
    <t>CAC1273</t>
  </si>
  <si>
    <t>CAC1314</t>
  </si>
  <si>
    <t>CAC1316</t>
  </si>
  <si>
    <t>CAC1318</t>
  </si>
  <si>
    <t>CAC1331</t>
  </si>
  <si>
    <t>CAC1338</t>
  </si>
  <si>
    <t>CAC1355</t>
  </si>
  <si>
    <t>CAC1387</t>
  </si>
  <si>
    <t>CAC1401</t>
  </si>
  <si>
    <t>CAC1429</t>
  </si>
  <si>
    <t>CAC1432</t>
  </si>
  <si>
    <t>CAC1436</t>
  </si>
  <si>
    <t>CAC1463</t>
  </si>
  <si>
    <t>CAC1506</t>
  </si>
  <si>
    <t>CAC1553</t>
  </si>
  <si>
    <t>CAC1559</t>
  </si>
  <si>
    <t>CAC1569</t>
  </si>
  <si>
    <t>CAC1590</t>
  </si>
  <si>
    <t>CAC1609</t>
  </si>
  <si>
    <t>CAC1610</t>
  </si>
  <si>
    <t>CAC1651</t>
  </si>
  <si>
    <t>CAC1666</t>
  </si>
  <si>
    <t>CAC1667</t>
  </si>
  <si>
    <t>CAC1669</t>
  </si>
  <si>
    <t>CAC1675</t>
  </si>
  <si>
    <t>CAC1698</t>
  </si>
  <si>
    <t>CAC1739</t>
  </si>
  <si>
    <t>CAC1740</t>
  </si>
  <si>
    <t>CAC1742</t>
  </si>
  <si>
    <t>CAC1749</t>
  </si>
  <si>
    <t>CAC1779</t>
  </si>
  <si>
    <t>CAC1780</t>
  </si>
  <si>
    <t>CAC1781</t>
  </si>
  <si>
    <t>CAC1782</t>
  </si>
  <si>
    <t>CAC1786</t>
  </si>
  <si>
    <t>CAC1788</t>
  </si>
  <si>
    <t>CAC1790</t>
  </si>
  <si>
    <t>CAC1804</t>
  </si>
  <si>
    <t>CAC1805</t>
  </si>
  <si>
    <t>CAC1806</t>
  </si>
  <si>
    <t>CAC1807</t>
  </si>
  <si>
    <t>CAC1834</t>
  </si>
  <si>
    <t>CAC1847</t>
  </si>
  <si>
    <t>CAC1848</t>
  </si>
  <si>
    <t>CAC1850</t>
  </si>
  <si>
    <t>CAC1854</t>
  </si>
  <si>
    <t>CAC1857</t>
  </si>
  <si>
    <t>CAC1858</t>
  </si>
  <si>
    <t>CAC1873</t>
  </si>
  <si>
    <t>CAC1893</t>
  </si>
  <si>
    <t>CAC1894</t>
  </si>
  <si>
    <t>CAC1899</t>
  </si>
  <si>
    <t>CAC1906</t>
  </si>
  <si>
    <t>CAC1911</t>
  </si>
  <si>
    <t>CAC1912</t>
  </si>
  <si>
    <t>CAC1952</t>
  </si>
  <si>
    <t>CAC1965</t>
  </si>
  <si>
    <t>CAC1982</t>
  </si>
  <si>
    <t>CAC1983</t>
  </si>
  <si>
    <t>CAC1984</t>
  </si>
  <si>
    <t>CAC1985</t>
  </si>
  <si>
    <t>CAC2024</t>
  </si>
  <si>
    <t>CAC2025</t>
  </si>
  <si>
    <t>CAC2026</t>
  </si>
  <si>
    <t>CAC2030</t>
  </si>
  <si>
    <t>CAC2060</t>
  </si>
  <si>
    <t>CAC2069</t>
  </si>
  <si>
    <t>CAC2111</t>
  </si>
  <si>
    <t>CAC2126</t>
  </si>
  <si>
    <t>CAC2127</t>
  </si>
  <si>
    <t>CAC2128</t>
  </si>
  <si>
    <t>CAC2130</t>
  </si>
  <si>
    <t>CAC2134</t>
  </si>
  <si>
    <t>CAC2136</t>
  </si>
  <si>
    <t>CAC2138</t>
  </si>
  <si>
    <t>CAC2156</t>
  </si>
  <si>
    <t>CAC2162</t>
  </si>
  <si>
    <t>CAC2182</t>
  </si>
  <si>
    <t>CAC2185</t>
  </si>
  <si>
    <t>CAC2201</t>
  </si>
  <si>
    <t>CAC2244</t>
  </si>
  <si>
    <t>CAC2254</t>
  </si>
  <si>
    <t>CAC2258</t>
  </si>
  <si>
    <t>CAC2270</t>
  </si>
  <si>
    <t>CAC2277</t>
  </si>
  <si>
    <t>CAC2287</t>
  </si>
  <si>
    <t>CAC2294</t>
  </si>
  <si>
    <t>CAC2315</t>
  </si>
  <si>
    <t>CAC2324</t>
  </si>
  <si>
    <t>CAC2327</t>
  </si>
  <si>
    <t>CAC2329</t>
  </si>
  <si>
    <t>CAC2330</t>
  </si>
  <si>
    <t>CAC2331</t>
  </si>
  <si>
    <t>CAC2359</t>
  </si>
  <si>
    <t>CAC2366</t>
  </si>
  <si>
    <t>CAC2370</t>
  </si>
  <si>
    <t>CAC2409</t>
  </si>
  <si>
    <t>CAC2424</t>
  </si>
  <si>
    <t>CAC2432</t>
  </si>
  <si>
    <t>CAC2440</t>
  </si>
  <si>
    <t>CAC2444</t>
  </si>
  <si>
    <t>CAC2452</t>
  </si>
  <si>
    <t>CAC2465</t>
  </si>
  <si>
    <t>CAC2476</t>
  </si>
  <si>
    <t>CAC2492</t>
  </si>
  <si>
    <t>CAC2513</t>
  </si>
  <si>
    <t>CAC2515</t>
  </si>
  <si>
    <t>CAC2518</t>
  </si>
  <si>
    <t>CAC2546</t>
  </si>
  <si>
    <t>CAC2549</t>
  </si>
  <si>
    <t>CAC2595</t>
  </si>
  <si>
    <t>CAC2597</t>
  </si>
  <si>
    <t>CAC2601</t>
  </si>
  <si>
    <t>CAC2609</t>
  </si>
  <si>
    <t>CAC2620</t>
  </si>
  <si>
    <t>CAC2655</t>
  </si>
  <si>
    <t>CAC2656</t>
  </si>
  <si>
    <t>CAC2658</t>
  </si>
  <si>
    <t>CAC2675</t>
  </si>
  <si>
    <t>CAC2693</t>
  </si>
  <si>
    <t>CAC2696</t>
  </si>
  <si>
    <t>CAC2697</t>
  </si>
  <si>
    <t>CAC2699</t>
  </si>
  <si>
    <t>CAC2700</t>
  </si>
  <si>
    <t>CAC2714</t>
  </si>
  <si>
    <t>CAC2719</t>
  </si>
  <si>
    <t>CAC2738</t>
  </si>
  <si>
    <t>CAC2760</t>
  </si>
  <si>
    <t>CAC2772</t>
  </si>
  <si>
    <t>CAC2773</t>
  </si>
  <si>
    <t>CAC2775</t>
  </si>
  <si>
    <t>CAC2781</t>
  </si>
  <si>
    <t>CAC2819</t>
  </si>
  <si>
    <t>CAC2841</t>
  </si>
  <si>
    <t>CAC2864</t>
  </si>
  <si>
    <t>CAC2870</t>
  </si>
  <si>
    <t>CAC2920</t>
  </si>
  <si>
    <t>CAC2934</t>
  </si>
  <si>
    <t>CAC2948</t>
  </si>
  <si>
    <t>CAC2949</t>
  </si>
  <si>
    <t>CAC2982</t>
  </si>
  <si>
    <t>CAC2995</t>
  </si>
  <si>
    <t>CAC2999</t>
  </si>
  <si>
    <t>CAC3005</t>
  </si>
  <si>
    <t>CAC3008</t>
  </si>
  <si>
    <t>CAC3018</t>
  </si>
  <si>
    <t>CAC3047</t>
  </si>
  <si>
    <t>CAC3139</t>
  </si>
  <si>
    <t>CAC3197</t>
  </si>
  <si>
    <t>CAC3206</t>
  </si>
  <si>
    <t>CAC3208</t>
  </si>
  <si>
    <t>CAC3211</t>
  </si>
  <si>
    <t>CAC3226</t>
  </si>
  <si>
    <t>CAC3236</t>
  </si>
  <si>
    <t>CAC3252</t>
  </si>
  <si>
    <t>CAC3256</t>
  </si>
  <si>
    <t>CAC3260</t>
  </si>
  <si>
    <t>CAC3263</t>
  </si>
  <si>
    <t>CAC3264</t>
  </si>
  <si>
    <t>CAC3292</t>
  </si>
  <si>
    <t>CAC3297</t>
  </si>
  <si>
    <t>CAC3306</t>
  </si>
  <si>
    <t>CAC3323</t>
  </si>
  <si>
    <t>CAC3363</t>
  </si>
  <si>
    <t>CAC3376</t>
  </si>
  <si>
    <t>CAC3377</t>
  </si>
  <si>
    <t>CAC3401</t>
  </si>
  <si>
    <t>CAC3410</t>
  </si>
  <si>
    <t>CAC3420</t>
  </si>
  <si>
    <t>CAC3487</t>
  </si>
  <si>
    <t>CAC3496</t>
  </si>
  <si>
    <t>CAC3527</t>
  </si>
  <si>
    <t>CAC3528</t>
  </si>
  <si>
    <t>CAC3541</t>
  </si>
  <si>
    <t>CAC3542</t>
  </si>
  <si>
    <t>CAC3545</t>
  </si>
  <si>
    <t>CAC3550</t>
  </si>
  <si>
    <t>CAC3562</t>
  </si>
  <si>
    <t>CAC3566</t>
  </si>
  <si>
    <t>CAC3588</t>
  </si>
  <si>
    <t>CAC3589</t>
  </si>
  <si>
    <t>CAC3612</t>
  </si>
  <si>
    <t>CAC3616</t>
  </si>
  <si>
    <t>CAC3626</t>
  </si>
  <si>
    <t>CAC3627</t>
  </si>
  <si>
    <t>CAC3628</t>
  </si>
  <si>
    <t>CAC3646</t>
  </si>
  <si>
    <t>CAC3652</t>
  </si>
  <si>
    <t>CAC3658</t>
  </si>
  <si>
    <t>CAC3668</t>
  </si>
  <si>
    <t>CAC3687</t>
  </si>
  <si>
    <t>CAC3691</t>
  </si>
  <si>
    <t>CAC3692</t>
  </si>
  <si>
    <t>CAC3693</t>
  </si>
  <si>
    <t>CAC3697</t>
  </si>
  <si>
    <t>CAC3718</t>
  </si>
  <si>
    <t>CAC3719</t>
  </si>
  <si>
    <t>CAC3731</t>
  </si>
  <si>
    <t>CAP0016</t>
  </si>
  <si>
    <t>CAP0028</t>
  </si>
  <si>
    <t>CAP0068</t>
  </si>
  <si>
    <t>CAP0069</t>
  </si>
  <si>
    <t>CAP0089</t>
  </si>
  <si>
    <t>CAP0112</t>
  </si>
  <si>
    <t>CAP0118</t>
  </si>
  <si>
    <t>CAP0125</t>
  </si>
  <si>
    <t>CAP0127</t>
  </si>
  <si>
    <t>CAP0128</t>
  </si>
  <si>
    <t>CAP0129</t>
  </si>
  <si>
    <t>CAP0132</t>
  </si>
  <si>
    <t>CAP0152</t>
  </si>
  <si>
    <t>CAC0113</t>
  </si>
  <si>
    <t>CAC0119</t>
  </si>
  <si>
    <t>CAC0121</t>
  </si>
  <si>
    <t>CAC0159</t>
  </si>
  <si>
    <t>CAC0164</t>
  </si>
  <si>
    <t>CAC0165</t>
  </si>
  <si>
    <t>CAC0183</t>
  </si>
  <si>
    <t>CAC0191</t>
  </si>
  <si>
    <t>CAC0192</t>
  </si>
  <si>
    <t>CAC0196</t>
  </si>
  <si>
    <t>CAC0207</t>
  </si>
  <si>
    <t>CAC0212</t>
  </si>
  <si>
    <t>CAC0213</t>
  </si>
  <si>
    <t>CAC0217</t>
  </si>
  <si>
    <t>CAC0229</t>
  </si>
  <si>
    <t>CAC0253</t>
  </si>
  <si>
    <t>CAC0254</t>
  </si>
  <si>
    <t>CAC0255</t>
  </si>
  <si>
    <t>CAC0258</t>
  </si>
  <si>
    <t>CAC0259</t>
  </si>
  <si>
    <t>CAC0260</t>
  </si>
  <si>
    <t>CAC0261</t>
  </si>
  <si>
    <t>CAC0277</t>
  </si>
  <si>
    <t>CAC0346</t>
  </si>
  <si>
    <t>CAC0365</t>
  </si>
  <si>
    <t>CAC0367</t>
  </si>
  <si>
    <t>CAC0368</t>
  </si>
  <si>
    <t>CAC0392</t>
  </si>
  <si>
    <t>CAC0396</t>
  </si>
  <si>
    <t>CAC0459</t>
  </si>
  <si>
    <t>CAC0463</t>
  </si>
  <si>
    <t>CAC0477</t>
  </si>
  <si>
    <t>CAC0488</t>
  </si>
  <si>
    <t>CAC0520</t>
  </si>
  <si>
    <t>CAC0524</t>
  </si>
  <si>
    <t>CAC0525</t>
  </si>
  <si>
    <t>CAC0531</t>
  </si>
  <si>
    <t>CAC0533</t>
  </si>
  <si>
    <t>CAC0556</t>
  </si>
  <si>
    <t>CAC0571</t>
  </si>
  <si>
    <t>CAC0573</t>
  </si>
  <si>
    <t>CAC0577</t>
  </si>
  <si>
    <t>CAC0588</t>
  </si>
  <si>
    <t>CAC0596</t>
  </si>
  <si>
    <t>CAC0609</t>
  </si>
  <si>
    <t>CAC0700</t>
  </si>
  <si>
    <t>CAC0714</t>
  </si>
  <si>
    <t>CAC0716</t>
  </si>
  <si>
    <t>CAC0717</t>
  </si>
  <si>
    <t>CAC0743</t>
  </si>
  <si>
    <t>CAC0748</t>
  </si>
  <si>
    <t>CAC0780</t>
  </si>
  <si>
    <t>CAC0804</t>
  </si>
  <si>
    <t>CAC0816</t>
  </si>
  <si>
    <t>CAC0830</t>
  </si>
  <si>
    <t>CAC0831</t>
  </si>
  <si>
    <t>CAC0832</t>
  </si>
  <si>
    <t>CAC0833</t>
  </si>
  <si>
    <t>CAC0835</t>
  </si>
  <si>
    <t>CAC0861</t>
  </si>
  <si>
    <t>CAC0893</t>
  </si>
  <si>
    <t>CAC0896</t>
  </si>
  <si>
    <t>CAC0897</t>
  </si>
  <si>
    <t>CAC0898</t>
  </si>
  <si>
    <t>CAC0911</t>
  </si>
  <si>
    <t>CAC0912</t>
  </si>
  <si>
    <t>CAC0913</t>
  </si>
  <si>
    <t>CAC0914</t>
  </si>
  <si>
    <t>CAC0915</t>
  </si>
  <si>
    <t>CAC0916</t>
  </si>
  <si>
    <t>CAC0917</t>
  </si>
  <si>
    <t>CAC0927</t>
  </si>
  <si>
    <t>CAC0934</t>
  </si>
  <si>
    <t>CAC0970</t>
  </si>
  <si>
    <t>CAC0971</t>
  </si>
  <si>
    <t>CAC0972</t>
  </si>
  <si>
    <t>CAC0984</t>
  </si>
  <si>
    <t>CAC0989</t>
  </si>
  <si>
    <t>CAC0998</t>
  </si>
  <si>
    <t>CAC1013</t>
  </si>
  <si>
    <t>CAC1014</t>
  </si>
  <si>
    <t>CAC1018</t>
  </si>
  <si>
    <t>CAC1029</t>
  </si>
  <si>
    <t>CAC1031</t>
  </si>
  <si>
    <t>CAC1048</t>
  </si>
  <si>
    <t>CAC1080</t>
  </si>
  <si>
    <t>CAC1100</t>
  </si>
  <si>
    <t>CAC1160</t>
  </si>
  <si>
    <t>CAC1161</t>
  </si>
  <si>
    <t>CAC1165</t>
  </si>
  <si>
    <t>CAC1264</t>
  </si>
  <si>
    <t>CAC1265</t>
  </si>
  <si>
    <t>CAC1266</t>
  </si>
  <si>
    <t>CAC1319</t>
  </si>
  <si>
    <t>CAC1324</t>
  </si>
  <si>
    <t>CAC1339</t>
  </si>
  <si>
    <t>CAC1356</t>
  </si>
  <si>
    <t>CAC1359</t>
  </si>
  <si>
    <t>CAC1408</t>
  </si>
  <si>
    <t>CAC1420</t>
  </si>
  <si>
    <t>CAC1421</t>
  </si>
  <si>
    <t>CAC1469</t>
  </si>
  <si>
    <t>CAC1518</t>
  </si>
  <si>
    <t>CAC1519</t>
  </si>
  <si>
    <t>CAC1533</t>
  </si>
  <si>
    <t>CAC1543</t>
  </si>
  <si>
    <t>CAC1545</t>
  </si>
  <si>
    <t>CAC1546</t>
  </si>
  <si>
    <t>CAC1552</t>
  </si>
  <si>
    <t>CAC1592</t>
  </si>
  <si>
    <t>CAC1603</t>
  </si>
  <si>
    <t>CAC1604</t>
  </si>
  <si>
    <t>CAC1638</t>
  </si>
  <si>
    <t>CAC1657</t>
  </si>
  <si>
    <t>CAC1673</t>
  </si>
  <si>
    <t>CAC1674</t>
  </si>
  <si>
    <t>CAC1685</t>
  </si>
  <si>
    <t>CAC1686</t>
  </si>
  <si>
    <t>CAC1687</t>
  </si>
  <si>
    <t>CAC1694</t>
  </si>
  <si>
    <t>CAC1696</t>
  </si>
  <si>
    <t>CAC1735</t>
  </si>
  <si>
    <t>CAC1751</t>
  </si>
  <si>
    <t>CAC1769</t>
  </si>
  <si>
    <t>CAC1808</t>
  </si>
  <si>
    <t>CAC1810</t>
  </si>
  <si>
    <t>CAC1914</t>
  </si>
  <si>
    <t>CAC1933</t>
  </si>
  <si>
    <t>CAC1957</t>
  </si>
  <si>
    <t>CAC1973</t>
  </si>
  <si>
    <t>CAC1975</t>
  </si>
  <si>
    <t>CAC1976</t>
  </si>
  <si>
    <t>CAC1977</t>
  </si>
  <si>
    <t>CAC1978</t>
  </si>
  <si>
    <t>CAC1981</t>
  </si>
  <si>
    <t>CAC2043</t>
  </si>
  <si>
    <t>CAC2045</t>
  </si>
  <si>
    <t>CAC2046</t>
  </si>
  <si>
    <t>CAC2047</t>
  </si>
  <si>
    <t>CAC2048</t>
  </si>
  <si>
    <t>CAC2049</t>
  </si>
  <si>
    <t>CAC2052</t>
  </si>
  <si>
    <t>CAC2054</t>
  </si>
  <si>
    <t>CAC2084</t>
  </si>
  <si>
    <t>CAC2095</t>
  </si>
  <si>
    <t>CAC2116</t>
  </si>
  <si>
    <t>CAC2221</t>
  </si>
  <si>
    <t>CAC2223</t>
  </si>
  <si>
    <t>CAC2226</t>
  </si>
  <si>
    <t>CAC2237</t>
  </si>
  <si>
    <t>CAC2304</t>
  </si>
  <si>
    <t>CAC2305</t>
  </si>
  <si>
    <t>CAC2354</t>
  </si>
  <si>
    <t>CAC2363</t>
  </si>
  <si>
    <t>CAC2382</t>
  </si>
  <si>
    <t>CAC2384</t>
  </si>
  <si>
    <t>CAC2399</t>
  </si>
  <si>
    <t>CAC2426</t>
  </si>
  <si>
    <t>CAC2448</t>
  </si>
  <si>
    <t>CAC2482</t>
  </si>
  <si>
    <t>CAC2486</t>
  </si>
  <si>
    <t>CAC2514</t>
  </si>
  <si>
    <t>CAC2530</t>
  </si>
  <si>
    <t>CAC2531</t>
  </si>
  <si>
    <t>CAC2571</t>
  </si>
  <si>
    <t>CAC2572</t>
  </si>
  <si>
    <t>CAC2573</t>
  </si>
  <si>
    <t>CAC2574</t>
  </si>
  <si>
    <t>CAC2575</t>
  </si>
  <si>
    <t>CAC2638</t>
  </si>
  <si>
    <t>CAC2641</t>
  </si>
  <si>
    <t>CAC2662</t>
  </si>
  <si>
    <t>CAC2706</t>
  </si>
  <si>
    <t>CAC2712</t>
  </si>
  <si>
    <t>CAC2716</t>
  </si>
  <si>
    <t>CAC2722</t>
  </si>
  <si>
    <t>CAC2782</t>
  </si>
  <si>
    <t>CAC2788</t>
  </si>
  <si>
    <t>CAC2797</t>
  </si>
  <si>
    <t>CAC2806</t>
  </si>
  <si>
    <t>CAC2808</t>
  </si>
  <si>
    <t>CAC2845</t>
  </si>
  <si>
    <t>CAC2872</t>
  </si>
  <si>
    <t>CAC2887</t>
  </si>
  <si>
    <t>CAC2903</t>
  </si>
  <si>
    <t>CAC2904</t>
  </si>
  <si>
    <t>CAC2917</t>
  </si>
  <si>
    <t>CAC2924</t>
  </si>
  <si>
    <t>CAC2941</t>
  </si>
  <si>
    <t>CAC2947</t>
  </si>
  <si>
    <t>CAC2993</t>
  </si>
  <si>
    <t>CAC3009</t>
  </si>
  <si>
    <t>CAC3029</t>
  </si>
  <si>
    <t>CAC3030</t>
  </si>
  <si>
    <t>CAC3032</t>
  </si>
  <si>
    <t>CAC3035</t>
  </si>
  <si>
    <t>CAC3071</t>
  </si>
  <si>
    <t>CAC3073</t>
  </si>
  <si>
    <t>CAC3168</t>
  </si>
  <si>
    <t>CAC3169</t>
  </si>
  <si>
    <t>CAC3170</t>
  </si>
  <si>
    <t>CAC3172</t>
  </si>
  <si>
    <t>CAC3173</t>
  </si>
  <si>
    <t>CAC3176</t>
  </si>
  <si>
    <t>CAC3186</t>
  </si>
  <si>
    <t>CAC3204</t>
  </si>
  <si>
    <t>CAC3205</t>
  </si>
  <si>
    <t>CAC3224</t>
  </si>
  <si>
    <t>CAC3240</t>
  </si>
  <si>
    <t>CAC3300</t>
  </si>
  <si>
    <t>CAC3316</t>
  </si>
  <si>
    <t>CAC3334</t>
  </si>
  <si>
    <t>CAC3349</t>
  </si>
  <si>
    <t>CAC3374</t>
  </si>
  <si>
    <t>CAC3375</t>
  </si>
  <si>
    <t>CAC3405</t>
  </si>
  <si>
    <t>CAC3425</t>
  </si>
  <si>
    <t>CAC3457</t>
  </si>
  <si>
    <t>CAC3469</t>
  </si>
  <si>
    <t>CAC3471</t>
  </si>
  <si>
    <t>CAC3501</t>
  </si>
  <si>
    <t>CAC3511</t>
  </si>
  <si>
    <t>CAC3536</t>
  </si>
  <si>
    <t>CAC3551</t>
  </si>
  <si>
    <t>CAC3570</t>
  </si>
  <si>
    <t>CAC3574</t>
  </si>
  <si>
    <t>CAC3576</t>
  </si>
  <si>
    <t>CAC3577</t>
  </si>
  <si>
    <t>CAC3580</t>
  </si>
  <si>
    <t>CAC3632</t>
  </si>
  <si>
    <t>CAC3633</t>
  </si>
  <si>
    <t>CAC3635</t>
  </si>
  <si>
    <t>CAC3639</t>
  </si>
  <si>
    <t>CAC3641</t>
  </si>
  <si>
    <t>CAC3674</t>
  </si>
  <si>
    <t>CAC3703</t>
  </si>
  <si>
    <t>CAC3704</t>
  </si>
  <si>
    <t>CAC3705</t>
  </si>
  <si>
    <t>CAC3730</t>
  </si>
  <si>
    <t>CAP0021</t>
  </si>
  <si>
    <t>CAP0030</t>
  </si>
  <si>
    <t>CAP0073</t>
  </si>
  <si>
    <t>CAP0074</t>
  </si>
  <si>
    <t>CAP0075</t>
  </si>
  <si>
    <t>CAP0076</t>
  </si>
  <si>
    <t>CAP0105</t>
  </si>
  <si>
    <t>CAP0107</t>
  </si>
  <si>
    <t>CAP0134</t>
  </si>
  <si>
    <t>CAP0140</t>
  </si>
  <si>
    <t>CAC0092</t>
  </si>
  <si>
    <t>CAC0231</t>
  </si>
  <si>
    <t>CAC0232</t>
  </si>
  <si>
    <t>CAC0233</t>
  </si>
  <si>
    <t>CAC0234</t>
  </si>
  <si>
    <t>CAC0273</t>
  </si>
  <si>
    <t>CAC0274</t>
  </si>
  <si>
    <t>CAC0353</t>
  </si>
  <si>
    <t>CAC0382</t>
  </si>
  <si>
    <t>CAC0646</t>
  </si>
  <si>
    <t>CAC0692</t>
  </si>
  <si>
    <t>CAC0695</t>
  </si>
  <si>
    <t>CAC0834</t>
  </si>
  <si>
    <t>CAC0853</t>
  </si>
  <si>
    <t>CAC0892</t>
  </si>
  <si>
    <t>CAC0902</t>
  </si>
  <si>
    <t>CAC0935</t>
  </si>
  <si>
    <t>CAC0936</t>
  </si>
  <si>
    <t>CAC0937</t>
  </si>
  <si>
    <t>CAC0938</t>
  </si>
  <si>
    <t>CAC0939</t>
  </si>
  <si>
    <t>CAC0940</t>
  </si>
  <si>
    <t>CAC0941</t>
  </si>
  <si>
    <t>CAC0942</t>
  </si>
  <si>
    <t>CAC0943</t>
  </si>
  <si>
    <t>CAC0959</t>
  </si>
  <si>
    <t>CAC1043</t>
  </si>
  <si>
    <t>CAC1079</t>
  </si>
  <si>
    <t>CAC1081</t>
  </si>
  <si>
    <t>CAC1085</t>
  </si>
  <si>
    <t>CAC1086</t>
  </si>
  <si>
    <t>CAC1231</t>
  </si>
  <si>
    <t>CAC1283</t>
  </si>
  <si>
    <t>CAC1284</t>
  </si>
  <si>
    <t>CAC1285</t>
  </si>
  <si>
    <t>CAC1286</t>
  </si>
  <si>
    <t>CAC1304</t>
  </si>
  <si>
    <t>CAC1389</t>
  </si>
  <si>
    <t>CAC1406</t>
  </si>
  <si>
    <t>CAC2252</t>
  </si>
  <si>
    <t>CAC2293</t>
  </si>
  <si>
    <t>CAC2356</t>
  </si>
  <si>
    <t>CAC2357</t>
  </si>
  <si>
    <t>CAC2433</t>
  </si>
  <si>
    <t>CAC2450</t>
  </si>
  <si>
    <t>CAC2570</t>
  </si>
  <si>
    <t>CAC2610</t>
  </si>
  <si>
    <t>CAC2611</t>
  </si>
  <si>
    <t>CAC2612</t>
  </si>
  <si>
    <t>CAC2678</t>
  </si>
  <si>
    <t>CAC2682</t>
  </si>
  <si>
    <t>CAC2683</t>
  </si>
  <si>
    <t>CAC2702</t>
  </si>
  <si>
    <t>CAC2703</t>
  </si>
  <si>
    <t>CAC2705</t>
  </si>
  <si>
    <t>CAC2774</t>
  </si>
  <si>
    <t>CAC2807</t>
  </si>
  <si>
    <t>CAC2809</t>
  </si>
  <si>
    <t>CAC2810</t>
  </si>
  <si>
    <t>CAC2873</t>
  </si>
  <si>
    <t>CAC2891</t>
  </si>
  <si>
    <t>CAC2959</t>
  </si>
  <si>
    <t>CAC2960</t>
  </si>
  <si>
    <t>CAC3159</t>
  </si>
  <si>
    <t>CAC3185</t>
  </si>
  <si>
    <t>CAC3187</t>
  </si>
  <si>
    <t>CAC3188</t>
  </si>
  <si>
    <t>CAC3273</t>
  </si>
  <si>
    <t>CAC3319</t>
  </si>
  <si>
    <t>CAC3321</t>
  </si>
  <si>
    <t>CAC3422</t>
  </si>
  <si>
    <t>CAC3436</t>
  </si>
  <si>
    <t>CAC3706</t>
  </si>
  <si>
    <t>CAC3708</t>
  </si>
  <si>
    <t>CAC3709</t>
  </si>
  <si>
    <t>CAC3710</t>
  </si>
  <si>
    <t>CAC3711</t>
  </si>
  <si>
    <t>CAC3712</t>
  </si>
  <si>
    <t>CAP0025</t>
  </si>
  <si>
    <t>CAP0053</t>
  </si>
  <si>
    <t>CAP0054</t>
  </si>
  <si>
    <t>CAP0098</t>
  </si>
  <si>
    <t>CAP0135</t>
  </si>
  <si>
    <t>CAP0136</t>
  </si>
  <si>
    <t>CAP0137</t>
  </si>
  <si>
    <t>CAP0138</t>
  </si>
  <si>
    <t>CAP0139</t>
  </si>
  <si>
    <t>CAP0160</t>
  </si>
  <si>
    <t>CAP0165</t>
  </si>
  <si>
    <t>CAC0014</t>
  </si>
  <si>
    <t>CAC0015</t>
  </si>
  <si>
    <t>CAC0018</t>
  </si>
  <si>
    <t>CAC0019</t>
  </si>
  <si>
    <t>CAC0022</t>
  </si>
  <si>
    <t>CAC0138</t>
  </si>
  <si>
    <t>CAC0139</t>
  </si>
  <si>
    <t>CAC0140</t>
  </si>
  <si>
    <t>CAC0141</t>
  </si>
  <si>
    <t>CAC0144</t>
  </si>
  <si>
    <t>CAC0146</t>
  </si>
  <si>
    <t>CAC0147</t>
  </si>
  <si>
    <t>CAC0182</t>
  </si>
  <si>
    <t>CAC0184</t>
  </si>
  <si>
    <t>CAC0185</t>
  </si>
  <si>
    <t>CAC0190</t>
  </si>
  <si>
    <t>CAC0194</t>
  </si>
  <si>
    <t>CAC0195</t>
  </si>
  <si>
    <t>CAC0197</t>
  </si>
  <si>
    <t>CAC0198</t>
  </si>
  <si>
    <t>CAC0199</t>
  </si>
  <si>
    <t>CAC0201</t>
  </si>
  <si>
    <t>CAC0205</t>
  </si>
  <si>
    <t>CAC0221</t>
  </si>
  <si>
    <t>CAC0230</t>
  </si>
  <si>
    <t>CAC0235</t>
  </si>
  <si>
    <t>CAC0257</t>
  </si>
  <si>
    <t>CAC0266</t>
  </si>
  <si>
    <t>CAC0268</t>
  </si>
  <si>
    <t>CAC0269</t>
  </si>
  <si>
    <t>CAC0270</t>
  </si>
  <si>
    <t>CAC0288</t>
  </si>
  <si>
    <t>CAC0294</t>
  </si>
  <si>
    <t>CAC0326</t>
  </si>
  <si>
    <t>CAC0352</t>
  </si>
  <si>
    <t>CAC0394</t>
  </si>
  <si>
    <t>CAC0395</t>
  </si>
  <si>
    <t>CAC0434</t>
  </si>
  <si>
    <t>CAC0456</t>
  </si>
  <si>
    <t>CAC0457</t>
  </si>
  <si>
    <t>CAC0471</t>
  </si>
  <si>
    <t>CAC0472</t>
  </si>
  <si>
    <t>CAC0476</t>
  </si>
  <si>
    <t>CAC0502</t>
  </si>
  <si>
    <t>CAC0503</t>
  </si>
  <si>
    <t>CAC0516</t>
  </si>
  <si>
    <t>CAC0518</t>
  </si>
  <si>
    <t>CAC0522</t>
  </si>
  <si>
    <t>CAC0542</t>
  </si>
  <si>
    <t>CAC0560</t>
  </si>
  <si>
    <t>CAC0562</t>
  </si>
  <si>
    <t>CAC0563</t>
  </si>
  <si>
    <t>CAC0568</t>
  </si>
  <si>
    <t>CAC0572</t>
  </si>
  <si>
    <t>CAC0578</t>
  </si>
  <si>
    <t>CAC0593</t>
  </si>
  <si>
    <t>CAC0673</t>
  </si>
  <si>
    <t>CAC0690</t>
  </si>
  <si>
    <t>CAC0701</t>
  </si>
  <si>
    <t>CAC0713</t>
  </si>
  <si>
    <t>CAC0746</t>
  </si>
  <si>
    <t>CAC0755</t>
  </si>
  <si>
    <t>CAC0756</t>
  </si>
  <si>
    <t>CAC0764</t>
  </si>
  <si>
    <t>CAC0768</t>
  </si>
  <si>
    <t>CAC0772</t>
  </si>
  <si>
    <t>CAC0774</t>
  </si>
  <si>
    <t>CAC0823</t>
  </si>
  <si>
    <t>CAC0843</t>
  </si>
  <si>
    <t>CAC0844</t>
  </si>
  <si>
    <t>CAC0847</t>
  </si>
  <si>
    <t>CAC0848</t>
  </si>
  <si>
    <t>CAC0850</t>
  </si>
  <si>
    <t>CAC0884</t>
  </si>
  <si>
    <t>CAC0894</t>
  </si>
  <si>
    <t>CAC0895</t>
  </si>
  <si>
    <t>CAC0903</t>
  </si>
  <si>
    <t>CAC0944</t>
  </si>
  <si>
    <t>CAC0948</t>
  </si>
  <si>
    <t>CAC0951</t>
  </si>
  <si>
    <t>CAC0952</t>
  </si>
  <si>
    <t>CAC0953</t>
  </si>
  <si>
    <t>CAC0957</t>
  </si>
  <si>
    <t>CAC0987</t>
  </si>
  <si>
    <t>CAC0990</t>
  </si>
  <si>
    <t>CAC0994</t>
  </si>
  <si>
    <t>CAC1004</t>
  </si>
  <si>
    <t>CAC1023</t>
  </si>
  <si>
    <t>CAC1024</t>
  </si>
  <si>
    <t>CAC1025</t>
  </si>
  <si>
    <t>CAC1027</t>
  </si>
  <si>
    <t>CAC1033</t>
  </si>
  <si>
    <t>CAC1046</t>
  </si>
  <si>
    <t>CAC1050</t>
  </si>
  <si>
    <t>CAC1051</t>
  </si>
  <si>
    <t>CAC1072</t>
  </si>
  <si>
    <t>CAC1073</t>
  </si>
  <si>
    <t>CAC1074</t>
  </si>
  <si>
    <t>CAC1078</t>
  </si>
  <si>
    <t>CAC1092</t>
  </si>
  <si>
    <t>CAC1142</t>
  </si>
  <si>
    <t>CAC1149</t>
  </si>
  <si>
    <t>CAC1155</t>
  </si>
  <si>
    <t>CAC1162</t>
  </si>
  <si>
    <t>CAC1171</t>
  </si>
  <si>
    <t>CAC1172</t>
  </si>
  <si>
    <t>CAC1174</t>
  </si>
  <si>
    <t>CAC1181</t>
  </si>
  <si>
    <t>CAC1197</t>
  </si>
  <si>
    <t>CAC1232</t>
  </si>
  <si>
    <t>CAC1302</t>
  </si>
  <si>
    <t>CAC1325</t>
  </si>
  <si>
    <t>CAC1326</t>
  </si>
  <si>
    <t>CAC1340</t>
  </si>
  <si>
    <t>CAC1349</t>
  </si>
  <si>
    <t>CAC1396</t>
  </si>
  <si>
    <t>CAC1451</t>
  </si>
  <si>
    <t>CAC1453</t>
  </si>
  <si>
    <t>CAC1456</t>
  </si>
  <si>
    <t>CAC1467</t>
  </si>
  <si>
    <t>CAC1468</t>
  </si>
  <si>
    <t>CAC1494</t>
  </si>
  <si>
    <t>CAC1504</t>
  </si>
  <si>
    <t>CAC1516</t>
  </si>
  <si>
    <t>CAC1586</t>
  </si>
  <si>
    <t>CAC1587</t>
  </si>
  <si>
    <t>CAC1596</t>
  </si>
  <si>
    <t>CAC1597</t>
  </si>
  <si>
    <t>CAC1605</t>
  </si>
  <si>
    <t>CAC1622</t>
  </si>
  <si>
    <t>CAC1625</t>
  </si>
  <si>
    <t>CAC1634</t>
  </si>
  <si>
    <t>CAC1636</t>
  </si>
  <si>
    <t>CAC1654</t>
  </si>
  <si>
    <t>CAC1695</t>
  </si>
  <si>
    <t>CAC1768</t>
  </si>
  <si>
    <t>CAC1775</t>
  </si>
  <si>
    <t>CAC1812</t>
  </si>
  <si>
    <t>CAC1813</t>
  </si>
  <si>
    <t>CAC1816</t>
  </si>
  <si>
    <t>CAC1827</t>
  </si>
  <si>
    <t>CAC1830</t>
  </si>
  <si>
    <t>CAC1832</t>
  </si>
  <si>
    <t>CAC1853</t>
  </si>
  <si>
    <t>CAC1951</t>
  </si>
  <si>
    <t>CAC1958</t>
  </si>
  <si>
    <t>CAC1999</t>
  </si>
  <si>
    <t>CAC2009</t>
  </si>
  <si>
    <t>CAC2012</t>
  </si>
  <si>
    <t>CAC2013</t>
  </si>
  <si>
    <t>CAC2014</t>
  </si>
  <si>
    <t>CAC2017</t>
  </si>
  <si>
    <t>CAC2040</t>
  </si>
  <si>
    <t>CAC2050</t>
  </si>
  <si>
    <t>CAC2051</t>
  </si>
  <si>
    <t>CAC2188</t>
  </si>
  <si>
    <t>CAC2198</t>
  </si>
  <si>
    <t>CAC2206</t>
  </si>
  <si>
    <t>CAC2207</t>
  </si>
  <si>
    <t>CAC2209</t>
  </si>
  <si>
    <t>CAC2211</t>
  </si>
  <si>
    <t>CAC2212</t>
  </si>
  <si>
    <t>CAC2213</t>
  </si>
  <si>
    <t>CAC2214</t>
  </si>
  <si>
    <t>CAC2219</t>
  </si>
  <si>
    <t>CAC2238</t>
  </si>
  <si>
    <t>CAC2239</t>
  </si>
  <si>
    <t>CAC2241</t>
  </si>
  <si>
    <t>CAC2242</t>
  </si>
  <si>
    <t>CAC2301</t>
  </si>
  <si>
    <t>CAC2334</t>
  </si>
  <si>
    <t>CAC2335</t>
  </si>
  <si>
    <t>CAC2355</t>
  </si>
  <si>
    <t>CAC2374</t>
  </si>
  <si>
    <t>CAC2375</t>
  </si>
  <si>
    <t>CAC2377</t>
  </si>
  <si>
    <t>CAC2378</t>
  </si>
  <si>
    <t>CAC2380</t>
  </si>
  <si>
    <t>CAC2403</t>
  </si>
  <si>
    <t>CAC2404</t>
  </si>
  <si>
    <t>CAC2405</t>
  </si>
  <si>
    <t>CAC2408</t>
  </si>
  <si>
    <t>CAC2427</t>
  </si>
  <si>
    <t>CAC2434</t>
  </si>
  <si>
    <t>CAC2473</t>
  </si>
  <si>
    <t>CAC2484</t>
  </si>
  <si>
    <t>CAC2491</t>
  </si>
  <si>
    <t>CAC2496</t>
  </si>
  <si>
    <t>CAC2505</t>
  </si>
  <si>
    <t>CAC2508</t>
  </si>
  <si>
    <t>CAC2509</t>
  </si>
  <si>
    <t>CAC2542</t>
  </si>
  <si>
    <t>CAC2543</t>
  </si>
  <si>
    <t>CAC2544</t>
  </si>
  <si>
    <t>CAC2552</t>
  </si>
  <si>
    <t>CAC2553</t>
  </si>
  <si>
    <t>CAC2577</t>
  </si>
  <si>
    <t>CAC2578</t>
  </si>
  <si>
    <t>CAC2580</t>
  </si>
  <si>
    <t>CAC2639</t>
  </si>
  <si>
    <t>CAC2640</t>
  </si>
  <si>
    <t>CAC2677</t>
  </si>
  <si>
    <t>CAC2688</t>
  </si>
  <si>
    <t>CAC2689</t>
  </si>
  <si>
    <t>CAC2710</t>
  </si>
  <si>
    <t>CAC2711</t>
  </si>
  <si>
    <t>CAC2715</t>
  </si>
  <si>
    <t>CAC2724</t>
  </si>
  <si>
    <t>CAC2725</t>
  </si>
  <si>
    <t>CAC2783</t>
  </si>
  <si>
    <t>CAC2786</t>
  </si>
  <si>
    <t>CAC2844</t>
  </si>
  <si>
    <t>CAC2853</t>
  </si>
  <si>
    <t>CAC2867</t>
  </si>
  <si>
    <t>CAC2868</t>
  </si>
  <si>
    <t>CAC2869</t>
  </si>
  <si>
    <t>CAC2918</t>
  </si>
  <si>
    <t>CAC2925</t>
  </si>
  <si>
    <t>CAC2961</t>
  </si>
  <si>
    <t>CAC2962</t>
  </si>
  <si>
    <t>CAC2988</t>
  </si>
  <si>
    <t>CAC2991</t>
  </si>
  <si>
    <t>CAC2994</t>
  </si>
  <si>
    <t>CAC2996</t>
  </si>
  <si>
    <t>CAC2998</t>
  </si>
  <si>
    <t>CAC3001</t>
  </si>
  <si>
    <t>CAC3006</t>
  </si>
  <si>
    <t>CAC3036</t>
  </si>
  <si>
    <t>CAC3038</t>
  </si>
  <si>
    <t>CAC3040</t>
  </si>
  <si>
    <t>CAC3075</t>
  </si>
  <si>
    <t>CAC3083</t>
  </si>
  <si>
    <t>CAC3174</t>
  </si>
  <si>
    <t>CAC3184</t>
  </si>
  <si>
    <t>CAC3228</t>
  </si>
  <si>
    <t>CAC3229</t>
  </si>
  <si>
    <t>CAC3230</t>
  </si>
  <si>
    <t>CAC3231</t>
  </si>
  <si>
    <t>CAC3279</t>
  </si>
  <si>
    <t>CAC3294</t>
  </si>
  <si>
    <t>CAC3299</t>
  </si>
  <si>
    <t>CAC3314</t>
  </si>
  <si>
    <t>CAC3317</t>
  </si>
  <si>
    <t>CAC3354</t>
  </si>
  <si>
    <t>CAC3359</t>
  </si>
  <si>
    <t>CAC3392</t>
  </si>
  <si>
    <t>CAC3400</t>
  </si>
  <si>
    <t>CAC3402</t>
  </si>
  <si>
    <t>CAC3403</t>
  </si>
  <si>
    <t>CAC3404</t>
  </si>
  <si>
    <t>CAC3406</t>
  </si>
  <si>
    <t>CAC3437</t>
  </si>
  <si>
    <t>CAC3465</t>
  </si>
  <si>
    <t>CAC3484</t>
  </si>
  <si>
    <t>CAC3502</t>
  </si>
  <si>
    <t>CAC3504</t>
  </si>
  <si>
    <t>CAC3509</t>
  </si>
  <si>
    <t>CAC3519</t>
  </si>
  <si>
    <t>CAC3520</t>
  </si>
  <si>
    <t>CAC3561</t>
  </si>
  <si>
    <t>CAC3601</t>
  </si>
  <si>
    <t>CAC3602</t>
  </si>
  <si>
    <t>CAC3634</t>
  </si>
  <si>
    <t>CAC3636</t>
  </si>
  <si>
    <t>CAC3637</t>
  </si>
  <si>
    <t>CAC3638</t>
  </si>
  <si>
    <t>CAC3660</t>
  </si>
  <si>
    <t>CAC3676</t>
  </si>
  <si>
    <t>CAC3683</t>
  </si>
  <si>
    <t>CAC3701</t>
  </si>
  <si>
    <t>CAC3707</t>
  </si>
  <si>
    <t>CAP0002</t>
  </si>
  <si>
    <t>CAP0006</t>
  </si>
  <si>
    <t>CAP0009</t>
  </si>
  <si>
    <t>CAP0012</t>
  </si>
  <si>
    <t>CAP0015</t>
  </si>
  <si>
    <t>CAP0018</t>
  </si>
  <si>
    <t>CAP0020</t>
  </si>
  <si>
    <t>CAP0022</t>
  </si>
  <si>
    <t>CAP0023</t>
  </si>
  <si>
    <t>CAP0024</t>
  </si>
  <si>
    <t>CAP0027</t>
  </si>
  <si>
    <t>CAP0031</t>
  </si>
  <si>
    <t>CAP0032</t>
  </si>
  <si>
    <t>CAP0036</t>
  </si>
  <si>
    <t>CAP0037</t>
  </si>
  <si>
    <t>CAP0057</t>
  </si>
  <si>
    <t>CAP0062</t>
  </si>
  <si>
    <t>CAP0066</t>
  </si>
  <si>
    <t>CAP0080</t>
  </si>
  <si>
    <t>CAP0081</t>
  </si>
  <si>
    <t>CAP0083</t>
  </si>
  <si>
    <t>CAP0087</t>
  </si>
  <si>
    <t>CAP0088</t>
  </si>
  <si>
    <t>CAP0093</t>
  </si>
  <si>
    <t>CAP0094</t>
  </si>
  <si>
    <t>CAP0095</t>
  </si>
  <si>
    <t>CAP0102</t>
  </si>
  <si>
    <t>CAP0103</t>
  </si>
  <si>
    <t>CAP0104</t>
  </si>
  <si>
    <t>CAP0108</t>
  </si>
  <si>
    <t>CAP0133</t>
  </si>
  <si>
    <t>CAP0150</t>
  </si>
  <si>
    <t>CAP0153</t>
  </si>
  <si>
    <t>CAP0156</t>
  </si>
  <si>
    <t>CAP0166</t>
  </si>
  <si>
    <t>CAP0167</t>
  </si>
  <si>
    <t>CAP0178</t>
  </si>
  <si>
    <t>CAC0007</t>
  </si>
  <si>
    <t>CAC0013</t>
  </si>
  <si>
    <t>CAC0016</t>
  </si>
  <si>
    <t>CAC0017</t>
  </si>
  <si>
    <t>CAC0033</t>
  </si>
  <si>
    <t>CAC0034</t>
  </si>
  <si>
    <t>CAC0052</t>
  </si>
  <si>
    <t>CAC0054</t>
  </si>
  <si>
    <t>CAC0070</t>
  </si>
  <si>
    <t>CAC0086</t>
  </si>
  <si>
    <t>CAC0149</t>
  </si>
  <si>
    <t>CAC0160</t>
  </si>
  <si>
    <t>CAC0162</t>
  </si>
  <si>
    <t>CAC0174</t>
  </si>
  <si>
    <t>CAC0186</t>
  </si>
  <si>
    <t>CAC0193</t>
  </si>
  <si>
    <t>CAC0222</t>
  </si>
  <si>
    <t>CAC0252</t>
  </si>
  <si>
    <t>CAC0281</t>
  </si>
  <si>
    <t>CAC0285</t>
  </si>
  <si>
    <t>CAC0305</t>
  </si>
  <si>
    <t>CAC0312</t>
  </si>
  <si>
    <t>CAC0313</t>
  </si>
  <si>
    <t>CAC0324</t>
  </si>
  <si>
    <t>CAC0325</t>
  </si>
  <si>
    <t>CAC0328</t>
  </si>
  <si>
    <t>CAC0375</t>
  </si>
  <si>
    <t>CAC0381</t>
  </si>
  <si>
    <t>CAC0397</t>
  </si>
  <si>
    <t>CAC0418</t>
  </si>
  <si>
    <t>CAC0433</t>
  </si>
  <si>
    <t>CAC0435</t>
  </si>
  <si>
    <t>CAC0438</t>
  </si>
  <si>
    <t>CAC0549</t>
  </si>
  <si>
    <t>CAC0555</t>
  </si>
  <si>
    <t>CAC0558</t>
  </si>
  <si>
    <t>CAC0589</t>
  </si>
  <si>
    <t>CAC0600</t>
  </si>
  <si>
    <t>CAC0641</t>
  </si>
  <si>
    <t>CAC0648</t>
  </si>
  <si>
    <t>CAC0650</t>
  </si>
  <si>
    <t>CAC0709</t>
  </si>
  <si>
    <t>CAC0765</t>
  </si>
  <si>
    <t>CAC0766</t>
  </si>
  <si>
    <t>CAC0767</t>
  </si>
  <si>
    <t>CAC0771</t>
  </si>
  <si>
    <t>CAC0775</t>
  </si>
  <si>
    <t>CAC0776</t>
  </si>
  <si>
    <t>CAC0777</t>
  </si>
  <si>
    <t>CAC0815</t>
  </si>
  <si>
    <t>CAC0827</t>
  </si>
  <si>
    <t>CAC0851</t>
  </si>
  <si>
    <t>CAC0871</t>
  </si>
  <si>
    <t>CAC0876</t>
  </si>
  <si>
    <t>CAC0877</t>
  </si>
  <si>
    <t>CAC0889</t>
  </si>
  <si>
    <t>CAC0899</t>
  </si>
  <si>
    <t>CAC0900</t>
  </si>
  <si>
    <t>CAC0909</t>
  </si>
  <si>
    <t>CAC0920</t>
  </si>
  <si>
    <t>CAC0949</t>
  </si>
  <si>
    <t>CAC0954</t>
  </si>
  <si>
    <t>CAC0958</t>
  </si>
  <si>
    <t>CAC0980</t>
  </si>
  <si>
    <t>CAC0981</t>
  </si>
  <si>
    <t>CAC0993</t>
  </si>
  <si>
    <t>CAC0995</t>
  </si>
  <si>
    <t>CAC1034</t>
  </si>
  <si>
    <t>CAC1037</t>
  </si>
  <si>
    <t>CAC1039</t>
  </si>
  <si>
    <t>CAC1049</t>
  </si>
  <si>
    <t>CAC1052</t>
  </si>
  <si>
    <t>CAC1096</t>
  </si>
  <si>
    <t>CAC1102</t>
  </si>
  <si>
    <t>CAC1145</t>
  </si>
  <si>
    <t>CAC1173</t>
  </si>
  <si>
    <t>CAC1177</t>
  </si>
  <si>
    <t>CAC1179</t>
  </si>
  <si>
    <t>CAC1180</t>
  </si>
  <si>
    <t>CAC1182</t>
  </si>
  <si>
    <t>CAC1183</t>
  </si>
  <si>
    <t>CAC1205</t>
  </si>
  <si>
    <t>CAC1210</t>
  </si>
  <si>
    <t>CAC1214</t>
  </si>
  <si>
    <t>CAC1220</t>
  </si>
  <si>
    <t>CAC1225</t>
  </si>
  <si>
    <t>CAC1357</t>
  </si>
  <si>
    <t>CAC1390</t>
  </si>
  <si>
    <t>CAC1391</t>
  </si>
  <si>
    <t>CAC1392</t>
  </si>
  <si>
    <t>CAC1393</t>
  </si>
  <si>
    <t>CAC1394</t>
  </si>
  <si>
    <t>CAC1395</t>
  </si>
  <si>
    <t>CAC1481</t>
  </si>
  <si>
    <t>CAC1491</t>
  </si>
  <si>
    <t>CAC1492</t>
  </si>
  <si>
    <t>CAC1499</t>
  </si>
  <si>
    <t>CAC1551</t>
  </si>
  <si>
    <t>CAC1554</t>
  </si>
  <si>
    <t>CAC1555</t>
  </si>
  <si>
    <t>CAC1589</t>
  </si>
  <si>
    <t>CAC1600</t>
  </si>
  <si>
    <t>CAC1655</t>
  </si>
  <si>
    <t>CAC1656</t>
  </si>
  <si>
    <t>CAC1764</t>
  </si>
  <si>
    <t>CAC1822</t>
  </si>
  <si>
    <t>CAC1826</t>
  </si>
  <si>
    <t>CAC1842</t>
  </si>
  <si>
    <t>CAC1948</t>
  </si>
  <si>
    <t>CAC1993</t>
  </si>
  <si>
    <t>CAC2004</t>
  </si>
  <si>
    <t>CAC2006</t>
  </si>
  <si>
    <t>CAC2010</t>
  </si>
  <si>
    <t>CAC2016</t>
  </si>
  <si>
    <t>CAC2018</t>
  </si>
  <si>
    <t>CAC2041</t>
  </si>
  <si>
    <t>CAC2042</t>
  </si>
  <si>
    <t>CAC2079</t>
  </si>
  <si>
    <t>CAC2151</t>
  </si>
  <si>
    <t>CAC2152</t>
  </si>
  <si>
    <t>CAC2197</t>
  </si>
  <si>
    <t>CAC2200</t>
  </si>
  <si>
    <t>CAC2210</t>
  </si>
  <si>
    <t>CAC2260</t>
  </si>
  <si>
    <t>CAC2332</t>
  </si>
  <si>
    <t>CAC2385</t>
  </si>
  <si>
    <t>CAC2429</t>
  </si>
  <si>
    <t>CAC2443</t>
  </si>
  <si>
    <t>CAC2445</t>
  </si>
  <si>
    <t>CAC2446</t>
  </si>
  <si>
    <t>CAC2474</t>
  </si>
  <si>
    <t>CAC2475</t>
  </si>
  <si>
    <t>CAC2504</t>
  </si>
  <si>
    <t>CAC2507</t>
  </si>
  <si>
    <t>CAC2602</t>
  </si>
  <si>
    <t>CAC2608</t>
  </si>
  <si>
    <t>CAC2663</t>
  </si>
  <si>
    <t>CAC2681</t>
  </si>
  <si>
    <t>CAC2687</t>
  </si>
  <si>
    <t>CAC2701</t>
  </si>
  <si>
    <t>CAC2708</t>
  </si>
  <si>
    <t>CAC2730</t>
  </si>
  <si>
    <t>CAC2749</t>
  </si>
  <si>
    <t>CAC2756</t>
  </si>
  <si>
    <t>CAC2784</t>
  </si>
  <si>
    <t>CAC2785</t>
  </si>
  <si>
    <t>CAC2832</t>
  </si>
  <si>
    <t>CAC2847</t>
  </si>
  <si>
    <t>CAC2865</t>
  </si>
  <si>
    <t>CAC2897</t>
  </si>
  <si>
    <t>CAC2907</t>
  </si>
  <si>
    <t>CAC2927</t>
  </si>
  <si>
    <t>CAC2928</t>
  </si>
  <si>
    <t>CAC2975</t>
  </si>
  <si>
    <t>CAC3016</t>
  </si>
  <si>
    <t>CAC3037</t>
  </si>
  <si>
    <t>CAC3086</t>
  </si>
  <si>
    <t>CAC3088</t>
  </si>
  <si>
    <t>CAC3207</t>
  </si>
  <si>
    <t>CAC3251</t>
  </si>
  <si>
    <t>CAC3280</t>
  </si>
  <si>
    <t>CAC3289</t>
  </si>
  <si>
    <t>CAC3290</t>
  </si>
  <si>
    <t>CAC3291</t>
  </si>
  <si>
    <t>CAC3295</t>
  </si>
  <si>
    <t>CAC3320</t>
  </si>
  <si>
    <t>CAC3322</t>
  </si>
  <si>
    <t>CAC3341</t>
  </si>
  <si>
    <t>CAC3342</t>
  </si>
  <si>
    <t>CAC3343</t>
  </si>
  <si>
    <t>CAC3344</t>
  </si>
  <si>
    <t>CAC3345</t>
  </si>
  <si>
    <t>CAC3346</t>
  </si>
  <si>
    <t>CAC3352</t>
  </si>
  <si>
    <t>CAC3360</t>
  </si>
  <si>
    <t>CAC3417</t>
  </si>
  <si>
    <t>CAC3418</t>
  </si>
  <si>
    <t>CAC3419</t>
  </si>
  <si>
    <t>CAC3424</t>
  </si>
  <si>
    <t>CAC3438</t>
  </si>
  <si>
    <t>CAC3485</t>
  </si>
  <si>
    <t>CAC3510</t>
  </si>
  <si>
    <t>CAC3512</t>
  </si>
  <si>
    <t>CAC3516</t>
  </si>
  <si>
    <t>CAC3526</t>
  </si>
  <si>
    <t>CAC3556</t>
  </si>
  <si>
    <t>CAC3559</t>
  </si>
  <si>
    <t>CAC3587</t>
  </si>
  <si>
    <t>CAC3603</t>
  </si>
  <si>
    <t>CAC3606</t>
  </si>
  <si>
    <t>CAC3607</t>
  </si>
  <si>
    <t>CAC3611</t>
  </si>
  <si>
    <t>CAC3623</t>
  </si>
  <si>
    <t>CAC3624</t>
  </si>
  <si>
    <t>CAC3625</t>
  </si>
  <si>
    <t>CAC3713</t>
  </si>
  <si>
    <t>CAP0001</t>
  </si>
  <si>
    <t>CAP0010</t>
  </si>
  <si>
    <t>CAP0040</t>
  </si>
  <si>
    <t>CAP0044</t>
  </si>
  <si>
    <t>CAP0045</t>
  </si>
  <si>
    <t>CAP0051</t>
  </si>
  <si>
    <t>CAP0059</t>
  </si>
  <si>
    <t>CAP0070</t>
  </si>
  <si>
    <t>CAP0077</t>
  </si>
  <si>
    <t>CAP0078</t>
  </si>
  <si>
    <t>CAP0079</t>
  </si>
  <si>
    <t>CAP0082</t>
  </si>
  <si>
    <t>CAP0084</t>
  </si>
  <si>
    <t>CAP0085</t>
  </si>
  <si>
    <t>CAP0100</t>
  </si>
  <si>
    <t>CAP0101</t>
  </si>
  <si>
    <t>CAP0149</t>
  </si>
  <si>
    <t>CAP0151</t>
  </si>
  <si>
    <t>CAP0154</t>
  </si>
  <si>
    <t>CAP0161</t>
  </si>
  <si>
    <t>CAP0176</t>
  </si>
  <si>
    <t>CAP0177</t>
  </si>
  <si>
    <t>down</t>
  </si>
  <si>
    <t>bimodal</t>
  </si>
  <si>
    <t>up</t>
  </si>
  <si>
    <t>N/A</t>
  </si>
  <si>
    <t>Butanol</t>
  </si>
  <si>
    <t>Butyrate</t>
  </si>
  <si>
    <t>gene_name</t>
  </si>
  <si>
    <r>
      <t xml:space="preserve">Table S1. Classification of the differential expression categories for the 1984 genes that are identified as differentially expressed genes under butanol and butyrate stress. </t>
    </r>
    <r>
      <rPr>
        <sz val="11"/>
        <color theme="1"/>
        <rFont val="Calibri"/>
        <family val="2"/>
        <scheme val="minor"/>
      </rPr>
      <t xml:space="preserve"> For a gene to be identified as being differentially expressed for a metabolite stress, it had to be significant (5% FDR for SAM analysis) and have at least five time points out of the 18 with expression changes (6 time points for each stress level of Low, Medium and High) over 1.5 fold (up or down) for that metabolite stress.  To be considered as bimodally expressed, the gene had to have at least five time points for 1.5 fold up and five time points for 1.5 fold down individually for that metabolite stress.</t>
    </r>
  </si>
  <si>
    <t>GeneName</t>
  </si>
  <si>
    <t>Fold change(Unlogged) R1</t>
  </si>
  <si>
    <t>Fold change(Unlogged)_R2</t>
  </si>
  <si>
    <t>Fold change(Unlogged)_R1</t>
  </si>
  <si>
    <t>Standard Error</t>
  </si>
  <si>
    <r>
      <rPr>
        <b/>
        <sz val="11"/>
        <color theme="1"/>
        <rFont val="Calibri"/>
        <family val="2"/>
        <scheme val="minor"/>
      </rPr>
      <t>Correlation and standard error among replicates.</t>
    </r>
    <r>
      <rPr>
        <sz val="11"/>
        <color theme="1"/>
        <rFont val="Calibri"/>
        <family val="2"/>
        <scheme val="minor"/>
      </rPr>
      <t xml:space="preserve"> 1118 differentially expressed genes (DEGs) under butanol stress from Table S1 were used to determine the correlation among the two biological replciates (R1 and R2) of microarray experiment.  SAM analysis (FDR&lt;0.05) was perfomed for each replicate dataset and the resulting unlogged fold change of No stress vs Stress was used to calculate the correlation. The analysis showed very high correlation and reproducibility among the replicates (0.9803). </t>
    </r>
  </si>
  <si>
    <r>
      <rPr>
        <b/>
        <sz val="11"/>
        <color theme="1"/>
        <rFont val="Calibri"/>
        <family val="2"/>
        <scheme val="minor"/>
      </rPr>
      <t>Correlation and standard error among replicates.</t>
    </r>
    <r>
      <rPr>
        <sz val="11"/>
        <color theme="1"/>
        <rFont val="Calibri"/>
        <family val="2"/>
        <scheme val="minor"/>
      </rPr>
      <t xml:space="preserve"> 1390 differentially expressed genes (DEGs) under butyrate stress from Table S1 were used to determine the correlation among the two biological replciates (R1 and R2) of microarray experiment.  SAM analysis (FDR&lt;0.05) was perfomed for each replicate dataset and the resulting unlogged fold change of No stress vs Stress was used to calculate the correlation. The analysis showed very high correlation and reproducibility among the replicates (0.9852) </t>
    </r>
  </si>
  <si>
    <t>Pearson correlation coefficient</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
    <xf numFmtId="0" fontId="0" fillId="0" borderId="0" xfId="0"/>
    <xf numFmtId="0" fontId="16" fillId="0" borderId="0" xfId="0" applyFont="1"/>
    <xf numFmtId="11" fontId="0" fillId="0" borderId="0" xfId="0" applyNumberFormat="1"/>
    <xf numFmtId="0" fontId="16" fillId="0" borderId="0" xfId="0" applyFont="1" applyAlignment="1">
      <alignment horizontal="left" wrapText="1"/>
    </xf>
    <xf numFmtId="0" fontId="0" fillId="0" borderId="0" xfId="0" applyAlignment="1">
      <alignment horizont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Helvetica" panose="020B0604020202020204" pitchFamily="34" charset="0"/>
                <a:ea typeface="+mn-ea"/>
                <a:cs typeface="Helvetica" panose="020B0604020202020204" pitchFamily="34" charset="0"/>
              </a:defRPr>
            </a:pPr>
            <a:r>
              <a:rPr lang="en-US"/>
              <a:t>Replicate Correlation - Butanol Stress (pairwise corr. = 0.9803)</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Helvetica" panose="020B0604020202020204" pitchFamily="34" charset="0"/>
              <a:ea typeface="+mn-ea"/>
              <a:cs typeface="Helvetica" panose="020B0604020202020204" pitchFamily="34" charset="0"/>
            </a:defRPr>
          </a:pPr>
          <a:endParaRPr lang="en-US"/>
        </a:p>
      </c:txPr>
    </c:title>
    <c:autoTitleDeleted val="0"/>
    <c:plotArea>
      <c:layout/>
      <c:scatterChart>
        <c:scatterStyle val="lineMarker"/>
        <c:varyColors val="0"/>
        <c:ser>
          <c:idx val="0"/>
          <c:order val="0"/>
          <c:tx>
            <c:strRef>
              <c:f>'Butanol Replicate Correlation'!$C$2</c:f>
              <c:strCache>
                <c:ptCount val="1"/>
                <c:pt idx="0">
                  <c:v>Fold change(Unlogged)_R2</c:v>
                </c:pt>
              </c:strCache>
            </c:strRef>
          </c:tx>
          <c:spPr>
            <a:ln w="19050" cap="rnd">
              <a:noFill/>
              <a:round/>
            </a:ln>
            <a:effectLst/>
          </c:spPr>
          <c:marker>
            <c:symbol val="circle"/>
            <c:size val="4"/>
            <c:spPr>
              <a:solidFill>
                <a:schemeClr val="tx1"/>
              </a:solidFill>
              <a:ln w="9525">
                <a:noFill/>
              </a:ln>
              <a:effectLst/>
            </c:spPr>
          </c:marker>
          <c:trendline>
            <c:spPr>
              <a:ln w="19050" cap="rnd">
                <a:noFill/>
                <a:prstDash val="sysDot"/>
              </a:ln>
              <a:effectLst/>
            </c:spPr>
            <c:trendlineType val="linear"/>
            <c:dispRSqr val="0"/>
            <c:dispEq val="0"/>
          </c:trendline>
          <c:xVal>
            <c:numRef>
              <c:f>'Butanol Replicate Correlation'!$B$3:$B$1120</c:f>
              <c:numCache>
                <c:formatCode>General</c:formatCode>
                <c:ptCount val="1118"/>
                <c:pt idx="0">
                  <c:v>0.82935846000000002</c:v>
                </c:pt>
                <c:pt idx="1">
                  <c:v>0.77346020000000004</c:v>
                </c:pt>
                <c:pt idx="2">
                  <c:v>0.76151042999999996</c:v>
                </c:pt>
                <c:pt idx="3">
                  <c:v>0.55905294000000005</c:v>
                </c:pt>
                <c:pt idx="4">
                  <c:v>0.53571000000000002</c:v>
                </c:pt>
                <c:pt idx="5">
                  <c:v>0.73780780000000001</c:v>
                </c:pt>
                <c:pt idx="6">
                  <c:v>0.70359510000000003</c:v>
                </c:pt>
                <c:pt idx="7">
                  <c:v>0.68207790000000001</c:v>
                </c:pt>
                <c:pt idx="8">
                  <c:v>0.7668161</c:v>
                </c:pt>
                <c:pt idx="9">
                  <c:v>0.47263696999999999</c:v>
                </c:pt>
                <c:pt idx="10">
                  <c:v>0.45729314999999998</c:v>
                </c:pt>
                <c:pt idx="11">
                  <c:v>0.45606574</c:v>
                </c:pt>
                <c:pt idx="12">
                  <c:v>0.30387365999999999</c:v>
                </c:pt>
                <c:pt idx="13">
                  <c:v>0.61073980000000005</c:v>
                </c:pt>
                <c:pt idx="14">
                  <c:v>0.49503817999999999</c:v>
                </c:pt>
                <c:pt idx="15">
                  <c:v>0.40422413000000001</c:v>
                </c:pt>
                <c:pt idx="16">
                  <c:v>0.45515329999999998</c:v>
                </c:pt>
                <c:pt idx="17">
                  <c:v>0.53646669999999996</c:v>
                </c:pt>
                <c:pt idx="18">
                  <c:v>0.42146313000000002</c:v>
                </c:pt>
                <c:pt idx="19">
                  <c:v>0.58954980000000001</c:v>
                </c:pt>
                <c:pt idx="20">
                  <c:v>0.5694169</c:v>
                </c:pt>
                <c:pt idx="21">
                  <c:v>0.41060345999999998</c:v>
                </c:pt>
                <c:pt idx="22">
                  <c:v>0.62788880000000002</c:v>
                </c:pt>
                <c:pt idx="23">
                  <c:v>0.63727414999999998</c:v>
                </c:pt>
                <c:pt idx="24">
                  <c:v>0.63253599999999999</c:v>
                </c:pt>
                <c:pt idx="25">
                  <c:v>0.72162309999999996</c:v>
                </c:pt>
                <c:pt idx="26">
                  <c:v>0.72384345999999999</c:v>
                </c:pt>
                <c:pt idx="27">
                  <c:v>0.83341030000000005</c:v>
                </c:pt>
                <c:pt idx="28">
                  <c:v>0.80181840000000004</c:v>
                </c:pt>
                <c:pt idx="29">
                  <c:v>0.84012089999999995</c:v>
                </c:pt>
                <c:pt idx="30">
                  <c:v>0.71992610000000001</c:v>
                </c:pt>
                <c:pt idx="31">
                  <c:v>0.59275829999999996</c:v>
                </c:pt>
                <c:pt idx="32">
                  <c:v>0.8452788</c:v>
                </c:pt>
                <c:pt idx="33">
                  <c:v>0.67680967000000003</c:v>
                </c:pt>
                <c:pt idx="34">
                  <c:v>0.47706375000000001</c:v>
                </c:pt>
                <c:pt idx="35">
                  <c:v>0.69686959999999998</c:v>
                </c:pt>
                <c:pt idx="36">
                  <c:v>0.74581337000000003</c:v>
                </c:pt>
                <c:pt idx="37">
                  <c:v>0.69048600000000004</c:v>
                </c:pt>
                <c:pt idx="38">
                  <c:v>0.61588913000000001</c:v>
                </c:pt>
                <c:pt idx="39">
                  <c:v>0.58189917000000002</c:v>
                </c:pt>
                <c:pt idx="40">
                  <c:v>0.66587059999999998</c:v>
                </c:pt>
                <c:pt idx="41">
                  <c:v>0.37687892000000001</c:v>
                </c:pt>
                <c:pt idx="42">
                  <c:v>0.36734222999999999</c:v>
                </c:pt>
                <c:pt idx="43">
                  <c:v>0.57407485999999996</c:v>
                </c:pt>
                <c:pt idx="44">
                  <c:v>0.8146023</c:v>
                </c:pt>
                <c:pt idx="45">
                  <c:v>0.51191699999999996</c:v>
                </c:pt>
                <c:pt idx="46">
                  <c:v>0.35539567</c:v>
                </c:pt>
                <c:pt idx="47">
                  <c:v>0.41657367000000001</c:v>
                </c:pt>
                <c:pt idx="48">
                  <c:v>0.76361555000000003</c:v>
                </c:pt>
                <c:pt idx="49">
                  <c:v>0.72033119999999995</c:v>
                </c:pt>
                <c:pt idx="50">
                  <c:v>0.66338617</c:v>
                </c:pt>
                <c:pt idx="51">
                  <c:v>0.65275360000000004</c:v>
                </c:pt>
                <c:pt idx="52">
                  <c:v>0.69396853000000003</c:v>
                </c:pt>
                <c:pt idx="53">
                  <c:v>0.66568050000000001</c:v>
                </c:pt>
                <c:pt idx="54">
                  <c:v>0.61316079999999995</c:v>
                </c:pt>
                <c:pt idx="55">
                  <c:v>0.67459159999999996</c:v>
                </c:pt>
                <c:pt idx="56">
                  <c:v>0.68008789999999997</c:v>
                </c:pt>
                <c:pt idx="57">
                  <c:v>0.72907966000000002</c:v>
                </c:pt>
                <c:pt idx="58">
                  <c:v>0.66171753</c:v>
                </c:pt>
                <c:pt idx="59">
                  <c:v>0.58751595000000001</c:v>
                </c:pt>
                <c:pt idx="60">
                  <c:v>0.53769469999999997</c:v>
                </c:pt>
                <c:pt idx="61">
                  <c:v>0.61837196000000005</c:v>
                </c:pt>
                <c:pt idx="62">
                  <c:v>0.67375916000000002</c:v>
                </c:pt>
                <c:pt idx="63">
                  <c:v>0.69474380000000002</c:v>
                </c:pt>
                <c:pt idx="64">
                  <c:v>0.77897209999999995</c:v>
                </c:pt>
                <c:pt idx="65">
                  <c:v>0.85037905000000003</c:v>
                </c:pt>
                <c:pt idx="66">
                  <c:v>0.40993985999999999</c:v>
                </c:pt>
                <c:pt idx="67">
                  <c:v>0.78699870000000005</c:v>
                </c:pt>
                <c:pt idx="68">
                  <c:v>0.72114069999999997</c:v>
                </c:pt>
                <c:pt idx="69">
                  <c:v>0.6809615</c:v>
                </c:pt>
                <c:pt idx="70">
                  <c:v>0.80683870000000002</c:v>
                </c:pt>
                <c:pt idx="71">
                  <c:v>0.57330775</c:v>
                </c:pt>
                <c:pt idx="72">
                  <c:v>0.54924284999999995</c:v>
                </c:pt>
                <c:pt idx="73">
                  <c:v>0.75247459999999999</c:v>
                </c:pt>
                <c:pt idx="74">
                  <c:v>0.65393869999999998</c:v>
                </c:pt>
                <c:pt idx="75">
                  <c:v>0.58333109999999999</c:v>
                </c:pt>
                <c:pt idx="76">
                  <c:v>0.76214694999999999</c:v>
                </c:pt>
                <c:pt idx="77">
                  <c:v>0.70247746</c:v>
                </c:pt>
                <c:pt idx="78">
                  <c:v>0.49660601999999998</c:v>
                </c:pt>
                <c:pt idx="79">
                  <c:v>0.62942980000000004</c:v>
                </c:pt>
                <c:pt idx="80">
                  <c:v>0.60100070000000005</c:v>
                </c:pt>
                <c:pt idx="81">
                  <c:v>0.41027166999999998</c:v>
                </c:pt>
                <c:pt idx="82">
                  <c:v>0.45357132</c:v>
                </c:pt>
                <c:pt idx="83">
                  <c:v>0.51139825999999999</c:v>
                </c:pt>
                <c:pt idx="84">
                  <c:v>0.75030165999999998</c:v>
                </c:pt>
                <c:pt idx="85">
                  <c:v>0.46417682999999998</c:v>
                </c:pt>
                <c:pt idx="86">
                  <c:v>0.58698726000000001</c:v>
                </c:pt>
                <c:pt idx="87">
                  <c:v>0.73886585000000005</c:v>
                </c:pt>
                <c:pt idx="88">
                  <c:v>0.61556390000000005</c:v>
                </c:pt>
                <c:pt idx="89">
                  <c:v>0.26333538000000001</c:v>
                </c:pt>
                <c:pt idx="90">
                  <c:v>0.40868214000000003</c:v>
                </c:pt>
                <c:pt idx="91">
                  <c:v>0.46113789999999999</c:v>
                </c:pt>
                <c:pt idx="92">
                  <c:v>0.67789089999999996</c:v>
                </c:pt>
                <c:pt idx="93">
                  <c:v>0.67680293000000002</c:v>
                </c:pt>
                <c:pt idx="94">
                  <c:v>0.58361112999999998</c:v>
                </c:pt>
                <c:pt idx="95">
                  <c:v>0.64513195000000001</c:v>
                </c:pt>
                <c:pt idx="96">
                  <c:v>0.42376960000000002</c:v>
                </c:pt>
                <c:pt idx="97">
                  <c:v>0.59136003000000004</c:v>
                </c:pt>
                <c:pt idx="98">
                  <c:v>0.82614180000000004</c:v>
                </c:pt>
                <c:pt idx="99">
                  <c:v>0.46881994999999999</c:v>
                </c:pt>
                <c:pt idx="100">
                  <c:v>0.73046666000000005</c:v>
                </c:pt>
                <c:pt idx="101">
                  <c:v>0.48674770000000001</c:v>
                </c:pt>
                <c:pt idx="102">
                  <c:v>0.70212330000000001</c:v>
                </c:pt>
                <c:pt idx="103">
                  <c:v>0.7718661</c:v>
                </c:pt>
                <c:pt idx="104">
                  <c:v>0.63560539999999999</c:v>
                </c:pt>
                <c:pt idx="105">
                  <c:v>0.73204416000000005</c:v>
                </c:pt>
                <c:pt idx="106">
                  <c:v>0.65177499999999999</c:v>
                </c:pt>
                <c:pt idx="107">
                  <c:v>0.23591247000000001</c:v>
                </c:pt>
                <c:pt idx="108">
                  <c:v>0.59985374999999996</c:v>
                </c:pt>
                <c:pt idx="109">
                  <c:v>0.35836141999999999</c:v>
                </c:pt>
                <c:pt idx="110">
                  <c:v>0.57419133</c:v>
                </c:pt>
                <c:pt idx="111">
                  <c:v>0.58576393000000004</c:v>
                </c:pt>
                <c:pt idx="112">
                  <c:v>0.63797590000000004</c:v>
                </c:pt>
                <c:pt idx="113">
                  <c:v>0.53468800000000005</c:v>
                </c:pt>
                <c:pt idx="114">
                  <c:v>0.66747385000000004</c:v>
                </c:pt>
                <c:pt idx="115">
                  <c:v>0.72925479999999998</c:v>
                </c:pt>
                <c:pt idx="116">
                  <c:v>0.54916620000000005</c:v>
                </c:pt>
                <c:pt idx="117">
                  <c:v>0.50715460000000001</c:v>
                </c:pt>
                <c:pt idx="118">
                  <c:v>0.51944219999999997</c:v>
                </c:pt>
                <c:pt idx="119">
                  <c:v>0.80389374000000002</c:v>
                </c:pt>
                <c:pt idx="120">
                  <c:v>0.7668372</c:v>
                </c:pt>
                <c:pt idx="121">
                  <c:v>0.42034379999999999</c:v>
                </c:pt>
                <c:pt idx="122">
                  <c:v>0.86243530000000002</c:v>
                </c:pt>
                <c:pt idx="123">
                  <c:v>0.71886974999999997</c:v>
                </c:pt>
                <c:pt idx="124">
                  <c:v>0.84977440000000004</c:v>
                </c:pt>
                <c:pt idx="125">
                  <c:v>0.69995176999999997</c:v>
                </c:pt>
                <c:pt idx="126">
                  <c:v>0.76040642999999997</c:v>
                </c:pt>
                <c:pt idx="127">
                  <c:v>0.70387750000000004</c:v>
                </c:pt>
                <c:pt idx="128">
                  <c:v>0.15377097000000001</c:v>
                </c:pt>
                <c:pt idx="129">
                  <c:v>0.64157677000000002</c:v>
                </c:pt>
                <c:pt idx="130">
                  <c:v>0.40055215</c:v>
                </c:pt>
                <c:pt idx="131">
                  <c:v>0.46313140000000003</c:v>
                </c:pt>
                <c:pt idx="132">
                  <c:v>0.52031170000000004</c:v>
                </c:pt>
                <c:pt idx="133">
                  <c:v>0.54431735999999997</c:v>
                </c:pt>
                <c:pt idx="134">
                  <c:v>0.85133650000000005</c:v>
                </c:pt>
                <c:pt idx="135">
                  <c:v>0.61416930000000003</c:v>
                </c:pt>
                <c:pt idx="136">
                  <c:v>0.73547320000000005</c:v>
                </c:pt>
                <c:pt idx="137">
                  <c:v>0.88902789999999998</c:v>
                </c:pt>
                <c:pt idx="138">
                  <c:v>0.80595594999999998</c:v>
                </c:pt>
                <c:pt idx="139">
                  <c:v>0.8257082</c:v>
                </c:pt>
                <c:pt idx="140">
                  <c:v>0.61785650000000003</c:v>
                </c:pt>
                <c:pt idx="141">
                  <c:v>0.54034219999999999</c:v>
                </c:pt>
                <c:pt idx="142">
                  <c:v>0.84046849999999995</c:v>
                </c:pt>
                <c:pt idx="143">
                  <c:v>0.45537293000000001</c:v>
                </c:pt>
                <c:pt idx="144">
                  <c:v>0.68329399999999996</c:v>
                </c:pt>
                <c:pt idx="145">
                  <c:v>0.80805070000000001</c:v>
                </c:pt>
                <c:pt idx="146">
                  <c:v>0.57222795000000004</c:v>
                </c:pt>
                <c:pt idx="147">
                  <c:v>0.73805480000000001</c:v>
                </c:pt>
                <c:pt idx="148">
                  <c:v>0.58498790000000001</c:v>
                </c:pt>
                <c:pt idx="149">
                  <c:v>0.53550743999999995</c:v>
                </c:pt>
                <c:pt idx="150">
                  <c:v>0.86683303</c:v>
                </c:pt>
                <c:pt idx="151">
                  <c:v>0.43114819999999998</c:v>
                </c:pt>
                <c:pt idx="152">
                  <c:v>0.67339680000000002</c:v>
                </c:pt>
                <c:pt idx="153">
                  <c:v>0.73678213000000004</c:v>
                </c:pt>
                <c:pt idx="154">
                  <c:v>0.69668967000000004</c:v>
                </c:pt>
                <c:pt idx="155">
                  <c:v>0.65361979999999997</c:v>
                </c:pt>
                <c:pt idx="156">
                  <c:v>0.60348122999999998</c:v>
                </c:pt>
                <c:pt idx="157">
                  <c:v>0.68077509999999997</c:v>
                </c:pt>
                <c:pt idx="158">
                  <c:v>0.90260344999999997</c:v>
                </c:pt>
                <c:pt idx="159">
                  <c:v>0.65458680000000002</c:v>
                </c:pt>
                <c:pt idx="160">
                  <c:v>0.65881157000000001</c:v>
                </c:pt>
                <c:pt idx="161">
                  <c:v>0.55710422999999998</c:v>
                </c:pt>
                <c:pt idx="162">
                  <c:v>0.81563865999999996</c:v>
                </c:pt>
                <c:pt idx="163">
                  <c:v>0.41948667000000001</c:v>
                </c:pt>
                <c:pt idx="164">
                  <c:v>0.51647299999999996</c:v>
                </c:pt>
                <c:pt idx="165">
                  <c:v>0.59140119999999996</c:v>
                </c:pt>
                <c:pt idx="166">
                  <c:v>0.30670393000000001</c:v>
                </c:pt>
                <c:pt idx="167">
                  <c:v>0.80867489999999997</c:v>
                </c:pt>
                <c:pt idx="168">
                  <c:v>0.6324786</c:v>
                </c:pt>
                <c:pt idx="169">
                  <c:v>0.59395229999999999</c:v>
                </c:pt>
                <c:pt idx="170">
                  <c:v>0.39744973</c:v>
                </c:pt>
                <c:pt idx="171">
                  <c:v>0.86096424000000005</c:v>
                </c:pt>
                <c:pt idx="172">
                  <c:v>0.63329970000000002</c:v>
                </c:pt>
                <c:pt idx="173">
                  <c:v>0.71372705999999997</c:v>
                </c:pt>
                <c:pt idx="174">
                  <c:v>0.71452623999999998</c:v>
                </c:pt>
                <c:pt idx="175">
                  <c:v>0.59059349999999999</c:v>
                </c:pt>
                <c:pt idx="176">
                  <c:v>0.76777165999999997</c:v>
                </c:pt>
                <c:pt idx="177">
                  <c:v>1.1110122</c:v>
                </c:pt>
                <c:pt idx="178">
                  <c:v>0.71212465000000003</c:v>
                </c:pt>
                <c:pt idx="179">
                  <c:v>0.83922624999999995</c:v>
                </c:pt>
                <c:pt idx="180">
                  <c:v>0.82651350000000001</c:v>
                </c:pt>
                <c:pt idx="181">
                  <c:v>0.82370483999999999</c:v>
                </c:pt>
                <c:pt idx="182">
                  <c:v>0.84709023999999999</c:v>
                </c:pt>
                <c:pt idx="183">
                  <c:v>0.72473310000000002</c:v>
                </c:pt>
                <c:pt idx="184">
                  <c:v>0.79957699999999998</c:v>
                </c:pt>
                <c:pt idx="185">
                  <c:v>0.80946063999999995</c:v>
                </c:pt>
                <c:pt idx="186">
                  <c:v>0.93765175000000001</c:v>
                </c:pt>
                <c:pt idx="187">
                  <c:v>0.63702910000000001</c:v>
                </c:pt>
                <c:pt idx="188">
                  <c:v>0.88894790000000001</c:v>
                </c:pt>
                <c:pt idx="189">
                  <c:v>0.49680245000000001</c:v>
                </c:pt>
                <c:pt idx="190">
                  <c:v>0.47591326</c:v>
                </c:pt>
                <c:pt idx="191">
                  <c:v>0.89091419999999999</c:v>
                </c:pt>
                <c:pt idx="192">
                  <c:v>0.45488225999999998</c:v>
                </c:pt>
                <c:pt idx="193">
                  <c:v>0.76816505000000002</c:v>
                </c:pt>
                <c:pt idx="194">
                  <c:v>0.64348629999999996</c:v>
                </c:pt>
                <c:pt idx="195">
                  <c:v>0.59312355999999999</c:v>
                </c:pt>
                <c:pt idx="196">
                  <c:v>0.68428164999999996</c:v>
                </c:pt>
                <c:pt idx="197">
                  <c:v>0.69125720000000002</c:v>
                </c:pt>
                <c:pt idx="198">
                  <c:v>0.59999650000000004</c:v>
                </c:pt>
                <c:pt idx="199">
                  <c:v>0.71289880000000005</c:v>
                </c:pt>
                <c:pt idx="200">
                  <c:v>0.75855479999999997</c:v>
                </c:pt>
                <c:pt idx="201">
                  <c:v>0.65553280000000003</c:v>
                </c:pt>
                <c:pt idx="202">
                  <c:v>0.54877405999999995</c:v>
                </c:pt>
                <c:pt idx="203">
                  <c:v>0.66869679999999998</c:v>
                </c:pt>
                <c:pt idx="204">
                  <c:v>0.58493030000000001</c:v>
                </c:pt>
                <c:pt idx="205">
                  <c:v>0.80473006000000002</c:v>
                </c:pt>
                <c:pt idx="206">
                  <c:v>0.51754915999999995</c:v>
                </c:pt>
                <c:pt idx="207">
                  <c:v>0.81709120000000002</c:v>
                </c:pt>
                <c:pt idx="208">
                  <c:v>0.91696849999999996</c:v>
                </c:pt>
                <c:pt idx="209">
                  <c:v>0.56316714999999995</c:v>
                </c:pt>
                <c:pt idx="210">
                  <c:v>0.49149323</c:v>
                </c:pt>
                <c:pt idx="211">
                  <c:v>0.76949849999999997</c:v>
                </c:pt>
                <c:pt idx="212">
                  <c:v>0.75184094999999995</c:v>
                </c:pt>
                <c:pt idx="213">
                  <c:v>0.63656604000000006</c:v>
                </c:pt>
                <c:pt idx="214">
                  <c:v>0.70778419999999997</c:v>
                </c:pt>
                <c:pt idx="215">
                  <c:v>0.81597799999999998</c:v>
                </c:pt>
                <c:pt idx="216">
                  <c:v>0.30121367999999998</c:v>
                </c:pt>
                <c:pt idx="217">
                  <c:v>0.7038413</c:v>
                </c:pt>
                <c:pt idx="218">
                  <c:v>0.50069964</c:v>
                </c:pt>
                <c:pt idx="219">
                  <c:v>0.64573199999999997</c:v>
                </c:pt>
                <c:pt idx="220">
                  <c:v>0.76274240000000004</c:v>
                </c:pt>
                <c:pt idx="221">
                  <c:v>0.43664542000000001</c:v>
                </c:pt>
                <c:pt idx="222">
                  <c:v>0.76217126999999996</c:v>
                </c:pt>
                <c:pt idx="223">
                  <c:v>0.50262309999999999</c:v>
                </c:pt>
                <c:pt idx="224">
                  <c:v>0.5852212</c:v>
                </c:pt>
                <c:pt idx="225">
                  <c:v>0.71186554000000002</c:v>
                </c:pt>
                <c:pt idx="226">
                  <c:v>0.70769333999999995</c:v>
                </c:pt>
                <c:pt idx="227">
                  <c:v>0.68518232999999995</c:v>
                </c:pt>
                <c:pt idx="228">
                  <c:v>0.31064462999999998</c:v>
                </c:pt>
                <c:pt idx="229">
                  <c:v>0.62261219999999995</c:v>
                </c:pt>
                <c:pt idx="230">
                  <c:v>0.8436361</c:v>
                </c:pt>
                <c:pt idx="231">
                  <c:v>0.77658695</c:v>
                </c:pt>
                <c:pt idx="232">
                  <c:v>0.73948440000000004</c:v>
                </c:pt>
                <c:pt idx="233">
                  <c:v>0.64600340000000001</c:v>
                </c:pt>
                <c:pt idx="234">
                  <c:v>0.78273409999999999</c:v>
                </c:pt>
                <c:pt idx="235">
                  <c:v>0.70174234999999996</c:v>
                </c:pt>
                <c:pt idx="236">
                  <c:v>0.46132356000000002</c:v>
                </c:pt>
                <c:pt idx="237">
                  <c:v>0.85331089999999998</c:v>
                </c:pt>
                <c:pt idx="238">
                  <c:v>0.86143840000000005</c:v>
                </c:pt>
                <c:pt idx="239">
                  <c:v>0.62648280000000001</c:v>
                </c:pt>
                <c:pt idx="240">
                  <c:v>0.47318959999999999</c:v>
                </c:pt>
                <c:pt idx="241">
                  <c:v>0.63682570000000005</c:v>
                </c:pt>
                <c:pt idx="242">
                  <c:v>0.45277166000000002</c:v>
                </c:pt>
                <c:pt idx="243">
                  <c:v>0.74731760000000003</c:v>
                </c:pt>
                <c:pt idx="244">
                  <c:v>0.75509769999999998</c:v>
                </c:pt>
                <c:pt idx="245">
                  <c:v>0.55866784000000003</c:v>
                </c:pt>
                <c:pt idx="246">
                  <c:v>0.69660370000000005</c:v>
                </c:pt>
                <c:pt idx="247">
                  <c:v>0.55471134</c:v>
                </c:pt>
                <c:pt idx="248">
                  <c:v>0.60908660000000003</c:v>
                </c:pt>
                <c:pt idx="249">
                  <c:v>0.64828395999999999</c:v>
                </c:pt>
                <c:pt idx="250">
                  <c:v>0.53088796000000005</c:v>
                </c:pt>
                <c:pt idx="251">
                  <c:v>0.20621935999999999</c:v>
                </c:pt>
                <c:pt idx="252">
                  <c:v>0.7614995</c:v>
                </c:pt>
                <c:pt idx="253">
                  <c:v>0.54834090000000002</c:v>
                </c:pt>
                <c:pt idx="254">
                  <c:v>0.81487540000000003</c:v>
                </c:pt>
                <c:pt idx="255">
                  <c:v>0.56754590000000005</c:v>
                </c:pt>
                <c:pt idx="256">
                  <c:v>0.44854300000000003</c:v>
                </c:pt>
                <c:pt idx="257">
                  <c:v>0.3740269</c:v>
                </c:pt>
                <c:pt idx="258">
                  <c:v>0.61931840000000005</c:v>
                </c:pt>
                <c:pt idx="259">
                  <c:v>0.77058800000000005</c:v>
                </c:pt>
                <c:pt idx="260">
                  <c:v>0.70247910000000002</c:v>
                </c:pt>
                <c:pt idx="261">
                  <c:v>0.62788164999999996</c:v>
                </c:pt>
                <c:pt idx="262">
                  <c:v>0.62133340000000004</c:v>
                </c:pt>
                <c:pt idx="263">
                  <c:v>0.67660419999999999</c:v>
                </c:pt>
                <c:pt idx="264">
                  <c:v>0.36429462000000001</c:v>
                </c:pt>
                <c:pt idx="265">
                  <c:v>0.66621419999999998</c:v>
                </c:pt>
                <c:pt idx="266">
                  <c:v>0.62814932999999995</c:v>
                </c:pt>
                <c:pt idx="267">
                  <c:v>0.66014874000000001</c:v>
                </c:pt>
                <c:pt idx="268">
                  <c:v>0.28598425</c:v>
                </c:pt>
                <c:pt idx="269">
                  <c:v>0.59381839999999997</c:v>
                </c:pt>
                <c:pt idx="270">
                  <c:v>0.55592779999999997</c:v>
                </c:pt>
                <c:pt idx="271">
                  <c:v>0.68324070000000003</c:v>
                </c:pt>
                <c:pt idx="272">
                  <c:v>0.64331680000000002</c:v>
                </c:pt>
                <c:pt idx="273">
                  <c:v>0.51573616</c:v>
                </c:pt>
                <c:pt idx="274">
                  <c:v>0.51939975999999999</c:v>
                </c:pt>
                <c:pt idx="275">
                  <c:v>0.55144660000000001</c:v>
                </c:pt>
                <c:pt idx="276">
                  <c:v>0.68587549999999997</c:v>
                </c:pt>
                <c:pt idx="277">
                  <c:v>0.54771329999999996</c:v>
                </c:pt>
                <c:pt idx="278">
                  <c:v>0.63436340000000002</c:v>
                </c:pt>
                <c:pt idx="279">
                  <c:v>0.69044839999999996</c:v>
                </c:pt>
                <c:pt idx="280">
                  <c:v>0.81628436000000004</c:v>
                </c:pt>
                <c:pt idx="281">
                  <c:v>0.81941229999999998</c:v>
                </c:pt>
                <c:pt idx="282">
                  <c:v>0.84914535000000002</c:v>
                </c:pt>
                <c:pt idx="283">
                  <c:v>0.50233729999999999</c:v>
                </c:pt>
                <c:pt idx="284">
                  <c:v>0.68913469999999999</c:v>
                </c:pt>
                <c:pt idx="285">
                  <c:v>0.70626319999999998</c:v>
                </c:pt>
                <c:pt idx="286">
                  <c:v>0.55779314000000002</c:v>
                </c:pt>
                <c:pt idx="287">
                  <c:v>0.78532743000000005</c:v>
                </c:pt>
                <c:pt idx="288">
                  <c:v>0.807805</c:v>
                </c:pt>
                <c:pt idx="289">
                  <c:v>0.70097319999999996</c:v>
                </c:pt>
                <c:pt idx="290">
                  <c:v>0.55264780000000002</c:v>
                </c:pt>
                <c:pt idx="291">
                  <c:v>0.46405046999999999</c:v>
                </c:pt>
                <c:pt idx="292">
                  <c:v>0.22833318999999999</c:v>
                </c:pt>
                <c:pt idx="293">
                  <c:v>0.72020656000000005</c:v>
                </c:pt>
                <c:pt idx="294">
                  <c:v>0.67972529999999998</c:v>
                </c:pt>
                <c:pt idx="295">
                  <c:v>0.69965195999999996</c:v>
                </c:pt>
                <c:pt idx="296">
                  <c:v>0.68639150000000004</c:v>
                </c:pt>
                <c:pt idx="297">
                  <c:v>0.63789589999999996</c:v>
                </c:pt>
                <c:pt idx="298">
                  <c:v>0.76355713999999997</c:v>
                </c:pt>
                <c:pt idx="299">
                  <c:v>0.73170329999999995</c:v>
                </c:pt>
                <c:pt idx="300">
                  <c:v>0.73596159999999999</c:v>
                </c:pt>
                <c:pt idx="301">
                  <c:v>0.81219065000000001</c:v>
                </c:pt>
                <c:pt idx="302">
                  <c:v>0.63802369999999997</c:v>
                </c:pt>
                <c:pt idx="303">
                  <c:v>0.71725240000000001</c:v>
                </c:pt>
                <c:pt idx="304">
                  <c:v>0.79904399999999998</c:v>
                </c:pt>
                <c:pt idx="305">
                  <c:v>0.74941530000000001</c:v>
                </c:pt>
                <c:pt idx="306">
                  <c:v>0.78685680000000002</c:v>
                </c:pt>
                <c:pt idx="307">
                  <c:v>0.7470696</c:v>
                </c:pt>
                <c:pt idx="308">
                  <c:v>0.45220268000000002</c:v>
                </c:pt>
                <c:pt idx="309">
                  <c:v>0.56506175000000003</c:v>
                </c:pt>
                <c:pt idx="310">
                  <c:v>0.66460549999999996</c:v>
                </c:pt>
                <c:pt idx="311">
                  <c:v>0.67776919999999996</c:v>
                </c:pt>
                <c:pt idx="312">
                  <c:v>0.67519205999999998</c:v>
                </c:pt>
                <c:pt idx="313">
                  <c:v>0.76967346999999997</c:v>
                </c:pt>
                <c:pt idx="314">
                  <c:v>0.75063089999999999</c:v>
                </c:pt>
                <c:pt idx="315">
                  <c:v>0.57962089999999999</c:v>
                </c:pt>
                <c:pt idx="316">
                  <c:v>0.6245387</c:v>
                </c:pt>
                <c:pt idx="317">
                  <c:v>0.63575243999999997</c:v>
                </c:pt>
                <c:pt idx="318">
                  <c:v>0.50755790000000001</c:v>
                </c:pt>
                <c:pt idx="319">
                  <c:v>0.88177662999999995</c:v>
                </c:pt>
                <c:pt idx="320">
                  <c:v>0.59688364999999999</c:v>
                </c:pt>
                <c:pt idx="321">
                  <c:v>0.69201080000000004</c:v>
                </c:pt>
                <c:pt idx="322">
                  <c:v>0.76395089999999999</c:v>
                </c:pt>
                <c:pt idx="323">
                  <c:v>0.77215003999999998</c:v>
                </c:pt>
                <c:pt idx="324">
                  <c:v>0.70518040000000004</c:v>
                </c:pt>
                <c:pt idx="325">
                  <c:v>0.771289</c:v>
                </c:pt>
                <c:pt idx="326">
                  <c:v>0.63041519999999995</c:v>
                </c:pt>
                <c:pt idx="327">
                  <c:v>0.78810119999999995</c:v>
                </c:pt>
                <c:pt idx="328">
                  <c:v>0.64795170000000002</c:v>
                </c:pt>
                <c:pt idx="329">
                  <c:v>0.72858279999999997</c:v>
                </c:pt>
                <c:pt idx="330">
                  <c:v>0.73323333000000002</c:v>
                </c:pt>
                <c:pt idx="331">
                  <c:v>0.71271899999999999</c:v>
                </c:pt>
                <c:pt idx="332">
                  <c:v>0.51214899999999997</c:v>
                </c:pt>
                <c:pt idx="333">
                  <c:v>0.48957336000000001</c:v>
                </c:pt>
                <c:pt idx="334">
                  <c:v>0.41079392999999997</c:v>
                </c:pt>
                <c:pt idx="335">
                  <c:v>0.68524669999999999</c:v>
                </c:pt>
                <c:pt idx="336">
                  <c:v>0.74025859999999999</c:v>
                </c:pt>
                <c:pt idx="337">
                  <c:v>0.43588876999999998</c:v>
                </c:pt>
                <c:pt idx="338">
                  <c:v>0.84605520000000001</c:v>
                </c:pt>
                <c:pt idx="339">
                  <c:v>0.7551793</c:v>
                </c:pt>
                <c:pt idx="340">
                  <c:v>0.64992620000000001</c:v>
                </c:pt>
                <c:pt idx="341">
                  <c:v>0.43811914000000002</c:v>
                </c:pt>
                <c:pt idx="342">
                  <c:v>0.63462689999999999</c:v>
                </c:pt>
                <c:pt idx="343">
                  <c:v>0.60824199999999995</c:v>
                </c:pt>
                <c:pt idx="344">
                  <c:v>0.62210989999999999</c:v>
                </c:pt>
                <c:pt idx="345">
                  <c:v>0.51429415000000001</c:v>
                </c:pt>
                <c:pt idx="346">
                  <c:v>0.68283930000000004</c:v>
                </c:pt>
                <c:pt idx="347">
                  <c:v>0.37882268000000002</c:v>
                </c:pt>
                <c:pt idx="348">
                  <c:v>0.74595266999999998</c:v>
                </c:pt>
                <c:pt idx="349">
                  <c:v>0.50483270000000002</c:v>
                </c:pt>
                <c:pt idx="350">
                  <c:v>0.76374595999999995</c:v>
                </c:pt>
                <c:pt idx="351">
                  <c:v>0.66708445999999999</c:v>
                </c:pt>
                <c:pt idx="352">
                  <c:v>0.78278773999999995</c:v>
                </c:pt>
                <c:pt idx="353">
                  <c:v>0.7077002</c:v>
                </c:pt>
                <c:pt idx="354">
                  <c:v>0.81735455999999995</c:v>
                </c:pt>
                <c:pt idx="355">
                  <c:v>0.5672739</c:v>
                </c:pt>
                <c:pt idx="356">
                  <c:v>0.54315159999999996</c:v>
                </c:pt>
                <c:pt idx="357">
                  <c:v>0.54556890000000002</c:v>
                </c:pt>
                <c:pt idx="358">
                  <c:v>0.68408287000000001</c:v>
                </c:pt>
                <c:pt idx="359">
                  <c:v>0.6324128</c:v>
                </c:pt>
                <c:pt idx="360">
                  <c:v>0.73659669999999999</c:v>
                </c:pt>
                <c:pt idx="361">
                  <c:v>0.58495940000000002</c:v>
                </c:pt>
                <c:pt idx="362">
                  <c:v>0.72616446000000001</c:v>
                </c:pt>
                <c:pt idx="363">
                  <c:v>0.50846990000000003</c:v>
                </c:pt>
                <c:pt idx="364">
                  <c:v>0.71863379999999999</c:v>
                </c:pt>
                <c:pt idx="365">
                  <c:v>0.60059649999999998</c:v>
                </c:pt>
                <c:pt idx="366">
                  <c:v>0.53070587000000002</c:v>
                </c:pt>
                <c:pt idx="367">
                  <c:v>0.70211080000000003</c:v>
                </c:pt>
                <c:pt idx="368">
                  <c:v>0.42401966000000002</c:v>
                </c:pt>
                <c:pt idx="369">
                  <c:v>0.24581359999999999</c:v>
                </c:pt>
                <c:pt idx="370">
                  <c:v>0.78162189999999998</c:v>
                </c:pt>
                <c:pt idx="371">
                  <c:v>0.37978745000000003</c:v>
                </c:pt>
                <c:pt idx="372">
                  <c:v>0.7989387</c:v>
                </c:pt>
                <c:pt idx="373">
                  <c:v>0.68793110000000002</c:v>
                </c:pt>
                <c:pt idx="374">
                  <c:v>0.4383377</c:v>
                </c:pt>
                <c:pt idx="375">
                  <c:v>0.75339215999999998</c:v>
                </c:pt>
                <c:pt idx="376">
                  <c:v>0.55968105999999995</c:v>
                </c:pt>
                <c:pt idx="377">
                  <c:v>0.69586205000000001</c:v>
                </c:pt>
                <c:pt idx="378">
                  <c:v>0.53137266999999999</c:v>
                </c:pt>
                <c:pt idx="379">
                  <c:v>0.48454269999999999</c:v>
                </c:pt>
                <c:pt idx="380">
                  <c:v>0.74281739999999996</c:v>
                </c:pt>
                <c:pt idx="381">
                  <c:v>0.78619950000000005</c:v>
                </c:pt>
                <c:pt idx="382">
                  <c:v>0.60493640000000004</c:v>
                </c:pt>
                <c:pt idx="383">
                  <c:v>0.61680405999999999</c:v>
                </c:pt>
                <c:pt idx="384">
                  <c:v>0.51195080000000004</c:v>
                </c:pt>
                <c:pt idx="385">
                  <c:v>0.28707381999999998</c:v>
                </c:pt>
                <c:pt idx="386">
                  <c:v>0.32012445</c:v>
                </c:pt>
                <c:pt idx="387">
                  <c:v>0.58857225999999996</c:v>
                </c:pt>
                <c:pt idx="388">
                  <c:v>0.54769409999999996</c:v>
                </c:pt>
                <c:pt idx="389">
                  <c:v>0.60559580000000002</c:v>
                </c:pt>
                <c:pt idx="390">
                  <c:v>0.45274395000000001</c:v>
                </c:pt>
                <c:pt idx="391">
                  <c:v>0.53688395</c:v>
                </c:pt>
                <c:pt idx="392">
                  <c:v>0.82568425000000001</c:v>
                </c:pt>
                <c:pt idx="393">
                  <c:v>0.68762310000000004</c:v>
                </c:pt>
                <c:pt idx="394">
                  <c:v>0.71405965000000005</c:v>
                </c:pt>
                <c:pt idx="395">
                  <c:v>0.60631955000000004</c:v>
                </c:pt>
                <c:pt idx="396">
                  <c:v>0.52570669999999997</c:v>
                </c:pt>
                <c:pt idx="397">
                  <c:v>0.71629759999999998</c:v>
                </c:pt>
                <c:pt idx="398">
                  <c:v>0.42344332000000001</c:v>
                </c:pt>
                <c:pt idx="399">
                  <c:v>0.6902836</c:v>
                </c:pt>
                <c:pt idx="400">
                  <c:v>0.70349139999999999</c:v>
                </c:pt>
                <c:pt idx="401">
                  <c:v>0.49424859999999998</c:v>
                </c:pt>
                <c:pt idx="402">
                  <c:v>0.76759480000000002</c:v>
                </c:pt>
                <c:pt idx="403">
                  <c:v>0.63839245</c:v>
                </c:pt>
                <c:pt idx="404">
                  <c:v>0.72501342999999996</c:v>
                </c:pt>
                <c:pt idx="405">
                  <c:v>0.28805855000000002</c:v>
                </c:pt>
                <c:pt idx="406">
                  <c:v>0.73830753999999998</c:v>
                </c:pt>
                <c:pt idx="407">
                  <c:v>0.8226213</c:v>
                </c:pt>
                <c:pt idx="408">
                  <c:v>0.53873870000000001</c:v>
                </c:pt>
                <c:pt idx="409">
                  <c:v>0.20011501000000001</c:v>
                </c:pt>
                <c:pt idx="410">
                  <c:v>0.43072143000000002</c:v>
                </c:pt>
                <c:pt idx="411">
                  <c:v>0.57040672999999997</c:v>
                </c:pt>
                <c:pt idx="412">
                  <c:v>0.66703444999999995</c:v>
                </c:pt>
                <c:pt idx="413">
                  <c:v>0.53784644999999998</c:v>
                </c:pt>
                <c:pt idx="414">
                  <c:v>0.75920180000000004</c:v>
                </c:pt>
                <c:pt idx="415">
                  <c:v>0.65361303000000004</c:v>
                </c:pt>
                <c:pt idx="416">
                  <c:v>0.70202710000000002</c:v>
                </c:pt>
                <c:pt idx="417">
                  <c:v>0.46051097000000002</c:v>
                </c:pt>
                <c:pt idx="418">
                  <c:v>0.67704564</c:v>
                </c:pt>
                <c:pt idx="419">
                  <c:v>0.66530275000000005</c:v>
                </c:pt>
                <c:pt idx="420">
                  <c:v>0.63319999999999999</c:v>
                </c:pt>
                <c:pt idx="421">
                  <c:v>0.64898723000000003</c:v>
                </c:pt>
                <c:pt idx="422">
                  <c:v>0.71202350000000003</c:v>
                </c:pt>
                <c:pt idx="423">
                  <c:v>0.49602884000000003</c:v>
                </c:pt>
                <c:pt idx="424">
                  <c:v>0.60557229999999995</c:v>
                </c:pt>
                <c:pt idx="425">
                  <c:v>0.64562790000000003</c:v>
                </c:pt>
                <c:pt idx="426">
                  <c:v>0.71990125999999999</c:v>
                </c:pt>
                <c:pt idx="427">
                  <c:v>0.41209453000000001</c:v>
                </c:pt>
                <c:pt idx="428">
                  <c:v>0.47705507000000003</c:v>
                </c:pt>
                <c:pt idx="429">
                  <c:v>0.78741866000000005</c:v>
                </c:pt>
                <c:pt idx="430">
                  <c:v>0.75884085999999995</c:v>
                </c:pt>
                <c:pt idx="431">
                  <c:v>0.52750189999999997</c:v>
                </c:pt>
                <c:pt idx="432">
                  <c:v>0.68927620000000001</c:v>
                </c:pt>
                <c:pt idx="433">
                  <c:v>0.49412718</c:v>
                </c:pt>
                <c:pt idx="434">
                  <c:v>0.56375730000000002</c:v>
                </c:pt>
                <c:pt idx="435">
                  <c:v>0.70139269999999998</c:v>
                </c:pt>
                <c:pt idx="436">
                  <c:v>0.78848750000000001</c:v>
                </c:pt>
                <c:pt idx="437">
                  <c:v>0.60708580000000001</c:v>
                </c:pt>
                <c:pt idx="438">
                  <c:v>0.46987420000000002</c:v>
                </c:pt>
                <c:pt idx="439">
                  <c:v>0.66612923000000002</c:v>
                </c:pt>
                <c:pt idx="440">
                  <c:v>0.64301330000000001</c:v>
                </c:pt>
                <c:pt idx="441">
                  <c:v>0.47560626</c:v>
                </c:pt>
                <c:pt idx="442">
                  <c:v>0.79714879999999999</c:v>
                </c:pt>
                <c:pt idx="443">
                  <c:v>0.52531755000000002</c:v>
                </c:pt>
                <c:pt idx="444">
                  <c:v>0.71648690000000004</c:v>
                </c:pt>
                <c:pt idx="445">
                  <c:v>0.73907040000000002</c:v>
                </c:pt>
                <c:pt idx="446">
                  <c:v>0.27378996999999999</c:v>
                </c:pt>
                <c:pt idx="447">
                  <c:v>0.69953520000000002</c:v>
                </c:pt>
                <c:pt idx="448">
                  <c:v>0.69759360000000004</c:v>
                </c:pt>
                <c:pt idx="449">
                  <c:v>0.80839545000000002</c:v>
                </c:pt>
                <c:pt idx="450">
                  <c:v>0.68750674000000001</c:v>
                </c:pt>
                <c:pt idx="451">
                  <c:v>0.76148563999999996</c:v>
                </c:pt>
                <c:pt idx="452">
                  <c:v>0.75739140000000005</c:v>
                </c:pt>
                <c:pt idx="453">
                  <c:v>0.53078073000000003</c:v>
                </c:pt>
                <c:pt idx="454">
                  <c:v>0.51034546000000003</c:v>
                </c:pt>
                <c:pt idx="455">
                  <c:v>0.49441895000000002</c:v>
                </c:pt>
                <c:pt idx="456">
                  <c:v>0.61169594999999999</c:v>
                </c:pt>
                <c:pt idx="457">
                  <c:v>0.60123559999999998</c:v>
                </c:pt>
                <c:pt idx="458">
                  <c:v>0.55272569999999999</c:v>
                </c:pt>
                <c:pt idx="459">
                  <c:v>0.57005470000000003</c:v>
                </c:pt>
                <c:pt idx="460">
                  <c:v>0.76652900000000002</c:v>
                </c:pt>
                <c:pt idx="461">
                  <c:v>0.62241449999999998</c:v>
                </c:pt>
                <c:pt idx="462">
                  <c:v>0.77514446000000004</c:v>
                </c:pt>
                <c:pt idx="463">
                  <c:v>0.81195200000000001</c:v>
                </c:pt>
                <c:pt idx="464">
                  <c:v>0.69399697000000005</c:v>
                </c:pt>
                <c:pt idx="465">
                  <c:v>0.58955749999999996</c:v>
                </c:pt>
                <c:pt idx="466">
                  <c:v>0.6433432</c:v>
                </c:pt>
                <c:pt idx="467">
                  <c:v>0.71567756000000005</c:v>
                </c:pt>
                <c:pt idx="468">
                  <c:v>0.52785029999999999</c:v>
                </c:pt>
                <c:pt idx="469">
                  <c:v>0.26980936999999999</c:v>
                </c:pt>
                <c:pt idx="470">
                  <c:v>0.83381890000000003</c:v>
                </c:pt>
                <c:pt idx="471">
                  <c:v>0.51128580000000001</c:v>
                </c:pt>
                <c:pt idx="472">
                  <c:v>0.32564314999999999</c:v>
                </c:pt>
                <c:pt idx="473">
                  <c:v>0.80846470000000004</c:v>
                </c:pt>
                <c:pt idx="474">
                  <c:v>0.35365935999999998</c:v>
                </c:pt>
                <c:pt idx="475">
                  <c:v>0.63396240000000004</c:v>
                </c:pt>
                <c:pt idx="476">
                  <c:v>0.78375329999999999</c:v>
                </c:pt>
                <c:pt idx="477">
                  <c:v>0.55230889999999999</c:v>
                </c:pt>
                <c:pt idx="478">
                  <c:v>0.45445478</c:v>
                </c:pt>
                <c:pt idx="479">
                  <c:v>0.56632150000000003</c:v>
                </c:pt>
                <c:pt idx="480">
                  <c:v>0.81189995999999998</c:v>
                </c:pt>
                <c:pt idx="481">
                  <c:v>0.47916081999999999</c:v>
                </c:pt>
                <c:pt idx="482">
                  <c:v>0.51852195999999995</c:v>
                </c:pt>
                <c:pt idx="483">
                  <c:v>0.46667823000000003</c:v>
                </c:pt>
                <c:pt idx="484">
                  <c:v>0.70314233999999998</c:v>
                </c:pt>
                <c:pt idx="485">
                  <c:v>0.61816937000000005</c:v>
                </c:pt>
                <c:pt idx="486">
                  <c:v>0.38695457999999999</c:v>
                </c:pt>
                <c:pt idx="487">
                  <c:v>0.24828306999999999</c:v>
                </c:pt>
                <c:pt idx="488">
                  <c:v>0.57890403000000001</c:v>
                </c:pt>
                <c:pt idx="489">
                  <c:v>0.75347050000000004</c:v>
                </c:pt>
                <c:pt idx="490">
                  <c:v>0.58367930000000001</c:v>
                </c:pt>
                <c:pt idx="491">
                  <c:v>0.83616749999999995</c:v>
                </c:pt>
                <c:pt idx="492">
                  <c:v>0.79069129999999999</c:v>
                </c:pt>
                <c:pt idx="493">
                  <c:v>0.65650059999999999</c:v>
                </c:pt>
                <c:pt idx="494">
                  <c:v>0.48916215000000002</c:v>
                </c:pt>
                <c:pt idx="495">
                  <c:v>0.64644449999999998</c:v>
                </c:pt>
                <c:pt idx="496">
                  <c:v>0.48458052000000001</c:v>
                </c:pt>
                <c:pt idx="497">
                  <c:v>0.67962040000000001</c:v>
                </c:pt>
                <c:pt idx="498">
                  <c:v>0.49881526999999998</c:v>
                </c:pt>
                <c:pt idx="499">
                  <c:v>0.69707036</c:v>
                </c:pt>
                <c:pt idx="500">
                  <c:v>0.70943489999999998</c:v>
                </c:pt>
                <c:pt idx="501">
                  <c:v>0.45447573000000002</c:v>
                </c:pt>
                <c:pt idx="502">
                  <c:v>0.48997851999999997</c:v>
                </c:pt>
                <c:pt idx="503">
                  <c:v>0.3608809</c:v>
                </c:pt>
                <c:pt idx="504">
                  <c:v>0.70403605999999996</c:v>
                </c:pt>
                <c:pt idx="505">
                  <c:v>0.71371050000000003</c:v>
                </c:pt>
                <c:pt idx="506">
                  <c:v>0.60301864000000005</c:v>
                </c:pt>
                <c:pt idx="507">
                  <c:v>0.63452169999999997</c:v>
                </c:pt>
                <c:pt idx="508">
                  <c:v>0.57697814999999997</c:v>
                </c:pt>
                <c:pt idx="509">
                  <c:v>0.73875139999999995</c:v>
                </c:pt>
                <c:pt idx="510">
                  <c:v>0.76928039999999998</c:v>
                </c:pt>
                <c:pt idx="511">
                  <c:v>0.70014566</c:v>
                </c:pt>
                <c:pt idx="512">
                  <c:v>0.69773465000000001</c:v>
                </c:pt>
                <c:pt idx="513">
                  <c:v>0.42038370000000003</c:v>
                </c:pt>
                <c:pt idx="514">
                  <c:v>0.66743653999999997</c:v>
                </c:pt>
                <c:pt idx="515">
                  <c:v>0.57807920000000002</c:v>
                </c:pt>
                <c:pt idx="516">
                  <c:v>0.35201589999999999</c:v>
                </c:pt>
                <c:pt idx="517">
                  <c:v>0.77063760000000003</c:v>
                </c:pt>
                <c:pt idx="518">
                  <c:v>0.65146559999999998</c:v>
                </c:pt>
                <c:pt idx="519">
                  <c:v>0.79125619999999997</c:v>
                </c:pt>
                <c:pt idx="520">
                  <c:v>0.73730974999999999</c:v>
                </c:pt>
                <c:pt idx="521">
                  <c:v>0.40344029999999997</c:v>
                </c:pt>
                <c:pt idx="522">
                  <c:v>0.62457910000000005</c:v>
                </c:pt>
                <c:pt idx="523">
                  <c:v>0.65713730000000004</c:v>
                </c:pt>
                <c:pt idx="524">
                  <c:v>0.55044866000000003</c:v>
                </c:pt>
                <c:pt idx="525">
                  <c:v>0.54943304999999998</c:v>
                </c:pt>
                <c:pt idx="526">
                  <c:v>0.59376320000000005</c:v>
                </c:pt>
                <c:pt idx="527">
                  <c:v>0.50157960000000001</c:v>
                </c:pt>
                <c:pt idx="528">
                  <c:v>0.71416489999999999</c:v>
                </c:pt>
                <c:pt idx="529">
                  <c:v>0.43431333</c:v>
                </c:pt>
                <c:pt idx="530">
                  <c:v>0.44889810000000002</c:v>
                </c:pt>
                <c:pt idx="531">
                  <c:v>0.75152050000000004</c:v>
                </c:pt>
                <c:pt idx="532">
                  <c:v>0.69529927000000002</c:v>
                </c:pt>
                <c:pt idx="533">
                  <c:v>0.37906923999999997</c:v>
                </c:pt>
                <c:pt idx="534">
                  <c:v>0.70603099999999996</c:v>
                </c:pt>
                <c:pt idx="535">
                  <c:v>0.63790290000000005</c:v>
                </c:pt>
                <c:pt idx="536">
                  <c:v>0.75922745000000003</c:v>
                </c:pt>
                <c:pt idx="537">
                  <c:v>0.70654490000000003</c:v>
                </c:pt>
                <c:pt idx="538">
                  <c:v>0.56134090000000003</c:v>
                </c:pt>
                <c:pt idx="539">
                  <c:v>0.53716330000000001</c:v>
                </c:pt>
                <c:pt idx="540">
                  <c:v>0.65557027000000001</c:v>
                </c:pt>
                <c:pt idx="541">
                  <c:v>0.66832464999999996</c:v>
                </c:pt>
                <c:pt idx="542">
                  <c:v>0.56377770000000005</c:v>
                </c:pt>
                <c:pt idx="543">
                  <c:v>0.74499285000000004</c:v>
                </c:pt>
                <c:pt idx="544">
                  <c:v>0.51718264999999997</c:v>
                </c:pt>
                <c:pt idx="545">
                  <c:v>0.67856030000000001</c:v>
                </c:pt>
                <c:pt idx="546">
                  <c:v>0.79332506999999997</c:v>
                </c:pt>
                <c:pt idx="547">
                  <c:v>0.70125999999999999</c:v>
                </c:pt>
                <c:pt idx="548">
                  <c:v>0.6928512</c:v>
                </c:pt>
                <c:pt idx="549">
                  <c:v>0.63941455000000003</c:v>
                </c:pt>
                <c:pt idx="550">
                  <c:v>0.68931730000000002</c:v>
                </c:pt>
                <c:pt idx="551">
                  <c:v>0.55417510000000003</c:v>
                </c:pt>
                <c:pt idx="552">
                  <c:v>0.72739166</c:v>
                </c:pt>
                <c:pt idx="553">
                  <c:v>0.76907605000000001</c:v>
                </c:pt>
                <c:pt idx="554">
                  <c:v>0.63939559999999995</c:v>
                </c:pt>
                <c:pt idx="555">
                  <c:v>0.593391</c:v>
                </c:pt>
                <c:pt idx="556">
                  <c:v>0.63512210000000002</c:v>
                </c:pt>
                <c:pt idx="557">
                  <c:v>0.53524064999999998</c:v>
                </c:pt>
                <c:pt idx="558">
                  <c:v>0.52518379999999998</c:v>
                </c:pt>
                <c:pt idx="559">
                  <c:v>0.50483449999999996</c:v>
                </c:pt>
                <c:pt idx="560">
                  <c:v>0.80403550000000001</c:v>
                </c:pt>
                <c:pt idx="561">
                  <c:v>0.59542227000000003</c:v>
                </c:pt>
                <c:pt idx="562">
                  <c:v>0.52732590000000001</c:v>
                </c:pt>
                <c:pt idx="563">
                  <c:v>0.72452192999999998</c:v>
                </c:pt>
                <c:pt idx="564">
                  <c:v>0.57155929999999999</c:v>
                </c:pt>
                <c:pt idx="565">
                  <c:v>0.69000459999999997</c:v>
                </c:pt>
                <c:pt idx="566">
                  <c:v>0.54316604000000002</c:v>
                </c:pt>
                <c:pt idx="567">
                  <c:v>0.59876865000000001</c:v>
                </c:pt>
                <c:pt idx="568">
                  <c:v>0.63109729999999997</c:v>
                </c:pt>
                <c:pt idx="569">
                  <c:v>0.53503173999999998</c:v>
                </c:pt>
                <c:pt idx="570">
                  <c:v>0.83851653000000004</c:v>
                </c:pt>
                <c:pt idx="571">
                  <c:v>0.41688325999999998</c:v>
                </c:pt>
                <c:pt idx="572">
                  <c:v>0.66053313000000002</c:v>
                </c:pt>
                <c:pt idx="573">
                  <c:v>0.41196758</c:v>
                </c:pt>
                <c:pt idx="574">
                  <c:v>0.41125813</c:v>
                </c:pt>
                <c:pt idx="575">
                  <c:v>1.4040428</c:v>
                </c:pt>
                <c:pt idx="576">
                  <c:v>1.4125667</c:v>
                </c:pt>
                <c:pt idx="577">
                  <c:v>1.5220800999999999</c:v>
                </c:pt>
                <c:pt idx="578">
                  <c:v>1.853421</c:v>
                </c:pt>
                <c:pt idx="579">
                  <c:v>1.4924086000000001</c:v>
                </c:pt>
                <c:pt idx="580">
                  <c:v>1.2882168000000001</c:v>
                </c:pt>
                <c:pt idx="581">
                  <c:v>1.4544097</c:v>
                </c:pt>
                <c:pt idx="582">
                  <c:v>1.2489754</c:v>
                </c:pt>
                <c:pt idx="583">
                  <c:v>1.5769846000000001</c:v>
                </c:pt>
                <c:pt idx="584">
                  <c:v>1.4249163</c:v>
                </c:pt>
                <c:pt idx="585">
                  <c:v>1.5830097999999999</c:v>
                </c:pt>
                <c:pt idx="586">
                  <c:v>1.2817779</c:v>
                </c:pt>
                <c:pt idx="587">
                  <c:v>1.1845897000000001</c:v>
                </c:pt>
                <c:pt idx="588">
                  <c:v>1.4026618</c:v>
                </c:pt>
                <c:pt idx="589">
                  <c:v>1.3079238</c:v>
                </c:pt>
                <c:pt idx="590">
                  <c:v>1.5364392</c:v>
                </c:pt>
                <c:pt idx="591">
                  <c:v>1.345226</c:v>
                </c:pt>
                <c:pt idx="592">
                  <c:v>1.433179</c:v>
                </c:pt>
                <c:pt idx="593">
                  <c:v>1.3859429999999999</c:v>
                </c:pt>
                <c:pt idx="594">
                  <c:v>1.6325460000000001</c:v>
                </c:pt>
                <c:pt idx="595">
                  <c:v>1.2717377999999999</c:v>
                </c:pt>
                <c:pt idx="596">
                  <c:v>1.4399736999999999</c:v>
                </c:pt>
                <c:pt idx="597">
                  <c:v>1.5150949</c:v>
                </c:pt>
                <c:pt idx="598">
                  <c:v>1.3273816000000001</c:v>
                </c:pt>
                <c:pt idx="599">
                  <c:v>0.91729870000000002</c:v>
                </c:pt>
                <c:pt idx="600">
                  <c:v>1.3531541</c:v>
                </c:pt>
                <c:pt idx="601">
                  <c:v>1.4464402999999999</c:v>
                </c:pt>
                <c:pt idx="602">
                  <c:v>1.5211988999999999</c:v>
                </c:pt>
                <c:pt idx="603">
                  <c:v>1.601853</c:v>
                </c:pt>
                <c:pt idx="604">
                  <c:v>1.2130604</c:v>
                </c:pt>
                <c:pt idx="605">
                  <c:v>1.2958516</c:v>
                </c:pt>
                <c:pt idx="606">
                  <c:v>2.0112133000000001</c:v>
                </c:pt>
                <c:pt idx="607">
                  <c:v>1.9452777999999999</c:v>
                </c:pt>
                <c:pt idx="608">
                  <c:v>1.3567822</c:v>
                </c:pt>
                <c:pt idx="609">
                  <c:v>1.2914394</c:v>
                </c:pt>
                <c:pt idx="610">
                  <c:v>1.4385431</c:v>
                </c:pt>
                <c:pt idx="611">
                  <c:v>1.3759526</c:v>
                </c:pt>
                <c:pt idx="612">
                  <c:v>1.3233284000000001</c:v>
                </c:pt>
                <c:pt idx="613">
                  <c:v>1.355348</c:v>
                </c:pt>
                <c:pt idx="614">
                  <c:v>1.4995449999999999</c:v>
                </c:pt>
                <c:pt idx="615">
                  <c:v>1.4629034999999999</c:v>
                </c:pt>
                <c:pt idx="616">
                  <c:v>1.3297517999999999</c:v>
                </c:pt>
                <c:pt idx="617">
                  <c:v>1.2035001999999999</c:v>
                </c:pt>
                <c:pt idx="618">
                  <c:v>1.4669198999999999</c:v>
                </c:pt>
                <c:pt idx="619">
                  <c:v>1.7138758000000001</c:v>
                </c:pt>
                <c:pt idx="620">
                  <c:v>1.5700860000000001</c:v>
                </c:pt>
                <c:pt idx="621">
                  <c:v>1.4510181</c:v>
                </c:pt>
                <c:pt idx="622">
                  <c:v>1.3236223</c:v>
                </c:pt>
                <c:pt idx="623">
                  <c:v>1.3088955</c:v>
                </c:pt>
                <c:pt idx="624">
                  <c:v>1.7300183</c:v>
                </c:pt>
                <c:pt idx="625">
                  <c:v>1.4461987000000001</c:v>
                </c:pt>
                <c:pt idx="626">
                  <c:v>1.0861615</c:v>
                </c:pt>
                <c:pt idx="627">
                  <c:v>1.7068700999999999</c:v>
                </c:pt>
                <c:pt idx="628">
                  <c:v>1.7235703</c:v>
                </c:pt>
                <c:pt idx="629">
                  <c:v>1.2895511</c:v>
                </c:pt>
                <c:pt idx="630">
                  <c:v>1.4783138</c:v>
                </c:pt>
                <c:pt idx="631">
                  <c:v>1.3114882000000001</c:v>
                </c:pt>
                <c:pt idx="632">
                  <c:v>1.4074679999999999</c:v>
                </c:pt>
                <c:pt idx="633">
                  <c:v>1.2564256</c:v>
                </c:pt>
                <c:pt idx="634">
                  <c:v>1.3745786</c:v>
                </c:pt>
                <c:pt idx="635">
                  <c:v>1.4606220999999999</c:v>
                </c:pt>
                <c:pt idx="636">
                  <c:v>1.7086292999999999</c:v>
                </c:pt>
                <c:pt idx="637">
                  <c:v>1.3865566</c:v>
                </c:pt>
                <c:pt idx="638">
                  <c:v>1.2223922</c:v>
                </c:pt>
                <c:pt idx="639">
                  <c:v>1.4526851000000001</c:v>
                </c:pt>
                <c:pt idx="640">
                  <c:v>1.5342636000000001</c:v>
                </c:pt>
                <c:pt idx="641">
                  <c:v>1.2410418000000001</c:v>
                </c:pt>
                <c:pt idx="642">
                  <c:v>1.4443102999999999</c:v>
                </c:pt>
                <c:pt idx="643">
                  <c:v>1.5443441</c:v>
                </c:pt>
                <c:pt idx="644">
                  <c:v>1.4059021</c:v>
                </c:pt>
                <c:pt idx="645">
                  <c:v>1.3527988</c:v>
                </c:pt>
                <c:pt idx="646">
                  <c:v>1.2405165</c:v>
                </c:pt>
                <c:pt idx="647">
                  <c:v>1.1835594</c:v>
                </c:pt>
                <c:pt idx="648">
                  <c:v>1.3773502</c:v>
                </c:pt>
                <c:pt idx="649">
                  <c:v>1.3176405</c:v>
                </c:pt>
                <c:pt idx="650">
                  <c:v>1.3612784</c:v>
                </c:pt>
                <c:pt idx="651">
                  <c:v>1.417359</c:v>
                </c:pt>
                <c:pt idx="652">
                  <c:v>1.7805473000000001</c:v>
                </c:pt>
                <c:pt idx="653">
                  <c:v>1.4647707000000001</c:v>
                </c:pt>
                <c:pt idx="654">
                  <c:v>1.5097258</c:v>
                </c:pt>
                <c:pt idx="655">
                  <c:v>1.5470820999999999</c:v>
                </c:pt>
                <c:pt idx="656">
                  <c:v>1.3811133</c:v>
                </c:pt>
                <c:pt idx="657">
                  <c:v>1.4677956999999999</c:v>
                </c:pt>
                <c:pt idx="658">
                  <c:v>1.5815338000000001</c:v>
                </c:pt>
                <c:pt idx="659">
                  <c:v>1.2875669000000001</c:v>
                </c:pt>
                <c:pt idx="660">
                  <c:v>1.3912704</c:v>
                </c:pt>
                <c:pt idx="661">
                  <c:v>1.5963149000000001</c:v>
                </c:pt>
                <c:pt idx="662">
                  <c:v>1.7276019</c:v>
                </c:pt>
                <c:pt idx="663">
                  <c:v>1.4379119</c:v>
                </c:pt>
                <c:pt idx="664">
                  <c:v>1.9554502</c:v>
                </c:pt>
                <c:pt idx="665">
                  <c:v>1.3611975999999999</c:v>
                </c:pt>
                <c:pt idx="666">
                  <c:v>1.3126576999999999</c:v>
                </c:pt>
                <c:pt idx="667">
                  <c:v>1.2534913999999999</c:v>
                </c:pt>
                <c:pt idx="668">
                  <c:v>1.7670771000000001</c:v>
                </c:pt>
                <c:pt idx="669">
                  <c:v>1.4255074000000001</c:v>
                </c:pt>
                <c:pt idx="670">
                  <c:v>1.4762731</c:v>
                </c:pt>
                <c:pt idx="671">
                  <c:v>1.517973</c:v>
                </c:pt>
                <c:pt idx="672">
                  <c:v>1.5582469000000001</c:v>
                </c:pt>
                <c:pt idx="673">
                  <c:v>1.5167853</c:v>
                </c:pt>
                <c:pt idx="674">
                  <c:v>1.4815990000000001</c:v>
                </c:pt>
                <c:pt idx="675">
                  <c:v>1.1719339</c:v>
                </c:pt>
                <c:pt idx="676">
                  <c:v>1.5300716999999999</c:v>
                </c:pt>
                <c:pt idx="677">
                  <c:v>1.6093518</c:v>
                </c:pt>
                <c:pt idx="678">
                  <c:v>1.3347290999999999</c:v>
                </c:pt>
                <c:pt idx="679">
                  <c:v>1.2025646999999999</c:v>
                </c:pt>
                <c:pt idx="680">
                  <c:v>1.440164</c:v>
                </c:pt>
                <c:pt idx="681">
                  <c:v>1.7394413</c:v>
                </c:pt>
                <c:pt idx="682">
                  <c:v>1.3390099</c:v>
                </c:pt>
                <c:pt idx="683">
                  <c:v>1.2131467</c:v>
                </c:pt>
                <c:pt idx="684">
                  <c:v>1.5109513999999999</c:v>
                </c:pt>
                <c:pt idx="685">
                  <c:v>1.3055311000000001</c:v>
                </c:pt>
                <c:pt idx="686">
                  <c:v>1.5303427000000001</c:v>
                </c:pt>
                <c:pt idx="687">
                  <c:v>1.5115339000000001</c:v>
                </c:pt>
                <c:pt idx="688">
                  <c:v>1.4571164000000001</c:v>
                </c:pt>
                <c:pt idx="689">
                  <c:v>1.7070565</c:v>
                </c:pt>
                <c:pt idx="690">
                  <c:v>1.8051493000000001</c:v>
                </c:pt>
                <c:pt idx="691">
                  <c:v>2.3615506000000002</c:v>
                </c:pt>
                <c:pt idx="692">
                  <c:v>1.7786956</c:v>
                </c:pt>
                <c:pt idx="693">
                  <c:v>1.5115681000000001</c:v>
                </c:pt>
                <c:pt idx="694">
                  <c:v>1.7748535000000001</c:v>
                </c:pt>
                <c:pt idx="695">
                  <c:v>1.3737763999999999</c:v>
                </c:pt>
                <c:pt idx="696">
                  <c:v>1.3845160000000001</c:v>
                </c:pt>
                <c:pt idx="697">
                  <c:v>2.3159182</c:v>
                </c:pt>
                <c:pt idx="698">
                  <c:v>1.6216489000000001</c:v>
                </c:pt>
                <c:pt idx="699">
                  <c:v>1.8680174000000001</c:v>
                </c:pt>
                <c:pt idx="700">
                  <c:v>1.719166</c:v>
                </c:pt>
                <c:pt idx="701">
                  <c:v>1.7034208</c:v>
                </c:pt>
                <c:pt idx="702">
                  <c:v>2.0038898000000001</c:v>
                </c:pt>
                <c:pt idx="703">
                  <c:v>1.7948401</c:v>
                </c:pt>
                <c:pt idx="704">
                  <c:v>1.505595</c:v>
                </c:pt>
                <c:pt idx="705">
                  <c:v>1.5787433</c:v>
                </c:pt>
                <c:pt idx="706">
                  <c:v>1.3936712</c:v>
                </c:pt>
                <c:pt idx="707">
                  <c:v>1.3178945</c:v>
                </c:pt>
                <c:pt idx="708">
                  <c:v>1.3992053</c:v>
                </c:pt>
                <c:pt idx="709">
                  <c:v>1.3204898</c:v>
                </c:pt>
                <c:pt idx="710">
                  <c:v>1.5456274999999999</c:v>
                </c:pt>
                <c:pt idx="711">
                  <c:v>1.3266633000000001</c:v>
                </c:pt>
                <c:pt idx="712">
                  <c:v>1.3013949</c:v>
                </c:pt>
                <c:pt idx="713">
                  <c:v>1.4465439</c:v>
                </c:pt>
                <c:pt idx="714">
                  <c:v>1.7637811000000001</c:v>
                </c:pt>
                <c:pt idx="715">
                  <c:v>2.3799130000000002</c:v>
                </c:pt>
                <c:pt idx="716">
                  <c:v>2.3374573999999999</c:v>
                </c:pt>
                <c:pt idx="717">
                  <c:v>2.180307</c:v>
                </c:pt>
                <c:pt idx="718">
                  <c:v>2.3175365999999999</c:v>
                </c:pt>
                <c:pt idx="719">
                  <c:v>2.2055855000000002</c:v>
                </c:pt>
                <c:pt idx="720">
                  <c:v>2.1605089999999998</c:v>
                </c:pt>
                <c:pt idx="721">
                  <c:v>2.1414195999999999</c:v>
                </c:pt>
                <c:pt idx="722">
                  <c:v>2.4531337999999998</c:v>
                </c:pt>
                <c:pt idx="723">
                  <c:v>1.7747244</c:v>
                </c:pt>
                <c:pt idx="724">
                  <c:v>1.5260929000000001</c:v>
                </c:pt>
                <c:pt idx="725">
                  <c:v>1.8244841999999999</c:v>
                </c:pt>
                <c:pt idx="726">
                  <c:v>2.4234697999999999</c:v>
                </c:pt>
                <c:pt idx="727">
                  <c:v>1.9647608999999999</c:v>
                </c:pt>
                <c:pt idx="728">
                  <c:v>2.3172652999999999</c:v>
                </c:pt>
                <c:pt idx="729">
                  <c:v>1.9107592</c:v>
                </c:pt>
                <c:pt idx="730">
                  <c:v>1.7222629</c:v>
                </c:pt>
                <c:pt idx="731">
                  <c:v>1.7132225000000001</c:v>
                </c:pt>
                <c:pt idx="732">
                  <c:v>1.3663278999999999</c:v>
                </c:pt>
                <c:pt idx="733">
                  <c:v>1.5067089</c:v>
                </c:pt>
                <c:pt idx="734">
                  <c:v>1.5796412</c:v>
                </c:pt>
                <c:pt idx="735">
                  <c:v>1.400671</c:v>
                </c:pt>
                <c:pt idx="736">
                  <c:v>1.2999164000000001</c:v>
                </c:pt>
                <c:pt idx="737">
                  <c:v>1.5883970000000001</c:v>
                </c:pt>
                <c:pt idx="738">
                  <c:v>4.1708702999999998</c:v>
                </c:pt>
                <c:pt idx="739">
                  <c:v>1.3666084000000001</c:v>
                </c:pt>
                <c:pt idx="740">
                  <c:v>1.3646786</c:v>
                </c:pt>
                <c:pt idx="741">
                  <c:v>1.4051070999999999</c:v>
                </c:pt>
                <c:pt idx="742">
                  <c:v>1.3271023</c:v>
                </c:pt>
                <c:pt idx="743">
                  <c:v>1.3746179999999999</c:v>
                </c:pt>
                <c:pt idx="744">
                  <c:v>1.4227240000000001</c:v>
                </c:pt>
                <c:pt idx="745">
                  <c:v>1.5903537000000001</c:v>
                </c:pt>
                <c:pt idx="746">
                  <c:v>1.3976192000000001</c:v>
                </c:pt>
                <c:pt idx="747">
                  <c:v>1.6231582</c:v>
                </c:pt>
                <c:pt idx="748">
                  <c:v>1.2911828000000001</c:v>
                </c:pt>
                <c:pt idx="749">
                  <c:v>1.6113392</c:v>
                </c:pt>
                <c:pt idx="750">
                  <c:v>1.4043682</c:v>
                </c:pt>
                <c:pt idx="751">
                  <c:v>1.271074</c:v>
                </c:pt>
                <c:pt idx="752">
                  <c:v>1.4871593000000001</c:v>
                </c:pt>
                <c:pt idx="753">
                  <c:v>1.688447</c:v>
                </c:pt>
                <c:pt idx="754">
                  <c:v>1.0942084000000001</c:v>
                </c:pt>
                <c:pt idx="755">
                  <c:v>1.5094401</c:v>
                </c:pt>
                <c:pt idx="756">
                  <c:v>1.2824343</c:v>
                </c:pt>
                <c:pt idx="757">
                  <c:v>1.1752434</c:v>
                </c:pt>
                <c:pt idx="758">
                  <c:v>1.7033366999999999</c:v>
                </c:pt>
                <c:pt idx="759">
                  <c:v>1.6072955</c:v>
                </c:pt>
                <c:pt idx="760">
                  <c:v>1.5465435999999999</c:v>
                </c:pt>
                <c:pt idx="761">
                  <c:v>1.1345063</c:v>
                </c:pt>
                <c:pt idx="762">
                  <c:v>3.1291015</c:v>
                </c:pt>
                <c:pt idx="763">
                  <c:v>2.9953750000000001</c:v>
                </c:pt>
                <c:pt idx="764">
                  <c:v>2.7548096000000002</c:v>
                </c:pt>
                <c:pt idx="765">
                  <c:v>2.8743707999999999</c:v>
                </c:pt>
                <c:pt idx="766">
                  <c:v>3.1052084</c:v>
                </c:pt>
                <c:pt idx="767">
                  <c:v>1.7763073</c:v>
                </c:pt>
                <c:pt idx="768">
                  <c:v>1.7227774</c:v>
                </c:pt>
                <c:pt idx="769">
                  <c:v>1.7501439999999999</c:v>
                </c:pt>
                <c:pt idx="770">
                  <c:v>1.5059575000000001</c:v>
                </c:pt>
                <c:pt idx="771">
                  <c:v>3.099488</c:v>
                </c:pt>
                <c:pt idx="772">
                  <c:v>2.1197075999999999</c:v>
                </c:pt>
                <c:pt idx="773">
                  <c:v>2.1167910000000001</c:v>
                </c:pt>
                <c:pt idx="774">
                  <c:v>1.2953271</c:v>
                </c:pt>
                <c:pt idx="775">
                  <c:v>1.2448992000000001</c:v>
                </c:pt>
                <c:pt idx="776">
                  <c:v>1.1731023</c:v>
                </c:pt>
                <c:pt idx="777">
                  <c:v>1.4370044</c:v>
                </c:pt>
                <c:pt idx="778">
                  <c:v>1.2340466999999999</c:v>
                </c:pt>
                <c:pt idx="779">
                  <c:v>1.7221469</c:v>
                </c:pt>
                <c:pt idx="780">
                  <c:v>1.2163204999999999</c:v>
                </c:pt>
                <c:pt idx="781">
                  <c:v>1.557912</c:v>
                </c:pt>
                <c:pt idx="782">
                  <c:v>1.6618029000000001</c:v>
                </c:pt>
                <c:pt idx="783">
                  <c:v>13.691715</c:v>
                </c:pt>
                <c:pt idx="784">
                  <c:v>1.9187212</c:v>
                </c:pt>
                <c:pt idx="785">
                  <c:v>1.2979472000000001</c:v>
                </c:pt>
                <c:pt idx="786">
                  <c:v>1.3607336999999999</c:v>
                </c:pt>
                <c:pt idx="787">
                  <c:v>1.3345994000000001</c:v>
                </c:pt>
                <c:pt idx="788">
                  <c:v>1.4498458999999999</c:v>
                </c:pt>
                <c:pt idx="789">
                  <c:v>1.4588468000000001</c:v>
                </c:pt>
                <c:pt idx="790">
                  <c:v>1.3911262</c:v>
                </c:pt>
                <c:pt idx="791">
                  <c:v>1.3549032999999999</c:v>
                </c:pt>
                <c:pt idx="792">
                  <c:v>1.4969140000000001</c:v>
                </c:pt>
                <c:pt idx="793">
                  <c:v>1.5585289</c:v>
                </c:pt>
                <c:pt idx="794">
                  <c:v>1.2969078999999999</c:v>
                </c:pt>
                <c:pt idx="795">
                  <c:v>1.2392038000000001</c:v>
                </c:pt>
                <c:pt idx="796">
                  <c:v>1.2886628</c:v>
                </c:pt>
                <c:pt idx="797">
                  <c:v>1.4029697999999999</c:v>
                </c:pt>
                <c:pt idx="798">
                  <c:v>1.3458159000000001</c:v>
                </c:pt>
                <c:pt idx="799">
                  <c:v>1.2906744000000001</c:v>
                </c:pt>
                <c:pt idx="800">
                  <c:v>1.4938081999999999</c:v>
                </c:pt>
                <c:pt idx="801">
                  <c:v>1.7026005</c:v>
                </c:pt>
                <c:pt idx="802">
                  <c:v>1.2902583000000001</c:v>
                </c:pt>
                <c:pt idx="803">
                  <c:v>1.5413492</c:v>
                </c:pt>
                <c:pt idx="804">
                  <c:v>1.5117902999999999</c:v>
                </c:pt>
                <c:pt idx="805">
                  <c:v>1.6371608</c:v>
                </c:pt>
                <c:pt idx="806">
                  <c:v>1.4157791</c:v>
                </c:pt>
                <c:pt idx="807">
                  <c:v>2.344862</c:v>
                </c:pt>
                <c:pt idx="808">
                  <c:v>1.2462257999999999</c:v>
                </c:pt>
                <c:pt idx="809">
                  <c:v>1.3621289999999999</c:v>
                </c:pt>
                <c:pt idx="810">
                  <c:v>1.5339729</c:v>
                </c:pt>
                <c:pt idx="811">
                  <c:v>1.5388877000000001</c:v>
                </c:pt>
                <c:pt idx="812">
                  <c:v>1.4798838000000001</c:v>
                </c:pt>
                <c:pt idx="813">
                  <c:v>1.3515149</c:v>
                </c:pt>
                <c:pt idx="814">
                  <c:v>1.263083</c:v>
                </c:pt>
                <c:pt idx="815">
                  <c:v>1.4194834999999999</c:v>
                </c:pt>
                <c:pt idx="816">
                  <c:v>2.1506370000000001</c:v>
                </c:pt>
                <c:pt idx="817">
                  <c:v>2.3731333999999999</c:v>
                </c:pt>
                <c:pt idx="818">
                  <c:v>1.3960811</c:v>
                </c:pt>
                <c:pt idx="819">
                  <c:v>1.4206285000000001</c:v>
                </c:pt>
                <c:pt idx="820">
                  <c:v>1.4221765</c:v>
                </c:pt>
                <c:pt idx="821">
                  <c:v>1.419314</c:v>
                </c:pt>
                <c:pt idx="822">
                  <c:v>1.8599119</c:v>
                </c:pt>
                <c:pt idx="823">
                  <c:v>1.5923722</c:v>
                </c:pt>
                <c:pt idx="824">
                  <c:v>1.2867961000000001</c:v>
                </c:pt>
                <c:pt idx="825">
                  <c:v>1.5221473999999999</c:v>
                </c:pt>
                <c:pt idx="826">
                  <c:v>1.2746156</c:v>
                </c:pt>
                <c:pt idx="827">
                  <c:v>1.1984397</c:v>
                </c:pt>
                <c:pt idx="828">
                  <c:v>1.3829366999999999</c:v>
                </c:pt>
                <c:pt idx="829">
                  <c:v>1.4381781</c:v>
                </c:pt>
                <c:pt idx="830">
                  <c:v>1.5539831</c:v>
                </c:pt>
                <c:pt idx="831">
                  <c:v>1.7326520000000001</c:v>
                </c:pt>
                <c:pt idx="832">
                  <c:v>1.4736469999999999</c:v>
                </c:pt>
                <c:pt idx="833">
                  <c:v>1.2799674999999999</c:v>
                </c:pt>
                <c:pt idx="834">
                  <c:v>1.3705887000000001</c:v>
                </c:pt>
                <c:pt idx="835">
                  <c:v>1.1970011</c:v>
                </c:pt>
                <c:pt idx="836">
                  <c:v>1.3512120999999999</c:v>
                </c:pt>
                <c:pt idx="837">
                  <c:v>1.1777101999999999</c:v>
                </c:pt>
                <c:pt idx="838">
                  <c:v>1.1400588</c:v>
                </c:pt>
                <c:pt idx="839">
                  <c:v>1.4223840999999999</c:v>
                </c:pt>
                <c:pt idx="840">
                  <c:v>1.4458175</c:v>
                </c:pt>
                <c:pt idx="841">
                  <c:v>1.5545001000000001</c:v>
                </c:pt>
                <c:pt idx="842">
                  <c:v>1.4811151</c:v>
                </c:pt>
                <c:pt idx="843">
                  <c:v>1.5224299999999999</c:v>
                </c:pt>
                <c:pt idx="844">
                  <c:v>1.5515897999999999</c:v>
                </c:pt>
                <c:pt idx="845">
                  <c:v>1.4942428999999999</c:v>
                </c:pt>
                <c:pt idx="846">
                  <c:v>1.7631553</c:v>
                </c:pt>
                <c:pt idx="847">
                  <c:v>1.6658807</c:v>
                </c:pt>
                <c:pt idx="848">
                  <c:v>1.7315668</c:v>
                </c:pt>
                <c:pt idx="849">
                  <c:v>1.4062376000000001</c:v>
                </c:pt>
                <c:pt idx="850">
                  <c:v>1.5157706</c:v>
                </c:pt>
                <c:pt idx="851">
                  <c:v>1.5259472000000001</c:v>
                </c:pt>
                <c:pt idx="852">
                  <c:v>1.4095902</c:v>
                </c:pt>
                <c:pt idx="853">
                  <c:v>1.3979018999999999</c:v>
                </c:pt>
                <c:pt idx="854">
                  <c:v>1.428399</c:v>
                </c:pt>
                <c:pt idx="855">
                  <c:v>1.3061031000000001</c:v>
                </c:pt>
                <c:pt idx="856">
                  <c:v>1.3965901000000001</c:v>
                </c:pt>
                <c:pt idx="857">
                  <c:v>1.6196596999999999</c:v>
                </c:pt>
                <c:pt idx="858">
                  <c:v>1.5368538</c:v>
                </c:pt>
                <c:pt idx="859">
                  <c:v>1.2797586000000001</c:v>
                </c:pt>
                <c:pt idx="860">
                  <c:v>1.4571508</c:v>
                </c:pt>
                <c:pt idx="861">
                  <c:v>1.1566358000000001</c:v>
                </c:pt>
                <c:pt idx="862">
                  <c:v>1.1693703</c:v>
                </c:pt>
                <c:pt idx="863">
                  <c:v>1.3390746</c:v>
                </c:pt>
                <c:pt idx="864">
                  <c:v>1.7951933</c:v>
                </c:pt>
                <c:pt idx="865">
                  <c:v>1.2981597</c:v>
                </c:pt>
                <c:pt idx="866">
                  <c:v>1.6049469999999999</c:v>
                </c:pt>
                <c:pt idx="867">
                  <c:v>1.7630395999999999</c:v>
                </c:pt>
                <c:pt idx="868">
                  <c:v>1.6690548999999999</c:v>
                </c:pt>
                <c:pt idx="869">
                  <c:v>1.5546511000000001</c:v>
                </c:pt>
                <c:pt idx="870">
                  <c:v>1.8269861999999999</c:v>
                </c:pt>
                <c:pt idx="871">
                  <c:v>1.5806499000000001</c:v>
                </c:pt>
                <c:pt idx="872">
                  <c:v>1.6707015000000001</c:v>
                </c:pt>
                <c:pt idx="873">
                  <c:v>2.3756870999999999</c:v>
                </c:pt>
                <c:pt idx="874">
                  <c:v>2.6928901999999999</c:v>
                </c:pt>
                <c:pt idx="875">
                  <c:v>1.4341748999999999</c:v>
                </c:pt>
                <c:pt idx="876">
                  <c:v>1.2820787</c:v>
                </c:pt>
                <c:pt idx="877">
                  <c:v>2.0907059000000001</c:v>
                </c:pt>
                <c:pt idx="878">
                  <c:v>1.6042014</c:v>
                </c:pt>
                <c:pt idx="879">
                  <c:v>1.2412018</c:v>
                </c:pt>
                <c:pt idx="880">
                  <c:v>1.3192679</c:v>
                </c:pt>
                <c:pt idx="881">
                  <c:v>1.4677986999999999</c:v>
                </c:pt>
                <c:pt idx="882">
                  <c:v>1.4814973</c:v>
                </c:pt>
                <c:pt idx="883">
                  <c:v>1.702831</c:v>
                </c:pt>
                <c:pt idx="884">
                  <c:v>1.3605015</c:v>
                </c:pt>
                <c:pt idx="885">
                  <c:v>1.2161149</c:v>
                </c:pt>
                <c:pt idx="886">
                  <c:v>2.1919127</c:v>
                </c:pt>
                <c:pt idx="887">
                  <c:v>1.2522422</c:v>
                </c:pt>
                <c:pt idx="888">
                  <c:v>2.1363862</c:v>
                </c:pt>
                <c:pt idx="889">
                  <c:v>1.5428112</c:v>
                </c:pt>
                <c:pt idx="890">
                  <c:v>2.0527272000000001</c:v>
                </c:pt>
                <c:pt idx="891">
                  <c:v>1.3452021999999999</c:v>
                </c:pt>
                <c:pt idx="892">
                  <c:v>1.5673051</c:v>
                </c:pt>
                <c:pt idx="893">
                  <c:v>1.4771447</c:v>
                </c:pt>
                <c:pt idx="894">
                  <c:v>1.4991152000000001</c:v>
                </c:pt>
                <c:pt idx="895">
                  <c:v>1.7543793999999999</c:v>
                </c:pt>
                <c:pt idx="896">
                  <c:v>3.0779328000000001</c:v>
                </c:pt>
                <c:pt idx="897">
                  <c:v>1.2459338</c:v>
                </c:pt>
                <c:pt idx="898">
                  <c:v>1.5833762</c:v>
                </c:pt>
                <c:pt idx="899">
                  <c:v>1.4321259</c:v>
                </c:pt>
                <c:pt idx="900">
                  <c:v>1.4214701999999999</c:v>
                </c:pt>
                <c:pt idx="901">
                  <c:v>1.4958711</c:v>
                </c:pt>
                <c:pt idx="902">
                  <c:v>1.3763700000000001</c:v>
                </c:pt>
                <c:pt idx="903">
                  <c:v>1.3920116</c:v>
                </c:pt>
                <c:pt idx="904">
                  <c:v>1.3233263</c:v>
                </c:pt>
                <c:pt idx="905">
                  <c:v>1.6587362999999999</c:v>
                </c:pt>
                <c:pt idx="906">
                  <c:v>1.4197295000000001</c:v>
                </c:pt>
                <c:pt idx="907">
                  <c:v>1.5658135</c:v>
                </c:pt>
                <c:pt idx="908">
                  <c:v>1.5223047999999999</c:v>
                </c:pt>
                <c:pt idx="909">
                  <c:v>1.6786741999999999</c:v>
                </c:pt>
                <c:pt idx="910">
                  <c:v>1.9478059999999999</c:v>
                </c:pt>
                <c:pt idx="911">
                  <c:v>1.1896914999999999</c:v>
                </c:pt>
                <c:pt idx="912">
                  <c:v>1.3728438999999999</c:v>
                </c:pt>
                <c:pt idx="913">
                  <c:v>1.4310083</c:v>
                </c:pt>
                <c:pt idx="914">
                  <c:v>1.8623381999999999</c:v>
                </c:pt>
                <c:pt idx="915">
                  <c:v>1.9991748</c:v>
                </c:pt>
                <c:pt idx="916">
                  <c:v>1.5978338999999999</c:v>
                </c:pt>
                <c:pt idx="917">
                  <c:v>2.8311326999999999</c:v>
                </c:pt>
                <c:pt idx="918">
                  <c:v>1.3796347</c:v>
                </c:pt>
                <c:pt idx="919">
                  <c:v>1.4626398</c:v>
                </c:pt>
                <c:pt idx="920">
                  <c:v>1.4205394</c:v>
                </c:pt>
                <c:pt idx="921">
                  <c:v>1.5290524000000001</c:v>
                </c:pt>
                <c:pt idx="922">
                  <c:v>1.6629879999999999</c:v>
                </c:pt>
                <c:pt idx="923">
                  <c:v>1.3742923</c:v>
                </c:pt>
                <c:pt idx="924">
                  <c:v>1.4731562</c:v>
                </c:pt>
                <c:pt idx="925">
                  <c:v>1.4900728000000001</c:v>
                </c:pt>
                <c:pt idx="926">
                  <c:v>1.9292818</c:v>
                </c:pt>
                <c:pt idx="927">
                  <c:v>2.2816576999999998</c:v>
                </c:pt>
                <c:pt idx="928">
                  <c:v>4.2149973000000003</c:v>
                </c:pt>
                <c:pt idx="929">
                  <c:v>1.6854441</c:v>
                </c:pt>
                <c:pt idx="930">
                  <c:v>4.0440015999999996</c:v>
                </c:pt>
                <c:pt idx="931">
                  <c:v>4.8591746999999996</c:v>
                </c:pt>
                <c:pt idx="932">
                  <c:v>1.8329301</c:v>
                </c:pt>
                <c:pt idx="933">
                  <c:v>1.6775115</c:v>
                </c:pt>
                <c:pt idx="934">
                  <c:v>1.4706071999999999</c:v>
                </c:pt>
                <c:pt idx="935">
                  <c:v>1.4401351</c:v>
                </c:pt>
                <c:pt idx="936">
                  <c:v>1.3730986000000001</c:v>
                </c:pt>
                <c:pt idx="937">
                  <c:v>1.7276334</c:v>
                </c:pt>
                <c:pt idx="938">
                  <c:v>1.3131093</c:v>
                </c:pt>
                <c:pt idx="939">
                  <c:v>1.2272097</c:v>
                </c:pt>
                <c:pt idx="940">
                  <c:v>1.7576269</c:v>
                </c:pt>
                <c:pt idx="941">
                  <c:v>2.5437045</c:v>
                </c:pt>
                <c:pt idx="942">
                  <c:v>1.4011327</c:v>
                </c:pt>
                <c:pt idx="943">
                  <c:v>1.5442686000000001</c:v>
                </c:pt>
                <c:pt idx="944">
                  <c:v>1.16767</c:v>
                </c:pt>
                <c:pt idx="945">
                  <c:v>1.3601719000000001</c:v>
                </c:pt>
                <c:pt idx="946">
                  <c:v>1.2446581000000001</c:v>
                </c:pt>
                <c:pt idx="947">
                  <c:v>1.2008110000000001</c:v>
                </c:pt>
                <c:pt idx="948">
                  <c:v>1.3564916</c:v>
                </c:pt>
                <c:pt idx="949">
                  <c:v>1.5412499</c:v>
                </c:pt>
                <c:pt idx="950">
                  <c:v>1.8046359000000001</c:v>
                </c:pt>
                <c:pt idx="951">
                  <c:v>1.6374663</c:v>
                </c:pt>
                <c:pt idx="952">
                  <c:v>1.6835772</c:v>
                </c:pt>
                <c:pt idx="953">
                  <c:v>1.3593683000000001</c:v>
                </c:pt>
                <c:pt idx="954">
                  <c:v>1.3612455000000001</c:v>
                </c:pt>
                <c:pt idx="955">
                  <c:v>1.2710907</c:v>
                </c:pt>
                <c:pt idx="956">
                  <c:v>1.4991970999999999</c:v>
                </c:pt>
                <c:pt idx="957">
                  <c:v>6.7041388</c:v>
                </c:pt>
                <c:pt idx="958">
                  <c:v>8.1453039999999994</c:v>
                </c:pt>
                <c:pt idx="959">
                  <c:v>1.7185594</c:v>
                </c:pt>
                <c:pt idx="960">
                  <c:v>1.4847385</c:v>
                </c:pt>
                <c:pt idx="961">
                  <c:v>1.1859529</c:v>
                </c:pt>
                <c:pt idx="962">
                  <c:v>1.5856969000000001</c:v>
                </c:pt>
                <c:pt idx="963">
                  <c:v>1.4205460000000001</c:v>
                </c:pt>
                <c:pt idx="964">
                  <c:v>2.1115436999999999</c:v>
                </c:pt>
                <c:pt idx="965">
                  <c:v>1.3675605</c:v>
                </c:pt>
                <c:pt idx="966">
                  <c:v>1.2431197</c:v>
                </c:pt>
                <c:pt idx="967">
                  <c:v>1.2417921999999999</c:v>
                </c:pt>
                <c:pt idx="968">
                  <c:v>1.3820479000000001</c:v>
                </c:pt>
                <c:pt idx="969">
                  <c:v>1.3150803</c:v>
                </c:pt>
                <c:pt idx="970">
                  <c:v>1.9221600000000001</c:v>
                </c:pt>
                <c:pt idx="971">
                  <c:v>1.5668139999999999</c:v>
                </c:pt>
                <c:pt idx="972">
                  <c:v>1.4649487000000001</c:v>
                </c:pt>
                <c:pt idx="973">
                  <c:v>1.3683498000000001</c:v>
                </c:pt>
                <c:pt idx="974">
                  <c:v>1.3896599000000001</c:v>
                </c:pt>
                <c:pt idx="975">
                  <c:v>1.6547578999999999</c:v>
                </c:pt>
                <c:pt idx="976">
                  <c:v>1.5331939999999999</c:v>
                </c:pt>
                <c:pt idx="977">
                  <c:v>1.6755309</c:v>
                </c:pt>
                <c:pt idx="978">
                  <c:v>1.4102554</c:v>
                </c:pt>
                <c:pt idx="979">
                  <c:v>1.3086641000000001</c:v>
                </c:pt>
                <c:pt idx="980">
                  <c:v>1.3998048000000001</c:v>
                </c:pt>
                <c:pt idx="981">
                  <c:v>1.389534</c:v>
                </c:pt>
                <c:pt idx="982">
                  <c:v>1.3951062999999999</c:v>
                </c:pt>
                <c:pt idx="983">
                  <c:v>1.413316</c:v>
                </c:pt>
                <c:pt idx="984">
                  <c:v>1.3081689999999999</c:v>
                </c:pt>
                <c:pt idx="985">
                  <c:v>1.6599816000000001</c:v>
                </c:pt>
                <c:pt idx="986">
                  <c:v>1.2804804999999999</c:v>
                </c:pt>
                <c:pt idx="987">
                  <c:v>1.4711074</c:v>
                </c:pt>
                <c:pt idx="988">
                  <c:v>1.3590621000000001</c:v>
                </c:pt>
                <c:pt idx="989">
                  <c:v>1.3109793999999999</c:v>
                </c:pt>
                <c:pt idx="990">
                  <c:v>1.3231624</c:v>
                </c:pt>
                <c:pt idx="991">
                  <c:v>1.6417891</c:v>
                </c:pt>
                <c:pt idx="992">
                  <c:v>1.6543349000000001</c:v>
                </c:pt>
                <c:pt idx="993">
                  <c:v>1.4230764</c:v>
                </c:pt>
                <c:pt idx="994">
                  <c:v>1.5853999000000001</c:v>
                </c:pt>
                <c:pt idx="995">
                  <c:v>1.6098408</c:v>
                </c:pt>
                <c:pt idx="996">
                  <c:v>1.4601895</c:v>
                </c:pt>
                <c:pt idx="997">
                  <c:v>1.6083329</c:v>
                </c:pt>
                <c:pt idx="998">
                  <c:v>1.3885483999999999</c:v>
                </c:pt>
                <c:pt idx="999">
                  <c:v>1.5587726</c:v>
                </c:pt>
                <c:pt idx="1000">
                  <c:v>1.4530311</c:v>
                </c:pt>
                <c:pt idx="1001">
                  <c:v>1.3241997999999999</c:v>
                </c:pt>
                <c:pt idx="1002">
                  <c:v>1.4213046</c:v>
                </c:pt>
                <c:pt idx="1003">
                  <c:v>1.7535406</c:v>
                </c:pt>
                <c:pt idx="1004">
                  <c:v>1.3764516</c:v>
                </c:pt>
                <c:pt idx="1005">
                  <c:v>1.9351935</c:v>
                </c:pt>
                <c:pt idx="1006">
                  <c:v>2.6551070000000001</c:v>
                </c:pt>
                <c:pt idx="1007">
                  <c:v>9.3281949999999991</c:v>
                </c:pt>
                <c:pt idx="1008">
                  <c:v>8.3083290000000005</c:v>
                </c:pt>
                <c:pt idx="1009">
                  <c:v>6.4260409999999997</c:v>
                </c:pt>
                <c:pt idx="1010">
                  <c:v>5.4885573000000001</c:v>
                </c:pt>
                <c:pt idx="1011">
                  <c:v>1.4529456000000001</c:v>
                </c:pt>
                <c:pt idx="1012">
                  <c:v>1.3904821999999999</c:v>
                </c:pt>
                <c:pt idx="1013">
                  <c:v>1.4925067000000001</c:v>
                </c:pt>
                <c:pt idx="1014">
                  <c:v>1.5208074</c:v>
                </c:pt>
                <c:pt idx="1015">
                  <c:v>1.1887836000000001</c:v>
                </c:pt>
                <c:pt idx="1016">
                  <c:v>1.2898362000000001</c:v>
                </c:pt>
                <c:pt idx="1017">
                  <c:v>1.3008541</c:v>
                </c:pt>
                <c:pt idx="1018">
                  <c:v>1.1597788</c:v>
                </c:pt>
                <c:pt idx="1019">
                  <c:v>1.2584232</c:v>
                </c:pt>
                <c:pt idx="1020">
                  <c:v>1.8839899</c:v>
                </c:pt>
                <c:pt idx="1021">
                  <c:v>1.3578304999999999</c:v>
                </c:pt>
                <c:pt idx="1022">
                  <c:v>1.1887205999999999</c:v>
                </c:pt>
                <c:pt idx="1023">
                  <c:v>3.5455635000000001</c:v>
                </c:pt>
                <c:pt idx="1024">
                  <c:v>1.280789</c:v>
                </c:pt>
                <c:pt idx="1025">
                  <c:v>1.2111936000000001</c:v>
                </c:pt>
                <c:pt idx="1026">
                  <c:v>2.1847470000000002</c:v>
                </c:pt>
                <c:pt idx="1027">
                  <c:v>1.2685945000000001</c:v>
                </c:pt>
                <c:pt idx="1028">
                  <c:v>1.5363214999999999</c:v>
                </c:pt>
                <c:pt idx="1029">
                  <c:v>1.3558832000000001</c:v>
                </c:pt>
                <c:pt idx="1030">
                  <c:v>1.5208142</c:v>
                </c:pt>
                <c:pt idx="1031">
                  <c:v>1.2987257000000001</c:v>
                </c:pt>
                <c:pt idx="1032">
                  <c:v>1.6497356000000001</c:v>
                </c:pt>
                <c:pt idx="1033">
                  <c:v>1.4008087</c:v>
                </c:pt>
                <c:pt idx="1034">
                  <c:v>1.5894170999999999</c:v>
                </c:pt>
                <c:pt idx="1035">
                  <c:v>1.4831027999999999</c:v>
                </c:pt>
                <c:pt idx="1036">
                  <c:v>1.2621279000000001</c:v>
                </c:pt>
                <c:pt idx="1037">
                  <c:v>1.3256774</c:v>
                </c:pt>
                <c:pt idx="1038">
                  <c:v>1.4343246999999999</c:v>
                </c:pt>
                <c:pt idx="1039">
                  <c:v>1.5036966</c:v>
                </c:pt>
                <c:pt idx="1040">
                  <c:v>1.5529789000000001</c:v>
                </c:pt>
                <c:pt idx="1041">
                  <c:v>1.2984020999999999</c:v>
                </c:pt>
                <c:pt idx="1042">
                  <c:v>1.4397811</c:v>
                </c:pt>
                <c:pt idx="1043">
                  <c:v>1.7667740000000001</c:v>
                </c:pt>
                <c:pt idx="1044">
                  <c:v>1.4784664000000001</c:v>
                </c:pt>
                <c:pt idx="1045">
                  <c:v>1.3770884000000001</c:v>
                </c:pt>
                <c:pt idx="1046">
                  <c:v>1.4219828999999999</c:v>
                </c:pt>
                <c:pt idx="1047">
                  <c:v>1.4246745000000001</c:v>
                </c:pt>
                <c:pt idx="1048">
                  <c:v>1.5382053</c:v>
                </c:pt>
                <c:pt idx="1049">
                  <c:v>1.3540935999999999</c:v>
                </c:pt>
                <c:pt idx="1050">
                  <c:v>1.3648446000000001</c:v>
                </c:pt>
                <c:pt idx="1051">
                  <c:v>1.3726769999999999</c:v>
                </c:pt>
                <c:pt idx="1052">
                  <c:v>1.4177597</c:v>
                </c:pt>
                <c:pt idx="1053">
                  <c:v>1.3379160999999999</c:v>
                </c:pt>
                <c:pt idx="1054">
                  <c:v>1.3680238</c:v>
                </c:pt>
                <c:pt idx="1055">
                  <c:v>1.3948404000000001</c:v>
                </c:pt>
                <c:pt idx="1056">
                  <c:v>1.442455</c:v>
                </c:pt>
                <c:pt idx="1057">
                  <c:v>1.3970102</c:v>
                </c:pt>
                <c:pt idx="1058">
                  <c:v>1.9658016</c:v>
                </c:pt>
                <c:pt idx="1059">
                  <c:v>1.3632439999999999</c:v>
                </c:pt>
                <c:pt idx="1060">
                  <c:v>1.1510777000000001</c:v>
                </c:pt>
                <c:pt idx="1061">
                  <c:v>1.1705618</c:v>
                </c:pt>
                <c:pt idx="1062">
                  <c:v>1.1619227000000001</c:v>
                </c:pt>
                <c:pt idx="1063">
                  <c:v>1.2723243</c:v>
                </c:pt>
                <c:pt idx="1064">
                  <c:v>1.3636492</c:v>
                </c:pt>
                <c:pt idx="1065">
                  <c:v>1.6982516000000001</c:v>
                </c:pt>
                <c:pt idx="1066">
                  <c:v>1.8731363999999999</c:v>
                </c:pt>
                <c:pt idx="1067">
                  <c:v>1.5120612</c:v>
                </c:pt>
                <c:pt idx="1068">
                  <c:v>1.8741064999999999</c:v>
                </c:pt>
                <c:pt idx="1069">
                  <c:v>1.5497979</c:v>
                </c:pt>
                <c:pt idx="1070">
                  <c:v>1.9968798999999999</c:v>
                </c:pt>
                <c:pt idx="1071">
                  <c:v>2.0247780999999998</c:v>
                </c:pt>
                <c:pt idx="1072">
                  <c:v>2.198823</c:v>
                </c:pt>
                <c:pt idx="1073">
                  <c:v>2.1209552</c:v>
                </c:pt>
                <c:pt idx="1074">
                  <c:v>2.3072370000000002</c:v>
                </c:pt>
                <c:pt idx="1075">
                  <c:v>13.931907000000001</c:v>
                </c:pt>
                <c:pt idx="1076">
                  <c:v>1.2942876999999999</c:v>
                </c:pt>
                <c:pt idx="1077">
                  <c:v>1.2493293999999999</c:v>
                </c:pt>
                <c:pt idx="1078">
                  <c:v>1.2575244000000001</c:v>
                </c:pt>
                <c:pt idx="1079">
                  <c:v>1.4212583999999999</c:v>
                </c:pt>
                <c:pt idx="1080">
                  <c:v>1.2565809999999999</c:v>
                </c:pt>
                <c:pt idx="1081">
                  <c:v>2.0979999999999999</c:v>
                </c:pt>
                <c:pt idx="1082">
                  <c:v>1.4380253999999999</c:v>
                </c:pt>
                <c:pt idx="1083">
                  <c:v>1.703624</c:v>
                </c:pt>
                <c:pt idx="1084">
                  <c:v>1.8315953</c:v>
                </c:pt>
                <c:pt idx="1085">
                  <c:v>1.5492245</c:v>
                </c:pt>
                <c:pt idx="1086">
                  <c:v>1.6602424</c:v>
                </c:pt>
                <c:pt idx="1087">
                  <c:v>1.282732</c:v>
                </c:pt>
                <c:pt idx="1088">
                  <c:v>1.2436365</c:v>
                </c:pt>
                <c:pt idx="1089">
                  <c:v>1.6582816</c:v>
                </c:pt>
                <c:pt idx="1090">
                  <c:v>1.4980420999999999</c:v>
                </c:pt>
                <c:pt idx="1091">
                  <c:v>1.5446298999999999</c:v>
                </c:pt>
                <c:pt idx="1092">
                  <c:v>1.2147127</c:v>
                </c:pt>
                <c:pt idx="1093">
                  <c:v>1.4116439000000001</c:v>
                </c:pt>
                <c:pt idx="1094">
                  <c:v>1.3956512999999999</c:v>
                </c:pt>
                <c:pt idx="1095">
                  <c:v>1.6106676</c:v>
                </c:pt>
                <c:pt idx="1096">
                  <c:v>1.7891877</c:v>
                </c:pt>
                <c:pt idx="1097">
                  <c:v>2.3035480000000002</c:v>
                </c:pt>
                <c:pt idx="1098">
                  <c:v>2.1592449999999999</c:v>
                </c:pt>
                <c:pt idx="1099">
                  <c:v>1.9829779999999999</c:v>
                </c:pt>
                <c:pt idx="1100">
                  <c:v>1.7922026</c:v>
                </c:pt>
                <c:pt idx="1101">
                  <c:v>1.8693613</c:v>
                </c:pt>
                <c:pt idx="1102">
                  <c:v>1.7033636999999999</c:v>
                </c:pt>
                <c:pt idx="1103">
                  <c:v>1.5499940000000001</c:v>
                </c:pt>
                <c:pt idx="1104">
                  <c:v>2.8579671000000002</c:v>
                </c:pt>
                <c:pt idx="1105">
                  <c:v>3.3585525000000001</c:v>
                </c:pt>
                <c:pt idx="1106">
                  <c:v>2.0436589999999999</c:v>
                </c:pt>
                <c:pt idx="1107">
                  <c:v>1.5271484</c:v>
                </c:pt>
                <c:pt idx="1108">
                  <c:v>1.3287133</c:v>
                </c:pt>
                <c:pt idx="1109">
                  <c:v>1.9480941000000001</c:v>
                </c:pt>
                <c:pt idx="1110">
                  <c:v>0.40667730000000002</c:v>
                </c:pt>
                <c:pt idx="1111">
                  <c:v>0.46890014000000002</c:v>
                </c:pt>
                <c:pt idx="1112">
                  <c:v>1.6290751999999999</c:v>
                </c:pt>
                <c:pt idx="1113">
                  <c:v>0.5111694</c:v>
                </c:pt>
                <c:pt idx="1114">
                  <c:v>0.53782207000000004</c:v>
                </c:pt>
                <c:pt idx="1115">
                  <c:v>0.44399371999999998</c:v>
                </c:pt>
                <c:pt idx="1116">
                  <c:v>0.42110866000000002</c:v>
                </c:pt>
                <c:pt idx="1117">
                  <c:v>1.3423982000000001</c:v>
                </c:pt>
              </c:numCache>
            </c:numRef>
          </c:xVal>
          <c:yVal>
            <c:numRef>
              <c:f>'Butanol Replicate Correlation'!$C$3:$C$1120</c:f>
              <c:numCache>
                <c:formatCode>General</c:formatCode>
                <c:ptCount val="1118"/>
                <c:pt idx="0">
                  <c:v>0.79007179999999999</c:v>
                </c:pt>
                <c:pt idx="1">
                  <c:v>0.71344525000000003</c:v>
                </c:pt>
                <c:pt idx="2">
                  <c:v>0.69051669999999998</c:v>
                </c:pt>
                <c:pt idx="3">
                  <c:v>0.57639430000000003</c:v>
                </c:pt>
                <c:pt idx="4">
                  <c:v>0.53540986999999995</c:v>
                </c:pt>
                <c:pt idx="5">
                  <c:v>0.79375759999999995</c:v>
                </c:pt>
                <c:pt idx="6">
                  <c:v>0.62222796999999996</c:v>
                </c:pt>
                <c:pt idx="7">
                  <c:v>0.67879665</c:v>
                </c:pt>
                <c:pt idx="8">
                  <c:v>0.72870400000000002</c:v>
                </c:pt>
                <c:pt idx="9">
                  <c:v>0.52381295000000005</c:v>
                </c:pt>
                <c:pt idx="10">
                  <c:v>0.46946657000000003</c:v>
                </c:pt>
                <c:pt idx="11">
                  <c:v>0.43367096999999999</c:v>
                </c:pt>
                <c:pt idx="12">
                  <c:v>0.40157663999999998</c:v>
                </c:pt>
                <c:pt idx="13">
                  <c:v>0.60643875999999997</c:v>
                </c:pt>
                <c:pt idx="14">
                  <c:v>0.52500290000000005</c:v>
                </c:pt>
                <c:pt idx="15">
                  <c:v>0.43307063000000001</c:v>
                </c:pt>
                <c:pt idx="16">
                  <c:v>0.48906042999999999</c:v>
                </c:pt>
                <c:pt idx="17">
                  <c:v>0.54553353999999998</c:v>
                </c:pt>
                <c:pt idx="18">
                  <c:v>0.40355839999999998</c:v>
                </c:pt>
                <c:pt idx="19">
                  <c:v>0.58928316999999997</c:v>
                </c:pt>
                <c:pt idx="20">
                  <c:v>0.53253614999999999</c:v>
                </c:pt>
                <c:pt idx="21">
                  <c:v>0.43188880000000002</c:v>
                </c:pt>
                <c:pt idx="22">
                  <c:v>0.73950629999999995</c:v>
                </c:pt>
                <c:pt idx="23">
                  <c:v>0.60573774999999996</c:v>
                </c:pt>
                <c:pt idx="24">
                  <c:v>0.61648460000000005</c:v>
                </c:pt>
                <c:pt idx="25">
                  <c:v>0.63191419999999998</c:v>
                </c:pt>
                <c:pt idx="26">
                  <c:v>0.72721385999999999</c:v>
                </c:pt>
                <c:pt idx="27">
                  <c:v>0.79869133000000003</c:v>
                </c:pt>
                <c:pt idx="28">
                  <c:v>0.78005740000000001</c:v>
                </c:pt>
                <c:pt idx="29">
                  <c:v>0.67640049999999996</c:v>
                </c:pt>
                <c:pt idx="30">
                  <c:v>0.65233993999999995</c:v>
                </c:pt>
                <c:pt idx="31">
                  <c:v>0.64438176000000003</c:v>
                </c:pt>
                <c:pt idx="32">
                  <c:v>0.83540210000000004</c:v>
                </c:pt>
                <c:pt idx="33">
                  <c:v>0.75457775999999999</c:v>
                </c:pt>
                <c:pt idx="34">
                  <c:v>0.53639334000000005</c:v>
                </c:pt>
                <c:pt idx="35">
                  <c:v>0.67137234999999995</c:v>
                </c:pt>
                <c:pt idx="36">
                  <c:v>0.74094530000000003</c:v>
                </c:pt>
                <c:pt idx="37">
                  <c:v>0.88442229999999999</c:v>
                </c:pt>
                <c:pt idx="38">
                  <c:v>0.65535617000000002</c:v>
                </c:pt>
                <c:pt idx="39">
                  <c:v>0.53188294000000003</c:v>
                </c:pt>
                <c:pt idx="40">
                  <c:v>0.61548656000000002</c:v>
                </c:pt>
                <c:pt idx="41">
                  <c:v>0.29728216000000002</c:v>
                </c:pt>
                <c:pt idx="42">
                  <c:v>0.29374725000000002</c:v>
                </c:pt>
                <c:pt idx="43">
                  <c:v>0.44268045</c:v>
                </c:pt>
                <c:pt idx="44">
                  <c:v>0.67954079999999994</c:v>
                </c:pt>
                <c:pt idx="45">
                  <c:v>0.40984586000000001</c:v>
                </c:pt>
                <c:pt idx="46">
                  <c:v>0.32725903000000001</c:v>
                </c:pt>
                <c:pt idx="47">
                  <c:v>0.20429907999999999</c:v>
                </c:pt>
                <c:pt idx="48">
                  <c:v>0.72245590000000004</c:v>
                </c:pt>
                <c:pt idx="49">
                  <c:v>0.7449114</c:v>
                </c:pt>
                <c:pt idx="50">
                  <c:v>0.72858500000000004</c:v>
                </c:pt>
                <c:pt idx="51">
                  <c:v>0.69412726000000002</c:v>
                </c:pt>
                <c:pt idx="52">
                  <c:v>0.68218814999999999</c:v>
                </c:pt>
                <c:pt idx="53">
                  <c:v>0.67280054</c:v>
                </c:pt>
                <c:pt idx="54">
                  <c:v>0.48300516999999998</c:v>
                </c:pt>
                <c:pt idx="55">
                  <c:v>0.63388140000000004</c:v>
                </c:pt>
                <c:pt idx="56">
                  <c:v>0.68999330000000003</c:v>
                </c:pt>
                <c:pt idx="57">
                  <c:v>0.77199863999999996</c:v>
                </c:pt>
                <c:pt idx="58">
                  <c:v>0.60879134999999995</c:v>
                </c:pt>
                <c:pt idx="59">
                  <c:v>0.69531034999999997</c:v>
                </c:pt>
                <c:pt idx="60">
                  <c:v>0.44442189999999998</c:v>
                </c:pt>
                <c:pt idx="61">
                  <c:v>0.57909524000000001</c:v>
                </c:pt>
                <c:pt idx="62">
                  <c:v>0.66443949999999996</c:v>
                </c:pt>
                <c:pt idx="63">
                  <c:v>0.61821559999999998</c:v>
                </c:pt>
                <c:pt idx="64">
                  <c:v>0.73452850000000003</c:v>
                </c:pt>
                <c:pt idx="65">
                  <c:v>0.80472250000000001</c:v>
                </c:pt>
                <c:pt idx="66">
                  <c:v>0.42015362000000001</c:v>
                </c:pt>
                <c:pt idx="67">
                  <c:v>0.85050773999999996</c:v>
                </c:pt>
                <c:pt idx="68">
                  <c:v>0.80885870000000004</c:v>
                </c:pt>
                <c:pt idx="69">
                  <c:v>0.63943523000000002</c:v>
                </c:pt>
                <c:pt idx="70">
                  <c:v>0.76849339999999999</c:v>
                </c:pt>
                <c:pt idx="71">
                  <c:v>0.56639200000000001</c:v>
                </c:pt>
                <c:pt idx="72">
                  <c:v>0.62627023000000004</c:v>
                </c:pt>
                <c:pt idx="73">
                  <c:v>0.65537213999999999</c:v>
                </c:pt>
                <c:pt idx="74">
                  <c:v>0.67060286000000002</c:v>
                </c:pt>
                <c:pt idx="75">
                  <c:v>0.54223140000000003</c:v>
                </c:pt>
                <c:pt idx="76">
                  <c:v>0.74222063999999999</c:v>
                </c:pt>
                <c:pt idx="77">
                  <c:v>0.69489104000000002</c:v>
                </c:pt>
                <c:pt idx="78">
                  <c:v>0.52287894000000001</c:v>
                </c:pt>
                <c:pt idx="79">
                  <c:v>0.69681512999999995</c:v>
                </c:pt>
                <c:pt idx="80">
                  <c:v>0.65462019999999999</c:v>
                </c:pt>
                <c:pt idx="81">
                  <c:v>0.49565902000000001</c:v>
                </c:pt>
                <c:pt idx="82">
                  <c:v>0.55543332999999995</c:v>
                </c:pt>
                <c:pt idx="83">
                  <c:v>0.55970260000000005</c:v>
                </c:pt>
                <c:pt idx="84">
                  <c:v>0.6609583</c:v>
                </c:pt>
                <c:pt idx="85">
                  <c:v>0.47365394</c:v>
                </c:pt>
                <c:pt idx="86">
                  <c:v>0.61683140000000003</c:v>
                </c:pt>
                <c:pt idx="87">
                  <c:v>0.66471429999999998</c:v>
                </c:pt>
                <c:pt idx="88">
                  <c:v>0.59921837</c:v>
                </c:pt>
                <c:pt idx="89">
                  <c:v>0.29897800000000002</c:v>
                </c:pt>
                <c:pt idx="90">
                  <c:v>0.42674311999999998</c:v>
                </c:pt>
                <c:pt idx="91">
                  <c:v>0.48776071999999998</c:v>
                </c:pt>
                <c:pt idx="92">
                  <c:v>0.60878019999999999</c:v>
                </c:pt>
                <c:pt idx="93">
                  <c:v>0.6442428</c:v>
                </c:pt>
                <c:pt idx="94">
                  <c:v>0.61193359999999997</c:v>
                </c:pt>
                <c:pt idx="95">
                  <c:v>0.56488614999999998</c:v>
                </c:pt>
                <c:pt idx="96">
                  <c:v>0.41420463000000002</c:v>
                </c:pt>
                <c:pt idx="97">
                  <c:v>0.55225544999999998</c:v>
                </c:pt>
                <c:pt idx="98">
                  <c:v>0.6661842</c:v>
                </c:pt>
                <c:pt idx="99">
                  <c:v>0.42343579999999997</c:v>
                </c:pt>
                <c:pt idx="100">
                  <c:v>0.62394059999999996</c:v>
                </c:pt>
                <c:pt idx="101">
                  <c:v>0.45034468</c:v>
                </c:pt>
                <c:pt idx="102">
                  <c:v>0.65225105999999999</c:v>
                </c:pt>
                <c:pt idx="103">
                  <c:v>0.67517000000000005</c:v>
                </c:pt>
                <c:pt idx="104">
                  <c:v>0.72936109999999998</c:v>
                </c:pt>
                <c:pt idx="105">
                  <c:v>0.87118600000000002</c:v>
                </c:pt>
                <c:pt idx="106">
                  <c:v>0.93702909999999995</c:v>
                </c:pt>
                <c:pt idx="107">
                  <c:v>0.27153497999999998</c:v>
                </c:pt>
                <c:pt idx="108">
                  <c:v>0.49672781999999999</c:v>
                </c:pt>
                <c:pt idx="109">
                  <c:v>0.36974417999999998</c:v>
                </c:pt>
                <c:pt idx="110">
                  <c:v>0.61582254999999997</c:v>
                </c:pt>
                <c:pt idx="111">
                  <c:v>0.54799260000000005</c:v>
                </c:pt>
                <c:pt idx="112">
                  <c:v>0.60386645999999999</c:v>
                </c:pt>
                <c:pt idx="113">
                  <c:v>0.50088935999999995</c:v>
                </c:pt>
                <c:pt idx="114">
                  <c:v>0.67196690000000003</c:v>
                </c:pt>
                <c:pt idx="115">
                  <c:v>0.76363840000000005</c:v>
                </c:pt>
                <c:pt idx="116">
                  <c:v>0.50817524999999997</c:v>
                </c:pt>
                <c:pt idx="117">
                  <c:v>0.47489756</c:v>
                </c:pt>
                <c:pt idx="118">
                  <c:v>0.40386235999999998</c:v>
                </c:pt>
                <c:pt idx="119">
                  <c:v>0.73655800000000005</c:v>
                </c:pt>
                <c:pt idx="120">
                  <c:v>0.6631591</c:v>
                </c:pt>
                <c:pt idx="121">
                  <c:v>0.38028390000000001</c:v>
                </c:pt>
                <c:pt idx="122">
                  <c:v>0.75477976000000002</c:v>
                </c:pt>
                <c:pt idx="123">
                  <c:v>0.80815789999999998</c:v>
                </c:pt>
                <c:pt idx="124">
                  <c:v>0.79392784999999999</c:v>
                </c:pt>
                <c:pt idx="125">
                  <c:v>0.68864979999999998</c:v>
                </c:pt>
                <c:pt idx="126">
                  <c:v>0.71395105000000003</c:v>
                </c:pt>
                <c:pt idx="127">
                  <c:v>0.61485237000000004</c:v>
                </c:pt>
                <c:pt idx="128">
                  <c:v>0.15153401999999999</c:v>
                </c:pt>
                <c:pt idx="129">
                  <c:v>0.60117399999999999</c:v>
                </c:pt>
                <c:pt idx="130">
                  <c:v>0.36657773999999999</c:v>
                </c:pt>
                <c:pt idx="131">
                  <c:v>0.50920829999999995</c:v>
                </c:pt>
                <c:pt idx="132">
                  <c:v>0.39479589999999998</c:v>
                </c:pt>
                <c:pt idx="133">
                  <c:v>0.50163764</c:v>
                </c:pt>
                <c:pt idx="134">
                  <c:v>0.80174535999999996</c:v>
                </c:pt>
                <c:pt idx="135">
                  <c:v>0.62739590000000001</c:v>
                </c:pt>
                <c:pt idx="136">
                  <c:v>0.68485499999999999</c:v>
                </c:pt>
                <c:pt idx="137">
                  <c:v>0.65129554000000001</c:v>
                </c:pt>
                <c:pt idx="138">
                  <c:v>0.57953125000000005</c:v>
                </c:pt>
                <c:pt idx="139">
                  <c:v>0.59711740000000002</c:v>
                </c:pt>
                <c:pt idx="140">
                  <c:v>0.53441209999999995</c:v>
                </c:pt>
                <c:pt idx="141">
                  <c:v>0.53650249999999999</c:v>
                </c:pt>
                <c:pt idx="142">
                  <c:v>0.85525185000000004</c:v>
                </c:pt>
                <c:pt idx="143">
                  <c:v>0.4592038</c:v>
                </c:pt>
                <c:pt idx="144">
                  <c:v>0.78012429999999999</c:v>
                </c:pt>
                <c:pt idx="145">
                  <c:v>0.71867130000000001</c:v>
                </c:pt>
                <c:pt idx="146">
                  <c:v>0.59360546000000003</c:v>
                </c:pt>
                <c:pt idx="147">
                  <c:v>0.69382834000000004</c:v>
                </c:pt>
                <c:pt idx="148">
                  <c:v>0.63498396000000001</c:v>
                </c:pt>
                <c:pt idx="149">
                  <c:v>0.54657155000000002</c:v>
                </c:pt>
                <c:pt idx="150">
                  <c:v>0.73778200000000005</c:v>
                </c:pt>
                <c:pt idx="151">
                  <c:v>0.3836928</c:v>
                </c:pt>
                <c:pt idx="152">
                  <c:v>0.54312366000000001</c:v>
                </c:pt>
                <c:pt idx="153">
                  <c:v>0.66425526000000001</c:v>
                </c:pt>
                <c:pt idx="154">
                  <c:v>0.69878839999999998</c:v>
                </c:pt>
                <c:pt idx="155">
                  <c:v>0.50013006000000004</c:v>
                </c:pt>
                <c:pt idx="156">
                  <c:v>0.6008019</c:v>
                </c:pt>
                <c:pt idx="157">
                  <c:v>0.57283790000000001</c:v>
                </c:pt>
                <c:pt idx="158">
                  <c:v>0.76478285000000001</c:v>
                </c:pt>
                <c:pt idx="159">
                  <c:v>0.73675049999999997</c:v>
                </c:pt>
                <c:pt idx="160">
                  <c:v>0.56629660000000004</c:v>
                </c:pt>
                <c:pt idx="161">
                  <c:v>0.54392916000000002</c:v>
                </c:pt>
                <c:pt idx="162">
                  <c:v>0.69920117000000004</c:v>
                </c:pt>
                <c:pt idx="163">
                  <c:v>0.338424</c:v>
                </c:pt>
                <c:pt idx="164">
                  <c:v>0.50057757000000003</c:v>
                </c:pt>
                <c:pt idx="165">
                  <c:v>0.66727840000000005</c:v>
                </c:pt>
                <c:pt idx="166">
                  <c:v>0.29404780000000003</c:v>
                </c:pt>
                <c:pt idx="167">
                  <c:v>0.69446235999999995</c:v>
                </c:pt>
                <c:pt idx="168">
                  <c:v>0.57043034000000004</c:v>
                </c:pt>
                <c:pt idx="169">
                  <c:v>0.58070076000000004</c:v>
                </c:pt>
                <c:pt idx="170">
                  <c:v>0.42455122000000001</c:v>
                </c:pt>
                <c:pt idx="171">
                  <c:v>0.83539384999999999</c:v>
                </c:pt>
                <c:pt idx="172">
                  <c:v>0.40968922000000002</c:v>
                </c:pt>
                <c:pt idx="173">
                  <c:v>0.44591459999999999</c:v>
                </c:pt>
                <c:pt idx="174">
                  <c:v>0.47748370000000001</c:v>
                </c:pt>
                <c:pt idx="175">
                  <c:v>0.38554040000000001</c:v>
                </c:pt>
                <c:pt idx="176">
                  <c:v>0.51147394999999996</c:v>
                </c:pt>
                <c:pt idx="177">
                  <c:v>0.60143964999999999</c:v>
                </c:pt>
                <c:pt idx="178">
                  <c:v>0.48942098000000001</c:v>
                </c:pt>
                <c:pt idx="179">
                  <c:v>0.57935099999999995</c:v>
                </c:pt>
                <c:pt idx="180">
                  <c:v>0.69976722999999996</c:v>
                </c:pt>
                <c:pt idx="181">
                  <c:v>0.60873370000000004</c:v>
                </c:pt>
                <c:pt idx="182">
                  <c:v>0.57076170000000004</c:v>
                </c:pt>
                <c:pt idx="183">
                  <c:v>0.51708465999999997</c:v>
                </c:pt>
                <c:pt idx="184">
                  <c:v>0.69311374000000003</c:v>
                </c:pt>
                <c:pt idx="185">
                  <c:v>0.54813069999999997</c:v>
                </c:pt>
                <c:pt idx="186">
                  <c:v>0.62210240000000006</c:v>
                </c:pt>
                <c:pt idx="187">
                  <c:v>0.49362804999999998</c:v>
                </c:pt>
                <c:pt idx="188">
                  <c:v>0.57802260000000005</c:v>
                </c:pt>
                <c:pt idx="189">
                  <c:v>0.4947376</c:v>
                </c:pt>
                <c:pt idx="190">
                  <c:v>0.32540163</c:v>
                </c:pt>
                <c:pt idx="191">
                  <c:v>0.67191210000000001</c:v>
                </c:pt>
                <c:pt idx="192">
                  <c:v>0.27154507999999999</c:v>
                </c:pt>
                <c:pt idx="193">
                  <c:v>0.43633110000000003</c:v>
                </c:pt>
                <c:pt idx="194">
                  <c:v>0.42242768000000003</c:v>
                </c:pt>
                <c:pt idx="195">
                  <c:v>0.40492942999999998</c:v>
                </c:pt>
                <c:pt idx="196">
                  <c:v>0.41473263999999999</c:v>
                </c:pt>
                <c:pt idx="197">
                  <c:v>0.45772415</c:v>
                </c:pt>
                <c:pt idx="198">
                  <c:v>0.4275969</c:v>
                </c:pt>
                <c:pt idx="199">
                  <c:v>0.45949446999999999</c:v>
                </c:pt>
                <c:pt idx="200">
                  <c:v>0.49379410000000001</c:v>
                </c:pt>
                <c:pt idx="201">
                  <c:v>0.41856369999999998</c:v>
                </c:pt>
                <c:pt idx="202">
                  <c:v>0.36748508000000002</c:v>
                </c:pt>
                <c:pt idx="203">
                  <c:v>0.44138994999999998</c:v>
                </c:pt>
                <c:pt idx="204">
                  <c:v>0.37084139999999999</c:v>
                </c:pt>
                <c:pt idx="205">
                  <c:v>0.57124673999999998</c:v>
                </c:pt>
                <c:pt idx="206">
                  <c:v>0.31627369999999999</c:v>
                </c:pt>
                <c:pt idx="207">
                  <c:v>0.71514829999999996</c:v>
                </c:pt>
                <c:pt idx="208">
                  <c:v>0.76793544999999996</c:v>
                </c:pt>
                <c:pt idx="209">
                  <c:v>0.57303214000000002</c:v>
                </c:pt>
                <c:pt idx="210">
                  <c:v>0.46234910000000001</c:v>
                </c:pt>
                <c:pt idx="211">
                  <c:v>0.77713334999999995</c:v>
                </c:pt>
                <c:pt idx="212">
                  <c:v>0.94797843999999998</c:v>
                </c:pt>
                <c:pt idx="213">
                  <c:v>0.7741633</c:v>
                </c:pt>
                <c:pt idx="214">
                  <c:v>0.91689134000000005</c:v>
                </c:pt>
                <c:pt idx="215">
                  <c:v>0.85257950000000005</c:v>
                </c:pt>
                <c:pt idx="216">
                  <c:v>0.34504344999999997</c:v>
                </c:pt>
                <c:pt idx="217">
                  <c:v>0.63264100000000001</c:v>
                </c:pt>
                <c:pt idx="218">
                  <c:v>0.5854182</c:v>
                </c:pt>
                <c:pt idx="219">
                  <c:v>0.59067760000000002</c:v>
                </c:pt>
                <c:pt idx="220">
                  <c:v>0.67499089999999995</c:v>
                </c:pt>
                <c:pt idx="221">
                  <c:v>0.31137567999999999</c:v>
                </c:pt>
                <c:pt idx="222">
                  <c:v>0.84102606999999996</c:v>
                </c:pt>
                <c:pt idx="223">
                  <c:v>0.44667947000000002</c:v>
                </c:pt>
                <c:pt idx="224">
                  <c:v>0.55463580000000001</c:v>
                </c:pt>
                <c:pt idx="225">
                  <c:v>0.67639709999999997</c:v>
                </c:pt>
                <c:pt idx="226">
                  <c:v>0.81081369999999997</c:v>
                </c:pt>
                <c:pt idx="227">
                  <c:v>0.56608086999999996</c:v>
                </c:pt>
                <c:pt idx="228">
                  <c:v>0.3370842</c:v>
                </c:pt>
                <c:pt idx="229">
                  <c:v>0.53496902999999996</c:v>
                </c:pt>
                <c:pt idx="230">
                  <c:v>0.75520010000000004</c:v>
                </c:pt>
                <c:pt idx="231">
                  <c:v>0.80721843000000004</c:v>
                </c:pt>
                <c:pt idx="232">
                  <c:v>0.74857277</c:v>
                </c:pt>
                <c:pt idx="233">
                  <c:v>0.69621679999999997</c:v>
                </c:pt>
                <c:pt idx="234">
                  <c:v>0.73475623000000001</c:v>
                </c:pt>
                <c:pt idx="235">
                  <c:v>0.69240840000000003</c:v>
                </c:pt>
                <c:pt idx="236">
                  <c:v>0.49924724999999998</c:v>
                </c:pt>
                <c:pt idx="237">
                  <c:v>0.85665040000000003</c:v>
                </c:pt>
                <c:pt idx="238">
                  <c:v>0.76124656000000002</c:v>
                </c:pt>
                <c:pt idx="239">
                  <c:v>0.71374519999999997</c:v>
                </c:pt>
                <c:pt idx="240">
                  <c:v>0.51549129999999999</c:v>
                </c:pt>
                <c:pt idx="241">
                  <c:v>0.62913006999999999</c:v>
                </c:pt>
                <c:pt idx="242">
                  <c:v>0.52669920000000003</c:v>
                </c:pt>
                <c:pt idx="243">
                  <c:v>0.66499715999999998</c:v>
                </c:pt>
                <c:pt idx="244">
                  <c:v>0.64485760000000003</c:v>
                </c:pt>
                <c:pt idx="245">
                  <c:v>0.51578592999999995</c:v>
                </c:pt>
                <c:pt idx="246">
                  <c:v>0.66184810000000005</c:v>
                </c:pt>
                <c:pt idx="247">
                  <c:v>0.53983133999999999</c:v>
                </c:pt>
                <c:pt idx="248">
                  <c:v>0.52180594000000002</c:v>
                </c:pt>
                <c:pt idx="249">
                  <c:v>0.56534759999999995</c:v>
                </c:pt>
                <c:pt idx="250">
                  <c:v>0.41654289999999999</c:v>
                </c:pt>
                <c:pt idx="251">
                  <c:v>0.20288560999999999</c:v>
                </c:pt>
                <c:pt idx="252">
                  <c:v>0.76583869999999998</c:v>
                </c:pt>
                <c:pt idx="253">
                  <c:v>0.59651960000000004</c:v>
                </c:pt>
                <c:pt idx="254">
                  <c:v>0.71990989999999999</c:v>
                </c:pt>
                <c:pt idx="255">
                  <c:v>0.54895110000000003</c:v>
                </c:pt>
                <c:pt idx="256">
                  <c:v>0.44989878</c:v>
                </c:pt>
                <c:pt idx="257">
                  <c:v>0.41486477999999999</c:v>
                </c:pt>
                <c:pt idx="258">
                  <c:v>0.57896650000000005</c:v>
                </c:pt>
                <c:pt idx="259">
                  <c:v>0.81414615999999995</c:v>
                </c:pt>
                <c:pt idx="260">
                  <c:v>0.79041030000000001</c:v>
                </c:pt>
                <c:pt idx="261">
                  <c:v>0.62929900000000005</c:v>
                </c:pt>
                <c:pt idx="262">
                  <c:v>0.58550197000000004</c:v>
                </c:pt>
                <c:pt idx="263">
                  <c:v>0.69930289999999995</c:v>
                </c:pt>
                <c:pt idx="264">
                  <c:v>0.3810325</c:v>
                </c:pt>
                <c:pt idx="265">
                  <c:v>0.64427566999999997</c:v>
                </c:pt>
                <c:pt idx="266">
                  <c:v>0.58645460000000005</c:v>
                </c:pt>
                <c:pt idx="267">
                  <c:v>0.66120380000000001</c:v>
                </c:pt>
                <c:pt idx="268">
                  <c:v>0.31026452999999998</c:v>
                </c:pt>
                <c:pt idx="269">
                  <c:v>0.61683080000000001</c:v>
                </c:pt>
                <c:pt idx="270">
                  <c:v>0.63855879999999998</c:v>
                </c:pt>
                <c:pt idx="271">
                  <c:v>0.64537155999999996</c:v>
                </c:pt>
                <c:pt idx="272">
                  <c:v>0.57161530000000005</c:v>
                </c:pt>
                <c:pt idx="273">
                  <c:v>0.56477034000000004</c:v>
                </c:pt>
                <c:pt idx="274">
                  <c:v>0.52620789999999995</c:v>
                </c:pt>
                <c:pt idx="275">
                  <c:v>0.50846820000000004</c:v>
                </c:pt>
                <c:pt idx="276">
                  <c:v>0.69432640000000001</c:v>
                </c:pt>
                <c:pt idx="277">
                  <c:v>0.51848673999999995</c:v>
                </c:pt>
                <c:pt idx="278">
                  <c:v>0.66190970000000005</c:v>
                </c:pt>
                <c:pt idx="279">
                  <c:v>0.74743444000000003</c:v>
                </c:pt>
                <c:pt idx="280">
                  <c:v>0.66110486000000002</c:v>
                </c:pt>
                <c:pt idx="281">
                  <c:v>0.64983489999999999</c:v>
                </c:pt>
                <c:pt idx="282">
                  <c:v>0.70636410000000005</c:v>
                </c:pt>
                <c:pt idx="283">
                  <c:v>0.47993649999999999</c:v>
                </c:pt>
                <c:pt idx="284">
                  <c:v>0.62409939999999997</c:v>
                </c:pt>
                <c:pt idx="285">
                  <c:v>0.69802010000000003</c:v>
                </c:pt>
                <c:pt idx="286">
                  <c:v>0.57040447000000005</c:v>
                </c:pt>
                <c:pt idx="287">
                  <c:v>0.73605710000000002</c:v>
                </c:pt>
                <c:pt idx="288">
                  <c:v>0.80582756</c:v>
                </c:pt>
                <c:pt idx="289">
                  <c:v>0.74823534000000003</c:v>
                </c:pt>
                <c:pt idx="290">
                  <c:v>0.56053629999999999</c:v>
                </c:pt>
                <c:pt idx="291">
                  <c:v>0.58987650000000003</c:v>
                </c:pt>
                <c:pt idx="292">
                  <c:v>0.21506599000000001</c:v>
                </c:pt>
                <c:pt idx="293">
                  <c:v>0.69998990000000005</c:v>
                </c:pt>
                <c:pt idx="294">
                  <c:v>0.63251789999999997</c:v>
                </c:pt>
                <c:pt idx="295">
                  <c:v>0.66260929999999996</c:v>
                </c:pt>
                <c:pt idx="296">
                  <c:v>0.70520720000000003</c:v>
                </c:pt>
                <c:pt idx="297">
                  <c:v>0.68362710000000004</c:v>
                </c:pt>
                <c:pt idx="298">
                  <c:v>0.69703839999999995</c:v>
                </c:pt>
                <c:pt idx="299">
                  <c:v>0.77680342999999996</c:v>
                </c:pt>
                <c:pt idx="300">
                  <c:v>0.62095069999999997</c:v>
                </c:pt>
                <c:pt idx="301">
                  <c:v>0.67815714999999999</c:v>
                </c:pt>
                <c:pt idx="302">
                  <c:v>0.5681001</c:v>
                </c:pt>
                <c:pt idx="303">
                  <c:v>0.65426740000000005</c:v>
                </c:pt>
                <c:pt idx="304">
                  <c:v>0.72680354000000003</c:v>
                </c:pt>
                <c:pt idx="305">
                  <c:v>0.60635249999999996</c:v>
                </c:pt>
                <c:pt idx="306">
                  <c:v>0.6838649</c:v>
                </c:pt>
                <c:pt idx="307">
                  <c:v>0.57849320000000004</c:v>
                </c:pt>
                <c:pt idx="308">
                  <c:v>0.39979156999999999</c:v>
                </c:pt>
                <c:pt idx="309">
                  <c:v>0.55852429999999997</c:v>
                </c:pt>
                <c:pt idx="310">
                  <c:v>0.64241280000000001</c:v>
                </c:pt>
                <c:pt idx="311">
                  <c:v>0.56724289999999999</c:v>
                </c:pt>
                <c:pt idx="312">
                  <c:v>0.63484859999999999</c:v>
                </c:pt>
                <c:pt idx="313">
                  <c:v>0.73001640000000001</c:v>
                </c:pt>
                <c:pt idx="314">
                  <c:v>0.74884545999999996</c:v>
                </c:pt>
                <c:pt idx="315">
                  <c:v>0.55782500000000002</c:v>
                </c:pt>
                <c:pt idx="316">
                  <c:v>0.66239329999999996</c:v>
                </c:pt>
                <c:pt idx="317">
                  <c:v>0.68955169999999999</c:v>
                </c:pt>
                <c:pt idx="318">
                  <c:v>0.50306600000000001</c:v>
                </c:pt>
                <c:pt idx="319">
                  <c:v>0.82157250000000004</c:v>
                </c:pt>
                <c:pt idx="320">
                  <c:v>0.56757590000000002</c:v>
                </c:pt>
                <c:pt idx="321">
                  <c:v>0.73854089999999994</c:v>
                </c:pt>
                <c:pt idx="322">
                  <c:v>0.73120123000000004</c:v>
                </c:pt>
                <c:pt idx="323">
                  <c:v>0.74783820000000001</c:v>
                </c:pt>
                <c:pt idx="324">
                  <c:v>0.76847595000000002</c:v>
                </c:pt>
                <c:pt idx="325">
                  <c:v>0.67273839999999996</c:v>
                </c:pt>
                <c:pt idx="326">
                  <c:v>0.50506620000000002</c:v>
                </c:pt>
                <c:pt idx="327">
                  <c:v>0.76585559999999997</c:v>
                </c:pt>
                <c:pt idx="328">
                  <c:v>0.72946929999999999</c:v>
                </c:pt>
                <c:pt idx="329">
                  <c:v>0.73479680000000003</c:v>
                </c:pt>
                <c:pt idx="330">
                  <c:v>0.71871419999999997</c:v>
                </c:pt>
                <c:pt idx="331">
                  <c:v>0.69056004000000004</c:v>
                </c:pt>
                <c:pt idx="332">
                  <c:v>0.50877565000000002</c:v>
                </c:pt>
                <c:pt idx="333">
                  <c:v>0.4755798</c:v>
                </c:pt>
                <c:pt idx="334">
                  <c:v>0.41129084999999999</c:v>
                </c:pt>
                <c:pt idx="335">
                  <c:v>0.7557159</c:v>
                </c:pt>
                <c:pt idx="336">
                  <c:v>0.74985970000000002</c:v>
                </c:pt>
                <c:pt idx="337">
                  <c:v>0.39197144</c:v>
                </c:pt>
                <c:pt idx="338">
                  <c:v>0.72330229999999995</c:v>
                </c:pt>
                <c:pt idx="339">
                  <c:v>0.69052239999999998</c:v>
                </c:pt>
                <c:pt idx="340">
                  <c:v>0.64579797000000005</c:v>
                </c:pt>
                <c:pt idx="341">
                  <c:v>0.42222704999999999</c:v>
                </c:pt>
                <c:pt idx="342">
                  <c:v>0.61261829999999995</c:v>
                </c:pt>
                <c:pt idx="343">
                  <c:v>0.55329686</c:v>
                </c:pt>
                <c:pt idx="344">
                  <c:v>0.68063337000000002</c:v>
                </c:pt>
                <c:pt idx="345">
                  <c:v>0.42448472999999998</c:v>
                </c:pt>
                <c:pt idx="346">
                  <c:v>0.6720564</c:v>
                </c:pt>
                <c:pt idx="347">
                  <c:v>0.41366753000000001</c:v>
                </c:pt>
                <c:pt idx="348">
                  <c:v>0.63304009999999999</c:v>
                </c:pt>
                <c:pt idx="349">
                  <c:v>0.48997269999999998</c:v>
                </c:pt>
                <c:pt idx="350">
                  <c:v>0.81070644000000003</c:v>
                </c:pt>
                <c:pt idx="351">
                  <c:v>0.70087785000000002</c:v>
                </c:pt>
                <c:pt idx="352">
                  <c:v>0.75774807</c:v>
                </c:pt>
                <c:pt idx="353">
                  <c:v>0.66745852999999999</c:v>
                </c:pt>
                <c:pt idx="354">
                  <c:v>0.73451520000000003</c:v>
                </c:pt>
                <c:pt idx="355">
                  <c:v>0.53757750000000004</c:v>
                </c:pt>
                <c:pt idx="356">
                  <c:v>0.53063654999999998</c:v>
                </c:pt>
                <c:pt idx="357">
                  <c:v>0.64489359999999996</c:v>
                </c:pt>
                <c:pt idx="358">
                  <c:v>0.67883192999999997</c:v>
                </c:pt>
                <c:pt idx="359">
                  <c:v>0.69839024999999999</c:v>
                </c:pt>
                <c:pt idx="360">
                  <c:v>0.6965886</c:v>
                </c:pt>
                <c:pt idx="361">
                  <c:v>0.61866529999999997</c:v>
                </c:pt>
                <c:pt idx="362">
                  <c:v>0.58917059999999999</c:v>
                </c:pt>
                <c:pt idx="363">
                  <c:v>0.48066110000000001</c:v>
                </c:pt>
                <c:pt idx="364">
                  <c:v>0.77365755999999997</c:v>
                </c:pt>
                <c:pt idx="365">
                  <c:v>0.62199634000000004</c:v>
                </c:pt>
                <c:pt idx="366">
                  <c:v>0.46466892999999998</c:v>
                </c:pt>
                <c:pt idx="367">
                  <c:v>0.61040216999999997</c:v>
                </c:pt>
                <c:pt idx="368">
                  <c:v>0.25750132999999997</c:v>
                </c:pt>
                <c:pt idx="369">
                  <c:v>0.17795932</c:v>
                </c:pt>
                <c:pt idx="370">
                  <c:v>0.66752330000000004</c:v>
                </c:pt>
                <c:pt idx="371">
                  <c:v>0.42249273999999998</c:v>
                </c:pt>
                <c:pt idx="372">
                  <c:v>0.79768514999999995</c:v>
                </c:pt>
                <c:pt idx="373">
                  <c:v>0.73993516000000004</c:v>
                </c:pt>
                <c:pt idx="374">
                  <c:v>0.39475473999999999</c:v>
                </c:pt>
                <c:pt idx="375">
                  <c:v>0.76756113999999998</c:v>
                </c:pt>
                <c:pt idx="376">
                  <c:v>0.55193530000000002</c:v>
                </c:pt>
                <c:pt idx="377">
                  <c:v>0.68458370000000002</c:v>
                </c:pt>
                <c:pt idx="378">
                  <c:v>0.56501080000000004</c:v>
                </c:pt>
                <c:pt idx="379">
                  <c:v>0.50351303999999997</c:v>
                </c:pt>
                <c:pt idx="380">
                  <c:v>0.65635114999999999</c:v>
                </c:pt>
                <c:pt idx="381">
                  <c:v>0.81909980000000004</c:v>
                </c:pt>
                <c:pt idx="382">
                  <c:v>0.65582260000000003</c:v>
                </c:pt>
                <c:pt idx="383">
                  <c:v>0.60440479999999996</c:v>
                </c:pt>
                <c:pt idx="384">
                  <c:v>0.49411886999999999</c:v>
                </c:pt>
                <c:pt idx="385">
                  <c:v>0.28548846</c:v>
                </c:pt>
                <c:pt idx="386">
                  <c:v>0.31888643</c:v>
                </c:pt>
                <c:pt idx="387">
                  <c:v>0.70930760000000004</c:v>
                </c:pt>
                <c:pt idx="388">
                  <c:v>0.56013066</c:v>
                </c:pt>
                <c:pt idx="389">
                  <c:v>0.59583240000000004</c:v>
                </c:pt>
                <c:pt idx="390">
                  <c:v>0.49355373000000002</c:v>
                </c:pt>
                <c:pt idx="391">
                  <c:v>0.49386587999999998</c:v>
                </c:pt>
                <c:pt idx="392">
                  <c:v>0.72809599999999997</c:v>
                </c:pt>
                <c:pt idx="393">
                  <c:v>0.68059190000000003</c:v>
                </c:pt>
                <c:pt idx="394">
                  <c:v>0.7231727</c:v>
                </c:pt>
                <c:pt idx="395">
                  <c:v>0.69563819999999998</c:v>
                </c:pt>
                <c:pt idx="396">
                  <c:v>0.47941830000000002</c:v>
                </c:pt>
                <c:pt idx="397">
                  <c:v>0.89489059999999998</c:v>
                </c:pt>
                <c:pt idx="398">
                  <c:v>0.37020492999999999</c:v>
                </c:pt>
                <c:pt idx="399">
                  <c:v>0.67225469999999998</c:v>
                </c:pt>
                <c:pt idx="400">
                  <c:v>0.75020754000000001</c:v>
                </c:pt>
                <c:pt idx="401">
                  <c:v>0.54068947000000001</c:v>
                </c:pt>
                <c:pt idx="402">
                  <c:v>0.65748423</c:v>
                </c:pt>
                <c:pt idx="403">
                  <c:v>0.59991985999999997</c:v>
                </c:pt>
                <c:pt idx="404">
                  <c:v>0.79326390000000002</c:v>
                </c:pt>
                <c:pt idx="405">
                  <c:v>0.27700915999999998</c:v>
                </c:pt>
                <c:pt idx="406">
                  <c:v>0.72589767000000005</c:v>
                </c:pt>
                <c:pt idx="407">
                  <c:v>0.83438880000000004</c:v>
                </c:pt>
                <c:pt idx="408">
                  <c:v>0.58176300000000003</c:v>
                </c:pt>
                <c:pt idx="409">
                  <c:v>0.16428211000000001</c:v>
                </c:pt>
                <c:pt idx="410">
                  <c:v>0.37677956000000001</c:v>
                </c:pt>
                <c:pt idx="411">
                  <c:v>0.60475062999999996</c:v>
                </c:pt>
                <c:pt idx="412">
                  <c:v>0.72028669999999995</c:v>
                </c:pt>
                <c:pt idx="413">
                  <c:v>0.44974175</c:v>
                </c:pt>
                <c:pt idx="414">
                  <c:v>0.67016286000000003</c:v>
                </c:pt>
                <c:pt idx="415">
                  <c:v>0.66556289999999996</c:v>
                </c:pt>
                <c:pt idx="416">
                  <c:v>0.71486369999999999</c:v>
                </c:pt>
                <c:pt idx="417">
                  <c:v>0.50819415000000001</c:v>
                </c:pt>
                <c:pt idx="418">
                  <c:v>0.72235479999999996</c:v>
                </c:pt>
                <c:pt idx="419">
                  <c:v>0.66538399999999998</c:v>
                </c:pt>
                <c:pt idx="420">
                  <c:v>0.71382195000000004</c:v>
                </c:pt>
                <c:pt idx="421">
                  <c:v>0.63215595000000002</c:v>
                </c:pt>
                <c:pt idx="422">
                  <c:v>0.6927489</c:v>
                </c:pt>
                <c:pt idx="423">
                  <c:v>0.54340564999999996</c:v>
                </c:pt>
                <c:pt idx="424">
                  <c:v>0.59639690000000001</c:v>
                </c:pt>
                <c:pt idx="425">
                  <c:v>0.59582120000000005</c:v>
                </c:pt>
                <c:pt idx="426">
                  <c:v>0.64370689999999997</c:v>
                </c:pt>
                <c:pt idx="427">
                  <c:v>0.37973259999999998</c:v>
                </c:pt>
                <c:pt idx="428">
                  <c:v>0.48897170000000001</c:v>
                </c:pt>
                <c:pt idx="429">
                  <c:v>0.84638612999999996</c:v>
                </c:pt>
                <c:pt idx="430">
                  <c:v>0.71641889999999997</c:v>
                </c:pt>
                <c:pt idx="431">
                  <c:v>0.60376010000000002</c:v>
                </c:pt>
                <c:pt idx="432">
                  <c:v>0.57702123999999999</c:v>
                </c:pt>
                <c:pt idx="433">
                  <c:v>0.45656606999999999</c:v>
                </c:pt>
                <c:pt idx="434">
                  <c:v>0.56985545000000004</c:v>
                </c:pt>
                <c:pt idx="435">
                  <c:v>0.72284340000000002</c:v>
                </c:pt>
                <c:pt idx="436">
                  <c:v>0.80218500000000004</c:v>
                </c:pt>
                <c:pt idx="437">
                  <c:v>0.55363136999999996</c:v>
                </c:pt>
                <c:pt idx="438">
                  <c:v>0.41714780000000001</c:v>
                </c:pt>
                <c:pt idx="439">
                  <c:v>0.75493955999999995</c:v>
                </c:pt>
                <c:pt idx="440">
                  <c:v>0.67915959999999997</c:v>
                </c:pt>
                <c:pt idx="441">
                  <c:v>0.41137916000000002</c:v>
                </c:pt>
                <c:pt idx="442">
                  <c:v>0.76739880000000005</c:v>
                </c:pt>
                <c:pt idx="443">
                  <c:v>0.50547370000000003</c:v>
                </c:pt>
                <c:pt idx="444">
                  <c:v>0.70144580000000001</c:v>
                </c:pt>
                <c:pt idx="445">
                  <c:v>0.78642654000000001</c:v>
                </c:pt>
                <c:pt idx="446">
                  <c:v>0.35909793000000001</c:v>
                </c:pt>
                <c:pt idx="447">
                  <c:v>0.67861269999999996</c:v>
                </c:pt>
                <c:pt idx="448">
                  <c:v>0.64964809999999995</c:v>
                </c:pt>
                <c:pt idx="449">
                  <c:v>0.66308909999999999</c:v>
                </c:pt>
                <c:pt idx="450">
                  <c:v>0.67510820000000005</c:v>
                </c:pt>
                <c:pt idx="451">
                  <c:v>0.83172095000000001</c:v>
                </c:pt>
                <c:pt idx="452">
                  <c:v>0.77232500000000004</c:v>
                </c:pt>
                <c:pt idx="453">
                  <c:v>0.57426405000000003</c:v>
                </c:pt>
                <c:pt idx="454">
                  <c:v>0.41148572999999999</c:v>
                </c:pt>
                <c:pt idx="455">
                  <c:v>0.49010870000000001</c:v>
                </c:pt>
                <c:pt idx="456">
                  <c:v>0.63525339999999997</c:v>
                </c:pt>
                <c:pt idx="457">
                  <c:v>0.61303364999999999</c:v>
                </c:pt>
                <c:pt idx="458">
                  <c:v>0.60239166</c:v>
                </c:pt>
                <c:pt idx="459">
                  <c:v>0.65512530000000002</c:v>
                </c:pt>
                <c:pt idx="460">
                  <c:v>0.75330949999999997</c:v>
                </c:pt>
                <c:pt idx="461">
                  <c:v>0.68816197000000001</c:v>
                </c:pt>
                <c:pt idx="462">
                  <c:v>0.7096595</c:v>
                </c:pt>
                <c:pt idx="463">
                  <c:v>0.75803982999999997</c:v>
                </c:pt>
                <c:pt idx="464">
                  <c:v>0.63844339999999999</c:v>
                </c:pt>
                <c:pt idx="465">
                  <c:v>0.50970733000000001</c:v>
                </c:pt>
                <c:pt idx="466">
                  <c:v>0.64686089999999996</c:v>
                </c:pt>
                <c:pt idx="467">
                  <c:v>0.56314090000000006</c:v>
                </c:pt>
                <c:pt idx="468">
                  <c:v>0.60486483999999996</c:v>
                </c:pt>
                <c:pt idx="469">
                  <c:v>0.30331167999999997</c:v>
                </c:pt>
                <c:pt idx="470">
                  <c:v>0.79137239999999998</c:v>
                </c:pt>
                <c:pt idx="471">
                  <c:v>0.50551420000000002</c:v>
                </c:pt>
                <c:pt idx="472">
                  <c:v>0.34225362999999998</c:v>
                </c:pt>
                <c:pt idx="473">
                  <c:v>0.81249190000000004</c:v>
                </c:pt>
                <c:pt idx="474">
                  <c:v>0.34210153999999998</c:v>
                </c:pt>
                <c:pt idx="475">
                  <c:v>0.70046984999999995</c:v>
                </c:pt>
                <c:pt idx="476">
                  <c:v>0.75030330000000001</c:v>
                </c:pt>
                <c:pt idx="477">
                  <c:v>0.600549</c:v>
                </c:pt>
                <c:pt idx="478">
                  <c:v>0.41792423000000001</c:v>
                </c:pt>
                <c:pt idx="479">
                  <c:v>0.45986754000000002</c:v>
                </c:pt>
                <c:pt idx="480">
                  <c:v>0.85671960000000003</c:v>
                </c:pt>
                <c:pt idx="481">
                  <c:v>0.41049170000000001</c:v>
                </c:pt>
                <c:pt idx="482">
                  <c:v>0.50325529999999996</c:v>
                </c:pt>
                <c:pt idx="483">
                  <c:v>0.45711513999999998</c:v>
                </c:pt>
                <c:pt idx="484">
                  <c:v>0.70426460000000002</c:v>
                </c:pt>
                <c:pt idx="485">
                  <c:v>0.56433420000000001</c:v>
                </c:pt>
                <c:pt idx="486">
                  <c:v>0.43171290000000001</c:v>
                </c:pt>
                <c:pt idx="487">
                  <c:v>0.25624394</c:v>
                </c:pt>
                <c:pt idx="488">
                  <c:v>0.50267523999999997</c:v>
                </c:pt>
                <c:pt idx="489">
                  <c:v>0.76467099999999999</c:v>
                </c:pt>
                <c:pt idx="490">
                  <c:v>0.64134720000000001</c:v>
                </c:pt>
                <c:pt idx="491">
                  <c:v>0.68465069999999995</c:v>
                </c:pt>
                <c:pt idx="492">
                  <c:v>0.75507944999999999</c:v>
                </c:pt>
                <c:pt idx="493">
                  <c:v>0.6307294</c:v>
                </c:pt>
                <c:pt idx="494">
                  <c:v>0.51288089999999997</c:v>
                </c:pt>
                <c:pt idx="495">
                  <c:v>0.57642150000000003</c:v>
                </c:pt>
                <c:pt idx="496">
                  <c:v>0.47464535000000002</c:v>
                </c:pt>
                <c:pt idx="497">
                  <c:v>0.64140220000000003</c:v>
                </c:pt>
                <c:pt idx="498">
                  <c:v>0.55577069999999995</c:v>
                </c:pt>
                <c:pt idx="499">
                  <c:v>0.6724869</c:v>
                </c:pt>
                <c:pt idx="500">
                  <c:v>0.68580914000000004</c:v>
                </c:pt>
                <c:pt idx="501">
                  <c:v>0.45605275000000001</c:v>
                </c:pt>
                <c:pt idx="502">
                  <c:v>0.49992313999999999</c:v>
                </c:pt>
                <c:pt idx="503">
                  <c:v>0.42063737000000001</c:v>
                </c:pt>
                <c:pt idx="504">
                  <c:v>0.60557026000000003</c:v>
                </c:pt>
                <c:pt idx="505">
                  <c:v>0.96107889999999996</c:v>
                </c:pt>
                <c:pt idx="506">
                  <c:v>0.54564475999999995</c:v>
                </c:pt>
                <c:pt idx="507">
                  <c:v>0.60133183000000001</c:v>
                </c:pt>
                <c:pt idx="508">
                  <c:v>0.65610729999999995</c:v>
                </c:pt>
                <c:pt idx="509">
                  <c:v>0.68605709999999998</c:v>
                </c:pt>
                <c:pt idx="510">
                  <c:v>0.66234154000000001</c:v>
                </c:pt>
                <c:pt idx="511">
                  <c:v>0.75021769999999999</c:v>
                </c:pt>
                <c:pt idx="512">
                  <c:v>0.73374044999999999</c:v>
                </c:pt>
                <c:pt idx="513">
                  <c:v>0.38298537999999999</c:v>
                </c:pt>
                <c:pt idx="514">
                  <c:v>0.64969469999999996</c:v>
                </c:pt>
                <c:pt idx="515">
                  <c:v>0.63866323000000003</c:v>
                </c:pt>
                <c:pt idx="516">
                  <c:v>0.34223086000000003</c:v>
                </c:pt>
                <c:pt idx="517">
                  <c:v>0.78707530000000003</c:v>
                </c:pt>
                <c:pt idx="518">
                  <c:v>0.71849050000000003</c:v>
                </c:pt>
                <c:pt idx="519">
                  <c:v>0.75186140000000001</c:v>
                </c:pt>
                <c:pt idx="520">
                  <c:v>0.73072630000000005</c:v>
                </c:pt>
                <c:pt idx="521">
                  <c:v>0.34149507000000001</c:v>
                </c:pt>
                <c:pt idx="522">
                  <c:v>0.59213923999999996</c:v>
                </c:pt>
                <c:pt idx="523">
                  <c:v>0.60609780000000002</c:v>
                </c:pt>
                <c:pt idx="524">
                  <c:v>0.52648130000000004</c:v>
                </c:pt>
                <c:pt idx="525">
                  <c:v>0.5083877</c:v>
                </c:pt>
                <c:pt idx="526">
                  <c:v>0.61222416000000002</c:v>
                </c:pt>
                <c:pt idx="527">
                  <c:v>0.47172403000000002</c:v>
                </c:pt>
                <c:pt idx="528">
                  <c:v>0.77863914000000001</c:v>
                </c:pt>
                <c:pt idx="529">
                  <c:v>0.3945941</c:v>
                </c:pt>
                <c:pt idx="530">
                  <c:v>0.42682415000000001</c:v>
                </c:pt>
                <c:pt idx="531">
                  <c:v>0.69734010000000002</c:v>
                </c:pt>
                <c:pt idx="532">
                  <c:v>0.79036070000000003</c:v>
                </c:pt>
                <c:pt idx="533">
                  <c:v>0.39261397999999997</c:v>
                </c:pt>
                <c:pt idx="534">
                  <c:v>0.75069920000000001</c:v>
                </c:pt>
                <c:pt idx="535">
                  <c:v>0.70535519999999996</c:v>
                </c:pt>
                <c:pt idx="536">
                  <c:v>0.70608943999999996</c:v>
                </c:pt>
                <c:pt idx="537">
                  <c:v>0.74609800000000004</c:v>
                </c:pt>
                <c:pt idx="538">
                  <c:v>0.51104503999999995</c:v>
                </c:pt>
                <c:pt idx="539">
                  <c:v>0.52981347000000001</c:v>
                </c:pt>
                <c:pt idx="540">
                  <c:v>0.67221206</c:v>
                </c:pt>
                <c:pt idx="541">
                  <c:v>0.57920693999999995</c:v>
                </c:pt>
                <c:pt idx="542">
                  <c:v>0.59008879999999997</c:v>
                </c:pt>
                <c:pt idx="543">
                  <c:v>0.75395095000000001</c:v>
                </c:pt>
                <c:pt idx="544">
                  <c:v>0.54313433</c:v>
                </c:pt>
                <c:pt idx="545">
                  <c:v>0.72263867000000004</c:v>
                </c:pt>
                <c:pt idx="546">
                  <c:v>0.88615745000000001</c:v>
                </c:pt>
                <c:pt idx="547">
                  <c:v>0.70415837000000003</c:v>
                </c:pt>
                <c:pt idx="548">
                  <c:v>0.62805973999999998</c:v>
                </c:pt>
                <c:pt idx="549">
                  <c:v>0.70026153000000002</c:v>
                </c:pt>
                <c:pt idx="550">
                  <c:v>0.64164584999999996</c:v>
                </c:pt>
                <c:pt idx="551">
                  <c:v>0.51454029999999995</c:v>
                </c:pt>
                <c:pt idx="552">
                  <c:v>0.89767885000000003</c:v>
                </c:pt>
                <c:pt idx="553">
                  <c:v>0.72527819999999998</c:v>
                </c:pt>
                <c:pt idx="554">
                  <c:v>0.66121673999999997</c:v>
                </c:pt>
                <c:pt idx="555">
                  <c:v>0.63243769999999999</c:v>
                </c:pt>
                <c:pt idx="556">
                  <c:v>0.5257771</c:v>
                </c:pt>
                <c:pt idx="557">
                  <c:v>0.49400544000000002</c:v>
                </c:pt>
                <c:pt idx="558">
                  <c:v>0.84509020000000001</c:v>
                </c:pt>
                <c:pt idx="559">
                  <c:v>0.5134647</c:v>
                </c:pt>
                <c:pt idx="560">
                  <c:v>0.76529199999999997</c:v>
                </c:pt>
                <c:pt idx="561">
                  <c:v>0.64121810000000001</c:v>
                </c:pt>
                <c:pt idx="562">
                  <c:v>0.61195469999999996</c:v>
                </c:pt>
                <c:pt idx="563">
                  <c:v>0.69248533000000001</c:v>
                </c:pt>
                <c:pt idx="564">
                  <c:v>0.55202519999999999</c:v>
                </c:pt>
                <c:pt idx="565">
                  <c:v>0.65170514999999996</c:v>
                </c:pt>
                <c:pt idx="566">
                  <c:v>0.59732425</c:v>
                </c:pt>
                <c:pt idx="567">
                  <c:v>0.70587646999999998</c:v>
                </c:pt>
                <c:pt idx="568">
                  <c:v>0.68332519999999997</c:v>
                </c:pt>
                <c:pt idx="569">
                  <c:v>0.59037890000000004</c:v>
                </c:pt>
                <c:pt idx="570">
                  <c:v>0.67168134000000002</c:v>
                </c:pt>
                <c:pt idx="571">
                  <c:v>0.35981291999999998</c:v>
                </c:pt>
                <c:pt idx="572">
                  <c:v>0.66036819999999996</c:v>
                </c:pt>
                <c:pt idx="573">
                  <c:v>0.39335579999999998</c:v>
                </c:pt>
                <c:pt idx="574">
                  <c:v>0.44439889999999999</c:v>
                </c:pt>
                <c:pt idx="575">
                  <c:v>1.4315403</c:v>
                </c:pt>
                <c:pt idx="576">
                  <c:v>1.407117</c:v>
                </c:pt>
                <c:pt idx="577">
                  <c:v>1.7613451</c:v>
                </c:pt>
                <c:pt idx="578">
                  <c:v>2.1109401999999999</c:v>
                </c:pt>
                <c:pt idx="579">
                  <c:v>1.3893104999999999</c:v>
                </c:pt>
                <c:pt idx="580">
                  <c:v>2.3982165000000002</c:v>
                </c:pt>
                <c:pt idx="581">
                  <c:v>2.2382004000000002</c:v>
                </c:pt>
                <c:pt idx="582">
                  <c:v>1.2467189000000001</c:v>
                </c:pt>
                <c:pt idx="583">
                  <c:v>1.517409</c:v>
                </c:pt>
                <c:pt idx="584">
                  <c:v>1.3193165</c:v>
                </c:pt>
                <c:pt idx="585">
                  <c:v>1.6803018999999999</c:v>
                </c:pt>
                <c:pt idx="586">
                  <c:v>1.3752317000000001</c:v>
                </c:pt>
                <c:pt idx="587">
                  <c:v>1.2406455999999999</c:v>
                </c:pt>
                <c:pt idx="588">
                  <c:v>1.7250840000000001</c:v>
                </c:pt>
                <c:pt idx="589">
                  <c:v>1.5824298999999999</c:v>
                </c:pt>
                <c:pt idx="590">
                  <c:v>1.8096014</c:v>
                </c:pt>
                <c:pt idx="591">
                  <c:v>1.489142</c:v>
                </c:pt>
                <c:pt idx="592">
                  <c:v>1.6055282</c:v>
                </c:pt>
                <c:pt idx="593">
                  <c:v>1.4941021999999999</c:v>
                </c:pt>
                <c:pt idx="594">
                  <c:v>1.6283633</c:v>
                </c:pt>
                <c:pt idx="595">
                  <c:v>1.6561953</c:v>
                </c:pt>
                <c:pt idx="596">
                  <c:v>1.7884864</c:v>
                </c:pt>
                <c:pt idx="597">
                  <c:v>1.6923125000000001</c:v>
                </c:pt>
                <c:pt idx="598">
                  <c:v>1.3781321</c:v>
                </c:pt>
                <c:pt idx="599">
                  <c:v>1.8072687000000001</c:v>
                </c:pt>
                <c:pt idx="600">
                  <c:v>1.4512706</c:v>
                </c:pt>
                <c:pt idx="601">
                  <c:v>1.4311845999999999</c:v>
                </c:pt>
                <c:pt idx="602">
                  <c:v>1.6972503999999999</c:v>
                </c:pt>
                <c:pt idx="603">
                  <c:v>1.646409</c:v>
                </c:pt>
                <c:pt idx="604">
                  <c:v>1.7889522</c:v>
                </c:pt>
                <c:pt idx="605">
                  <c:v>1.964005</c:v>
                </c:pt>
                <c:pt idx="606">
                  <c:v>2.5609320000000002</c:v>
                </c:pt>
                <c:pt idx="607">
                  <c:v>2.4072830000000001</c:v>
                </c:pt>
                <c:pt idx="608">
                  <c:v>1.4689794</c:v>
                </c:pt>
                <c:pt idx="609">
                  <c:v>1.3031062</c:v>
                </c:pt>
                <c:pt idx="610">
                  <c:v>1.7068456000000001</c:v>
                </c:pt>
                <c:pt idx="611">
                  <c:v>1.9796246</c:v>
                </c:pt>
                <c:pt idx="612">
                  <c:v>1.5008756000000001</c:v>
                </c:pt>
                <c:pt idx="613">
                  <c:v>1.4916864999999999</c:v>
                </c:pt>
                <c:pt idx="614">
                  <c:v>1.7747729000000001</c:v>
                </c:pt>
                <c:pt idx="615">
                  <c:v>1.8704445000000001</c:v>
                </c:pt>
                <c:pt idx="616">
                  <c:v>1.4093735999999999</c:v>
                </c:pt>
                <c:pt idx="617">
                  <c:v>1.4686602</c:v>
                </c:pt>
                <c:pt idx="618">
                  <c:v>1.4683832999999999</c:v>
                </c:pt>
                <c:pt idx="619">
                  <c:v>1.9238632</c:v>
                </c:pt>
                <c:pt idx="620">
                  <c:v>1.6452310999999999</c:v>
                </c:pt>
                <c:pt idx="621">
                  <c:v>1.7004265000000001</c:v>
                </c:pt>
                <c:pt idx="622">
                  <c:v>1.4166787000000001</c:v>
                </c:pt>
                <c:pt idx="623">
                  <c:v>1.3479114999999999</c:v>
                </c:pt>
                <c:pt idx="624">
                  <c:v>1.7276629999999999</c:v>
                </c:pt>
                <c:pt idx="625">
                  <c:v>1.9996034</c:v>
                </c:pt>
                <c:pt idx="626">
                  <c:v>1.3753057</c:v>
                </c:pt>
                <c:pt idx="627">
                  <c:v>2.2213397000000001</c:v>
                </c:pt>
                <c:pt idx="628">
                  <c:v>2.0437417</c:v>
                </c:pt>
                <c:pt idx="629">
                  <c:v>1.6532773999999999</c:v>
                </c:pt>
                <c:pt idx="630">
                  <c:v>1.6862311000000001</c:v>
                </c:pt>
                <c:pt idx="631">
                  <c:v>1.3742789</c:v>
                </c:pt>
                <c:pt idx="632">
                  <c:v>1.4473123999999999</c:v>
                </c:pt>
                <c:pt idx="633">
                  <c:v>1.2975251999999999</c:v>
                </c:pt>
                <c:pt idx="634">
                  <c:v>1.4010954</c:v>
                </c:pt>
                <c:pt idx="635">
                  <c:v>1.6331081000000001</c:v>
                </c:pt>
                <c:pt idx="636">
                  <c:v>2.0259315999999998</c:v>
                </c:pt>
                <c:pt idx="637">
                  <c:v>1.517155</c:v>
                </c:pt>
                <c:pt idx="638">
                  <c:v>1.4276173000000001</c:v>
                </c:pt>
                <c:pt idx="639">
                  <c:v>1.6347053</c:v>
                </c:pt>
                <c:pt idx="640">
                  <c:v>1.6216946000000001</c:v>
                </c:pt>
                <c:pt idx="641">
                  <c:v>1.3900901999999999</c:v>
                </c:pt>
                <c:pt idx="642">
                  <c:v>1.6901162999999999</c:v>
                </c:pt>
                <c:pt idx="643">
                  <c:v>1.7405573999999999</c:v>
                </c:pt>
                <c:pt idx="644">
                  <c:v>1.6125054000000001</c:v>
                </c:pt>
                <c:pt idx="645">
                  <c:v>1.5059946</c:v>
                </c:pt>
                <c:pt idx="646">
                  <c:v>1.2888767999999999</c:v>
                </c:pt>
                <c:pt idx="647">
                  <c:v>1.4077888000000001</c:v>
                </c:pt>
                <c:pt idx="648">
                  <c:v>1.3021281</c:v>
                </c:pt>
                <c:pt idx="649">
                  <c:v>1.746488</c:v>
                </c:pt>
                <c:pt idx="650">
                  <c:v>1.3564902999999999</c:v>
                </c:pt>
                <c:pt idx="651">
                  <c:v>1.6304213999999999</c:v>
                </c:pt>
                <c:pt idx="652">
                  <c:v>1.6731278999999999</c:v>
                </c:pt>
                <c:pt idx="653">
                  <c:v>1.5009372999999999</c:v>
                </c:pt>
                <c:pt idx="654">
                  <c:v>1.8081807999999999</c:v>
                </c:pt>
                <c:pt idx="655">
                  <c:v>1.6275293</c:v>
                </c:pt>
                <c:pt idx="656">
                  <c:v>1.4873945</c:v>
                </c:pt>
                <c:pt idx="657">
                  <c:v>1.4602591</c:v>
                </c:pt>
                <c:pt idx="658">
                  <c:v>1.4426526</c:v>
                </c:pt>
                <c:pt idx="659">
                  <c:v>2.0643832999999998</c:v>
                </c:pt>
                <c:pt idx="660">
                  <c:v>2.0840557</c:v>
                </c:pt>
                <c:pt idx="661">
                  <c:v>1.6622014000000001</c:v>
                </c:pt>
                <c:pt idx="662">
                  <c:v>1.6434807</c:v>
                </c:pt>
                <c:pt idx="663">
                  <c:v>1.2901418</c:v>
                </c:pt>
                <c:pt idx="664">
                  <c:v>1.6009526000000001</c:v>
                </c:pt>
                <c:pt idx="665">
                  <c:v>1.4583546000000001</c:v>
                </c:pt>
                <c:pt idx="666">
                  <c:v>1.8315021</c:v>
                </c:pt>
                <c:pt idx="667">
                  <c:v>1.3671013999999999</c:v>
                </c:pt>
                <c:pt idx="668">
                  <c:v>2.4488029999999998</c:v>
                </c:pt>
                <c:pt idx="669">
                  <c:v>1.3784337</c:v>
                </c:pt>
                <c:pt idx="670">
                  <c:v>1.4880441</c:v>
                </c:pt>
                <c:pt idx="671">
                  <c:v>1.5555791999999999</c:v>
                </c:pt>
                <c:pt idx="672">
                  <c:v>1.2655951000000001</c:v>
                </c:pt>
                <c:pt idx="673">
                  <c:v>1.4905253999999999</c:v>
                </c:pt>
                <c:pt idx="674">
                  <c:v>1.6592</c:v>
                </c:pt>
                <c:pt idx="675">
                  <c:v>1.4824957000000001</c:v>
                </c:pt>
                <c:pt idx="676">
                  <c:v>1.5889555</c:v>
                </c:pt>
                <c:pt idx="677">
                  <c:v>1.6515204999999999</c:v>
                </c:pt>
                <c:pt idx="678">
                  <c:v>1.1854479</c:v>
                </c:pt>
                <c:pt idx="679">
                  <c:v>1.4200082000000001</c:v>
                </c:pt>
                <c:pt idx="680">
                  <c:v>1.4313294000000001</c:v>
                </c:pt>
                <c:pt idx="681">
                  <c:v>1.5048416</c:v>
                </c:pt>
                <c:pt idx="682">
                  <c:v>1.7052715000000001</c:v>
                </c:pt>
                <c:pt idx="683">
                  <c:v>1.5218757000000001</c:v>
                </c:pt>
                <c:pt idx="684">
                  <c:v>2.3405806999999998</c:v>
                </c:pt>
                <c:pt idx="685">
                  <c:v>1.4309021</c:v>
                </c:pt>
                <c:pt idx="686">
                  <c:v>1.6387912</c:v>
                </c:pt>
                <c:pt idx="687">
                  <c:v>1.3529184000000001</c:v>
                </c:pt>
                <c:pt idx="688">
                  <c:v>1.2850386</c:v>
                </c:pt>
                <c:pt idx="689">
                  <c:v>1.6640022000000001</c:v>
                </c:pt>
                <c:pt idx="690">
                  <c:v>1.9753305999999999</c:v>
                </c:pt>
                <c:pt idx="691">
                  <c:v>2.8855027999999998</c:v>
                </c:pt>
                <c:pt idx="692">
                  <c:v>1.9827433999999999</c:v>
                </c:pt>
                <c:pt idx="693">
                  <c:v>1.7522503</c:v>
                </c:pt>
                <c:pt idx="694">
                  <c:v>1.7215513</c:v>
                </c:pt>
                <c:pt idx="695">
                  <c:v>1.4689448000000001</c:v>
                </c:pt>
                <c:pt idx="696">
                  <c:v>1.4588030000000001</c:v>
                </c:pt>
                <c:pt idx="697">
                  <c:v>2.6444442000000001</c:v>
                </c:pt>
                <c:pt idx="698">
                  <c:v>1.8148333999999999</c:v>
                </c:pt>
                <c:pt idx="699">
                  <c:v>2.2832602999999998</c:v>
                </c:pt>
                <c:pt idx="700">
                  <c:v>2.265838</c:v>
                </c:pt>
                <c:pt idx="701">
                  <c:v>2.0876874999999999</c:v>
                </c:pt>
                <c:pt idx="702">
                  <c:v>2.4343840000000001</c:v>
                </c:pt>
                <c:pt idx="703">
                  <c:v>2.0547244999999998</c:v>
                </c:pt>
                <c:pt idx="704">
                  <c:v>1.5417907</c:v>
                </c:pt>
                <c:pt idx="705">
                  <c:v>1.6695272999999999</c:v>
                </c:pt>
                <c:pt idx="706">
                  <c:v>1.4387212</c:v>
                </c:pt>
                <c:pt idx="707">
                  <c:v>1.4553963999999999</c:v>
                </c:pt>
                <c:pt idx="708">
                  <c:v>1.4574685000000001</c:v>
                </c:pt>
                <c:pt idx="709">
                  <c:v>1.4705877999999999</c:v>
                </c:pt>
                <c:pt idx="710">
                  <c:v>1.6049277</c:v>
                </c:pt>
                <c:pt idx="711">
                  <c:v>1.4698699</c:v>
                </c:pt>
                <c:pt idx="712">
                  <c:v>1.5430495</c:v>
                </c:pt>
                <c:pt idx="713">
                  <c:v>1.1111888000000001</c:v>
                </c:pt>
                <c:pt idx="714">
                  <c:v>1.9553638</c:v>
                </c:pt>
                <c:pt idx="715">
                  <c:v>2.7378938000000002</c:v>
                </c:pt>
                <c:pt idx="716">
                  <c:v>2.4567543999999999</c:v>
                </c:pt>
                <c:pt idx="717">
                  <c:v>2.4481527999999999</c:v>
                </c:pt>
                <c:pt idx="718">
                  <c:v>2.4786587</c:v>
                </c:pt>
                <c:pt idx="719">
                  <c:v>2.2289069000000001</c:v>
                </c:pt>
                <c:pt idx="720">
                  <c:v>2.2608633</c:v>
                </c:pt>
                <c:pt idx="721">
                  <c:v>2.0768784999999998</c:v>
                </c:pt>
                <c:pt idx="722">
                  <c:v>2.3713074000000001</c:v>
                </c:pt>
                <c:pt idx="723">
                  <c:v>1.8497623000000001</c:v>
                </c:pt>
                <c:pt idx="724">
                  <c:v>2.0431433000000001</c:v>
                </c:pt>
                <c:pt idx="725">
                  <c:v>1.9969965000000001</c:v>
                </c:pt>
                <c:pt idx="726">
                  <c:v>2.6160025999999998</c:v>
                </c:pt>
                <c:pt idx="727">
                  <c:v>2.2319407</c:v>
                </c:pt>
                <c:pt idx="728">
                  <c:v>2.3268637999999999</c:v>
                </c:pt>
                <c:pt idx="729">
                  <c:v>1.6617519000000001</c:v>
                </c:pt>
                <c:pt idx="730">
                  <c:v>1.6137823</c:v>
                </c:pt>
                <c:pt idx="731">
                  <c:v>1.7225134</c:v>
                </c:pt>
                <c:pt idx="732">
                  <c:v>1.3965117</c:v>
                </c:pt>
                <c:pt idx="733">
                  <c:v>1.5748411</c:v>
                </c:pt>
                <c:pt idx="734">
                  <c:v>1.7665701</c:v>
                </c:pt>
                <c:pt idx="735">
                  <c:v>1.3611405999999999</c:v>
                </c:pt>
                <c:pt idx="736">
                  <c:v>1.2405043</c:v>
                </c:pt>
                <c:pt idx="737">
                  <c:v>1.5710325999999999</c:v>
                </c:pt>
                <c:pt idx="738">
                  <c:v>5.3766103000000003</c:v>
                </c:pt>
                <c:pt idx="739">
                  <c:v>1.4076782000000001</c:v>
                </c:pt>
                <c:pt idx="740">
                  <c:v>1.5496373000000001</c:v>
                </c:pt>
                <c:pt idx="741">
                  <c:v>1.5144607000000001</c:v>
                </c:pt>
                <c:pt idx="742">
                  <c:v>1.1810787</c:v>
                </c:pt>
                <c:pt idx="743">
                  <c:v>1.3460517000000001</c:v>
                </c:pt>
                <c:pt idx="744">
                  <c:v>1.3503921999999999</c:v>
                </c:pt>
                <c:pt idx="745">
                  <c:v>1.4091754999999999</c:v>
                </c:pt>
                <c:pt idx="746">
                  <c:v>1.3423924</c:v>
                </c:pt>
                <c:pt idx="747">
                  <c:v>1.4587804</c:v>
                </c:pt>
                <c:pt idx="748">
                  <c:v>1.2961284</c:v>
                </c:pt>
                <c:pt idx="749">
                  <c:v>1.6408224</c:v>
                </c:pt>
                <c:pt idx="750">
                  <c:v>1.3998896000000001</c:v>
                </c:pt>
                <c:pt idx="751">
                  <c:v>1.3184157999999999</c:v>
                </c:pt>
                <c:pt idx="752">
                  <c:v>1.4289282999999999</c:v>
                </c:pt>
                <c:pt idx="753">
                  <c:v>1.5456342000000001</c:v>
                </c:pt>
                <c:pt idx="754">
                  <c:v>1.6607919</c:v>
                </c:pt>
                <c:pt idx="755">
                  <c:v>1.5116493</c:v>
                </c:pt>
                <c:pt idx="756">
                  <c:v>1.5645112000000001</c:v>
                </c:pt>
                <c:pt idx="757">
                  <c:v>1.3150012</c:v>
                </c:pt>
                <c:pt idx="758">
                  <c:v>1.6443521999999999</c:v>
                </c:pt>
                <c:pt idx="759">
                  <c:v>1.5210243000000001</c:v>
                </c:pt>
                <c:pt idx="760">
                  <c:v>1.5195552999999999</c:v>
                </c:pt>
                <c:pt idx="761">
                  <c:v>1.3842262000000001</c:v>
                </c:pt>
                <c:pt idx="762">
                  <c:v>3.0982020000000001</c:v>
                </c:pt>
                <c:pt idx="763">
                  <c:v>3.1128710000000002</c:v>
                </c:pt>
                <c:pt idx="764">
                  <c:v>2.5410284999999999</c:v>
                </c:pt>
                <c:pt idx="765">
                  <c:v>3.1226289999999999</c:v>
                </c:pt>
                <c:pt idx="766">
                  <c:v>3.6387383999999998</c:v>
                </c:pt>
                <c:pt idx="767">
                  <c:v>1.7407024</c:v>
                </c:pt>
                <c:pt idx="768">
                  <c:v>1.9421079000000001</c:v>
                </c:pt>
                <c:pt idx="769">
                  <c:v>1.7542797000000001</c:v>
                </c:pt>
                <c:pt idx="770">
                  <c:v>1.7266722000000001</c:v>
                </c:pt>
                <c:pt idx="771">
                  <c:v>3.9461186000000001</c:v>
                </c:pt>
                <c:pt idx="772">
                  <c:v>2.7379910000000001</c:v>
                </c:pt>
                <c:pt idx="773">
                  <c:v>2.2689674000000002</c:v>
                </c:pt>
                <c:pt idx="774">
                  <c:v>1.7574559999999999</c:v>
                </c:pt>
                <c:pt idx="775">
                  <c:v>1.4254887000000001</c:v>
                </c:pt>
                <c:pt idx="776">
                  <c:v>1.3054914</c:v>
                </c:pt>
                <c:pt idx="777">
                  <c:v>1.5579065999999999</c:v>
                </c:pt>
                <c:pt idx="778">
                  <c:v>1.490286</c:v>
                </c:pt>
                <c:pt idx="779">
                  <c:v>1.2473752</c:v>
                </c:pt>
                <c:pt idx="780">
                  <c:v>1.3955826</c:v>
                </c:pt>
                <c:pt idx="781">
                  <c:v>1.7892275</c:v>
                </c:pt>
                <c:pt idx="782">
                  <c:v>1.6966159999999999</c:v>
                </c:pt>
                <c:pt idx="783">
                  <c:v>13.5336</c:v>
                </c:pt>
                <c:pt idx="784">
                  <c:v>1.9235184999999999</c:v>
                </c:pt>
                <c:pt idx="785">
                  <c:v>1.5007561</c:v>
                </c:pt>
                <c:pt idx="786">
                  <c:v>1.6017703000000001</c:v>
                </c:pt>
                <c:pt idx="787">
                  <c:v>1.2094674999999999</c:v>
                </c:pt>
                <c:pt idx="788">
                  <c:v>1.4440786999999999</c:v>
                </c:pt>
                <c:pt idx="789">
                  <c:v>2.0183330000000002</c:v>
                </c:pt>
                <c:pt idx="790">
                  <c:v>1.4358778999999999</c:v>
                </c:pt>
                <c:pt idx="791">
                  <c:v>1.3589606000000001</c:v>
                </c:pt>
                <c:pt idx="792">
                  <c:v>1.4821036000000001</c:v>
                </c:pt>
                <c:pt idx="793">
                  <c:v>1.7719077000000001</c:v>
                </c:pt>
                <c:pt idx="794">
                  <c:v>1.2977981999999999</c:v>
                </c:pt>
                <c:pt idx="795">
                  <c:v>1.3981055</c:v>
                </c:pt>
                <c:pt idx="796">
                  <c:v>1.4842905</c:v>
                </c:pt>
                <c:pt idx="797">
                  <c:v>1.6937511000000001</c:v>
                </c:pt>
                <c:pt idx="798">
                  <c:v>1.4786949</c:v>
                </c:pt>
                <c:pt idx="799">
                  <c:v>1.4086182</c:v>
                </c:pt>
                <c:pt idx="800">
                  <c:v>1.8673979000000001</c:v>
                </c:pt>
                <c:pt idx="801">
                  <c:v>1.6300924999999999</c:v>
                </c:pt>
                <c:pt idx="802">
                  <c:v>1.4657827999999999</c:v>
                </c:pt>
                <c:pt idx="803">
                  <c:v>1.5337154</c:v>
                </c:pt>
                <c:pt idx="804">
                  <c:v>1.4798663999999999</c:v>
                </c:pt>
                <c:pt idx="805">
                  <c:v>1.6689560000000001</c:v>
                </c:pt>
                <c:pt idx="806">
                  <c:v>1.4006609000000001</c:v>
                </c:pt>
                <c:pt idx="807">
                  <c:v>3.2153744999999998</c:v>
                </c:pt>
                <c:pt idx="808">
                  <c:v>1.3656514</c:v>
                </c:pt>
                <c:pt idx="809">
                  <c:v>1.408269</c:v>
                </c:pt>
                <c:pt idx="810">
                  <c:v>1.3658072000000001</c:v>
                </c:pt>
                <c:pt idx="811">
                  <c:v>1.5904134999999999</c:v>
                </c:pt>
                <c:pt idx="812">
                  <c:v>1.8403299</c:v>
                </c:pt>
                <c:pt idx="813">
                  <c:v>1.4169208</c:v>
                </c:pt>
                <c:pt idx="814">
                  <c:v>1.3209076</c:v>
                </c:pt>
                <c:pt idx="815">
                  <c:v>1.4213403</c:v>
                </c:pt>
                <c:pt idx="816">
                  <c:v>2.1446860000000001</c:v>
                </c:pt>
                <c:pt idx="817">
                  <c:v>2.5415052999999999</c:v>
                </c:pt>
                <c:pt idx="818">
                  <c:v>1.4666933</c:v>
                </c:pt>
                <c:pt idx="819">
                  <c:v>1.4953141999999999</c:v>
                </c:pt>
                <c:pt idx="820">
                  <c:v>1.4657606999999999</c:v>
                </c:pt>
                <c:pt idx="821">
                  <c:v>1.7440762999999999</c:v>
                </c:pt>
                <c:pt idx="822">
                  <c:v>1.8340106</c:v>
                </c:pt>
                <c:pt idx="823">
                  <c:v>1.7640532</c:v>
                </c:pt>
                <c:pt idx="824">
                  <c:v>1.2531175999999999</c:v>
                </c:pt>
                <c:pt idx="825">
                  <c:v>1.3617189999999999</c:v>
                </c:pt>
                <c:pt idx="826">
                  <c:v>1.5647793000000001</c:v>
                </c:pt>
                <c:pt idx="827">
                  <c:v>1.2158955</c:v>
                </c:pt>
                <c:pt idx="828">
                  <c:v>1.6049796000000001</c:v>
                </c:pt>
                <c:pt idx="829">
                  <c:v>1.6552217</c:v>
                </c:pt>
                <c:pt idx="830">
                  <c:v>1.5840799999999999</c:v>
                </c:pt>
                <c:pt idx="831">
                  <c:v>1.3698094000000001</c:v>
                </c:pt>
                <c:pt idx="832">
                  <c:v>1.2824062000000001</c:v>
                </c:pt>
                <c:pt idx="833">
                  <c:v>1.7104623000000001</c:v>
                </c:pt>
                <c:pt idx="834">
                  <c:v>1.6502133999999999</c:v>
                </c:pt>
                <c:pt idx="835">
                  <c:v>1.3225186</c:v>
                </c:pt>
                <c:pt idx="836">
                  <c:v>1.5125005</c:v>
                </c:pt>
                <c:pt idx="837">
                  <c:v>1.2948850000000001</c:v>
                </c:pt>
                <c:pt idx="838">
                  <c:v>1.381095</c:v>
                </c:pt>
                <c:pt idx="839">
                  <c:v>1.5050884</c:v>
                </c:pt>
                <c:pt idx="840">
                  <c:v>1.4710182999999999</c:v>
                </c:pt>
                <c:pt idx="841">
                  <c:v>1.4529799999999999</c:v>
                </c:pt>
                <c:pt idx="842">
                  <c:v>1.2337761</c:v>
                </c:pt>
                <c:pt idx="843">
                  <c:v>1.3226262</c:v>
                </c:pt>
                <c:pt idx="844">
                  <c:v>1.5366423</c:v>
                </c:pt>
                <c:pt idx="845">
                  <c:v>1.4078596999999999</c:v>
                </c:pt>
                <c:pt idx="846">
                  <c:v>1.5923445000000001</c:v>
                </c:pt>
                <c:pt idx="847">
                  <c:v>1.5085489999999999</c:v>
                </c:pt>
                <c:pt idx="848">
                  <c:v>1.6549381999999999</c:v>
                </c:pt>
                <c:pt idx="849">
                  <c:v>1.5990187</c:v>
                </c:pt>
                <c:pt idx="850">
                  <c:v>1.266232</c:v>
                </c:pt>
                <c:pt idx="851">
                  <c:v>1.2602239</c:v>
                </c:pt>
                <c:pt idx="852">
                  <c:v>1.3383373000000001</c:v>
                </c:pt>
                <c:pt idx="853">
                  <c:v>1.3534119</c:v>
                </c:pt>
                <c:pt idx="854">
                  <c:v>1.6931449999999999</c:v>
                </c:pt>
                <c:pt idx="855">
                  <c:v>1.2465866999999999</c:v>
                </c:pt>
                <c:pt idx="856">
                  <c:v>1.4034568000000001</c:v>
                </c:pt>
                <c:pt idx="857">
                  <c:v>1.6215698999999999</c:v>
                </c:pt>
                <c:pt idx="858">
                  <c:v>1.6458961999999999</c:v>
                </c:pt>
                <c:pt idx="859">
                  <c:v>1.1599447000000001</c:v>
                </c:pt>
                <c:pt idx="860">
                  <c:v>1.2161679999999999</c:v>
                </c:pt>
                <c:pt idx="861">
                  <c:v>1.5541145000000001</c:v>
                </c:pt>
                <c:pt idx="862">
                  <c:v>1.5405526</c:v>
                </c:pt>
                <c:pt idx="863">
                  <c:v>1.4484849</c:v>
                </c:pt>
                <c:pt idx="864">
                  <c:v>1.9880477999999999</c:v>
                </c:pt>
                <c:pt idx="865">
                  <c:v>1.2735577</c:v>
                </c:pt>
                <c:pt idx="866">
                  <c:v>1.971435</c:v>
                </c:pt>
                <c:pt idx="867">
                  <c:v>2.0892286000000002</c:v>
                </c:pt>
                <c:pt idx="868">
                  <c:v>2.1290143000000001</c:v>
                </c:pt>
                <c:pt idx="869">
                  <c:v>1.8630142999999999</c:v>
                </c:pt>
                <c:pt idx="870">
                  <c:v>1.5830768</c:v>
                </c:pt>
                <c:pt idx="871">
                  <c:v>1.7439665</c:v>
                </c:pt>
                <c:pt idx="872">
                  <c:v>1.4241667</c:v>
                </c:pt>
                <c:pt idx="873">
                  <c:v>2.4441804999999999</c:v>
                </c:pt>
                <c:pt idx="874">
                  <c:v>2.7361605</c:v>
                </c:pt>
                <c:pt idx="875">
                  <c:v>1.3073805999999999</c:v>
                </c:pt>
                <c:pt idx="876">
                  <c:v>1.4062513999999999</c:v>
                </c:pt>
                <c:pt idx="877">
                  <c:v>2.5168556999999998</c:v>
                </c:pt>
                <c:pt idx="878">
                  <c:v>1.4974046000000001</c:v>
                </c:pt>
                <c:pt idx="879">
                  <c:v>1.5928028000000001</c:v>
                </c:pt>
                <c:pt idx="880">
                  <c:v>1.4726816</c:v>
                </c:pt>
                <c:pt idx="881">
                  <c:v>1.4650569</c:v>
                </c:pt>
                <c:pt idx="882">
                  <c:v>1.5734941</c:v>
                </c:pt>
                <c:pt idx="883">
                  <c:v>1.8039841999999999</c:v>
                </c:pt>
                <c:pt idx="884">
                  <c:v>1.4673033</c:v>
                </c:pt>
                <c:pt idx="885">
                  <c:v>1.6483810000000001</c:v>
                </c:pt>
                <c:pt idx="886">
                  <c:v>2.0437552999999999</c:v>
                </c:pt>
                <c:pt idx="887">
                  <c:v>1.4781196999999999</c:v>
                </c:pt>
                <c:pt idx="888">
                  <c:v>2.3032558000000001</c:v>
                </c:pt>
                <c:pt idx="889">
                  <c:v>1.7692338000000001</c:v>
                </c:pt>
                <c:pt idx="890">
                  <c:v>2.5393686</c:v>
                </c:pt>
                <c:pt idx="891">
                  <c:v>1.4077103</c:v>
                </c:pt>
                <c:pt idx="892">
                  <c:v>1.7150156000000001</c:v>
                </c:pt>
                <c:pt idx="893">
                  <c:v>1.4330164999999999</c:v>
                </c:pt>
                <c:pt idx="894">
                  <c:v>1.6162056</c:v>
                </c:pt>
                <c:pt idx="895">
                  <c:v>2.5229792999999998</c:v>
                </c:pt>
                <c:pt idx="896">
                  <c:v>4.4334496999999997</c:v>
                </c:pt>
                <c:pt idx="897">
                  <c:v>1.3559760999999999</c:v>
                </c:pt>
                <c:pt idx="898">
                  <c:v>1.6496500999999999</c:v>
                </c:pt>
                <c:pt idx="899">
                  <c:v>1.4986025999999999</c:v>
                </c:pt>
                <c:pt idx="900">
                  <c:v>1.4405962000000001</c:v>
                </c:pt>
                <c:pt idx="901">
                  <c:v>1.8219240999999999</c:v>
                </c:pt>
                <c:pt idx="902">
                  <c:v>1.5008060000000001</c:v>
                </c:pt>
                <c:pt idx="903">
                  <c:v>1.4949763</c:v>
                </c:pt>
                <c:pt idx="904">
                  <c:v>1.4421991000000001</c:v>
                </c:pt>
                <c:pt idx="905">
                  <c:v>1.6046165999999999</c:v>
                </c:pt>
                <c:pt idx="906">
                  <c:v>1.4307255000000001</c:v>
                </c:pt>
                <c:pt idx="907">
                  <c:v>1.5149895</c:v>
                </c:pt>
                <c:pt idx="908">
                  <c:v>1.5663587000000001</c:v>
                </c:pt>
                <c:pt idx="909">
                  <c:v>1.9313779</c:v>
                </c:pt>
                <c:pt idx="910">
                  <c:v>2.2211164999999999</c:v>
                </c:pt>
                <c:pt idx="911">
                  <c:v>1.5131429999999999</c:v>
                </c:pt>
                <c:pt idx="912">
                  <c:v>1.5233201000000001</c:v>
                </c:pt>
                <c:pt idx="913">
                  <c:v>1.4541062</c:v>
                </c:pt>
                <c:pt idx="914">
                  <c:v>1.9181965999999999</c:v>
                </c:pt>
                <c:pt idx="915">
                  <c:v>2.0027108</c:v>
                </c:pt>
                <c:pt idx="916">
                  <c:v>1.7452871999999999</c:v>
                </c:pt>
                <c:pt idx="917">
                  <c:v>4.2695002999999998</c:v>
                </c:pt>
                <c:pt idx="918">
                  <c:v>1.5874862999999999</c:v>
                </c:pt>
                <c:pt idx="919">
                  <c:v>1.73831</c:v>
                </c:pt>
                <c:pt idx="920">
                  <c:v>1.4427319000000001</c:v>
                </c:pt>
                <c:pt idx="921">
                  <c:v>1.7221504000000001</c:v>
                </c:pt>
                <c:pt idx="922">
                  <c:v>2.2029884000000002</c:v>
                </c:pt>
                <c:pt idx="923">
                  <c:v>1.8561240000000001</c:v>
                </c:pt>
                <c:pt idx="924">
                  <c:v>1.4355334</c:v>
                </c:pt>
                <c:pt idx="925">
                  <c:v>1.5452395999999999</c:v>
                </c:pt>
                <c:pt idx="926">
                  <c:v>1.9377245999999999</c:v>
                </c:pt>
                <c:pt idx="927">
                  <c:v>2.8657404999999998</c:v>
                </c:pt>
                <c:pt idx="928">
                  <c:v>5.5712960000000002</c:v>
                </c:pt>
                <c:pt idx="929">
                  <c:v>1.8337162</c:v>
                </c:pt>
                <c:pt idx="930">
                  <c:v>4.0758789999999996</c:v>
                </c:pt>
                <c:pt idx="931">
                  <c:v>5.1987658000000003</c:v>
                </c:pt>
                <c:pt idx="932">
                  <c:v>2.0745363000000001</c:v>
                </c:pt>
                <c:pt idx="933">
                  <c:v>1.7260484</c:v>
                </c:pt>
                <c:pt idx="934">
                  <c:v>1.3570757</c:v>
                </c:pt>
                <c:pt idx="935">
                  <c:v>1.4498507</c:v>
                </c:pt>
                <c:pt idx="936">
                  <c:v>1.3782732</c:v>
                </c:pt>
                <c:pt idx="937">
                  <c:v>1.8646320000000001</c:v>
                </c:pt>
                <c:pt idx="938">
                  <c:v>1.4807018999999999</c:v>
                </c:pt>
                <c:pt idx="939">
                  <c:v>1.6603285999999999</c:v>
                </c:pt>
                <c:pt idx="940">
                  <c:v>1.5786616</c:v>
                </c:pt>
                <c:pt idx="941">
                  <c:v>1.5727024000000001</c:v>
                </c:pt>
                <c:pt idx="942">
                  <c:v>1.4209505</c:v>
                </c:pt>
                <c:pt idx="943">
                  <c:v>2.0401847000000002</c:v>
                </c:pt>
                <c:pt idx="944">
                  <c:v>1.5863236999999999</c:v>
                </c:pt>
                <c:pt idx="945">
                  <c:v>1.5300731999999999</c:v>
                </c:pt>
                <c:pt idx="946">
                  <c:v>1.5211142</c:v>
                </c:pt>
                <c:pt idx="947">
                  <c:v>1.4930570000000001</c:v>
                </c:pt>
                <c:pt idx="948">
                  <c:v>1.1856260999999999</c:v>
                </c:pt>
                <c:pt idx="949">
                  <c:v>1.3621981000000001</c:v>
                </c:pt>
                <c:pt idx="950">
                  <c:v>1.8200345</c:v>
                </c:pt>
                <c:pt idx="951">
                  <c:v>1.5953987000000001</c:v>
                </c:pt>
                <c:pt idx="952">
                  <c:v>2.1113488999999999</c:v>
                </c:pt>
                <c:pt idx="953">
                  <c:v>1.4250609999999999</c:v>
                </c:pt>
                <c:pt idx="954">
                  <c:v>1.597132</c:v>
                </c:pt>
                <c:pt idx="955">
                  <c:v>1.5148029999999999</c:v>
                </c:pt>
                <c:pt idx="956">
                  <c:v>1.5085766</c:v>
                </c:pt>
                <c:pt idx="957">
                  <c:v>7.8111696000000004</c:v>
                </c:pt>
                <c:pt idx="958">
                  <c:v>10.936698</c:v>
                </c:pt>
                <c:pt idx="959">
                  <c:v>1.6273602</c:v>
                </c:pt>
                <c:pt idx="960">
                  <c:v>1.6049663000000001</c:v>
                </c:pt>
                <c:pt idx="961">
                  <c:v>1.2843774999999999</c:v>
                </c:pt>
                <c:pt idx="962">
                  <c:v>1.5839981999999999</c:v>
                </c:pt>
                <c:pt idx="963">
                  <c:v>1.5936916000000001</c:v>
                </c:pt>
                <c:pt idx="964">
                  <c:v>1.7946998999999999</c:v>
                </c:pt>
                <c:pt idx="965">
                  <c:v>1.4254184999999999</c:v>
                </c:pt>
                <c:pt idx="966">
                  <c:v>1.3129156</c:v>
                </c:pt>
                <c:pt idx="967">
                  <c:v>1.6029629999999999</c:v>
                </c:pt>
                <c:pt idx="968">
                  <c:v>1.2938262</c:v>
                </c:pt>
                <c:pt idx="969">
                  <c:v>1.7201405000000001</c:v>
                </c:pt>
                <c:pt idx="970">
                  <c:v>1.1129948999999999</c:v>
                </c:pt>
                <c:pt idx="971">
                  <c:v>1.5394521000000001</c:v>
                </c:pt>
                <c:pt idx="972">
                  <c:v>1.2788075999999999</c:v>
                </c:pt>
                <c:pt idx="973">
                  <c:v>1.4738701999999999</c:v>
                </c:pt>
                <c:pt idx="974">
                  <c:v>1.4394575000000001</c:v>
                </c:pt>
                <c:pt idx="975">
                  <c:v>1.6527491000000001</c:v>
                </c:pt>
                <c:pt idx="976">
                  <c:v>1.5312551999999999</c:v>
                </c:pt>
                <c:pt idx="977">
                  <c:v>1.6305977</c:v>
                </c:pt>
                <c:pt idx="978">
                  <c:v>1.6325965</c:v>
                </c:pt>
                <c:pt idx="979">
                  <c:v>1.4065562</c:v>
                </c:pt>
                <c:pt idx="980">
                  <c:v>1.3293153</c:v>
                </c:pt>
                <c:pt idx="981">
                  <c:v>1.4984179</c:v>
                </c:pt>
                <c:pt idx="982">
                  <c:v>1.4750451</c:v>
                </c:pt>
                <c:pt idx="983">
                  <c:v>1.5231342000000001</c:v>
                </c:pt>
                <c:pt idx="984">
                  <c:v>1.3581014</c:v>
                </c:pt>
                <c:pt idx="985">
                  <c:v>1.7729275</c:v>
                </c:pt>
                <c:pt idx="986">
                  <c:v>1.9006917000000001</c:v>
                </c:pt>
                <c:pt idx="987">
                  <c:v>1.4519694999999999</c:v>
                </c:pt>
                <c:pt idx="988">
                  <c:v>1.5288382</c:v>
                </c:pt>
                <c:pt idx="989">
                  <c:v>1.4740139000000001</c:v>
                </c:pt>
                <c:pt idx="990">
                  <c:v>1.4482347</c:v>
                </c:pt>
                <c:pt idx="991">
                  <c:v>1.4446698</c:v>
                </c:pt>
                <c:pt idx="992">
                  <c:v>1.5536080000000001</c:v>
                </c:pt>
                <c:pt idx="993">
                  <c:v>1.5687578</c:v>
                </c:pt>
                <c:pt idx="994">
                  <c:v>1.7516824</c:v>
                </c:pt>
                <c:pt idx="995">
                  <c:v>1.5174496</c:v>
                </c:pt>
                <c:pt idx="996">
                  <c:v>1.4558971999999999</c:v>
                </c:pt>
                <c:pt idx="997">
                  <c:v>1.9046723000000001</c:v>
                </c:pt>
                <c:pt idx="998">
                  <c:v>1.8939451</c:v>
                </c:pt>
                <c:pt idx="999">
                  <c:v>1.9551320999999999</c:v>
                </c:pt>
                <c:pt idx="1000">
                  <c:v>2.0491353999999999</c:v>
                </c:pt>
                <c:pt idx="1001">
                  <c:v>1.6202729</c:v>
                </c:pt>
                <c:pt idx="1002">
                  <c:v>1.3147446</c:v>
                </c:pt>
                <c:pt idx="1003">
                  <c:v>1.7246321</c:v>
                </c:pt>
                <c:pt idx="1004">
                  <c:v>1.5091436</c:v>
                </c:pt>
                <c:pt idx="1005">
                  <c:v>2.2584016</c:v>
                </c:pt>
                <c:pt idx="1006">
                  <c:v>3.2140466999999999</c:v>
                </c:pt>
                <c:pt idx="1007">
                  <c:v>11.048759</c:v>
                </c:pt>
                <c:pt idx="1008">
                  <c:v>9.6248769999999997</c:v>
                </c:pt>
                <c:pt idx="1009">
                  <c:v>8.4991599999999998</c:v>
                </c:pt>
                <c:pt idx="1010">
                  <c:v>6.1530585000000002</c:v>
                </c:pt>
                <c:pt idx="1011">
                  <c:v>1.660326</c:v>
                </c:pt>
                <c:pt idx="1012">
                  <c:v>1.5184222000000001</c:v>
                </c:pt>
                <c:pt idx="1013">
                  <c:v>2.209667</c:v>
                </c:pt>
                <c:pt idx="1014">
                  <c:v>1.6580064000000001</c:v>
                </c:pt>
                <c:pt idx="1015">
                  <c:v>1.6122437999999999</c:v>
                </c:pt>
                <c:pt idx="1016">
                  <c:v>1.7755407000000001</c:v>
                </c:pt>
                <c:pt idx="1017">
                  <c:v>1.4466418000000001</c:v>
                </c:pt>
                <c:pt idx="1018">
                  <c:v>1.5232813000000001</c:v>
                </c:pt>
                <c:pt idx="1019">
                  <c:v>1.3186545000000001</c:v>
                </c:pt>
                <c:pt idx="1020">
                  <c:v>2.2583191</c:v>
                </c:pt>
                <c:pt idx="1021">
                  <c:v>1.4358411</c:v>
                </c:pt>
                <c:pt idx="1022">
                  <c:v>1.4503718999999999</c:v>
                </c:pt>
                <c:pt idx="1023">
                  <c:v>3.2751453000000001</c:v>
                </c:pt>
                <c:pt idx="1024">
                  <c:v>1.460906</c:v>
                </c:pt>
                <c:pt idx="1025">
                  <c:v>1.3716083999999999</c:v>
                </c:pt>
                <c:pt idx="1026">
                  <c:v>2.8658152000000001</c:v>
                </c:pt>
                <c:pt idx="1027">
                  <c:v>1.4985656000000001</c:v>
                </c:pt>
                <c:pt idx="1028">
                  <c:v>1.6909198000000001</c:v>
                </c:pt>
                <c:pt idx="1029">
                  <c:v>1.3702253</c:v>
                </c:pt>
                <c:pt idx="1030">
                  <c:v>2.0978762999999998</c:v>
                </c:pt>
                <c:pt idx="1031">
                  <c:v>1.551806</c:v>
                </c:pt>
                <c:pt idx="1032">
                  <c:v>1.9408966000000001</c:v>
                </c:pt>
                <c:pt idx="1033">
                  <c:v>1.3607616</c:v>
                </c:pt>
                <c:pt idx="1034">
                  <c:v>1.9715176000000001</c:v>
                </c:pt>
                <c:pt idx="1035">
                  <c:v>1.5565325000000001</c:v>
                </c:pt>
                <c:pt idx="1036">
                  <c:v>1.5602282999999999</c:v>
                </c:pt>
                <c:pt idx="1037">
                  <c:v>1.4944556</c:v>
                </c:pt>
                <c:pt idx="1038">
                  <c:v>1.719597</c:v>
                </c:pt>
                <c:pt idx="1039">
                  <c:v>1.5218221000000001</c:v>
                </c:pt>
                <c:pt idx="1040">
                  <c:v>1.7784831999999999</c:v>
                </c:pt>
                <c:pt idx="1041">
                  <c:v>1.5081912</c:v>
                </c:pt>
                <c:pt idx="1042">
                  <c:v>1.2658708000000001</c:v>
                </c:pt>
                <c:pt idx="1043">
                  <c:v>2.026313</c:v>
                </c:pt>
                <c:pt idx="1044">
                  <c:v>1.6358111</c:v>
                </c:pt>
                <c:pt idx="1045">
                  <c:v>1.4046822999999999</c:v>
                </c:pt>
                <c:pt idx="1046">
                  <c:v>1.6627164000000001</c:v>
                </c:pt>
                <c:pt idx="1047">
                  <c:v>1.547364</c:v>
                </c:pt>
                <c:pt idx="1048">
                  <c:v>1.7674143</c:v>
                </c:pt>
                <c:pt idx="1049">
                  <c:v>1.353261</c:v>
                </c:pt>
                <c:pt idx="1050">
                  <c:v>1.6074435</c:v>
                </c:pt>
                <c:pt idx="1051">
                  <c:v>1.3280257</c:v>
                </c:pt>
                <c:pt idx="1052">
                  <c:v>1.5198643999999999</c:v>
                </c:pt>
                <c:pt idx="1053">
                  <c:v>1.4921180000000001</c:v>
                </c:pt>
                <c:pt idx="1054">
                  <c:v>1.5038619</c:v>
                </c:pt>
                <c:pt idx="1055">
                  <c:v>1.4810216</c:v>
                </c:pt>
                <c:pt idx="1056">
                  <c:v>1.4780709000000001</c:v>
                </c:pt>
                <c:pt idx="1057">
                  <c:v>1.3927126999999999</c:v>
                </c:pt>
                <c:pt idx="1058">
                  <c:v>2.2922975999999999</c:v>
                </c:pt>
                <c:pt idx="1059">
                  <c:v>1.6559815</c:v>
                </c:pt>
                <c:pt idx="1060">
                  <c:v>1.5324272000000001</c:v>
                </c:pt>
                <c:pt idx="1061">
                  <c:v>1.6962988000000001</c:v>
                </c:pt>
                <c:pt idx="1062">
                  <c:v>1.5159771</c:v>
                </c:pt>
                <c:pt idx="1063">
                  <c:v>1.324381</c:v>
                </c:pt>
                <c:pt idx="1064">
                  <c:v>1.4038006999999999</c:v>
                </c:pt>
                <c:pt idx="1065">
                  <c:v>1.6881925</c:v>
                </c:pt>
                <c:pt idx="1066">
                  <c:v>1.9059284999999999</c:v>
                </c:pt>
                <c:pt idx="1067">
                  <c:v>1.5998144999999999</c:v>
                </c:pt>
                <c:pt idx="1068">
                  <c:v>2.0811014000000001</c:v>
                </c:pt>
                <c:pt idx="1069">
                  <c:v>1.6327758999999999</c:v>
                </c:pt>
                <c:pt idx="1070">
                  <c:v>2.3138206000000001</c:v>
                </c:pt>
                <c:pt idx="1071">
                  <c:v>2.4639267999999999</c:v>
                </c:pt>
                <c:pt idx="1072">
                  <c:v>2.4844265000000001</c:v>
                </c:pt>
                <c:pt idx="1073">
                  <c:v>2.4339873999999999</c:v>
                </c:pt>
                <c:pt idx="1074">
                  <c:v>2.6583760000000001</c:v>
                </c:pt>
                <c:pt idx="1075">
                  <c:v>15.649926000000001</c:v>
                </c:pt>
                <c:pt idx="1076">
                  <c:v>1.5777375</c:v>
                </c:pt>
                <c:pt idx="1077">
                  <c:v>1.4867931999999999</c:v>
                </c:pt>
                <c:pt idx="1078">
                  <c:v>1.7949580000000001</c:v>
                </c:pt>
                <c:pt idx="1079">
                  <c:v>1.569912</c:v>
                </c:pt>
                <c:pt idx="1080">
                  <c:v>1.3821253</c:v>
                </c:pt>
                <c:pt idx="1081">
                  <c:v>2.7353952000000001</c:v>
                </c:pt>
                <c:pt idx="1082">
                  <c:v>1.3761897000000001</c:v>
                </c:pt>
                <c:pt idx="1083">
                  <c:v>1.9797100000000001</c:v>
                </c:pt>
                <c:pt idx="1084">
                  <c:v>2.2718365</c:v>
                </c:pt>
                <c:pt idx="1085">
                  <c:v>1.6585041</c:v>
                </c:pt>
                <c:pt idx="1086">
                  <c:v>1.5100115999999999</c:v>
                </c:pt>
                <c:pt idx="1087">
                  <c:v>1.3865957</c:v>
                </c:pt>
                <c:pt idx="1088">
                  <c:v>1.2404594</c:v>
                </c:pt>
                <c:pt idx="1089">
                  <c:v>1.7878406</c:v>
                </c:pt>
                <c:pt idx="1090">
                  <c:v>1.8191613</c:v>
                </c:pt>
                <c:pt idx="1091">
                  <c:v>1.7536480000000001</c:v>
                </c:pt>
                <c:pt idx="1092">
                  <c:v>1.4231914999999999</c:v>
                </c:pt>
                <c:pt idx="1093">
                  <c:v>1.5714767999999999</c:v>
                </c:pt>
                <c:pt idx="1094">
                  <c:v>1.4672168000000001</c:v>
                </c:pt>
                <c:pt idx="1095">
                  <c:v>1.6826588</c:v>
                </c:pt>
                <c:pt idx="1096">
                  <c:v>2.2362747000000001</c:v>
                </c:pt>
                <c:pt idx="1097">
                  <c:v>2.7138214000000001</c:v>
                </c:pt>
                <c:pt idx="1098">
                  <c:v>2.6031591999999999</c:v>
                </c:pt>
                <c:pt idx="1099">
                  <c:v>2.3022942999999998</c:v>
                </c:pt>
                <c:pt idx="1100">
                  <c:v>1.9281912999999999</c:v>
                </c:pt>
                <c:pt idx="1101">
                  <c:v>2.0229149999999998</c:v>
                </c:pt>
                <c:pt idx="1102">
                  <c:v>1.9601284999999999</c:v>
                </c:pt>
                <c:pt idx="1103">
                  <c:v>1.4772162</c:v>
                </c:pt>
                <c:pt idx="1104">
                  <c:v>4.2662395999999996</c:v>
                </c:pt>
                <c:pt idx="1105">
                  <c:v>5.3305496999999997</c:v>
                </c:pt>
                <c:pt idx="1106">
                  <c:v>2.8258983999999998</c:v>
                </c:pt>
                <c:pt idx="1107">
                  <c:v>1.645472</c:v>
                </c:pt>
                <c:pt idx="1108">
                  <c:v>1.4016609</c:v>
                </c:pt>
                <c:pt idx="1109">
                  <c:v>1.9288428</c:v>
                </c:pt>
                <c:pt idx="1110">
                  <c:v>0.26513809999999999</c:v>
                </c:pt>
                <c:pt idx="1111">
                  <c:v>0.35459619999999997</c:v>
                </c:pt>
                <c:pt idx="1112">
                  <c:v>2.1832829999999999</c:v>
                </c:pt>
                <c:pt idx="1113">
                  <c:v>0.37768980000000002</c:v>
                </c:pt>
                <c:pt idx="1114">
                  <c:v>0.30801323000000003</c:v>
                </c:pt>
                <c:pt idx="1115">
                  <c:v>0.40325704000000001</c:v>
                </c:pt>
                <c:pt idx="1116">
                  <c:v>0.38128790000000001</c:v>
                </c:pt>
                <c:pt idx="1117">
                  <c:v>1.2190021</c:v>
                </c:pt>
              </c:numCache>
            </c:numRef>
          </c:yVal>
          <c:smooth val="0"/>
        </c:ser>
        <c:dLbls>
          <c:showLegendKey val="0"/>
          <c:showVal val="0"/>
          <c:showCatName val="0"/>
          <c:showSerName val="0"/>
          <c:showPercent val="0"/>
          <c:showBubbleSize val="0"/>
        </c:dLbls>
        <c:axId val="221425024"/>
        <c:axId val="221426144"/>
      </c:scatterChart>
      <c:valAx>
        <c:axId val="22142502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ysClr val="windowText" lastClr="000000"/>
                    </a:solidFill>
                    <a:latin typeface="Helvetica" panose="020B0604020202020204" pitchFamily="34" charset="0"/>
                    <a:ea typeface="+mn-ea"/>
                    <a:cs typeface="Helvetica" panose="020B0604020202020204" pitchFamily="34" charset="0"/>
                  </a:defRPr>
                </a:pPr>
                <a:r>
                  <a:rPr lang="en-US"/>
                  <a:t>Fold Change (unlogged) R1</a:t>
                </a:r>
              </a:p>
            </c:rich>
          </c:tx>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Helvetica" panose="020B0604020202020204" pitchFamily="34" charset="0"/>
                  <a:ea typeface="+mn-ea"/>
                  <a:cs typeface="Helvetica"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Helvetica" panose="020B0604020202020204" pitchFamily="34" charset="0"/>
                <a:ea typeface="+mn-ea"/>
                <a:cs typeface="Helvetica" panose="020B0604020202020204" pitchFamily="34" charset="0"/>
              </a:defRPr>
            </a:pPr>
            <a:endParaRPr lang="en-US"/>
          </a:p>
        </c:txPr>
        <c:crossAx val="221426144"/>
        <c:crosses val="autoZero"/>
        <c:crossBetween val="midCat"/>
      </c:valAx>
      <c:valAx>
        <c:axId val="22142614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Helvetica" panose="020B0604020202020204" pitchFamily="34" charset="0"/>
                    <a:ea typeface="+mn-ea"/>
                    <a:cs typeface="Helvetica" panose="020B0604020202020204" pitchFamily="34" charset="0"/>
                  </a:defRPr>
                </a:pPr>
                <a:r>
                  <a:rPr lang="en-US"/>
                  <a:t>Fold Change (unlogged) R2</a:t>
                </a:r>
              </a:p>
            </c:rich>
          </c:tx>
          <c:layout>
            <c:manualLayout>
              <c:xMode val="edge"/>
              <c:yMode val="edge"/>
              <c:x val="2.7272720765277793E-2"/>
              <c:y val="0.31003615300548448"/>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Helvetica" panose="020B0604020202020204" pitchFamily="34" charset="0"/>
                  <a:ea typeface="+mn-ea"/>
                  <a:cs typeface="Helvetica"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Helvetica" panose="020B0604020202020204" pitchFamily="34" charset="0"/>
                <a:ea typeface="+mn-ea"/>
                <a:cs typeface="Helvetica" panose="020B0604020202020204" pitchFamily="34" charset="0"/>
              </a:defRPr>
            </a:pPr>
            <a:endParaRPr lang="en-US"/>
          </a:p>
        </c:txPr>
        <c:crossAx val="22142502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latin typeface="Helvetica" panose="020B0604020202020204" pitchFamily="34" charset="0"/>
          <a:cs typeface="Helvetica" panose="020B0604020202020204" pitchFamily="34"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Helvetica" panose="020B0604020202020204" pitchFamily="34" charset="0"/>
                <a:ea typeface="+mn-ea"/>
                <a:cs typeface="Helvetica" panose="020B0604020202020204" pitchFamily="34" charset="0"/>
              </a:defRPr>
            </a:pPr>
            <a:r>
              <a:rPr lang="en-US"/>
              <a:t>Replicate correlation - Butyrate stress (pairwise corr. = 0.9852)</a:t>
            </a:r>
          </a:p>
        </c:rich>
      </c:tx>
      <c:layout>
        <c:manualLayout>
          <c:xMode val="edge"/>
          <c:yMode val="edge"/>
          <c:x val="0.14793373968749776"/>
          <c:y val="1.832760375239648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Helvetica" panose="020B0604020202020204" pitchFamily="34" charset="0"/>
              <a:ea typeface="+mn-ea"/>
              <a:cs typeface="Helvetica" panose="020B0604020202020204" pitchFamily="34" charset="0"/>
            </a:defRPr>
          </a:pPr>
          <a:endParaRPr lang="en-US"/>
        </a:p>
      </c:txPr>
    </c:title>
    <c:autoTitleDeleted val="0"/>
    <c:plotArea>
      <c:layout/>
      <c:scatterChart>
        <c:scatterStyle val="lineMarker"/>
        <c:varyColors val="0"/>
        <c:ser>
          <c:idx val="0"/>
          <c:order val="0"/>
          <c:tx>
            <c:strRef>
              <c:f>'Butyrate Replicate Correlation'!$C$2</c:f>
              <c:strCache>
                <c:ptCount val="1"/>
                <c:pt idx="0">
                  <c:v>Fold change(Unlogged)_R2</c:v>
                </c:pt>
              </c:strCache>
            </c:strRef>
          </c:tx>
          <c:spPr>
            <a:ln w="19050" cap="rnd">
              <a:noFill/>
              <a:round/>
            </a:ln>
            <a:effectLst/>
          </c:spPr>
          <c:marker>
            <c:symbol val="circle"/>
            <c:size val="4"/>
            <c:spPr>
              <a:solidFill>
                <a:schemeClr val="tx1"/>
              </a:solidFill>
              <a:ln w="9525">
                <a:noFill/>
              </a:ln>
              <a:effectLst/>
            </c:spPr>
          </c:marker>
          <c:xVal>
            <c:numRef>
              <c:f>'Butyrate Replicate Correlation'!$B$3:$B$1393</c:f>
              <c:numCache>
                <c:formatCode>General</c:formatCode>
                <c:ptCount val="1391"/>
                <c:pt idx="0">
                  <c:v>0.76414669999999996</c:v>
                </c:pt>
                <c:pt idx="1">
                  <c:v>0.89345770000000002</c:v>
                </c:pt>
                <c:pt idx="2">
                  <c:v>0.84744059999999999</c:v>
                </c:pt>
                <c:pt idx="3">
                  <c:v>0.83576790000000001</c:v>
                </c:pt>
                <c:pt idx="4">
                  <c:v>0.75269169999999996</c:v>
                </c:pt>
                <c:pt idx="5">
                  <c:v>0.70812993999999996</c:v>
                </c:pt>
                <c:pt idx="6">
                  <c:v>0.73625450000000003</c:v>
                </c:pt>
                <c:pt idx="7">
                  <c:v>0.84828835999999996</c:v>
                </c:pt>
                <c:pt idx="8">
                  <c:v>0.80877273999999999</c:v>
                </c:pt>
                <c:pt idx="9">
                  <c:v>0.76076144000000001</c:v>
                </c:pt>
                <c:pt idx="10">
                  <c:v>0.70887285</c:v>
                </c:pt>
                <c:pt idx="11">
                  <c:v>0.75898739999999998</c:v>
                </c:pt>
                <c:pt idx="12">
                  <c:v>0.71966470000000005</c:v>
                </c:pt>
                <c:pt idx="13">
                  <c:v>0.69004655000000004</c:v>
                </c:pt>
                <c:pt idx="14">
                  <c:v>0.56177940000000004</c:v>
                </c:pt>
                <c:pt idx="15">
                  <c:v>0.66612130000000003</c:v>
                </c:pt>
                <c:pt idx="16">
                  <c:v>0.74492455000000002</c:v>
                </c:pt>
                <c:pt idx="17">
                  <c:v>0.82438487000000005</c:v>
                </c:pt>
                <c:pt idx="18">
                  <c:v>0.50869850000000005</c:v>
                </c:pt>
                <c:pt idx="19">
                  <c:v>0.41771417999999999</c:v>
                </c:pt>
                <c:pt idx="20">
                  <c:v>0.41753133999999997</c:v>
                </c:pt>
                <c:pt idx="21">
                  <c:v>0.41403266999999999</c:v>
                </c:pt>
                <c:pt idx="22">
                  <c:v>0.46660372999999999</c:v>
                </c:pt>
                <c:pt idx="23">
                  <c:v>0.41492590000000001</c:v>
                </c:pt>
                <c:pt idx="24">
                  <c:v>0.88106039999999997</c:v>
                </c:pt>
                <c:pt idx="25">
                  <c:v>0.9629027</c:v>
                </c:pt>
                <c:pt idx="26">
                  <c:v>1.0835243000000001</c:v>
                </c:pt>
                <c:pt idx="27">
                  <c:v>0.62167099999999997</c:v>
                </c:pt>
                <c:pt idx="28">
                  <c:v>0.73711269999999995</c:v>
                </c:pt>
                <c:pt idx="29">
                  <c:v>0.56404509999999997</c:v>
                </c:pt>
                <c:pt idx="30">
                  <c:v>0.75277130000000003</c:v>
                </c:pt>
                <c:pt idx="31">
                  <c:v>0.86617529999999998</c:v>
                </c:pt>
                <c:pt idx="32">
                  <c:v>0.6584757</c:v>
                </c:pt>
                <c:pt idx="33">
                  <c:v>0.88699095999999999</c:v>
                </c:pt>
                <c:pt idx="34">
                  <c:v>0.85580420000000001</c:v>
                </c:pt>
                <c:pt idx="35">
                  <c:v>0.91566955999999999</c:v>
                </c:pt>
                <c:pt idx="36">
                  <c:v>0.82787865000000005</c:v>
                </c:pt>
                <c:pt idx="37">
                  <c:v>0.68367593999999998</c:v>
                </c:pt>
                <c:pt idx="38">
                  <c:v>0.7022967</c:v>
                </c:pt>
                <c:pt idx="39">
                  <c:v>0.80822039999999995</c:v>
                </c:pt>
                <c:pt idx="40">
                  <c:v>0.75143766000000001</c:v>
                </c:pt>
                <c:pt idx="41">
                  <c:v>0.87877696999999999</c:v>
                </c:pt>
                <c:pt idx="42">
                  <c:v>0.79326390000000002</c:v>
                </c:pt>
                <c:pt idx="43">
                  <c:v>0.50454723999999995</c:v>
                </c:pt>
                <c:pt idx="44">
                  <c:v>0.91556280000000001</c:v>
                </c:pt>
                <c:pt idx="45">
                  <c:v>0.73599749999999997</c:v>
                </c:pt>
                <c:pt idx="46">
                  <c:v>0.74623439999999996</c:v>
                </c:pt>
                <c:pt idx="47">
                  <c:v>0.6609971</c:v>
                </c:pt>
                <c:pt idx="48">
                  <c:v>0.64360669999999998</c:v>
                </c:pt>
                <c:pt idx="49">
                  <c:v>0.84287983</c:v>
                </c:pt>
                <c:pt idx="50">
                  <c:v>0.77245927000000003</c:v>
                </c:pt>
                <c:pt idx="51">
                  <c:v>0.82966090000000003</c:v>
                </c:pt>
                <c:pt idx="52">
                  <c:v>0.85335899999999998</c:v>
                </c:pt>
                <c:pt idx="53">
                  <c:v>0.81193000000000004</c:v>
                </c:pt>
                <c:pt idx="54">
                  <c:v>0.67764880000000005</c:v>
                </c:pt>
                <c:pt idx="55">
                  <c:v>0.71388450000000003</c:v>
                </c:pt>
                <c:pt idx="56">
                  <c:v>0.60160077000000001</c:v>
                </c:pt>
                <c:pt idx="57">
                  <c:v>0.83035826999999995</c:v>
                </c:pt>
                <c:pt idx="58">
                  <c:v>0.79682856999999996</c:v>
                </c:pt>
                <c:pt idx="59">
                  <c:v>0.73893905000000004</c:v>
                </c:pt>
                <c:pt idx="60">
                  <c:v>0.90522515999999997</c:v>
                </c:pt>
                <c:pt idx="61">
                  <c:v>0.74214785999999999</c:v>
                </c:pt>
                <c:pt idx="62">
                  <c:v>0.84783923999999999</c:v>
                </c:pt>
                <c:pt idx="63">
                  <c:v>0.88621950000000005</c:v>
                </c:pt>
                <c:pt idx="64">
                  <c:v>0.76376460000000002</c:v>
                </c:pt>
                <c:pt idx="65">
                  <c:v>0.73112630000000001</c:v>
                </c:pt>
                <c:pt idx="66">
                  <c:v>0.68676375999999995</c:v>
                </c:pt>
                <c:pt idx="67">
                  <c:v>0.61313503999999996</c:v>
                </c:pt>
                <c:pt idx="68">
                  <c:v>0.87667709999999999</c:v>
                </c:pt>
                <c:pt idx="69">
                  <c:v>0.81010353999999996</c:v>
                </c:pt>
                <c:pt idx="70">
                  <c:v>0.56162889999999999</c:v>
                </c:pt>
                <c:pt idx="71">
                  <c:v>0.52300210000000003</c:v>
                </c:pt>
                <c:pt idx="72">
                  <c:v>0.80542899999999995</c:v>
                </c:pt>
                <c:pt idx="73">
                  <c:v>0.82757400000000003</c:v>
                </c:pt>
                <c:pt idx="74">
                  <c:v>0.75519429999999999</c:v>
                </c:pt>
                <c:pt idx="75">
                  <c:v>0.49735233000000001</c:v>
                </c:pt>
                <c:pt idx="76">
                  <c:v>0.55814149999999996</c:v>
                </c:pt>
                <c:pt idx="77">
                  <c:v>0.85256314</c:v>
                </c:pt>
                <c:pt idx="78">
                  <c:v>0.70255599999999996</c:v>
                </c:pt>
                <c:pt idx="79">
                  <c:v>0.83503629999999995</c:v>
                </c:pt>
                <c:pt idx="80">
                  <c:v>0.63641000000000003</c:v>
                </c:pt>
                <c:pt idx="81">
                  <c:v>0.33173606</c:v>
                </c:pt>
                <c:pt idx="82">
                  <c:v>0.67710393999999996</c:v>
                </c:pt>
                <c:pt idx="83">
                  <c:v>0.9734081</c:v>
                </c:pt>
                <c:pt idx="84">
                  <c:v>0.82077069999999996</c:v>
                </c:pt>
                <c:pt idx="85">
                  <c:v>0.80347259999999998</c:v>
                </c:pt>
                <c:pt idx="86">
                  <c:v>0.58865833000000001</c:v>
                </c:pt>
                <c:pt idx="87">
                  <c:v>0.73041504999999995</c:v>
                </c:pt>
                <c:pt idx="88">
                  <c:v>0.84897929999999999</c:v>
                </c:pt>
                <c:pt idx="89">
                  <c:v>1.0911888000000001</c:v>
                </c:pt>
                <c:pt idx="90">
                  <c:v>0.77988429999999997</c:v>
                </c:pt>
                <c:pt idx="91">
                  <c:v>0.79600930000000003</c:v>
                </c:pt>
                <c:pt idx="92">
                  <c:v>0.82296029999999998</c:v>
                </c:pt>
                <c:pt idx="93">
                  <c:v>0.71084404000000001</c:v>
                </c:pt>
                <c:pt idx="94">
                  <c:v>0.76954270000000002</c:v>
                </c:pt>
                <c:pt idx="95">
                  <c:v>0.62933784999999998</c:v>
                </c:pt>
                <c:pt idx="96">
                  <c:v>0.67735564999999998</c:v>
                </c:pt>
                <c:pt idx="97">
                  <c:v>0.75929800000000003</c:v>
                </c:pt>
                <c:pt idx="98">
                  <c:v>0.57896380000000003</c:v>
                </c:pt>
                <c:pt idx="99">
                  <c:v>0.61534540000000004</c:v>
                </c:pt>
                <c:pt idx="100">
                  <c:v>0.5777331</c:v>
                </c:pt>
                <c:pt idx="101">
                  <c:v>0.66945449999999995</c:v>
                </c:pt>
                <c:pt idx="102">
                  <c:v>0.58513800000000005</c:v>
                </c:pt>
                <c:pt idx="103">
                  <c:v>0.58054125000000001</c:v>
                </c:pt>
                <c:pt idx="104">
                  <c:v>0.82660889999999998</c:v>
                </c:pt>
                <c:pt idx="105">
                  <c:v>0.81827945000000002</c:v>
                </c:pt>
                <c:pt idx="106">
                  <c:v>0.60120636000000005</c:v>
                </c:pt>
                <c:pt idx="107">
                  <c:v>0.79112700000000002</c:v>
                </c:pt>
                <c:pt idx="108">
                  <c:v>0.80869789999999997</c:v>
                </c:pt>
                <c:pt idx="109">
                  <c:v>0.50768919999999995</c:v>
                </c:pt>
                <c:pt idx="110">
                  <c:v>0.44456985999999998</c:v>
                </c:pt>
                <c:pt idx="111">
                  <c:v>0.51934250000000004</c:v>
                </c:pt>
                <c:pt idx="112">
                  <c:v>0.46598025999999998</c:v>
                </c:pt>
                <c:pt idx="113">
                  <c:v>0.74871650000000001</c:v>
                </c:pt>
                <c:pt idx="114">
                  <c:v>0.85518570000000005</c:v>
                </c:pt>
                <c:pt idx="115">
                  <c:v>0.8457884</c:v>
                </c:pt>
                <c:pt idx="116">
                  <c:v>0.69784312999999998</c:v>
                </c:pt>
                <c:pt idx="117">
                  <c:v>0.65401876000000003</c:v>
                </c:pt>
                <c:pt idx="118">
                  <c:v>0.62904260000000001</c:v>
                </c:pt>
                <c:pt idx="119">
                  <c:v>0.72692109999999999</c:v>
                </c:pt>
                <c:pt idx="120">
                  <c:v>0.66680300000000003</c:v>
                </c:pt>
                <c:pt idx="121">
                  <c:v>0.60468379999999999</c:v>
                </c:pt>
                <c:pt idx="122">
                  <c:v>0.80069829999999997</c:v>
                </c:pt>
                <c:pt idx="123">
                  <c:v>0.70803660000000002</c:v>
                </c:pt>
                <c:pt idx="124">
                  <c:v>0.81177759999999999</c:v>
                </c:pt>
                <c:pt idx="125">
                  <c:v>0.78926719999999995</c:v>
                </c:pt>
                <c:pt idx="126">
                  <c:v>1.0996087999999999</c:v>
                </c:pt>
                <c:pt idx="127">
                  <c:v>1.0455596</c:v>
                </c:pt>
                <c:pt idx="128">
                  <c:v>0.73330956999999997</c:v>
                </c:pt>
                <c:pt idx="129">
                  <c:v>0.81374376999999998</c:v>
                </c:pt>
                <c:pt idx="130">
                  <c:v>0.76458289999999995</c:v>
                </c:pt>
                <c:pt idx="131">
                  <c:v>0.8582883</c:v>
                </c:pt>
                <c:pt idx="132">
                  <c:v>0.59954876000000001</c:v>
                </c:pt>
                <c:pt idx="133">
                  <c:v>0.71644306000000002</c:v>
                </c:pt>
                <c:pt idx="134">
                  <c:v>0.80747829999999998</c:v>
                </c:pt>
                <c:pt idx="135">
                  <c:v>0.62947710000000001</c:v>
                </c:pt>
                <c:pt idx="136">
                  <c:v>0.75817995999999999</c:v>
                </c:pt>
                <c:pt idx="137">
                  <c:v>0.70441275999999997</c:v>
                </c:pt>
                <c:pt idx="138">
                  <c:v>0.93424039999999997</c:v>
                </c:pt>
                <c:pt idx="139">
                  <c:v>0.68330436999999999</c:v>
                </c:pt>
                <c:pt idx="140">
                  <c:v>0.42586954999999999</c:v>
                </c:pt>
                <c:pt idx="141">
                  <c:v>0.41024798000000001</c:v>
                </c:pt>
                <c:pt idx="142">
                  <c:v>0.43852255000000001</c:v>
                </c:pt>
                <c:pt idx="143">
                  <c:v>0.65462679999999995</c:v>
                </c:pt>
                <c:pt idx="144">
                  <c:v>0.80773850000000003</c:v>
                </c:pt>
                <c:pt idx="145">
                  <c:v>0.88575490000000001</c:v>
                </c:pt>
                <c:pt idx="146">
                  <c:v>0.71737163999999998</c:v>
                </c:pt>
                <c:pt idx="147">
                  <c:v>0.40555474000000002</c:v>
                </c:pt>
                <c:pt idx="148">
                  <c:v>0.46630147</c:v>
                </c:pt>
                <c:pt idx="149">
                  <c:v>0.59462649999999995</c:v>
                </c:pt>
                <c:pt idx="150">
                  <c:v>0.34617576</c:v>
                </c:pt>
                <c:pt idx="151">
                  <c:v>0.19079151999999999</c:v>
                </c:pt>
                <c:pt idx="152">
                  <c:v>0.66363680000000003</c:v>
                </c:pt>
                <c:pt idx="153">
                  <c:v>0.77321139999999999</c:v>
                </c:pt>
                <c:pt idx="154">
                  <c:v>0.72368299999999997</c:v>
                </c:pt>
                <c:pt idx="155">
                  <c:v>0.56171733000000001</c:v>
                </c:pt>
                <c:pt idx="156">
                  <c:v>0.84257066000000003</c:v>
                </c:pt>
                <c:pt idx="157">
                  <c:v>0.74957110000000005</c:v>
                </c:pt>
                <c:pt idx="158">
                  <c:v>0.74846639999999998</c:v>
                </c:pt>
                <c:pt idx="159">
                  <c:v>0.61999446000000002</c:v>
                </c:pt>
                <c:pt idx="160">
                  <c:v>0.87659690000000001</c:v>
                </c:pt>
                <c:pt idx="161">
                  <c:v>0.67291504000000002</c:v>
                </c:pt>
                <c:pt idx="162">
                  <c:v>0.6732165</c:v>
                </c:pt>
                <c:pt idx="163">
                  <c:v>0.81716149999999999</c:v>
                </c:pt>
                <c:pt idx="164">
                  <c:v>0.85942379999999996</c:v>
                </c:pt>
                <c:pt idx="165">
                  <c:v>0.79729620000000001</c:v>
                </c:pt>
                <c:pt idx="166">
                  <c:v>0.73301479999999997</c:v>
                </c:pt>
                <c:pt idx="167">
                  <c:v>0.68699270000000001</c:v>
                </c:pt>
                <c:pt idx="168">
                  <c:v>0.77404439999999997</c:v>
                </c:pt>
                <c:pt idx="169">
                  <c:v>0.85243016000000005</c:v>
                </c:pt>
                <c:pt idx="170">
                  <c:v>0.43510569999999998</c:v>
                </c:pt>
                <c:pt idx="171">
                  <c:v>0.60046875</c:v>
                </c:pt>
                <c:pt idx="172">
                  <c:v>0.58017456999999995</c:v>
                </c:pt>
                <c:pt idx="173">
                  <c:v>0.85712235999999997</c:v>
                </c:pt>
                <c:pt idx="174">
                  <c:v>0.72742050000000003</c:v>
                </c:pt>
                <c:pt idx="175">
                  <c:v>0.71343120000000004</c:v>
                </c:pt>
                <c:pt idx="176">
                  <c:v>0.71131146000000001</c:v>
                </c:pt>
                <c:pt idx="177">
                  <c:v>0.80006279999999996</c:v>
                </c:pt>
                <c:pt idx="178">
                  <c:v>0.87989839999999997</c:v>
                </c:pt>
                <c:pt idx="179">
                  <c:v>0.91558079999999997</c:v>
                </c:pt>
                <c:pt idx="180">
                  <c:v>0.77190082999999998</c:v>
                </c:pt>
                <c:pt idx="181">
                  <c:v>0.88411134000000002</c:v>
                </c:pt>
                <c:pt idx="182">
                  <c:v>0.75851259999999998</c:v>
                </c:pt>
                <c:pt idx="183">
                  <c:v>0.62077576000000001</c:v>
                </c:pt>
                <c:pt idx="184">
                  <c:v>0.77935463000000005</c:v>
                </c:pt>
                <c:pt idx="185">
                  <c:v>0.86185025999999998</c:v>
                </c:pt>
                <c:pt idx="186">
                  <c:v>0.63311075999999999</c:v>
                </c:pt>
                <c:pt idx="187">
                  <c:v>0.83486119999999997</c:v>
                </c:pt>
                <c:pt idx="188">
                  <c:v>0.76941760000000003</c:v>
                </c:pt>
                <c:pt idx="189">
                  <c:v>0.62704939999999998</c:v>
                </c:pt>
                <c:pt idx="190">
                  <c:v>0.84130059999999995</c:v>
                </c:pt>
                <c:pt idx="191">
                  <c:v>0.77127000000000001</c:v>
                </c:pt>
                <c:pt idx="192">
                  <c:v>0.59979550000000004</c:v>
                </c:pt>
                <c:pt idx="193">
                  <c:v>0.60872084000000004</c:v>
                </c:pt>
                <c:pt idx="194">
                  <c:v>0.53265209999999996</c:v>
                </c:pt>
                <c:pt idx="195">
                  <c:v>0.67632895999999998</c:v>
                </c:pt>
                <c:pt idx="196">
                  <c:v>0.76146466000000002</c:v>
                </c:pt>
                <c:pt idx="197">
                  <c:v>0.47443416999999999</c:v>
                </c:pt>
                <c:pt idx="198">
                  <c:v>0.55546960000000001</c:v>
                </c:pt>
                <c:pt idx="199">
                  <c:v>0.75934389999999996</c:v>
                </c:pt>
                <c:pt idx="200">
                  <c:v>0.80975085000000002</c:v>
                </c:pt>
                <c:pt idx="201">
                  <c:v>0.76868000000000003</c:v>
                </c:pt>
                <c:pt idx="202">
                  <c:v>0.82924620000000004</c:v>
                </c:pt>
                <c:pt idx="203">
                  <c:v>0.80259395</c:v>
                </c:pt>
                <c:pt idx="204">
                  <c:v>0.62340010000000001</c:v>
                </c:pt>
                <c:pt idx="205">
                  <c:v>0.77369290000000002</c:v>
                </c:pt>
                <c:pt idx="206">
                  <c:v>0.71528159999999996</c:v>
                </c:pt>
                <c:pt idx="207">
                  <c:v>0.69574950000000002</c:v>
                </c:pt>
                <c:pt idx="208">
                  <c:v>0.65460289999999999</c:v>
                </c:pt>
                <c:pt idx="209">
                  <c:v>0.76674443000000003</c:v>
                </c:pt>
                <c:pt idx="210">
                  <c:v>0.85161830000000005</c:v>
                </c:pt>
                <c:pt idx="211">
                  <c:v>0.71486930000000004</c:v>
                </c:pt>
                <c:pt idx="212">
                  <c:v>0.73114805999999999</c:v>
                </c:pt>
                <c:pt idx="213">
                  <c:v>0.72367669999999995</c:v>
                </c:pt>
                <c:pt idx="214">
                  <c:v>0.91020880000000004</c:v>
                </c:pt>
                <c:pt idx="215">
                  <c:v>0.87803715000000004</c:v>
                </c:pt>
                <c:pt idx="216">
                  <c:v>0.83644859999999999</c:v>
                </c:pt>
                <c:pt idx="217">
                  <c:v>0.41646270000000002</c:v>
                </c:pt>
                <c:pt idx="218">
                  <c:v>0.53065680000000004</c:v>
                </c:pt>
                <c:pt idx="219">
                  <c:v>0.46911239999999998</c:v>
                </c:pt>
                <c:pt idx="220">
                  <c:v>0.4708928</c:v>
                </c:pt>
                <c:pt idx="221">
                  <c:v>0.67759866000000002</c:v>
                </c:pt>
                <c:pt idx="222">
                  <c:v>0.53614989999999996</c:v>
                </c:pt>
                <c:pt idx="223">
                  <c:v>0.59645223999999997</c:v>
                </c:pt>
                <c:pt idx="224">
                  <c:v>0.5277577</c:v>
                </c:pt>
                <c:pt idx="225">
                  <c:v>0.55882109999999996</c:v>
                </c:pt>
                <c:pt idx="226">
                  <c:v>0.60810702999999999</c:v>
                </c:pt>
                <c:pt idx="227">
                  <c:v>0.71793925999999997</c:v>
                </c:pt>
                <c:pt idx="228">
                  <c:v>0.72963922999999997</c:v>
                </c:pt>
                <c:pt idx="229">
                  <c:v>0.69122680000000003</c:v>
                </c:pt>
                <c:pt idx="230">
                  <c:v>0.4959711</c:v>
                </c:pt>
                <c:pt idx="231">
                  <c:v>0.65123737000000004</c:v>
                </c:pt>
                <c:pt idx="232">
                  <c:v>0.66884639999999995</c:v>
                </c:pt>
                <c:pt idx="233">
                  <c:v>0.68461114000000001</c:v>
                </c:pt>
                <c:pt idx="234">
                  <c:v>0.90244930000000001</c:v>
                </c:pt>
                <c:pt idx="235">
                  <c:v>0.72073069999999995</c:v>
                </c:pt>
                <c:pt idx="236">
                  <c:v>0.76500869999999999</c:v>
                </c:pt>
                <c:pt idx="237">
                  <c:v>0.73097009999999996</c:v>
                </c:pt>
                <c:pt idx="238">
                  <c:v>0.8320611</c:v>
                </c:pt>
                <c:pt idx="239">
                  <c:v>0.73902106000000001</c:v>
                </c:pt>
                <c:pt idx="240">
                  <c:v>0.82707273999999997</c:v>
                </c:pt>
                <c:pt idx="241">
                  <c:v>0.81682770000000005</c:v>
                </c:pt>
                <c:pt idx="242">
                  <c:v>0.82750033999999995</c:v>
                </c:pt>
                <c:pt idx="243">
                  <c:v>0.77450289999999999</c:v>
                </c:pt>
                <c:pt idx="244">
                  <c:v>0.88016859999999997</c:v>
                </c:pt>
                <c:pt idx="245">
                  <c:v>0.83479744</c:v>
                </c:pt>
                <c:pt idx="246">
                  <c:v>0.7167656</c:v>
                </c:pt>
                <c:pt idx="247">
                  <c:v>0.48781052000000003</c:v>
                </c:pt>
                <c:pt idx="248">
                  <c:v>0.67179482999999995</c:v>
                </c:pt>
                <c:pt idx="249">
                  <c:v>0.80148900000000001</c:v>
                </c:pt>
                <c:pt idx="250">
                  <c:v>0.56504094999999999</c:v>
                </c:pt>
                <c:pt idx="251">
                  <c:v>0.66958680000000004</c:v>
                </c:pt>
                <c:pt idx="252">
                  <c:v>0.73967415000000003</c:v>
                </c:pt>
                <c:pt idx="253">
                  <c:v>0.92308230000000002</c:v>
                </c:pt>
                <c:pt idx="254">
                  <c:v>0.77320533999999996</c:v>
                </c:pt>
                <c:pt idx="255">
                  <c:v>0.91795000000000004</c:v>
                </c:pt>
                <c:pt idx="256">
                  <c:v>0.84339500000000001</c:v>
                </c:pt>
                <c:pt idx="257">
                  <c:v>0.66594629999999999</c:v>
                </c:pt>
                <c:pt idx="258">
                  <c:v>1.0498422000000001</c:v>
                </c:pt>
                <c:pt idx="259">
                  <c:v>0.7086981</c:v>
                </c:pt>
                <c:pt idx="260">
                  <c:v>0.7184661</c:v>
                </c:pt>
                <c:pt idx="261">
                  <c:v>0.78871363000000005</c:v>
                </c:pt>
                <c:pt idx="262">
                  <c:v>0.64389985999999999</c:v>
                </c:pt>
                <c:pt idx="263">
                  <c:v>0.61183430000000005</c:v>
                </c:pt>
                <c:pt idx="264">
                  <c:v>0.88380473999999998</c:v>
                </c:pt>
                <c:pt idx="265">
                  <c:v>0.80748489999999995</c:v>
                </c:pt>
                <c:pt idx="266">
                  <c:v>0.74050163999999996</c:v>
                </c:pt>
                <c:pt idx="267">
                  <c:v>0.73364200000000002</c:v>
                </c:pt>
                <c:pt idx="268">
                  <c:v>0.58891857000000003</c:v>
                </c:pt>
                <c:pt idx="269">
                  <c:v>0.59447896</c:v>
                </c:pt>
                <c:pt idx="270">
                  <c:v>0.60179830000000001</c:v>
                </c:pt>
                <c:pt idx="271">
                  <c:v>0.68623244999999999</c:v>
                </c:pt>
                <c:pt idx="272">
                  <c:v>0.86818624</c:v>
                </c:pt>
                <c:pt idx="273">
                  <c:v>0.60687369999999996</c:v>
                </c:pt>
                <c:pt idx="274">
                  <c:v>0.65360934000000004</c:v>
                </c:pt>
                <c:pt idx="275">
                  <c:v>0.50138740000000004</c:v>
                </c:pt>
                <c:pt idx="276">
                  <c:v>0.54560850000000005</c:v>
                </c:pt>
                <c:pt idx="277">
                  <c:v>0.67974710000000005</c:v>
                </c:pt>
                <c:pt idx="278">
                  <c:v>0.75972649999999997</c:v>
                </c:pt>
                <c:pt idx="279">
                  <c:v>0.73523450000000001</c:v>
                </c:pt>
                <c:pt idx="280">
                  <c:v>0.80874955999999998</c:v>
                </c:pt>
                <c:pt idx="281">
                  <c:v>0.81451030000000002</c:v>
                </c:pt>
                <c:pt idx="282">
                  <c:v>0.78733825999999996</c:v>
                </c:pt>
                <c:pt idx="283">
                  <c:v>0.78555920000000001</c:v>
                </c:pt>
                <c:pt idx="284">
                  <c:v>0.63252140000000001</c:v>
                </c:pt>
                <c:pt idx="285">
                  <c:v>0.69035449999999998</c:v>
                </c:pt>
                <c:pt idx="286">
                  <c:v>0.48621314999999998</c:v>
                </c:pt>
                <c:pt idx="287">
                  <c:v>0.64736532999999996</c:v>
                </c:pt>
                <c:pt idx="288">
                  <c:v>0.57464755000000001</c:v>
                </c:pt>
                <c:pt idx="289">
                  <c:v>0.70915633</c:v>
                </c:pt>
                <c:pt idx="290">
                  <c:v>0.76132549999999999</c:v>
                </c:pt>
                <c:pt idx="291">
                  <c:v>0.73643060000000005</c:v>
                </c:pt>
                <c:pt idx="292">
                  <c:v>0.76361793</c:v>
                </c:pt>
                <c:pt idx="293">
                  <c:v>0.64737279999999997</c:v>
                </c:pt>
                <c:pt idx="294">
                  <c:v>0.86469436</c:v>
                </c:pt>
                <c:pt idx="295">
                  <c:v>0.67865189999999997</c:v>
                </c:pt>
                <c:pt idx="296">
                  <c:v>0.64750909999999995</c:v>
                </c:pt>
                <c:pt idx="297">
                  <c:v>0.73172729999999997</c:v>
                </c:pt>
                <c:pt idx="298">
                  <c:v>0.85651416000000002</c:v>
                </c:pt>
                <c:pt idx="299">
                  <c:v>0.59255033999999995</c:v>
                </c:pt>
                <c:pt idx="300">
                  <c:v>0.78596896000000005</c:v>
                </c:pt>
                <c:pt idx="301">
                  <c:v>0.76510809999999996</c:v>
                </c:pt>
                <c:pt idx="302">
                  <c:v>0.66079414000000003</c:v>
                </c:pt>
                <c:pt idx="303">
                  <c:v>0.5444234</c:v>
                </c:pt>
                <c:pt idx="304">
                  <c:v>0.60685365999999996</c:v>
                </c:pt>
                <c:pt idx="305">
                  <c:v>0.63792289999999996</c:v>
                </c:pt>
                <c:pt idx="306">
                  <c:v>0.60999329999999996</c:v>
                </c:pt>
                <c:pt idx="307">
                  <c:v>0.52358959999999999</c:v>
                </c:pt>
                <c:pt idx="308">
                  <c:v>0.61028283999999999</c:v>
                </c:pt>
                <c:pt idx="309">
                  <c:v>0.90432500000000005</c:v>
                </c:pt>
                <c:pt idx="310">
                  <c:v>0.90389439999999999</c:v>
                </c:pt>
                <c:pt idx="311">
                  <c:v>0.67235683999999996</c:v>
                </c:pt>
                <c:pt idx="312">
                  <c:v>0.91156554000000001</c:v>
                </c:pt>
                <c:pt idx="313">
                  <c:v>0.52069149999999997</c:v>
                </c:pt>
                <c:pt idx="314">
                  <c:v>0.77843474999999995</c:v>
                </c:pt>
                <c:pt idx="315">
                  <c:v>0.71239090000000005</c:v>
                </c:pt>
                <c:pt idx="316">
                  <c:v>0.61844250000000001</c:v>
                </c:pt>
                <c:pt idx="317">
                  <c:v>0.62806139999999999</c:v>
                </c:pt>
                <c:pt idx="318">
                  <c:v>0.59389219999999998</c:v>
                </c:pt>
                <c:pt idx="319">
                  <c:v>0.72557419999999995</c:v>
                </c:pt>
                <c:pt idx="320">
                  <c:v>0.80768200000000001</c:v>
                </c:pt>
                <c:pt idx="321">
                  <c:v>0.68517523999999996</c:v>
                </c:pt>
                <c:pt idx="322">
                  <c:v>0.77273199999999997</c:v>
                </c:pt>
                <c:pt idx="323">
                  <c:v>0.67462580000000005</c:v>
                </c:pt>
                <c:pt idx="324">
                  <c:v>0.50815500000000002</c:v>
                </c:pt>
                <c:pt idx="325">
                  <c:v>0.74510259999999995</c:v>
                </c:pt>
                <c:pt idx="326">
                  <c:v>0.82935435000000002</c:v>
                </c:pt>
                <c:pt idx="327">
                  <c:v>0.67574880000000004</c:v>
                </c:pt>
                <c:pt idx="328">
                  <c:v>0.75310049999999995</c:v>
                </c:pt>
                <c:pt idx="329">
                  <c:v>0.62499870000000002</c:v>
                </c:pt>
                <c:pt idx="330">
                  <c:v>0.71778344999999999</c:v>
                </c:pt>
                <c:pt idx="331">
                  <c:v>0.90749895999999997</c:v>
                </c:pt>
                <c:pt idx="332">
                  <c:v>0.77160572999999999</c:v>
                </c:pt>
                <c:pt idx="333">
                  <c:v>0.74788279999999996</c:v>
                </c:pt>
                <c:pt idx="334">
                  <c:v>0.68937280000000001</c:v>
                </c:pt>
                <c:pt idx="335">
                  <c:v>0.88457940000000002</c:v>
                </c:pt>
                <c:pt idx="336">
                  <c:v>0.72367530000000002</c:v>
                </c:pt>
                <c:pt idx="337">
                  <c:v>0.77625089999999997</c:v>
                </c:pt>
                <c:pt idx="338">
                  <c:v>0.80398840000000005</c:v>
                </c:pt>
                <c:pt idx="339">
                  <c:v>0.7137772</c:v>
                </c:pt>
                <c:pt idx="340">
                  <c:v>0.79706140000000003</c:v>
                </c:pt>
                <c:pt idx="341">
                  <c:v>0.73962649999999996</c:v>
                </c:pt>
                <c:pt idx="342">
                  <c:v>0.74668133000000003</c:v>
                </c:pt>
                <c:pt idx="343">
                  <c:v>0.77459999999999996</c:v>
                </c:pt>
                <c:pt idx="344">
                  <c:v>0.8247565</c:v>
                </c:pt>
                <c:pt idx="345">
                  <c:v>0.92621165999999999</c:v>
                </c:pt>
                <c:pt idx="346">
                  <c:v>0.79408723000000003</c:v>
                </c:pt>
                <c:pt idx="347">
                  <c:v>0.84477513999999998</c:v>
                </c:pt>
                <c:pt idx="348">
                  <c:v>0.79983985000000002</c:v>
                </c:pt>
                <c:pt idx="349">
                  <c:v>0.84976803999999995</c:v>
                </c:pt>
                <c:pt idx="350">
                  <c:v>0.97820662999999997</c:v>
                </c:pt>
                <c:pt idx="351">
                  <c:v>0.74413879999999999</c:v>
                </c:pt>
                <c:pt idx="352">
                  <c:v>0.87528240000000002</c:v>
                </c:pt>
                <c:pt idx="353">
                  <c:v>0.65308029999999995</c:v>
                </c:pt>
                <c:pt idx="354">
                  <c:v>0.53100990000000003</c:v>
                </c:pt>
                <c:pt idx="355">
                  <c:v>0.70187239999999995</c:v>
                </c:pt>
                <c:pt idx="356">
                  <c:v>0.58820282999999995</c:v>
                </c:pt>
                <c:pt idx="357">
                  <c:v>0.5978192</c:v>
                </c:pt>
                <c:pt idx="358">
                  <c:v>0.78777739999999996</c:v>
                </c:pt>
                <c:pt idx="359">
                  <c:v>0.78975899999999999</c:v>
                </c:pt>
                <c:pt idx="360">
                  <c:v>0.88066659999999997</c:v>
                </c:pt>
                <c:pt idx="361">
                  <c:v>0.83820700000000004</c:v>
                </c:pt>
                <c:pt idx="362">
                  <c:v>0.69983625000000005</c:v>
                </c:pt>
                <c:pt idx="363">
                  <c:v>0.65337650000000003</c:v>
                </c:pt>
                <c:pt idx="364">
                  <c:v>0.51139100000000004</c:v>
                </c:pt>
                <c:pt idx="365">
                  <c:v>0.56860829999999996</c:v>
                </c:pt>
                <c:pt idx="366">
                  <c:v>0.81812220000000002</c:v>
                </c:pt>
                <c:pt idx="367">
                  <c:v>0.60559576999999998</c:v>
                </c:pt>
                <c:pt idx="368">
                  <c:v>0.81038589999999999</c:v>
                </c:pt>
                <c:pt idx="369">
                  <c:v>0.61733203999999997</c:v>
                </c:pt>
                <c:pt idx="370">
                  <c:v>0.81722349999999999</c:v>
                </c:pt>
                <c:pt idx="371">
                  <c:v>0.60367029999999999</c:v>
                </c:pt>
                <c:pt idx="372">
                  <c:v>0.70112514000000004</c:v>
                </c:pt>
                <c:pt idx="373">
                  <c:v>0.85334677000000003</c:v>
                </c:pt>
                <c:pt idx="374">
                  <c:v>0.48980948000000002</c:v>
                </c:pt>
                <c:pt idx="375">
                  <c:v>0.63024769999999997</c:v>
                </c:pt>
                <c:pt idx="376">
                  <c:v>0.44083744000000002</c:v>
                </c:pt>
                <c:pt idx="377">
                  <c:v>0.82804739999999999</c:v>
                </c:pt>
                <c:pt idx="378">
                  <c:v>0.83628504999999997</c:v>
                </c:pt>
                <c:pt idx="379">
                  <c:v>0.82990174999999999</c:v>
                </c:pt>
                <c:pt idx="380">
                  <c:v>0.74729299999999999</c:v>
                </c:pt>
                <c:pt idx="381">
                  <c:v>0.72878900000000002</c:v>
                </c:pt>
                <c:pt idx="382">
                  <c:v>0.47058576000000002</c:v>
                </c:pt>
                <c:pt idx="383">
                  <c:v>0.75911724999999997</c:v>
                </c:pt>
                <c:pt idx="384">
                  <c:v>0.72748953000000005</c:v>
                </c:pt>
                <c:pt idx="385">
                  <c:v>0.85280526000000001</c:v>
                </c:pt>
                <c:pt idx="386">
                  <c:v>0.72930340000000005</c:v>
                </c:pt>
                <c:pt idx="387">
                  <c:v>0.89502990000000004</c:v>
                </c:pt>
                <c:pt idx="388">
                  <c:v>1.0398972</c:v>
                </c:pt>
                <c:pt idx="389">
                  <c:v>0.57064970000000004</c:v>
                </c:pt>
                <c:pt idx="390">
                  <c:v>0.78818659999999996</c:v>
                </c:pt>
                <c:pt idx="391">
                  <c:v>0.82118219999999997</c:v>
                </c:pt>
                <c:pt idx="392">
                  <c:v>0.76512592999999995</c:v>
                </c:pt>
                <c:pt idx="393">
                  <c:v>0.68058269999999998</c:v>
                </c:pt>
                <c:pt idx="394">
                  <c:v>0.77305789999999996</c:v>
                </c:pt>
                <c:pt idx="395">
                  <c:v>0.55019264999999995</c:v>
                </c:pt>
                <c:pt idx="396">
                  <c:v>0.7162345</c:v>
                </c:pt>
                <c:pt idx="397">
                  <c:v>0.99798500000000001</c:v>
                </c:pt>
                <c:pt idx="398">
                  <c:v>0.80057674999999995</c:v>
                </c:pt>
                <c:pt idx="399">
                  <c:v>0.74119020000000002</c:v>
                </c:pt>
                <c:pt idx="400">
                  <c:v>0.36477238000000001</c:v>
                </c:pt>
                <c:pt idx="401">
                  <c:v>0.68674659999999998</c:v>
                </c:pt>
                <c:pt idx="402">
                  <c:v>0.30959900000000001</c:v>
                </c:pt>
                <c:pt idx="403">
                  <c:v>0.81759179999999998</c:v>
                </c:pt>
                <c:pt idx="404">
                  <c:v>0.94231664999999998</c:v>
                </c:pt>
                <c:pt idx="405">
                  <c:v>0.76624769999999998</c:v>
                </c:pt>
                <c:pt idx="406">
                  <c:v>0.59274154999999995</c:v>
                </c:pt>
                <c:pt idx="407">
                  <c:v>0.75904419999999995</c:v>
                </c:pt>
                <c:pt idx="408">
                  <c:v>0.65653384000000004</c:v>
                </c:pt>
                <c:pt idx="409">
                  <c:v>0.80630089999999999</c:v>
                </c:pt>
                <c:pt idx="410">
                  <c:v>0.81508219999999998</c:v>
                </c:pt>
                <c:pt idx="411">
                  <c:v>0.62547695999999997</c:v>
                </c:pt>
                <c:pt idx="412">
                  <c:v>0.77202742999999996</c:v>
                </c:pt>
                <c:pt idx="413">
                  <c:v>0.67336119999999999</c:v>
                </c:pt>
                <c:pt idx="414">
                  <c:v>0.76632769999999995</c:v>
                </c:pt>
                <c:pt idx="415">
                  <c:v>0.8084962</c:v>
                </c:pt>
                <c:pt idx="416">
                  <c:v>0.84322350000000001</c:v>
                </c:pt>
                <c:pt idx="417">
                  <c:v>0.96225689999999997</c:v>
                </c:pt>
                <c:pt idx="418">
                  <c:v>0.75099473999999999</c:v>
                </c:pt>
                <c:pt idx="419">
                  <c:v>0.69719240000000005</c:v>
                </c:pt>
                <c:pt idx="420">
                  <c:v>0.57204100000000002</c:v>
                </c:pt>
                <c:pt idx="421">
                  <c:v>0.77289859999999999</c:v>
                </c:pt>
                <c:pt idx="422">
                  <c:v>0.66287076</c:v>
                </c:pt>
                <c:pt idx="423">
                  <c:v>0.79731379999999996</c:v>
                </c:pt>
                <c:pt idx="424">
                  <c:v>0.66633814999999996</c:v>
                </c:pt>
                <c:pt idx="425">
                  <c:v>0.77644234999999995</c:v>
                </c:pt>
                <c:pt idx="426">
                  <c:v>0.83742726000000001</c:v>
                </c:pt>
                <c:pt idx="427">
                  <c:v>0.65742480000000003</c:v>
                </c:pt>
                <c:pt idx="428">
                  <c:v>0.73162674999999999</c:v>
                </c:pt>
                <c:pt idx="429">
                  <c:v>0.80392843000000003</c:v>
                </c:pt>
                <c:pt idx="430">
                  <c:v>0.76926130000000004</c:v>
                </c:pt>
                <c:pt idx="431">
                  <c:v>0.72442499999999999</c:v>
                </c:pt>
                <c:pt idx="432">
                  <c:v>0.86022644999999998</c:v>
                </c:pt>
                <c:pt idx="433">
                  <c:v>0.66784060000000001</c:v>
                </c:pt>
                <c:pt idx="434">
                  <c:v>0.83118440000000005</c:v>
                </c:pt>
                <c:pt idx="435">
                  <c:v>0.70449790000000001</c:v>
                </c:pt>
                <c:pt idx="436">
                  <c:v>0.7002661</c:v>
                </c:pt>
                <c:pt idx="437">
                  <c:v>0.7798621</c:v>
                </c:pt>
                <c:pt idx="438">
                  <c:v>0.7765436</c:v>
                </c:pt>
                <c:pt idx="439">
                  <c:v>0.78890749999999998</c:v>
                </c:pt>
                <c:pt idx="440">
                  <c:v>0.83333939999999995</c:v>
                </c:pt>
                <c:pt idx="441">
                  <c:v>0.85815350000000001</c:v>
                </c:pt>
                <c:pt idx="442">
                  <c:v>0.83321637000000004</c:v>
                </c:pt>
                <c:pt idx="443">
                  <c:v>0.64445830000000004</c:v>
                </c:pt>
                <c:pt idx="444">
                  <c:v>0.62782070000000001</c:v>
                </c:pt>
                <c:pt idx="445">
                  <c:v>0.85465230000000003</c:v>
                </c:pt>
                <c:pt idx="446">
                  <c:v>0.45754713000000002</c:v>
                </c:pt>
                <c:pt idx="447">
                  <c:v>0.80773072999999995</c:v>
                </c:pt>
                <c:pt idx="448">
                  <c:v>0.62785332999999999</c:v>
                </c:pt>
                <c:pt idx="449">
                  <c:v>0.78944170000000002</c:v>
                </c:pt>
                <c:pt idx="450">
                  <c:v>0.83335793000000002</c:v>
                </c:pt>
                <c:pt idx="451">
                  <c:v>0.80974159999999995</c:v>
                </c:pt>
                <c:pt idx="452">
                  <c:v>0.70488569999999995</c:v>
                </c:pt>
                <c:pt idx="453">
                  <c:v>0.6093132</c:v>
                </c:pt>
                <c:pt idx="454">
                  <c:v>0.73462015000000003</c:v>
                </c:pt>
                <c:pt idx="455">
                  <c:v>0.78010599999999997</c:v>
                </c:pt>
                <c:pt idx="456">
                  <c:v>0.65311799999999998</c:v>
                </c:pt>
                <c:pt idx="457">
                  <c:v>0.30029099999999997</c:v>
                </c:pt>
                <c:pt idx="458">
                  <c:v>0.46489239999999998</c:v>
                </c:pt>
                <c:pt idx="459">
                  <c:v>0.39945199999999997</c:v>
                </c:pt>
                <c:pt idx="460">
                  <c:v>0.55321830000000005</c:v>
                </c:pt>
                <c:pt idx="461">
                  <c:v>0.55744755000000001</c:v>
                </c:pt>
                <c:pt idx="462">
                  <c:v>0.78132279999999998</c:v>
                </c:pt>
                <c:pt idx="463">
                  <c:v>0.69187310000000002</c:v>
                </c:pt>
                <c:pt idx="464">
                  <c:v>0.70249470000000003</c:v>
                </c:pt>
                <c:pt idx="465">
                  <c:v>0.78970960000000001</c:v>
                </c:pt>
                <c:pt idx="466">
                  <c:v>0.79613584000000004</c:v>
                </c:pt>
                <c:pt idx="467">
                  <c:v>0.74135673000000002</c:v>
                </c:pt>
                <c:pt idx="468">
                  <c:v>0.73903364000000005</c:v>
                </c:pt>
                <c:pt idx="469">
                  <c:v>0.78542319999999999</c:v>
                </c:pt>
                <c:pt idx="470">
                  <c:v>0.66849965</c:v>
                </c:pt>
                <c:pt idx="471">
                  <c:v>0.85690474999999999</c:v>
                </c:pt>
                <c:pt idx="472">
                  <c:v>0.75811220000000001</c:v>
                </c:pt>
                <c:pt idx="473">
                  <c:v>0.93888459999999996</c:v>
                </c:pt>
                <c:pt idx="474">
                  <c:v>0.63395953000000005</c:v>
                </c:pt>
                <c:pt idx="475">
                  <c:v>0.60681366999999997</c:v>
                </c:pt>
                <c:pt idx="476">
                  <c:v>0.72209734000000003</c:v>
                </c:pt>
                <c:pt idx="477">
                  <c:v>0.78800959999999998</c:v>
                </c:pt>
                <c:pt idx="478">
                  <c:v>0.70623670000000005</c:v>
                </c:pt>
                <c:pt idx="479">
                  <c:v>0.75029900000000005</c:v>
                </c:pt>
                <c:pt idx="480">
                  <c:v>0.67485379999999995</c:v>
                </c:pt>
                <c:pt idx="481">
                  <c:v>0.69069402999999996</c:v>
                </c:pt>
                <c:pt idx="482">
                  <c:v>0.88797020000000004</c:v>
                </c:pt>
                <c:pt idx="483">
                  <c:v>0.89750176999999998</c:v>
                </c:pt>
                <c:pt idx="484">
                  <c:v>0.56761813000000005</c:v>
                </c:pt>
                <c:pt idx="485">
                  <c:v>0.72116880000000005</c:v>
                </c:pt>
                <c:pt idx="486">
                  <c:v>0.83275200000000005</c:v>
                </c:pt>
                <c:pt idx="487">
                  <c:v>0.64672839999999998</c:v>
                </c:pt>
                <c:pt idx="488">
                  <c:v>0.82504390000000005</c:v>
                </c:pt>
                <c:pt idx="489">
                  <c:v>0.75614619999999999</c:v>
                </c:pt>
                <c:pt idx="490">
                  <c:v>0.83990704999999999</c:v>
                </c:pt>
                <c:pt idx="491">
                  <c:v>0.84074634000000004</c:v>
                </c:pt>
                <c:pt idx="492">
                  <c:v>0.76342730000000003</c:v>
                </c:pt>
                <c:pt idx="493">
                  <c:v>0.56165920000000003</c:v>
                </c:pt>
                <c:pt idx="494">
                  <c:v>0.69920015000000002</c:v>
                </c:pt>
                <c:pt idx="495">
                  <c:v>0.66408895999999995</c:v>
                </c:pt>
                <c:pt idx="496">
                  <c:v>0.81664320000000001</c:v>
                </c:pt>
                <c:pt idx="497">
                  <c:v>0.82169630000000005</c:v>
                </c:pt>
                <c:pt idx="498">
                  <c:v>0.61274225000000004</c:v>
                </c:pt>
                <c:pt idx="499">
                  <c:v>0.46130021999999998</c:v>
                </c:pt>
                <c:pt idx="500">
                  <c:v>0.42715882999999999</c:v>
                </c:pt>
                <c:pt idx="501">
                  <c:v>0.69455599999999995</c:v>
                </c:pt>
                <c:pt idx="502">
                  <c:v>0.67360850000000005</c:v>
                </c:pt>
                <c:pt idx="503">
                  <c:v>0.65789419999999998</c:v>
                </c:pt>
                <c:pt idx="504">
                  <c:v>0.61342050000000004</c:v>
                </c:pt>
                <c:pt idx="505">
                  <c:v>0.55426025000000001</c:v>
                </c:pt>
                <c:pt idx="506">
                  <c:v>0.58128749999999996</c:v>
                </c:pt>
                <c:pt idx="507">
                  <c:v>0.66767909999999997</c:v>
                </c:pt>
                <c:pt idx="508">
                  <c:v>0.46627793000000001</c:v>
                </c:pt>
                <c:pt idx="509">
                  <c:v>0.62373643999999995</c:v>
                </c:pt>
                <c:pt idx="510">
                  <c:v>0.47673598</c:v>
                </c:pt>
                <c:pt idx="511">
                  <c:v>0.63044370000000005</c:v>
                </c:pt>
                <c:pt idx="512">
                  <c:v>0.75718563999999999</c:v>
                </c:pt>
                <c:pt idx="513">
                  <c:v>0.69014794000000002</c:v>
                </c:pt>
                <c:pt idx="514">
                  <c:v>0.6763188</c:v>
                </c:pt>
                <c:pt idx="515">
                  <c:v>0.52071875000000001</c:v>
                </c:pt>
                <c:pt idx="516">
                  <c:v>0.7570038</c:v>
                </c:pt>
                <c:pt idx="517">
                  <c:v>0.60805889999999996</c:v>
                </c:pt>
                <c:pt idx="518">
                  <c:v>0.67069285999999995</c:v>
                </c:pt>
                <c:pt idx="519">
                  <c:v>0.69045376999999997</c:v>
                </c:pt>
                <c:pt idx="520">
                  <c:v>0.82554316999999999</c:v>
                </c:pt>
                <c:pt idx="521">
                  <c:v>0.83867793999999996</c:v>
                </c:pt>
                <c:pt idx="522">
                  <c:v>0.91030979999999995</c:v>
                </c:pt>
                <c:pt idx="523">
                  <c:v>0.80270160000000002</c:v>
                </c:pt>
                <c:pt idx="524">
                  <c:v>0.77993184000000004</c:v>
                </c:pt>
                <c:pt idx="525">
                  <c:v>0.79010606000000005</c:v>
                </c:pt>
                <c:pt idx="526">
                  <c:v>0.50410129999999997</c:v>
                </c:pt>
                <c:pt idx="527">
                  <c:v>0.70597319999999997</c:v>
                </c:pt>
                <c:pt idx="528">
                  <c:v>0.6089755</c:v>
                </c:pt>
                <c:pt idx="529">
                  <c:v>0.82805289999999998</c:v>
                </c:pt>
                <c:pt idx="530">
                  <c:v>0.86919265999999995</c:v>
                </c:pt>
                <c:pt idx="531">
                  <c:v>0.44921505</c:v>
                </c:pt>
                <c:pt idx="532">
                  <c:v>0.97705436000000001</c:v>
                </c:pt>
                <c:pt idx="533">
                  <c:v>0.42277219999999999</c:v>
                </c:pt>
                <c:pt idx="534">
                  <c:v>0.78881469999999998</c:v>
                </c:pt>
                <c:pt idx="535">
                  <c:v>0.79339780000000004</c:v>
                </c:pt>
                <c:pt idx="536">
                  <c:v>0.75529440000000003</c:v>
                </c:pt>
                <c:pt idx="537">
                  <c:v>0.53693526999999996</c:v>
                </c:pt>
                <c:pt idx="538">
                  <c:v>0.66524046999999997</c:v>
                </c:pt>
                <c:pt idx="539">
                  <c:v>0.72562780000000004</c:v>
                </c:pt>
                <c:pt idx="540">
                  <c:v>0.88400285999999995</c:v>
                </c:pt>
                <c:pt idx="541">
                  <c:v>0.91673749999999998</c:v>
                </c:pt>
                <c:pt idx="542">
                  <c:v>0.67858839999999998</c:v>
                </c:pt>
                <c:pt idx="543">
                  <c:v>0.82330287000000002</c:v>
                </c:pt>
                <c:pt idx="544">
                  <c:v>0.79709620000000003</c:v>
                </c:pt>
                <c:pt idx="545">
                  <c:v>0.86941402999999995</c:v>
                </c:pt>
                <c:pt idx="546">
                  <c:v>0.79734033000000004</c:v>
                </c:pt>
                <c:pt idx="547">
                  <c:v>0.74510704999999999</c:v>
                </c:pt>
                <c:pt idx="548">
                  <c:v>0.67698199999999997</c:v>
                </c:pt>
                <c:pt idx="549">
                  <c:v>0.79116832999999998</c:v>
                </c:pt>
                <c:pt idx="550">
                  <c:v>0.70328069999999998</c:v>
                </c:pt>
                <c:pt idx="551">
                  <c:v>0.52337575000000003</c:v>
                </c:pt>
                <c:pt idx="552">
                  <c:v>0.586897</c:v>
                </c:pt>
                <c:pt idx="553">
                  <c:v>0.79246099999999997</c:v>
                </c:pt>
                <c:pt idx="554">
                  <c:v>0.8096122</c:v>
                </c:pt>
                <c:pt idx="555">
                  <c:v>0.69988879999999998</c:v>
                </c:pt>
                <c:pt idx="556">
                  <c:v>0.83316190000000001</c:v>
                </c:pt>
                <c:pt idx="557">
                  <c:v>0.76188350000000005</c:v>
                </c:pt>
                <c:pt idx="558">
                  <c:v>0.87603410000000004</c:v>
                </c:pt>
                <c:pt idx="559">
                  <c:v>0.76293180000000005</c:v>
                </c:pt>
                <c:pt idx="560">
                  <c:v>0.85489289999999996</c:v>
                </c:pt>
                <c:pt idx="561">
                  <c:v>0.78991734999999996</c:v>
                </c:pt>
                <c:pt idx="562">
                  <c:v>0.72117483999999998</c:v>
                </c:pt>
                <c:pt idx="563">
                  <c:v>0.68128759999999999</c:v>
                </c:pt>
                <c:pt idx="564">
                  <c:v>0.58848255999999999</c:v>
                </c:pt>
                <c:pt idx="565">
                  <c:v>0.75620955000000001</c:v>
                </c:pt>
                <c:pt idx="566">
                  <c:v>0.72601610000000005</c:v>
                </c:pt>
                <c:pt idx="567">
                  <c:v>0.73749774999999995</c:v>
                </c:pt>
                <c:pt idx="568">
                  <c:v>0.80422895999999999</c:v>
                </c:pt>
                <c:pt idx="569">
                  <c:v>0.83020380000000005</c:v>
                </c:pt>
                <c:pt idx="570">
                  <c:v>0.68700910000000004</c:v>
                </c:pt>
                <c:pt idx="571">
                  <c:v>0.74794554999999996</c:v>
                </c:pt>
                <c:pt idx="572">
                  <c:v>0.72038155999999998</c:v>
                </c:pt>
                <c:pt idx="573">
                  <c:v>0.83157133999999999</c:v>
                </c:pt>
                <c:pt idx="574">
                  <c:v>0.78819125999999995</c:v>
                </c:pt>
                <c:pt idx="575">
                  <c:v>0.80318699999999998</c:v>
                </c:pt>
                <c:pt idx="576">
                  <c:v>0.88630469999999995</c:v>
                </c:pt>
                <c:pt idx="577">
                  <c:v>0.64022475000000001</c:v>
                </c:pt>
                <c:pt idx="578">
                  <c:v>0.64366829999999997</c:v>
                </c:pt>
                <c:pt idx="579">
                  <c:v>0.67886429999999998</c:v>
                </c:pt>
                <c:pt idx="580">
                  <c:v>0.64000522999999998</c:v>
                </c:pt>
                <c:pt idx="581">
                  <c:v>0.71682703000000003</c:v>
                </c:pt>
                <c:pt idx="582">
                  <c:v>0.84598200000000001</c:v>
                </c:pt>
                <c:pt idx="583">
                  <c:v>0.72677320000000001</c:v>
                </c:pt>
                <c:pt idx="584">
                  <c:v>0.18151042000000001</c:v>
                </c:pt>
                <c:pt idx="585">
                  <c:v>0.17205883999999999</c:v>
                </c:pt>
                <c:pt idx="586">
                  <c:v>0.23285173000000001</c:v>
                </c:pt>
                <c:pt idx="587">
                  <c:v>0.23500526999999999</c:v>
                </c:pt>
                <c:pt idx="588">
                  <c:v>0.39384059999999999</c:v>
                </c:pt>
                <c:pt idx="589">
                  <c:v>0.92571190000000003</c:v>
                </c:pt>
                <c:pt idx="590">
                  <c:v>0.53579679999999996</c:v>
                </c:pt>
                <c:pt idx="591">
                  <c:v>0.56548779999999998</c:v>
                </c:pt>
                <c:pt idx="592">
                  <c:v>0.71937010000000001</c:v>
                </c:pt>
                <c:pt idx="593">
                  <c:v>0.72923280000000001</c:v>
                </c:pt>
                <c:pt idx="594">
                  <c:v>0.71102244000000003</c:v>
                </c:pt>
                <c:pt idx="595">
                  <c:v>0.75250273999999995</c:v>
                </c:pt>
                <c:pt idx="596">
                  <c:v>0.63713980000000003</c:v>
                </c:pt>
                <c:pt idx="597">
                  <c:v>0.80207680000000003</c:v>
                </c:pt>
                <c:pt idx="598">
                  <c:v>1.0510390999999999</c:v>
                </c:pt>
                <c:pt idx="599">
                  <c:v>0.93508327000000002</c:v>
                </c:pt>
                <c:pt idx="600">
                  <c:v>0.63821680000000003</c:v>
                </c:pt>
                <c:pt idx="601">
                  <c:v>0.77340394000000001</c:v>
                </c:pt>
                <c:pt idx="602">
                  <c:v>0.85488003000000001</c:v>
                </c:pt>
                <c:pt idx="603">
                  <c:v>0.66128032999999997</c:v>
                </c:pt>
                <c:pt idx="604">
                  <c:v>0.88488489999999997</c:v>
                </c:pt>
                <c:pt idx="605">
                  <c:v>0.82963896000000004</c:v>
                </c:pt>
                <c:pt idx="606">
                  <c:v>0.71334220000000004</c:v>
                </c:pt>
                <c:pt idx="607">
                  <c:v>0.55719390000000002</c:v>
                </c:pt>
                <c:pt idx="608">
                  <c:v>0.61569209999999996</c:v>
                </c:pt>
                <c:pt idx="609">
                  <c:v>0.74204093000000004</c:v>
                </c:pt>
                <c:pt idx="610">
                  <c:v>0.57733255999999999</c:v>
                </c:pt>
                <c:pt idx="611">
                  <c:v>0.37062865</c:v>
                </c:pt>
                <c:pt idx="612">
                  <c:v>0.74348955999999999</c:v>
                </c:pt>
                <c:pt idx="613">
                  <c:v>0.90967052999999998</c:v>
                </c:pt>
                <c:pt idx="614">
                  <c:v>0.80510459999999995</c:v>
                </c:pt>
                <c:pt idx="615">
                  <c:v>0.80486435000000001</c:v>
                </c:pt>
                <c:pt idx="616">
                  <c:v>0.92017525</c:v>
                </c:pt>
                <c:pt idx="617">
                  <c:v>0.79309039999999997</c:v>
                </c:pt>
                <c:pt idx="618">
                  <c:v>0.98930024999999999</c:v>
                </c:pt>
                <c:pt idx="619">
                  <c:v>0.67922939999999998</c:v>
                </c:pt>
                <c:pt idx="620">
                  <c:v>0.90944809999999998</c:v>
                </c:pt>
                <c:pt idx="621">
                  <c:v>0.80949134</c:v>
                </c:pt>
                <c:pt idx="622">
                  <c:v>0.20508431999999999</c:v>
                </c:pt>
                <c:pt idx="623">
                  <c:v>0.45133040000000002</c:v>
                </c:pt>
                <c:pt idx="624">
                  <c:v>0.85331493999999997</c:v>
                </c:pt>
                <c:pt idx="625">
                  <c:v>0.88424194</c:v>
                </c:pt>
                <c:pt idx="626">
                  <c:v>0.72548853999999996</c:v>
                </c:pt>
                <c:pt idx="627">
                  <c:v>0.7374423</c:v>
                </c:pt>
                <c:pt idx="628">
                  <c:v>0.72110730000000001</c:v>
                </c:pt>
                <c:pt idx="629">
                  <c:v>1.0014869</c:v>
                </c:pt>
                <c:pt idx="630">
                  <c:v>0.86506709999999998</c:v>
                </c:pt>
                <c:pt idx="631">
                  <c:v>0.51553130000000003</c:v>
                </c:pt>
                <c:pt idx="632">
                  <c:v>0.93679296999999995</c:v>
                </c:pt>
                <c:pt idx="633">
                  <c:v>0.90633419999999998</c:v>
                </c:pt>
                <c:pt idx="634">
                  <c:v>0.78598210000000002</c:v>
                </c:pt>
                <c:pt idx="635">
                  <c:v>0.75568044000000001</c:v>
                </c:pt>
                <c:pt idx="636">
                  <c:v>0.73571949999999997</c:v>
                </c:pt>
                <c:pt idx="637">
                  <c:v>0.94350666000000005</c:v>
                </c:pt>
                <c:pt idx="638">
                  <c:v>0.75559699999999996</c:v>
                </c:pt>
                <c:pt idx="639">
                  <c:v>0.84475679999999997</c:v>
                </c:pt>
                <c:pt idx="640">
                  <c:v>0.78615820000000003</c:v>
                </c:pt>
                <c:pt idx="641">
                  <c:v>0.70583890000000005</c:v>
                </c:pt>
                <c:pt idx="642">
                  <c:v>0.80626505999999998</c:v>
                </c:pt>
                <c:pt idx="643">
                  <c:v>0.38054472</c:v>
                </c:pt>
                <c:pt idx="644">
                  <c:v>0.68449899999999997</c:v>
                </c:pt>
                <c:pt idx="645">
                  <c:v>0.58083355000000003</c:v>
                </c:pt>
                <c:pt idx="646">
                  <c:v>0.71805333999999998</c:v>
                </c:pt>
                <c:pt idx="647">
                  <c:v>0.61778789999999995</c:v>
                </c:pt>
                <c:pt idx="648">
                  <c:v>0.70905304000000002</c:v>
                </c:pt>
                <c:pt idx="649">
                  <c:v>0.71559423</c:v>
                </c:pt>
                <c:pt idx="650">
                  <c:v>0.82147840000000005</c:v>
                </c:pt>
                <c:pt idx="651">
                  <c:v>0.55411666999999998</c:v>
                </c:pt>
                <c:pt idx="652">
                  <c:v>0.65192890000000003</c:v>
                </c:pt>
                <c:pt idx="653">
                  <c:v>0.78681279999999998</c:v>
                </c:pt>
                <c:pt idx="654">
                  <c:v>0.86748356000000004</c:v>
                </c:pt>
                <c:pt idx="655">
                  <c:v>0.80842639999999999</c:v>
                </c:pt>
                <c:pt idx="656">
                  <c:v>0.65145635999999996</c:v>
                </c:pt>
                <c:pt idx="657">
                  <c:v>0.79119470000000003</c:v>
                </c:pt>
                <c:pt idx="658">
                  <c:v>0.81337475999999997</c:v>
                </c:pt>
                <c:pt idx="659">
                  <c:v>0.79150253999999998</c:v>
                </c:pt>
                <c:pt idx="660">
                  <c:v>0.73413116</c:v>
                </c:pt>
                <c:pt idx="661">
                  <c:v>0.67827605999999996</c:v>
                </c:pt>
                <c:pt idx="662">
                  <c:v>0.83910149999999994</c:v>
                </c:pt>
                <c:pt idx="663">
                  <c:v>0.88655110000000004</c:v>
                </c:pt>
                <c:pt idx="664">
                  <c:v>0.80046530000000005</c:v>
                </c:pt>
                <c:pt idx="665">
                  <c:v>0.77775799999999995</c:v>
                </c:pt>
                <c:pt idx="666">
                  <c:v>0.72638064999999996</c:v>
                </c:pt>
                <c:pt idx="667">
                  <c:v>0.84751659999999995</c:v>
                </c:pt>
                <c:pt idx="668">
                  <c:v>0.89277476</c:v>
                </c:pt>
                <c:pt idx="669">
                  <c:v>0.85435229999999995</c:v>
                </c:pt>
                <c:pt idx="670">
                  <c:v>0.70048829999999995</c:v>
                </c:pt>
                <c:pt idx="671">
                  <c:v>0.90588670000000004</c:v>
                </c:pt>
                <c:pt idx="672">
                  <c:v>0.84078969999999997</c:v>
                </c:pt>
                <c:pt idx="673">
                  <c:v>0.76302344</c:v>
                </c:pt>
                <c:pt idx="674">
                  <c:v>0.71750239999999998</c:v>
                </c:pt>
                <c:pt idx="675">
                  <c:v>1.7995161</c:v>
                </c:pt>
                <c:pt idx="676">
                  <c:v>1.3847862</c:v>
                </c:pt>
                <c:pt idx="677">
                  <c:v>1.2769547999999999</c:v>
                </c:pt>
                <c:pt idx="678">
                  <c:v>1.3131598</c:v>
                </c:pt>
                <c:pt idx="679">
                  <c:v>1.2931656</c:v>
                </c:pt>
                <c:pt idx="680">
                  <c:v>1.4860357</c:v>
                </c:pt>
                <c:pt idx="681">
                  <c:v>1.4656273</c:v>
                </c:pt>
                <c:pt idx="682">
                  <c:v>1.5028105</c:v>
                </c:pt>
                <c:pt idx="683">
                  <c:v>1.1924033999999999</c:v>
                </c:pt>
                <c:pt idx="684">
                  <c:v>1.1991769999999999</c:v>
                </c:pt>
                <c:pt idx="685">
                  <c:v>1.6936420000000001</c:v>
                </c:pt>
                <c:pt idx="686">
                  <c:v>1.3900636</c:v>
                </c:pt>
                <c:pt idx="687">
                  <c:v>1.9275354</c:v>
                </c:pt>
                <c:pt idx="688">
                  <c:v>2.0927782000000001</c:v>
                </c:pt>
                <c:pt idx="689">
                  <c:v>1.3142837999999999</c:v>
                </c:pt>
                <c:pt idx="690">
                  <c:v>1.2312862</c:v>
                </c:pt>
                <c:pt idx="691">
                  <c:v>1.2897216</c:v>
                </c:pt>
                <c:pt idx="692">
                  <c:v>1.4423360000000001</c:v>
                </c:pt>
                <c:pt idx="693">
                  <c:v>1.2654065999999999</c:v>
                </c:pt>
                <c:pt idx="694">
                  <c:v>1.1417229</c:v>
                </c:pt>
                <c:pt idx="695">
                  <c:v>1.410396</c:v>
                </c:pt>
                <c:pt idx="696">
                  <c:v>1.6626774</c:v>
                </c:pt>
                <c:pt idx="697">
                  <c:v>1.4720857000000001</c:v>
                </c:pt>
                <c:pt idx="698">
                  <c:v>1.4026018</c:v>
                </c:pt>
                <c:pt idx="699">
                  <c:v>1.3967992</c:v>
                </c:pt>
                <c:pt idx="700">
                  <c:v>1.6100677999999999</c:v>
                </c:pt>
                <c:pt idx="701">
                  <c:v>1.329718</c:v>
                </c:pt>
                <c:pt idx="702">
                  <c:v>1.4845991999999999</c:v>
                </c:pt>
                <c:pt idx="703">
                  <c:v>1.4091089000000001</c:v>
                </c:pt>
                <c:pt idx="704">
                  <c:v>1.4902089999999999</c:v>
                </c:pt>
                <c:pt idx="705">
                  <c:v>1.4821352999999999</c:v>
                </c:pt>
                <c:pt idx="706">
                  <c:v>2.8064144</c:v>
                </c:pt>
                <c:pt idx="707">
                  <c:v>1.7624873999999999</c:v>
                </c:pt>
                <c:pt idx="708">
                  <c:v>1.5154548000000001</c:v>
                </c:pt>
                <c:pt idx="709">
                  <c:v>1.6023864000000001</c:v>
                </c:pt>
                <c:pt idx="710">
                  <c:v>1.6615511000000001</c:v>
                </c:pt>
                <c:pt idx="711">
                  <c:v>1.6381431</c:v>
                </c:pt>
                <c:pt idx="712">
                  <c:v>1.2031981</c:v>
                </c:pt>
                <c:pt idx="713">
                  <c:v>1.6323688000000001</c:v>
                </c:pt>
                <c:pt idx="714">
                  <c:v>1.3938868</c:v>
                </c:pt>
                <c:pt idx="715">
                  <c:v>1.2863245999999999</c:v>
                </c:pt>
                <c:pt idx="716">
                  <c:v>1.1215470000000001</c:v>
                </c:pt>
                <c:pt idx="717">
                  <c:v>2.1518817000000001</c:v>
                </c:pt>
                <c:pt idx="718">
                  <c:v>2.3607100000000001</c:v>
                </c:pt>
                <c:pt idx="719">
                  <c:v>1.9983553000000001</c:v>
                </c:pt>
                <c:pt idx="720">
                  <c:v>1.3847474</c:v>
                </c:pt>
                <c:pt idx="721">
                  <c:v>1.6620713</c:v>
                </c:pt>
                <c:pt idx="722">
                  <c:v>1.6015314</c:v>
                </c:pt>
                <c:pt idx="723">
                  <c:v>1.6317815</c:v>
                </c:pt>
                <c:pt idx="724">
                  <c:v>1.2128173</c:v>
                </c:pt>
                <c:pt idx="725">
                  <c:v>1.4578606999999999</c:v>
                </c:pt>
                <c:pt idx="726">
                  <c:v>1.8102666999999999</c:v>
                </c:pt>
                <c:pt idx="727">
                  <c:v>2.0103401999999999</c:v>
                </c:pt>
                <c:pt idx="728">
                  <c:v>1.2351194999999999</c:v>
                </c:pt>
                <c:pt idx="729">
                  <c:v>1.2885500999999999</c:v>
                </c:pt>
                <c:pt idx="730">
                  <c:v>1.9326321</c:v>
                </c:pt>
                <c:pt idx="731">
                  <c:v>1.9632343000000001</c:v>
                </c:pt>
                <c:pt idx="732">
                  <c:v>1.9107137999999999</c:v>
                </c:pt>
                <c:pt idx="733">
                  <c:v>2.0733446999999998</c:v>
                </c:pt>
                <c:pt idx="734">
                  <c:v>1.5544362</c:v>
                </c:pt>
                <c:pt idx="735">
                  <c:v>1.8211948</c:v>
                </c:pt>
                <c:pt idx="736">
                  <c:v>1.9757186</c:v>
                </c:pt>
                <c:pt idx="737">
                  <c:v>1.7186146</c:v>
                </c:pt>
                <c:pt idx="738">
                  <c:v>1.2455194999999999</c:v>
                </c:pt>
                <c:pt idx="739">
                  <c:v>1.2653732</c:v>
                </c:pt>
                <c:pt idx="740">
                  <c:v>1.471373</c:v>
                </c:pt>
                <c:pt idx="741">
                  <c:v>1.9744455999999999</c:v>
                </c:pt>
                <c:pt idx="742">
                  <c:v>1.9026889</c:v>
                </c:pt>
                <c:pt idx="743">
                  <c:v>1.2876700000000001</c:v>
                </c:pt>
                <c:pt idx="744">
                  <c:v>1.6486970000000001</c:v>
                </c:pt>
                <c:pt idx="745">
                  <c:v>2.0029051</c:v>
                </c:pt>
                <c:pt idx="746">
                  <c:v>2.355588</c:v>
                </c:pt>
                <c:pt idx="747">
                  <c:v>1.7347926</c:v>
                </c:pt>
                <c:pt idx="748">
                  <c:v>1.5573573000000001</c:v>
                </c:pt>
                <c:pt idx="749">
                  <c:v>1.2879826999999999</c:v>
                </c:pt>
                <c:pt idx="750">
                  <c:v>1.3715850999999999</c:v>
                </c:pt>
                <c:pt idx="751">
                  <c:v>1.8918309</c:v>
                </c:pt>
                <c:pt idx="752">
                  <c:v>1.4737971000000001</c:v>
                </c:pt>
                <c:pt idx="753">
                  <c:v>1.448706</c:v>
                </c:pt>
                <c:pt idx="754">
                  <c:v>1.6544542</c:v>
                </c:pt>
                <c:pt idx="755">
                  <c:v>1.8014646000000001</c:v>
                </c:pt>
                <c:pt idx="756">
                  <c:v>1.4182794999999999</c:v>
                </c:pt>
                <c:pt idx="757">
                  <c:v>2.4764463999999999</c:v>
                </c:pt>
                <c:pt idx="758">
                  <c:v>1.6251582</c:v>
                </c:pt>
                <c:pt idx="759">
                  <c:v>1.5215019000000001</c:v>
                </c:pt>
                <c:pt idx="760">
                  <c:v>1.5661210000000001</c:v>
                </c:pt>
                <c:pt idx="761">
                  <c:v>2.2599382000000001</c:v>
                </c:pt>
                <c:pt idx="762">
                  <c:v>1.7458842999999999</c:v>
                </c:pt>
                <c:pt idx="763">
                  <c:v>1.2403735</c:v>
                </c:pt>
                <c:pt idx="764">
                  <c:v>2.0970520000000001</c:v>
                </c:pt>
                <c:pt idx="765">
                  <c:v>1.8971115000000001</c:v>
                </c:pt>
                <c:pt idx="766">
                  <c:v>1.3662065000000001</c:v>
                </c:pt>
                <c:pt idx="767">
                  <c:v>1.5008193000000001</c:v>
                </c:pt>
                <c:pt idx="768">
                  <c:v>1.4546368000000001</c:v>
                </c:pt>
                <c:pt idx="769">
                  <c:v>1.8399831</c:v>
                </c:pt>
                <c:pt idx="770">
                  <c:v>1.4677049</c:v>
                </c:pt>
                <c:pt idx="771">
                  <c:v>1.2154750999999999</c:v>
                </c:pt>
                <c:pt idx="772">
                  <c:v>1.5844780000000001</c:v>
                </c:pt>
                <c:pt idx="773">
                  <c:v>1.4692976</c:v>
                </c:pt>
                <c:pt idx="774">
                  <c:v>1.3802847</c:v>
                </c:pt>
                <c:pt idx="775">
                  <c:v>2.0270934</c:v>
                </c:pt>
                <c:pt idx="776">
                  <c:v>1.5506736999999999</c:v>
                </c:pt>
                <c:pt idx="777">
                  <c:v>1.2876955999999999</c:v>
                </c:pt>
                <c:pt idx="778">
                  <c:v>1.9429018</c:v>
                </c:pt>
                <c:pt idx="779">
                  <c:v>2.0714128000000001</c:v>
                </c:pt>
                <c:pt idx="780">
                  <c:v>1.5757146</c:v>
                </c:pt>
                <c:pt idx="781">
                  <c:v>1.5078653</c:v>
                </c:pt>
                <c:pt idx="782">
                  <c:v>1.3794358</c:v>
                </c:pt>
                <c:pt idx="783">
                  <c:v>1.5327907000000001</c:v>
                </c:pt>
                <c:pt idx="784">
                  <c:v>1.4921774000000001</c:v>
                </c:pt>
                <c:pt idx="785">
                  <c:v>1.1409480000000001</c:v>
                </c:pt>
                <c:pt idx="786">
                  <c:v>1.4801158999999999</c:v>
                </c:pt>
                <c:pt idx="787">
                  <c:v>1.4307882999999999</c:v>
                </c:pt>
                <c:pt idx="788">
                  <c:v>1.5887681</c:v>
                </c:pt>
                <c:pt idx="789">
                  <c:v>1.7733725</c:v>
                </c:pt>
                <c:pt idx="790">
                  <c:v>1.5577071</c:v>
                </c:pt>
                <c:pt idx="791">
                  <c:v>1.6993281</c:v>
                </c:pt>
                <c:pt idx="792">
                  <c:v>1.4742569999999999</c:v>
                </c:pt>
                <c:pt idx="793">
                  <c:v>1.7891440000000001</c:v>
                </c:pt>
                <c:pt idx="794">
                  <c:v>1.1756462999999999</c:v>
                </c:pt>
                <c:pt idx="795">
                  <c:v>1.6401216999999999</c:v>
                </c:pt>
                <c:pt idx="796">
                  <c:v>1.7731961000000001</c:v>
                </c:pt>
                <c:pt idx="797">
                  <c:v>1.7431823</c:v>
                </c:pt>
                <c:pt idx="798">
                  <c:v>1.3433660000000001</c:v>
                </c:pt>
                <c:pt idx="799">
                  <c:v>1.9250841000000001</c:v>
                </c:pt>
                <c:pt idx="800">
                  <c:v>1.7739166</c:v>
                </c:pt>
                <c:pt idx="801">
                  <c:v>1.3897600000000001</c:v>
                </c:pt>
                <c:pt idx="802">
                  <c:v>1.4317892000000001</c:v>
                </c:pt>
                <c:pt idx="803">
                  <c:v>1.7263710000000001</c:v>
                </c:pt>
                <c:pt idx="804">
                  <c:v>1.3913142999999999</c:v>
                </c:pt>
                <c:pt idx="805">
                  <c:v>3.5274472000000001</c:v>
                </c:pt>
                <c:pt idx="806">
                  <c:v>3.1650608</c:v>
                </c:pt>
                <c:pt idx="807">
                  <c:v>2.3533862000000001</c:v>
                </c:pt>
                <c:pt idx="808">
                  <c:v>1.5893644</c:v>
                </c:pt>
                <c:pt idx="809">
                  <c:v>2.1609756999999998</c:v>
                </c:pt>
                <c:pt idx="810">
                  <c:v>2.0226023</c:v>
                </c:pt>
                <c:pt idx="811">
                  <c:v>2.2506967000000002</c:v>
                </c:pt>
                <c:pt idx="812">
                  <c:v>2.5462593999999998</c:v>
                </c:pt>
                <c:pt idx="813">
                  <c:v>2.1016347</c:v>
                </c:pt>
                <c:pt idx="814">
                  <c:v>2.0081837</c:v>
                </c:pt>
                <c:pt idx="815">
                  <c:v>2.6655624000000002</c:v>
                </c:pt>
                <c:pt idx="816">
                  <c:v>1.2141611999999999</c:v>
                </c:pt>
                <c:pt idx="817">
                  <c:v>1.7409124</c:v>
                </c:pt>
                <c:pt idx="818">
                  <c:v>1.6160118999999999</c:v>
                </c:pt>
                <c:pt idx="819">
                  <c:v>1.1856922000000001</c:v>
                </c:pt>
                <c:pt idx="820">
                  <c:v>1.6906254999999999</c:v>
                </c:pt>
                <c:pt idx="821">
                  <c:v>1.4542695000000001</c:v>
                </c:pt>
                <c:pt idx="822">
                  <c:v>1.500173</c:v>
                </c:pt>
                <c:pt idx="823">
                  <c:v>1.4979267000000001</c:v>
                </c:pt>
                <c:pt idx="824">
                  <c:v>1.6097976000000001</c:v>
                </c:pt>
                <c:pt idx="825">
                  <c:v>1.7988173999999999</c:v>
                </c:pt>
                <c:pt idx="826">
                  <c:v>1.8125315</c:v>
                </c:pt>
                <c:pt idx="827">
                  <c:v>1.3221810000000001</c:v>
                </c:pt>
                <c:pt idx="828">
                  <c:v>1.3404337</c:v>
                </c:pt>
                <c:pt idx="829">
                  <c:v>1.7280511999999999</c:v>
                </c:pt>
                <c:pt idx="830">
                  <c:v>1.3052227000000001</c:v>
                </c:pt>
                <c:pt idx="831">
                  <c:v>1.3932726</c:v>
                </c:pt>
                <c:pt idx="832">
                  <c:v>1.6695044000000001</c:v>
                </c:pt>
                <c:pt idx="833">
                  <c:v>1.7710087999999999</c:v>
                </c:pt>
                <c:pt idx="834">
                  <c:v>2.4385935999999999</c:v>
                </c:pt>
                <c:pt idx="835">
                  <c:v>1.739298</c:v>
                </c:pt>
                <c:pt idx="836">
                  <c:v>1.746732</c:v>
                </c:pt>
                <c:pt idx="837">
                  <c:v>1.5735307000000001</c:v>
                </c:pt>
                <c:pt idx="838">
                  <c:v>1.1336615000000001</c:v>
                </c:pt>
                <c:pt idx="839">
                  <c:v>1.4050733</c:v>
                </c:pt>
                <c:pt idx="840">
                  <c:v>1.5976684999999999</c:v>
                </c:pt>
                <c:pt idx="841">
                  <c:v>2.2019085999999999</c:v>
                </c:pt>
                <c:pt idx="842">
                  <c:v>1.7569003999999999</c:v>
                </c:pt>
                <c:pt idx="843">
                  <c:v>1.8895886</c:v>
                </c:pt>
                <c:pt idx="844">
                  <c:v>2.2363322000000001</c:v>
                </c:pt>
                <c:pt idx="845">
                  <c:v>1.8448591000000001</c:v>
                </c:pt>
                <c:pt idx="846">
                  <c:v>1.9094561000000001</c:v>
                </c:pt>
                <c:pt idx="847">
                  <c:v>1.4674233000000001</c:v>
                </c:pt>
                <c:pt idx="848">
                  <c:v>1.1314504999999999</c:v>
                </c:pt>
                <c:pt idx="849">
                  <c:v>1.3175918</c:v>
                </c:pt>
                <c:pt idx="850">
                  <c:v>1.4679728999999999</c:v>
                </c:pt>
                <c:pt idx="851">
                  <c:v>1.8470184000000001</c:v>
                </c:pt>
                <c:pt idx="852">
                  <c:v>1.6330667999999999</c:v>
                </c:pt>
                <c:pt idx="853">
                  <c:v>1.6518279</c:v>
                </c:pt>
                <c:pt idx="854">
                  <c:v>1.543166</c:v>
                </c:pt>
                <c:pt idx="855">
                  <c:v>1.6414763000000001</c:v>
                </c:pt>
                <c:pt idx="856">
                  <c:v>1.3294212999999999</c:v>
                </c:pt>
                <c:pt idx="857">
                  <c:v>2.2574800000000002</c:v>
                </c:pt>
                <c:pt idx="858">
                  <c:v>2.002535</c:v>
                </c:pt>
                <c:pt idx="859">
                  <c:v>1.3451848</c:v>
                </c:pt>
                <c:pt idx="860">
                  <c:v>1.6737135999999999</c:v>
                </c:pt>
                <c:pt idx="861">
                  <c:v>1.2230657</c:v>
                </c:pt>
                <c:pt idx="862">
                  <c:v>1.4488136</c:v>
                </c:pt>
                <c:pt idx="863">
                  <c:v>1.4535977</c:v>
                </c:pt>
                <c:pt idx="864">
                  <c:v>1.440787</c:v>
                </c:pt>
                <c:pt idx="865">
                  <c:v>1.3370982</c:v>
                </c:pt>
                <c:pt idx="866">
                  <c:v>1.6787003</c:v>
                </c:pt>
                <c:pt idx="867">
                  <c:v>1.2743788</c:v>
                </c:pt>
                <c:pt idx="868">
                  <c:v>1.7414277</c:v>
                </c:pt>
                <c:pt idx="869">
                  <c:v>1.7247608000000001</c:v>
                </c:pt>
                <c:pt idx="870">
                  <c:v>1.3820851000000001</c:v>
                </c:pt>
                <c:pt idx="871">
                  <c:v>1.3088150999999999</c:v>
                </c:pt>
                <c:pt idx="872">
                  <c:v>1.6862663</c:v>
                </c:pt>
                <c:pt idx="873">
                  <c:v>1.6909384999999999</c:v>
                </c:pt>
                <c:pt idx="874">
                  <c:v>1.5632116</c:v>
                </c:pt>
                <c:pt idx="875">
                  <c:v>2.0993127999999999</c:v>
                </c:pt>
                <c:pt idx="876">
                  <c:v>1.5760524</c:v>
                </c:pt>
                <c:pt idx="877">
                  <c:v>1.3758588</c:v>
                </c:pt>
                <c:pt idx="878">
                  <c:v>4.7870749999999997</c:v>
                </c:pt>
                <c:pt idx="879">
                  <c:v>1.5614171999999999</c:v>
                </c:pt>
                <c:pt idx="880">
                  <c:v>1.6463623999999999</c:v>
                </c:pt>
                <c:pt idx="881">
                  <c:v>1.2889352000000001</c:v>
                </c:pt>
                <c:pt idx="882">
                  <c:v>1.4136257999999999</c:v>
                </c:pt>
                <c:pt idx="883">
                  <c:v>1.3279932000000001</c:v>
                </c:pt>
                <c:pt idx="884">
                  <c:v>1.2913306</c:v>
                </c:pt>
                <c:pt idx="885">
                  <c:v>1.3113185000000001</c:v>
                </c:pt>
                <c:pt idx="886">
                  <c:v>1.8910397999999999</c:v>
                </c:pt>
                <c:pt idx="887">
                  <c:v>1.4873658000000001</c:v>
                </c:pt>
                <c:pt idx="888">
                  <c:v>1.5090627999999999</c:v>
                </c:pt>
                <c:pt idx="889">
                  <c:v>1.6826402</c:v>
                </c:pt>
                <c:pt idx="890">
                  <c:v>1.4794723999999999</c:v>
                </c:pt>
                <c:pt idx="891">
                  <c:v>1.8550496999999999</c:v>
                </c:pt>
                <c:pt idx="892">
                  <c:v>1.5294939999999999</c:v>
                </c:pt>
                <c:pt idx="893">
                  <c:v>1.4771784999999999</c:v>
                </c:pt>
                <c:pt idx="894">
                  <c:v>1.4610626</c:v>
                </c:pt>
                <c:pt idx="895">
                  <c:v>1.8630762999999999</c:v>
                </c:pt>
                <c:pt idx="896">
                  <c:v>1.2849406999999999</c:v>
                </c:pt>
                <c:pt idx="897">
                  <c:v>1.4280065</c:v>
                </c:pt>
                <c:pt idx="898">
                  <c:v>1.4204322</c:v>
                </c:pt>
                <c:pt idx="899">
                  <c:v>1.3464818999999999</c:v>
                </c:pt>
                <c:pt idx="900">
                  <c:v>1.3849277</c:v>
                </c:pt>
                <c:pt idx="901">
                  <c:v>1.3972217</c:v>
                </c:pt>
                <c:pt idx="902">
                  <c:v>1.4764314000000001</c:v>
                </c:pt>
                <c:pt idx="903">
                  <c:v>1.3776693</c:v>
                </c:pt>
                <c:pt idx="904">
                  <c:v>1.3100346</c:v>
                </c:pt>
                <c:pt idx="905">
                  <c:v>1.6108631</c:v>
                </c:pt>
                <c:pt idx="906">
                  <c:v>1.107367</c:v>
                </c:pt>
                <c:pt idx="907">
                  <c:v>1.2917255000000001</c:v>
                </c:pt>
                <c:pt idx="908">
                  <c:v>1.1600294</c:v>
                </c:pt>
                <c:pt idx="909">
                  <c:v>1.2763484</c:v>
                </c:pt>
                <c:pt idx="910">
                  <c:v>1.3414965000000001</c:v>
                </c:pt>
                <c:pt idx="911">
                  <c:v>1.1990240000000001</c:v>
                </c:pt>
                <c:pt idx="912">
                  <c:v>1.0484433</c:v>
                </c:pt>
                <c:pt idx="913">
                  <c:v>1.4797355999999999</c:v>
                </c:pt>
                <c:pt idx="914">
                  <c:v>1.6852145999999999</c:v>
                </c:pt>
                <c:pt idx="915">
                  <c:v>1.7477853999999999</c:v>
                </c:pt>
                <c:pt idx="916">
                  <c:v>1.4343128000000001</c:v>
                </c:pt>
                <c:pt idx="917">
                  <c:v>1.4517466000000001</c:v>
                </c:pt>
                <c:pt idx="918">
                  <c:v>1.3738484</c:v>
                </c:pt>
                <c:pt idx="919">
                  <c:v>1.2298454999999999</c:v>
                </c:pt>
                <c:pt idx="920">
                  <c:v>1.3631841</c:v>
                </c:pt>
                <c:pt idx="921">
                  <c:v>1.3629751999999999</c:v>
                </c:pt>
                <c:pt idx="922">
                  <c:v>1.4536827999999999</c:v>
                </c:pt>
                <c:pt idx="923">
                  <c:v>1.3544681000000001</c:v>
                </c:pt>
                <c:pt idx="924">
                  <c:v>1.2718228</c:v>
                </c:pt>
                <c:pt idx="925">
                  <c:v>1.2688113000000001</c:v>
                </c:pt>
                <c:pt idx="926">
                  <c:v>1.2909385</c:v>
                </c:pt>
                <c:pt idx="927">
                  <c:v>1.2237142000000001</c:v>
                </c:pt>
                <c:pt idx="928">
                  <c:v>1.2760061</c:v>
                </c:pt>
                <c:pt idx="929">
                  <c:v>1.4204272</c:v>
                </c:pt>
                <c:pt idx="930">
                  <c:v>1.5235528</c:v>
                </c:pt>
                <c:pt idx="931">
                  <c:v>1.2959185</c:v>
                </c:pt>
                <c:pt idx="932">
                  <c:v>1.3574584000000001</c:v>
                </c:pt>
                <c:pt idx="933">
                  <c:v>5.7869910000000004</c:v>
                </c:pt>
                <c:pt idx="934">
                  <c:v>4.6548157000000003</c:v>
                </c:pt>
                <c:pt idx="935">
                  <c:v>4.5884942999999998</c:v>
                </c:pt>
                <c:pt idx="936">
                  <c:v>2.2000706000000001</c:v>
                </c:pt>
                <c:pt idx="937">
                  <c:v>2.3253020000000002</c:v>
                </c:pt>
                <c:pt idx="938">
                  <c:v>2.0095155</c:v>
                </c:pt>
                <c:pt idx="939">
                  <c:v>2.0456249999999998</c:v>
                </c:pt>
                <c:pt idx="940">
                  <c:v>1.2494297999999999</c:v>
                </c:pt>
                <c:pt idx="941">
                  <c:v>1.8931719</c:v>
                </c:pt>
                <c:pt idx="942">
                  <c:v>1.4973215</c:v>
                </c:pt>
                <c:pt idx="943">
                  <c:v>1.3699745999999999</c:v>
                </c:pt>
                <c:pt idx="944">
                  <c:v>2.0813562999999999</c:v>
                </c:pt>
                <c:pt idx="945">
                  <c:v>1.4573265</c:v>
                </c:pt>
                <c:pt idx="946">
                  <c:v>1.9133427000000001</c:v>
                </c:pt>
                <c:pt idx="947">
                  <c:v>1.5228892999999999</c:v>
                </c:pt>
                <c:pt idx="948">
                  <c:v>1.1931518000000001</c:v>
                </c:pt>
                <c:pt idx="949">
                  <c:v>1.5258408000000001</c:v>
                </c:pt>
                <c:pt idx="950">
                  <c:v>4.6991909999999999</c:v>
                </c:pt>
                <c:pt idx="951">
                  <c:v>4.5520787</c:v>
                </c:pt>
                <c:pt idx="952">
                  <c:v>3.8551009999999999</c:v>
                </c:pt>
                <c:pt idx="953">
                  <c:v>4.3304980000000004</c:v>
                </c:pt>
                <c:pt idx="954">
                  <c:v>3.7767474999999999</c:v>
                </c:pt>
                <c:pt idx="955">
                  <c:v>3.0105648</c:v>
                </c:pt>
                <c:pt idx="956">
                  <c:v>2.0947650000000002</c:v>
                </c:pt>
                <c:pt idx="957">
                  <c:v>6.0320580000000001</c:v>
                </c:pt>
                <c:pt idx="958">
                  <c:v>1.6847909999999999</c:v>
                </c:pt>
                <c:pt idx="959">
                  <c:v>1.2349763</c:v>
                </c:pt>
                <c:pt idx="960">
                  <c:v>2.1948311</c:v>
                </c:pt>
                <c:pt idx="961">
                  <c:v>1.8248972999999999</c:v>
                </c:pt>
                <c:pt idx="962">
                  <c:v>1.1568149999999999</c:v>
                </c:pt>
                <c:pt idx="963">
                  <c:v>1.355094</c:v>
                </c:pt>
                <c:pt idx="964">
                  <c:v>1.2728492</c:v>
                </c:pt>
                <c:pt idx="965">
                  <c:v>1.4186398</c:v>
                </c:pt>
                <c:pt idx="966">
                  <c:v>1.6265826999999999</c:v>
                </c:pt>
                <c:pt idx="967">
                  <c:v>1.1797040000000001</c:v>
                </c:pt>
                <c:pt idx="968">
                  <c:v>1.1651757</c:v>
                </c:pt>
                <c:pt idx="969">
                  <c:v>1.1898483</c:v>
                </c:pt>
                <c:pt idx="970">
                  <c:v>2.0439790000000002</c:v>
                </c:pt>
                <c:pt idx="971">
                  <c:v>1.9302741999999999</c:v>
                </c:pt>
                <c:pt idx="972">
                  <c:v>1.7295247</c:v>
                </c:pt>
                <c:pt idx="973">
                  <c:v>1.3015410999999999</c:v>
                </c:pt>
                <c:pt idx="974">
                  <c:v>1.5462521</c:v>
                </c:pt>
                <c:pt idx="975">
                  <c:v>1.4385477</c:v>
                </c:pt>
                <c:pt idx="976">
                  <c:v>1.2490832999999999</c:v>
                </c:pt>
                <c:pt idx="977">
                  <c:v>1.3341421</c:v>
                </c:pt>
                <c:pt idx="978">
                  <c:v>1.4595416999999999</c:v>
                </c:pt>
                <c:pt idx="979">
                  <c:v>1.5591372999999999</c:v>
                </c:pt>
                <c:pt idx="980">
                  <c:v>1.2830277999999999</c:v>
                </c:pt>
                <c:pt idx="981">
                  <c:v>1.3862692000000001</c:v>
                </c:pt>
                <c:pt idx="982">
                  <c:v>1.3673792</c:v>
                </c:pt>
                <c:pt idx="983">
                  <c:v>1.4762131999999999</c:v>
                </c:pt>
                <c:pt idx="984">
                  <c:v>1.6842356000000001</c:v>
                </c:pt>
                <c:pt idx="985">
                  <c:v>1.3353965000000001</c:v>
                </c:pt>
                <c:pt idx="986">
                  <c:v>1.1961752000000001</c:v>
                </c:pt>
                <c:pt idx="987">
                  <c:v>2.0636535</c:v>
                </c:pt>
                <c:pt idx="988">
                  <c:v>2.0670147000000001</c:v>
                </c:pt>
                <c:pt idx="989">
                  <c:v>1.6347366999999999</c:v>
                </c:pt>
                <c:pt idx="990">
                  <c:v>1.2453105</c:v>
                </c:pt>
                <c:pt idx="991">
                  <c:v>1.5346375999999999</c:v>
                </c:pt>
                <c:pt idx="992">
                  <c:v>1.5391562000000001</c:v>
                </c:pt>
                <c:pt idx="993">
                  <c:v>2.0691798000000001</c:v>
                </c:pt>
                <c:pt idx="994">
                  <c:v>1.2653836999999999</c:v>
                </c:pt>
                <c:pt idx="995">
                  <c:v>1.2713064000000001</c:v>
                </c:pt>
                <c:pt idx="996">
                  <c:v>1.3622658000000001</c:v>
                </c:pt>
                <c:pt idx="997">
                  <c:v>1.2673331000000001</c:v>
                </c:pt>
                <c:pt idx="998">
                  <c:v>1.2626237</c:v>
                </c:pt>
                <c:pt idx="999">
                  <c:v>1.4157071000000001</c:v>
                </c:pt>
                <c:pt idx="1000">
                  <c:v>1.6413295999999999</c:v>
                </c:pt>
                <c:pt idx="1001">
                  <c:v>1.5338578</c:v>
                </c:pt>
                <c:pt idx="1002">
                  <c:v>1.8799123</c:v>
                </c:pt>
                <c:pt idx="1003">
                  <c:v>1.3702095000000001</c:v>
                </c:pt>
                <c:pt idx="1004">
                  <c:v>2.4114157999999999</c:v>
                </c:pt>
                <c:pt idx="1005">
                  <c:v>1.2540214000000001</c:v>
                </c:pt>
                <c:pt idx="1006">
                  <c:v>1.3237455</c:v>
                </c:pt>
                <c:pt idx="1007">
                  <c:v>1.2964178</c:v>
                </c:pt>
                <c:pt idx="1008">
                  <c:v>1.1044244000000001</c:v>
                </c:pt>
                <c:pt idx="1009">
                  <c:v>1.8650017999999999</c:v>
                </c:pt>
                <c:pt idx="1010">
                  <c:v>1.4597106</c:v>
                </c:pt>
                <c:pt idx="1011">
                  <c:v>1.3425975999999999</c:v>
                </c:pt>
                <c:pt idx="1012">
                  <c:v>1.7862066999999999</c:v>
                </c:pt>
                <c:pt idx="1013">
                  <c:v>1.3258977999999999</c:v>
                </c:pt>
                <c:pt idx="1014">
                  <c:v>1.1932723999999999</c:v>
                </c:pt>
                <c:pt idx="1015">
                  <c:v>1.219238</c:v>
                </c:pt>
                <c:pt idx="1016">
                  <c:v>1.2497437</c:v>
                </c:pt>
                <c:pt idx="1017">
                  <c:v>1.2287703999999999</c:v>
                </c:pt>
                <c:pt idx="1018">
                  <c:v>1.4291099</c:v>
                </c:pt>
                <c:pt idx="1019">
                  <c:v>1.1319058</c:v>
                </c:pt>
                <c:pt idx="1020">
                  <c:v>1.1122793</c:v>
                </c:pt>
                <c:pt idx="1021">
                  <c:v>1.0508812999999999</c:v>
                </c:pt>
                <c:pt idx="1022">
                  <c:v>1.5791725999999999</c:v>
                </c:pt>
                <c:pt idx="1023">
                  <c:v>1.3009854999999999</c:v>
                </c:pt>
                <c:pt idx="1024">
                  <c:v>1.5376405</c:v>
                </c:pt>
                <c:pt idx="1025">
                  <c:v>1.5373205000000001</c:v>
                </c:pt>
                <c:pt idx="1026">
                  <c:v>1.3145229</c:v>
                </c:pt>
                <c:pt idx="1027">
                  <c:v>1.9042844000000001</c:v>
                </c:pt>
                <c:pt idx="1028">
                  <c:v>1.2359449</c:v>
                </c:pt>
                <c:pt idx="1029">
                  <c:v>1.1528811000000001</c:v>
                </c:pt>
                <c:pt idx="1030">
                  <c:v>1.0168421000000001</c:v>
                </c:pt>
                <c:pt idx="1031">
                  <c:v>1.2592430999999999</c:v>
                </c:pt>
                <c:pt idx="1032">
                  <c:v>1.5058757</c:v>
                </c:pt>
                <c:pt idx="1033">
                  <c:v>1.4341729000000001</c:v>
                </c:pt>
                <c:pt idx="1034">
                  <c:v>1.2257415</c:v>
                </c:pt>
                <c:pt idx="1035">
                  <c:v>1.3043229999999999</c:v>
                </c:pt>
                <c:pt idx="1036">
                  <c:v>1.2989934999999999</c:v>
                </c:pt>
                <c:pt idx="1037">
                  <c:v>1.5294608999999999</c:v>
                </c:pt>
                <c:pt idx="1038">
                  <c:v>1.3052585000000001</c:v>
                </c:pt>
                <c:pt idx="1039">
                  <c:v>1.3374716</c:v>
                </c:pt>
                <c:pt idx="1040">
                  <c:v>1.3824742000000001</c:v>
                </c:pt>
                <c:pt idx="1041">
                  <c:v>1.2429394</c:v>
                </c:pt>
                <c:pt idx="1042">
                  <c:v>1.2380108999999999</c:v>
                </c:pt>
                <c:pt idx="1043">
                  <c:v>1.3734343</c:v>
                </c:pt>
                <c:pt idx="1044">
                  <c:v>1.3149812999999999</c:v>
                </c:pt>
                <c:pt idx="1045">
                  <c:v>1.4331185</c:v>
                </c:pt>
                <c:pt idx="1046">
                  <c:v>1.3419406</c:v>
                </c:pt>
                <c:pt idx="1047">
                  <c:v>1.3896381</c:v>
                </c:pt>
                <c:pt idx="1048">
                  <c:v>1.2228349999999999</c:v>
                </c:pt>
                <c:pt idx="1049">
                  <c:v>1.4420337999999999</c:v>
                </c:pt>
                <c:pt idx="1050">
                  <c:v>1.3847972</c:v>
                </c:pt>
                <c:pt idx="1051">
                  <c:v>2.5769392999999998</c:v>
                </c:pt>
                <c:pt idx="1052">
                  <c:v>1.3835398999999999</c:v>
                </c:pt>
                <c:pt idx="1053">
                  <c:v>2.6994387999999998</c:v>
                </c:pt>
                <c:pt idx="1054">
                  <c:v>1.6599242999999999</c:v>
                </c:pt>
                <c:pt idx="1055">
                  <c:v>1.9065831</c:v>
                </c:pt>
                <c:pt idx="1056">
                  <c:v>1.3363098</c:v>
                </c:pt>
                <c:pt idx="1057">
                  <c:v>1.51342</c:v>
                </c:pt>
                <c:pt idx="1058">
                  <c:v>1.7232033</c:v>
                </c:pt>
                <c:pt idx="1059">
                  <c:v>1.8740076999999999</c:v>
                </c:pt>
                <c:pt idx="1060">
                  <c:v>1.6682110999999999</c:v>
                </c:pt>
                <c:pt idx="1061">
                  <c:v>1.2988428000000001</c:v>
                </c:pt>
                <c:pt idx="1062">
                  <c:v>1.2658834000000001</c:v>
                </c:pt>
                <c:pt idx="1063">
                  <c:v>1.2700005999999999</c:v>
                </c:pt>
                <c:pt idx="1064">
                  <c:v>1.4592636999999999</c:v>
                </c:pt>
                <c:pt idx="1065">
                  <c:v>1.2968413999999999</c:v>
                </c:pt>
                <c:pt idx="1066">
                  <c:v>1.9095882</c:v>
                </c:pt>
                <c:pt idx="1067">
                  <c:v>1.5798726999999999</c:v>
                </c:pt>
                <c:pt idx="1068">
                  <c:v>1.3923810000000001</c:v>
                </c:pt>
                <c:pt idx="1069">
                  <c:v>1.4768186000000001</c:v>
                </c:pt>
                <c:pt idx="1070">
                  <c:v>1.2210327000000001</c:v>
                </c:pt>
                <c:pt idx="1071">
                  <c:v>1.7912440000000001</c:v>
                </c:pt>
                <c:pt idx="1072">
                  <c:v>1.6185148</c:v>
                </c:pt>
                <c:pt idx="1073">
                  <c:v>1.7476510999999999</c:v>
                </c:pt>
                <c:pt idx="1074">
                  <c:v>1.2516493</c:v>
                </c:pt>
                <c:pt idx="1075">
                  <c:v>1.1687913999999999</c:v>
                </c:pt>
                <c:pt idx="1076">
                  <c:v>1.4228292</c:v>
                </c:pt>
                <c:pt idx="1077">
                  <c:v>1.3235501000000001</c:v>
                </c:pt>
                <c:pt idx="1078">
                  <c:v>2.4178850000000001</c:v>
                </c:pt>
                <c:pt idx="1079">
                  <c:v>2.9267165999999998</c:v>
                </c:pt>
                <c:pt idx="1080">
                  <c:v>2.0785556000000001</c:v>
                </c:pt>
                <c:pt idx="1081">
                  <c:v>1.8759161</c:v>
                </c:pt>
                <c:pt idx="1082">
                  <c:v>1.6905950000000001</c:v>
                </c:pt>
                <c:pt idx="1083">
                  <c:v>1.6912065000000001</c:v>
                </c:pt>
                <c:pt idx="1084">
                  <c:v>1.2974104</c:v>
                </c:pt>
                <c:pt idx="1085">
                  <c:v>1.2827575</c:v>
                </c:pt>
                <c:pt idx="1086">
                  <c:v>1.4417791</c:v>
                </c:pt>
                <c:pt idx="1087">
                  <c:v>1.8861190000000001</c:v>
                </c:pt>
                <c:pt idx="1088">
                  <c:v>1.4787827</c:v>
                </c:pt>
                <c:pt idx="1089">
                  <c:v>1.4846706000000001</c:v>
                </c:pt>
                <c:pt idx="1090">
                  <c:v>1.2760866</c:v>
                </c:pt>
                <c:pt idx="1091">
                  <c:v>1.7590619000000001</c:v>
                </c:pt>
                <c:pt idx="1092">
                  <c:v>1.4113133</c:v>
                </c:pt>
                <c:pt idx="1093">
                  <c:v>1.3894474999999999</c:v>
                </c:pt>
                <c:pt idx="1094">
                  <c:v>1.5413413</c:v>
                </c:pt>
                <c:pt idx="1095">
                  <c:v>1.1560382</c:v>
                </c:pt>
                <c:pt idx="1096">
                  <c:v>1.6470814</c:v>
                </c:pt>
                <c:pt idx="1097">
                  <c:v>1.7814673999999999</c:v>
                </c:pt>
                <c:pt idx="1098">
                  <c:v>1.5038442999999999</c:v>
                </c:pt>
                <c:pt idx="1099">
                  <c:v>1.261973</c:v>
                </c:pt>
                <c:pt idx="1100">
                  <c:v>1.4871768999999999</c:v>
                </c:pt>
                <c:pt idx="1101">
                  <c:v>1.6066328000000001</c:v>
                </c:pt>
                <c:pt idx="1102">
                  <c:v>1.4911593000000001</c:v>
                </c:pt>
                <c:pt idx="1103">
                  <c:v>1.3645008000000001</c:v>
                </c:pt>
                <c:pt idx="1104">
                  <c:v>2.6552958000000002</c:v>
                </c:pt>
                <c:pt idx="1105">
                  <c:v>2.2476668000000002</c:v>
                </c:pt>
                <c:pt idx="1106">
                  <c:v>1.1783847000000001</c:v>
                </c:pt>
                <c:pt idx="1107">
                  <c:v>1.3020301000000001</c:v>
                </c:pt>
                <c:pt idx="1108">
                  <c:v>1.5535151</c:v>
                </c:pt>
                <c:pt idx="1109">
                  <c:v>2.0519123000000001</c:v>
                </c:pt>
                <c:pt idx="1110">
                  <c:v>2.2671356</c:v>
                </c:pt>
                <c:pt idx="1111">
                  <c:v>1.4319297</c:v>
                </c:pt>
                <c:pt idx="1112">
                  <c:v>1.7649562000000001</c:v>
                </c:pt>
                <c:pt idx="1113">
                  <c:v>4.3671594000000002</c:v>
                </c:pt>
                <c:pt idx="1114">
                  <c:v>1.8596017</c:v>
                </c:pt>
                <c:pt idx="1115">
                  <c:v>1.864188</c:v>
                </c:pt>
                <c:pt idx="1116">
                  <c:v>1.4754640000000001</c:v>
                </c:pt>
                <c:pt idx="1117">
                  <c:v>1.4740017999999999</c:v>
                </c:pt>
                <c:pt idx="1118">
                  <c:v>1.0956148000000001</c:v>
                </c:pt>
                <c:pt idx="1119">
                  <c:v>2.0990589000000002</c:v>
                </c:pt>
                <c:pt idx="1120">
                  <c:v>1.2826915999999999</c:v>
                </c:pt>
                <c:pt idx="1121">
                  <c:v>1.5913339</c:v>
                </c:pt>
                <c:pt idx="1122">
                  <c:v>1.6146954</c:v>
                </c:pt>
                <c:pt idx="1123">
                  <c:v>1.4938678999999999</c:v>
                </c:pt>
                <c:pt idx="1124">
                  <c:v>4.2303550000000003</c:v>
                </c:pt>
                <c:pt idx="1125">
                  <c:v>3.8268846999999999</c:v>
                </c:pt>
                <c:pt idx="1126">
                  <c:v>1.7608109999999999</c:v>
                </c:pt>
                <c:pt idx="1127">
                  <c:v>1.6952915</c:v>
                </c:pt>
                <c:pt idx="1128">
                  <c:v>1.3667932</c:v>
                </c:pt>
                <c:pt idx="1129">
                  <c:v>1.3850743000000001</c:v>
                </c:pt>
                <c:pt idx="1130">
                  <c:v>1.4682539999999999</c:v>
                </c:pt>
                <c:pt idx="1131">
                  <c:v>1.3719786</c:v>
                </c:pt>
                <c:pt idx="1132">
                  <c:v>1.4096689</c:v>
                </c:pt>
                <c:pt idx="1133">
                  <c:v>1.4217763999999999</c:v>
                </c:pt>
                <c:pt idx="1134">
                  <c:v>1.458078</c:v>
                </c:pt>
                <c:pt idx="1135">
                  <c:v>1.6025038</c:v>
                </c:pt>
                <c:pt idx="1136">
                  <c:v>2.0436622999999998</c:v>
                </c:pt>
                <c:pt idx="1137">
                  <c:v>1.8486161000000001</c:v>
                </c:pt>
                <c:pt idx="1138">
                  <c:v>2.0518641</c:v>
                </c:pt>
                <c:pt idx="1139">
                  <c:v>1.4824653000000001</c:v>
                </c:pt>
                <c:pt idx="1140">
                  <c:v>1.3835717000000001</c:v>
                </c:pt>
                <c:pt idx="1141">
                  <c:v>1.2319696</c:v>
                </c:pt>
                <c:pt idx="1142">
                  <c:v>4.3626823000000003</c:v>
                </c:pt>
                <c:pt idx="1143">
                  <c:v>1.5253433000000001</c:v>
                </c:pt>
                <c:pt idx="1144">
                  <c:v>1.2572886999999999</c:v>
                </c:pt>
                <c:pt idx="1145">
                  <c:v>1.3224765000000001</c:v>
                </c:pt>
                <c:pt idx="1146">
                  <c:v>3.6831385999999999</c:v>
                </c:pt>
                <c:pt idx="1147">
                  <c:v>3.5913331999999998</c:v>
                </c:pt>
                <c:pt idx="1148">
                  <c:v>1.1715437</c:v>
                </c:pt>
                <c:pt idx="1149">
                  <c:v>1.5562735999999999</c:v>
                </c:pt>
                <c:pt idx="1150">
                  <c:v>1.5547846999999999</c:v>
                </c:pt>
                <c:pt idx="1151">
                  <c:v>1.2539167</c:v>
                </c:pt>
                <c:pt idx="1152">
                  <c:v>1.2217747999999999</c:v>
                </c:pt>
                <c:pt idx="1153">
                  <c:v>1.2857012000000001</c:v>
                </c:pt>
                <c:pt idx="1154">
                  <c:v>1.200688</c:v>
                </c:pt>
                <c:pt idx="1155">
                  <c:v>1.5806842999999999</c:v>
                </c:pt>
                <c:pt idx="1156">
                  <c:v>2.4136671999999999</c:v>
                </c:pt>
                <c:pt idx="1157">
                  <c:v>1.6750845999999999</c:v>
                </c:pt>
                <c:pt idx="1158">
                  <c:v>1.3784179999999999</c:v>
                </c:pt>
                <c:pt idx="1159">
                  <c:v>1.51762</c:v>
                </c:pt>
                <c:pt idx="1160">
                  <c:v>1.1799523000000001</c:v>
                </c:pt>
                <c:pt idx="1161">
                  <c:v>1.2777699</c:v>
                </c:pt>
                <c:pt idx="1162">
                  <c:v>1.7132309999999999</c:v>
                </c:pt>
                <c:pt idx="1163">
                  <c:v>2.2656307</c:v>
                </c:pt>
                <c:pt idx="1164">
                  <c:v>1.3827678000000001</c:v>
                </c:pt>
                <c:pt idx="1165">
                  <c:v>1.7059926000000001</c:v>
                </c:pt>
                <c:pt idx="1166">
                  <c:v>1.4633343999999999</c:v>
                </c:pt>
                <c:pt idx="1167">
                  <c:v>1.8339319000000001</c:v>
                </c:pt>
                <c:pt idx="1168">
                  <c:v>1.6451228</c:v>
                </c:pt>
                <c:pt idx="1169">
                  <c:v>2.567383</c:v>
                </c:pt>
                <c:pt idx="1170">
                  <c:v>1.3052166000000001</c:v>
                </c:pt>
                <c:pt idx="1171">
                  <c:v>1.034942</c:v>
                </c:pt>
                <c:pt idx="1172">
                  <c:v>1.3110390999999999</c:v>
                </c:pt>
                <c:pt idx="1173">
                  <c:v>1.6287467</c:v>
                </c:pt>
                <c:pt idx="1174">
                  <c:v>1.3438756000000001</c:v>
                </c:pt>
                <c:pt idx="1175">
                  <c:v>1.7422744999999999</c:v>
                </c:pt>
                <c:pt idx="1176">
                  <c:v>1.3336287</c:v>
                </c:pt>
                <c:pt idx="1177">
                  <c:v>1.4743972000000001</c:v>
                </c:pt>
                <c:pt idx="1178">
                  <c:v>1.1367072</c:v>
                </c:pt>
                <c:pt idx="1179">
                  <c:v>1.5190094000000001</c:v>
                </c:pt>
                <c:pt idx="1180">
                  <c:v>1.5314094</c:v>
                </c:pt>
                <c:pt idx="1181">
                  <c:v>1.4794655999999999</c:v>
                </c:pt>
                <c:pt idx="1182">
                  <c:v>1.2546074</c:v>
                </c:pt>
                <c:pt idx="1183">
                  <c:v>1.3944892</c:v>
                </c:pt>
                <c:pt idx="1184">
                  <c:v>1.5088811</c:v>
                </c:pt>
                <c:pt idx="1185">
                  <c:v>1.6421528999999999</c:v>
                </c:pt>
                <c:pt idx="1186">
                  <c:v>1.5393637</c:v>
                </c:pt>
                <c:pt idx="1187">
                  <c:v>1.2593448</c:v>
                </c:pt>
                <c:pt idx="1188">
                  <c:v>1.361764</c:v>
                </c:pt>
                <c:pt idx="1189">
                  <c:v>1.5846692</c:v>
                </c:pt>
                <c:pt idx="1190">
                  <c:v>1.3550059999999999</c:v>
                </c:pt>
                <c:pt idx="1191">
                  <c:v>1.2785761</c:v>
                </c:pt>
                <c:pt idx="1192">
                  <c:v>1.3607001999999999</c:v>
                </c:pt>
                <c:pt idx="1193">
                  <c:v>2.8063557000000001</c:v>
                </c:pt>
                <c:pt idx="1194">
                  <c:v>3.673559</c:v>
                </c:pt>
                <c:pt idx="1195">
                  <c:v>20.114412000000002</c:v>
                </c:pt>
                <c:pt idx="1196">
                  <c:v>18.94933</c:v>
                </c:pt>
                <c:pt idx="1197">
                  <c:v>12.626436999999999</c:v>
                </c:pt>
                <c:pt idx="1198">
                  <c:v>14.586613</c:v>
                </c:pt>
                <c:pt idx="1199">
                  <c:v>1.2760609000000001</c:v>
                </c:pt>
                <c:pt idx="1200">
                  <c:v>1.3516543999999999</c:v>
                </c:pt>
                <c:pt idx="1201">
                  <c:v>1.3811709999999999</c:v>
                </c:pt>
                <c:pt idx="1202">
                  <c:v>1.5396498000000001</c:v>
                </c:pt>
                <c:pt idx="1203">
                  <c:v>1.8095245</c:v>
                </c:pt>
                <c:pt idx="1204">
                  <c:v>1.4680723</c:v>
                </c:pt>
                <c:pt idx="1205">
                  <c:v>1.5833607000000001</c:v>
                </c:pt>
                <c:pt idx="1206">
                  <c:v>1.4357047999999999</c:v>
                </c:pt>
                <c:pt idx="1207">
                  <c:v>1.6969863999999999</c:v>
                </c:pt>
                <c:pt idx="1208">
                  <c:v>1.5280781000000001</c:v>
                </c:pt>
                <c:pt idx="1209">
                  <c:v>1.7628170999999999</c:v>
                </c:pt>
                <c:pt idx="1210">
                  <c:v>2.5575739999999998</c:v>
                </c:pt>
                <c:pt idx="1211">
                  <c:v>1.3950047000000001</c:v>
                </c:pt>
                <c:pt idx="1212">
                  <c:v>1.8967087</c:v>
                </c:pt>
                <c:pt idx="1213">
                  <c:v>1.9740466999999999</c:v>
                </c:pt>
                <c:pt idx="1214">
                  <c:v>2.1446645000000002</c:v>
                </c:pt>
                <c:pt idx="1215">
                  <c:v>1.8663628999999999</c:v>
                </c:pt>
                <c:pt idx="1216">
                  <c:v>1.4400697</c:v>
                </c:pt>
                <c:pt idx="1217">
                  <c:v>2.6628525000000001</c:v>
                </c:pt>
                <c:pt idx="1218">
                  <c:v>1.6432438</c:v>
                </c:pt>
                <c:pt idx="1219">
                  <c:v>1.9737916</c:v>
                </c:pt>
                <c:pt idx="1220">
                  <c:v>4.4556975000000003</c:v>
                </c:pt>
                <c:pt idx="1221">
                  <c:v>1.9342672000000001</c:v>
                </c:pt>
                <c:pt idx="1222">
                  <c:v>3.1667215999999998</c:v>
                </c:pt>
                <c:pt idx="1223">
                  <c:v>2.5319405000000001</c:v>
                </c:pt>
                <c:pt idx="1224">
                  <c:v>1.7336214999999999</c:v>
                </c:pt>
                <c:pt idx="1225">
                  <c:v>2.0559957</c:v>
                </c:pt>
                <c:pt idx="1226">
                  <c:v>1.4420672999999999</c:v>
                </c:pt>
                <c:pt idx="1227">
                  <c:v>1.5295460000000001</c:v>
                </c:pt>
                <c:pt idx="1228">
                  <c:v>1.4000541</c:v>
                </c:pt>
                <c:pt idx="1229">
                  <c:v>1.6591841000000001</c:v>
                </c:pt>
                <c:pt idx="1230">
                  <c:v>2.0818663000000002</c:v>
                </c:pt>
                <c:pt idx="1231">
                  <c:v>1.4790585999999999</c:v>
                </c:pt>
                <c:pt idx="1232">
                  <c:v>1.531067</c:v>
                </c:pt>
                <c:pt idx="1233">
                  <c:v>1.3756368999999999</c:v>
                </c:pt>
                <c:pt idx="1234">
                  <c:v>1.7680125</c:v>
                </c:pt>
                <c:pt idx="1235">
                  <c:v>2.5115337000000002</c:v>
                </c:pt>
                <c:pt idx="1236">
                  <c:v>2.070986</c:v>
                </c:pt>
                <c:pt idx="1237">
                  <c:v>1.4420267</c:v>
                </c:pt>
                <c:pt idx="1238">
                  <c:v>1.3954759999999999</c:v>
                </c:pt>
                <c:pt idx="1239">
                  <c:v>1.4269506000000001</c:v>
                </c:pt>
                <c:pt idx="1240">
                  <c:v>1.3413375999999999</c:v>
                </c:pt>
                <c:pt idx="1241">
                  <c:v>1.4290442000000001</c:v>
                </c:pt>
                <c:pt idx="1242">
                  <c:v>1.4986485000000001</c:v>
                </c:pt>
                <c:pt idx="1243">
                  <c:v>1.5660063</c:v>
                </c:pt>
                <c:pt idx="1244">
                  <c:v>1.9272617000000001</c:v>
                </c:pt>
                <c:pt idx="1245">
                  <c:v>1.6396809000000001</c:v>
                </c:pt>
                <c:pt idx="1246">
                  <c:v>2.015212</c:v>
                </c:pt>
                <c:pt idx="1247">
                  <c:v>1.2588172</c:v>
                </c:pt>
                <c:pt idx="1248">
                  <c:v>1.821726</c:v>
                </c:pt>
                <c:pt idx="1249">
                  <c:v>1.3387688</c:v>
                </c:pt>
                <c:pt idx="1250">
                  <c:v>1.8967982999999999</c:v>
                </c:pt>
                <c:pt idx="1251">
                  <c:v>2.1406684</c:v>
                </c:pt>
                <c:pt idx="1252">
                  <c:v>1.4121664</c:v>
                </c:pt>
                <c:pt idx="1253">
                  <c:v>1.7363942999999999</c:v>
                </c:pt>
                <c:pt idx="1254">
                  <c:v>1.3977774000000001</c:v>
                </c:pt>
                <c:pt idx="1255">
                  <c:v>1.3989366999999999</c:v>
                </c:pt>
                <c:pt idx="1256">
                  <c:v>1.3474037999999999</c:v>
                </c:pt>
                <c:pt idx="1257">
                  <c:v>1.6098247999999999</c:v>
                </c:pt>
                <c:pt idx="1258">
                  <c:v>1.5368170000000001</c:v>
                </c:pt>
                <c:pt idx="1259">
                  <c:v>1.6212959</c:v>
                </c:pt>
                <c:pt idx="1260">
                  <c:v>1.8341578000000001</c:v>
                </c:pt>
                <c:pt idx="1261">
                  <c:v>1.7489408</c:v>
                </c:pt>
                <c:pt idx="1262">
                  <c:v>1.1439257</c:v>
                </c:pt>
                <c:pt idx="1263">
                  <c:v>1.5557874</c:v>
                </c:pt>
                <c:pt idx="1264">
                  <c:v>1.5127516999999999</c:v>
                </c:pt>
                <c:pt idx="1265">
                  <c:v>1.2295419999999999</c:v>
                </c:pt>
                <c:pt idx="1266">
                  <c:v>1.5321359999999999</c:v>
                </c:pt>
                <c:pt idx="1267">
                  <c:v>1.4830003</c:v>
                </c:pt>
                <c:pt idx="1268">
                  <c:v>1.3395466</c:v>
                </c:pt>
                <c:pt idx="1269">
                  <c:v>1.4064924000000001</c:v>
                </c:pt>
                <c:pt idx="1270">
                  <c:v>1.7471298</c:v>
                </c:pt>
                <c:pt idx="1271">
                  <c:v>1.3665046999999999</c:v>
                </c:pt>
                <c:pt idx="1272">
                  <c:v>1.5194179000000001</c:v>
                </c:pt>
                <c:pt idx="1273">
                  <c:v>1.0586797999999999</c:v>
                </c:pt>
                <c:pt idx="1274">
                  <c:v>1.800935</c:v>
                </c:pt>
                <c:pt idx="1275">
                  <c:v>2.4706196999999999</c:v>
                </c:pt>
                <c:pt idx="1276">
                  <c:v>1.4904885000000001</c:v>
                </c:pt>
                <c:pt idx="1277">
                  <c:v>1.3269172</c:v>
                </c:pt>
                <c:pt idx="1278">
                  <c:v>2.2649683999999999</c:v>
                </c:pt>
                <c:pt idx="1279">
                  <c:v>1.9815377999999999</c:v>
                </c:pt>
                <c:pt idx="1280">
                  <c:v>1.7117716000000001</c:v>
                </c:pt>
                <c:pt idx="1281">
                  <c:v>1.4909984999999999</c:v>
                </c:pt>
                <c:pt idx="1282">
                  <c:v>1.4443052000000001</c:v>
                </c:pt>
                <c:pt idx="1283">
                  <c:v>1.7882420999999999</c:v>
                </c:pt>
                <c:pt idx="1284">
                  <c:v>1.6074392</c:v>
                </c:pt>
                <c:pt idx="1285">
                  <c:v>1.5248812</c:v>
                </c:pt>
                <c:pt idx="1286">
                  <c:v>1.866581</c:v>
                </c:pt>
                <c:pt idx="1287">
                  <c:v>1.4418708</c:v>
                </c:pt>
                <c:pt idx="1288">
                  <c:v>1.4958708000000001</c:v>
                </c:pt>
                <c:pt idx="1289">
                  <c:v>1.3585639</c:v>
                </c:pt>
                <c:pt idx="1290">
                  <c:v>1.278157</c:v>
                </c:pt>
                <c:pt idx="1291">
                  <c:v>1.2162902</c:v>
                </c:pt>
                <c:pt idx="1292">
                  <c:v>1.2808279</c:v>
                </c:pt>
                <c:pt idx="1293">
                  <c:v>1.2768383999999999</c:v>
                </c:pt>
                <c:pt idx="1294">
                  <c:v>1.981652</c:v>
                </c:pt>
                <c:pt idx="1295">
                  <c:v>1.7463465</c:v>
                </c:pt>
                <c:pt idx="1296">
                  <c:v>2.4581374999999999</c:v>
                </c:pt>
                <c:pt idx="1297">
                  <c:v>3.4883636999999998</c:v>
                </c:pt>
                <c:pt idx="1298">
                  <c:v>3.3554428000000001</c:v>
                </c:pt>
                <c:pt idx="1299">
                  <c:v>3.5197406</c:v>
                </c:pt>
                <c:pt idx="1300">
                  <c:v>3.8897792999999998</c:v>
                </c:pt>
                <c:pt idx="1301">
                  <c:v>4.9957630000000002</c:v>
                </c:pt>
                <c:pt idx="1302">
                  <c:v>52.322453000000003</c:v>
                </c:pt>
                <c:pt idx="1303">
                  <c:v>1.117035</c:v>
                </c:pt>
                <c:pt idx="1304">
                  <c:v>2.2465315000000001</c:v>
                </c:pt>
                <c:pt idx="1305">
                  <c:v>1.5531892</c:v>
                </c:pt>
                <c:pt idx="1306">
                  <c:v>1.449576</c:v>
                </c:pt>
                <c:pt idx="1307">
                  <c:v>1.2569017</c:v>
                </c:pt>
                <c:pt idx="1308">
                  <c:v>1.3034037000000001</c:v>
                </c:pt>
                <c:pt idx="1309">
                  <c:v>1.4194224</c:v>
                </c:pt>
                <c:pt idx="1310">
                  <c:v>1.5057278999999999</c:v>
                </c:pt>
                <c:pt idx="1311">
                  <c:v>1.3057597999999999</c:v>
                </c:pt>
                <c:pt idx="1312">
                  <c:v>1.4889857</c:v>
                </c:pt>
                <c:pt idx="1313">
                  <c:v>1.5225496999999999</c:v>
                </c:pt>
                <c:pt idx="1314">
                  <c:v>1.4780530999999999</c:v>
                </c:pt>
                <c:pt idx="1315">
                  <c:v>1.3670595999999999</c:v>
                </c:pt>
                <c:pt idx="1316">
                  <c:v>2.2524799999999998</c:v>
                </c:pt>
                <c:pt idx="1317">
                  <c:v>4.7620234000000004</c:v>
                </c:pt>
                <c:pt idx="1318">
                  <c:v>6.9163965999999997</c:v>
                </c:pt>
                <c:pt idx="1319">
                  <c:v>1.869974</c:v>
                </c:pt>
                <c:pt idx="1320">
                  <c:v>1.4175188999999999</c:v>
                </c:pt>
                <c:pt idx="1321">
                  <c:v>1.2683568000000001</c:v>
                </c:pt>
                <c:pt idx="1322">
                  <c:v>17.404409999999999</c:v>
                </c:pt>
                <c:pt idx="1323">
                  <c:v>2.4589810000000001</c:v>
                </c:pt>
                <c:pt idx="1324">
                  <c:v>1.7096583999999999</c:v>
                </c:pt>
                <c:pt idx="1325">
                  <c:v>1.3066913</c:v>
                </c:pt>
                <c:pt idx="1326">
                  <c:v>1.5480151</c:v>
                </c:pt>
                <c:pt idx="1327">
                  <c:v>2.0571418000000001</c:v>
                </c:pt>
                <c:pt idx="1328">
                  <c:v>1.475034</c:v>
                </c:pt>
                <c:pt idx="1329">
                  <c:v>1.7087878000000001</c:v>
                </c:pt>
                <c:pt idx="1330">
                  <c:v>1.7688657999999999</c:v>
                </c:pt>
                <c:pt idx="1331">
                  <c:v>1.3682970999999999</c:v>
                </c:pt>
                <c:pt idx="1332">
                  <c:v>1.4425687</c:v>
                </c:pt>
                <c:pt idx="1333">
                  <c:v>1.5087868</c:v>
                </c:pt>
                <c:pt idx="1334">
                  <c:v>1.3889579999999999</c:v>
                </c:pt>
                <c:pt idx="1335">
                  <c:v>1.4700172</c:v>
                </c:pt>
                <c:pt idx="1336">
                  <c:v>1.3688482</c:v>
                </c:pt>
                <c:pt idx="1337">
                  <c:v>2.6747260000000002</c:v>
                </c:pt>
                <c:pt idx="1338">
                  <c:v>2.2164860000000002</c:v>
                </c:pt>
                <c:pt idx="1339">
                  <c:v>1.8186002999999999</c:v>
                </c:pt>
                <c:pt idx="1340">
                  <c:v>1.3990034</c:v>
                </c:pt>
                <c:pt idx="1341">
                  <c:v>1.4276236</c:v>
                </c:pt>
                <c:pt idx="1342">
                  <c:v>1.5009037999999999</c:v>
                </c:pt>
                <c:pt idx="1343">
                  <c:v>1.2867656000000001</c:v>
                </c:pt>
                <c:pt idx="1344">
                  <c:v>2.2054317000000001</c:v>
                </c:pt>
                <c:pt idx="1345">
                  <c:v>1.2654852000000001</c:v>
                </c:pt>
                <c:pt idx="1346">
                  <c:v>1.7505217</c:v>
                </c:pt>
                <c:pt idx="1347">
                  <c:v>2.3648715</c:v>
                </c:pt>
                <c:pt idx="1348">
                  <c:v>1.4289752</c:v>
                </c:pt>
                <c:pt idx="1349">
                  <c:v>1.3711675000000001</c:v>
                </c:pt>
                <c:pt idx="1350">
                  <c:v>1.3755586</c:v>
                </c:pt>
                <c:pt idx="1351">
                  <c:v>1.7636529000000001</c:v>
                </c:pt>
                <c:pt idx="1352">
                  <c:v>2.202969</c:v>
                </c:pt>
                <c:pt idx="1353">
                  <c:v>2.0170853000000002</c:v>
                </c:pt>
                <c:pt idx="1354">
                  <c:v>1.8373467999999999</c:v>
                </c:pt>
                <c:pt idx="1355">
                  <c:v>1.4671301000000001</c:v>
                </c:pt>
                <c:pt idx="1356">
                  <c:v>1.5406257999999999</c:v>
                </c:pt>
                <c:pt idx="1357">
                  <c:v>1.3535360000000001</c:v>
                </c:pt>
                <c:pt idx="1358">
                  <c:v>1.6866254000000001</c:v>
                </c:pt>
                <c:pt idx="1359">
                  <c:v>1.2581084</c:v>
                </c:pt>
                <c:pt idx="1360">
                  <c:v>1.3578155000000001</c:v>
                </c:pt>
                <c:pt idx="1361">
                  <c:v>1.4360799</c:v>
                </c:pt>
                <c:pt idx="1362">
                  <c:v>1.4900321000000001</c:v>
                </c:pt>
                <c:pt idx="1363">
                  <c:v>1.5233994</c:v>
                </c:pt>
                <c:pt idx="1364">
                  <c:v>1.4818454000000001</c:v>
                </c:pt>
                <c:pt idx="1365">
                  <c:v>1.4155972999999999</c:v>
                </c:pt>
                <c:pt idx="1366">
                  <c:v>1.5400271000000001</c:v>
                </c:pt>
                <c:pt idx="1367">
                  <c:v>1.2922043000000001</c:v>
                </c:pt>
                <c:pt idx="1368">
                  <c:v>1.7541447999999999</c:v>
                </c:pt>
                <c:pt idx="1369">
                  <c:v>1.2443892000000001</c:v>
                </c:pt>
                <c:pt idx="1370">
                  <c:v>1.3926685000000001</c:v>
                </c:pt>
                <c:pt idx="1371">
                  <c:v>1.4386144999999999</c:v>
                </c:pt>
                <c:pt idx="1372">
                  <c:v>1.6505494000000001</c:v>
                </c:pt>
                <c:pt idx="1373">
                  <c:v>1.739085</c:v>
                </c:pt>
                <c:pt idx="1374">
                  <c:v>8.1940670000000004</c:v>
                </c:pt>
                <c:pt idx="1375">
                  <c:v>7.0714420000000002</c:v>
                </c:pt>
                <c:pt idx="1376">
                  <c:v>9.7962450000000008</c:v>
                </c:pt>
                <c:pt idx="1377">
                  <c:v>2.7674045999999999</c:v>
                </c:pt>
                <c:pt idx="1378">
                  <c:v>2.1518717000000001</c:v>
                </c:pt>
                <c:pt idx="1379">
                  <c:v>2.2295440000000002</c:v>
                </c:pt>
                <c:pt idx="1380">
                  <c:v>1.6215459000000001</c:v>
                </c:pt>
                <c:pt idx="1381">
                  <c:v>1.8731259</c:v>
                </c:pt>
                <c:pt idx="1382">
                  <c:v>1.5406529</c:v>
                </c:pt>
                <c:pt idx="1383">
                  <c:v>1.708113</c:v>
                </c:pt>
                <c:pt idx="1384">
                  <c:v>1.3673327</c:v>
                </c:pt>
                <c:pt idx="1385">
                  <c:v>0.39822986999999999</c:v>
                </c:pt>
                <c:pt idx="1386">
                  <c:v>0.38487287999999997</c:v>
                </c:pt>
                <c:pt idx="1387">
                  <c:v>1.4847972</c:v>
                </c:pt>
                <c:pt idx="1388">
                  <c:v>1.8861207</c:v>
                </c:pt>
                <c:pt idx="1389">
                  <c:v>2.3206937000000001</c:v>
                </c:pt>
              </c:numCache>
            </c:numRef>
          </c:xVal>
          <c:yVal>
            <c:numRef>
              <c:f>'Butyrate Replicate Correlation'!$C$3:$C$1393</c:f>
              <c:numCache>
                <c:formatCode>General</c:formatCode>
                <c:ptCount val="1391"/>
                <c:pt idx="0">
                  <c:v>0.52863645999999997</c:v>
                </c:pt>
                <c:pt idx="1">
                  <c:v>0.80066280000000001</c:v>
                </c:pt>
                <c:pt idx="2">
                  <c:v>0.68183386000000001</c:v>
                </c:pt>
                <c:pt idx="3">
                  <c:v>0.70093950000000005</c:v>
                </c:pt>
                <c:pt idx="4">
                  <c:v>0.69125910000000002</c:v>
                </c:pt>
                <c:pt idx="5">
                  <c:v>0.64013200000000003</c:v>
                </c:pt>
                <c:pt idx="6">
                  <c:v>0.69662833000000002</c:v>
                </c:pt>
                <c:pt idx="7">
                  <c:v>0.5707198</c:v>
                </c:pt>
                <c:pt idx="8">
                  <c:v>0.75788820000000001</c:v>
                </c:pt>
                <c:pt idx="9">
                  <c:v>0.84928875999999998</c:v>
                </c:pt>
                <c:pt idx="10">
                  <c:v>0.76234453999999996</c:v>
                </c:pt>
                <c:pt idx="11">
                  <c:v>0.79443735000000004</c:v>
                </c:pt>
                <c:pt idx="12">
                  <c:v>0.73872090000000001</c:v>
                </c:pt>
                <c:pt idx="13">
                  <c:v>0.69288930000000004</c:v>
                </c:pt>
                <c:pt idx="14">
                  <c:v>0.54337420000000003</c:v>
                </c:pt>
                <c:pt idx="15">
                  <c:v>0.58426374000000003</c:v>
                </c:pt>
                <c:pt idx="16">
                  <c:v>0.64829534</c:v>
                </c:pt>
                <c:pt idx="17">
                  <c:v>0.67145080000000001</c:v>
                </c:pt>
                <c:pt idx="18">
                  <c:v>0.45064524</c:v>
                </c:pt>
                <c:pt idx="19">
                  <c:v>0.41948416999999999</c:v>
                </c:pt>
                <c:pt idx="20">
                  <c:v>0.385961</c:v>
                </c:pt>
                <c:pt idx="21">
                  <c:v>0.42682117000000003</c:v>
                </c:pt>
                <c:pt idx="22">
                  <c:v>0.47056504999999998</c:v>
                </c:pt>
                <c:pt idx="23">
                  <c:v>0.39162678000000001</c:v>
                </c:pt>
                <c:pt idx="24">
                  <c:v>0.68352500000000005</c:v>
                </c:pt>
                <c:pt idx="25">
                  <c:v>0.71464269999999996</c:v>
                </c:pt>
                <c:pt idx="26">
                  <c:v>0.51222299999999998</c:v>
                </c:pt>
                <c:pt idx="27">
                  <c:v>0.68797019999999998</c:v>
                </c:pt>
                <c:pt idx="28">
                  <c:v>0.62074362999999999</c:v>
                </c:pt>
                <c:pt idx="29">
                  <c:v>0.43460208</c:v>
                </c:pt>
                <c:pt idx="30">
                  <c:v>0.65115259999999997</c:v>
                </c:pt>
                <c:pt idx="31">
                  <c:v>0.74848694000000005</c:v>
                </c:pt>
                <c:pt idx="32">
                  <c:v>0.98228309999999996</c:v>
                </c:pt>
                <c:pt idx="33">
                  <c:v>0.78301290000000001</c:v>
                </c:pt>
                <c:pt idx="34">
                  <c:v>0.675149</c:v>
                </c:pt>
                <c:pt idx="35">
                  <c:v>0.8011142</c:v>
                </c:pt>
                <c:pt idx="36">
                  <c:v>0.73080414999999999</c:v>
                </c:pt>
                <c:pt idx="37">
                  <c:v>0.58886105</c:v>
                </c:pt>
                <c:pt idx="38">
                  <c:v>0.71925044000000005</c:v>
                </c:pt>
                <c:pt idx="39">
                  <c:v>0.58343774000000004</c:v>
                </c:pt>
                <c:pt idx="40">
                  <c:v>0.64432610000000001</c:v>
                </c:pt>
                <c:pt idx="41">
                  <c:v>0.59001320000000002</c:v>
                </c:pt>
                <c:pt idx="42">
                  <c:v>0.69778220000000002</c:v>
                </c:pt>
                <c:pt idx="43">
                  <c:v>0.51843510000000004</c:v>
                </c:pt>
                <c:pt idx="44">
                  <c:v>0.74887590000000004</c:v>
                </c:pt>
                <c:pt idx="45">
                  <c:v>0.61752856</c:v>
                </c:pt>
                <c:pt idx="46">
                  <c:v>0.64468340000000002</c:v>
                </c:pt>
                <c:pt idx="47">
                  <c:v>0.55219454000000001</c:v>
                </c:pt>
                <c:pt idx="48">
                  <c:v>0.50251245</c:v>
                </c:pt>
                <c:pt idx="49">
                  <c:v>0.79187834000000001</c:v>
                </c:pt>
                <c:pt idx="50">
                  <c:v>0.74453320000000001</c:v>
                </c:pt>
                <c:pt idx="51">
                  <c:v>0.87112109999999998</c:v>
                </c:pt>
                <c:pt idx="52">
                  <c:v>0.73251027000000002</c:v>
                </c:pt>
                <c:pt idx="53">
                  <c:v>0.69430329999999996</c:v>
                </c:pt>
                <c:pt idx="54">
                  <c:v>0.65394580000000002</c:v>
                </c:pt>
                <c:pt idx="55">
                  <c:v>0.62575179999999997</c:v>
                </c:pt>
                <c:pt idx="56">
                  <c:v>0.48531016999999999</c:v>
                </c:pt>
                <c:pt idx="57">
                  <c:v>0.64407179999999997</c:v>
                </c:pt>
                <c:pt idx="58">
                  <c:v>0.74112639999999996</c:v>
                </c:pt>
                <c:pt idx="59">
                  <c:v>0.71574099999999996</c:v>
                </c:pt>
                <c:pt idx="60">
                  <c:v>0.80036753000000005</c:v>
                </c:pt>
                <c:pt idx="61">
                  <c:v>0.67036890000000005</c:v>
                </c:pt>
                <c:pt idx="62">
                  <c:v>0.73676169999999996</c:v>
                </c:pt>
                <c:pt idx="63">
                  <c:v>0.70097005000000001</c:v>
                </c:pt>
                <c:pt idx="64">
                  <c:v>0.62789713999999996</c:v>
                </c:pt>
                <c:pt idx="65">
                  <c:v>0.67042210000000002</c:v>
                </c:pt>
                <c:pt idx="66">
                  <c:v>0.64658090000000001</c:v>
                </c:pt>
                <c:pt idx="67">
                  <c:v>0.70646083000000004</c:v>
                </c:pt>
                <c:pt idx="68">
                  <c:v>0.49399236000000002</c:v>
                </c:pt>
                <c:pt idx="69">
                  <c:v>0.75272815999999998</c:v>
                </c:pt>
                <c:pt idx="70">
                  <c:v>0.56205119999999997</c:v>
                </c:pt>
                <c:pt idx="71">
                  <c:v>0.63104190000000004</c:v>
                </c:pt>
                <c:pt idx="72">
                  <c:v>0.56678474000000001</c:v>
                </c:pt>
                <c:pt idx="73">
                  <c:v>0.68545239999999996</c:v>
                </c:pt>
                <c:pt idx="74">
                  <c:v>0.73171072999999998</c:v>
                </c:pt>
                <c:pt idx="75">
                  <c:v>0.36051654999999999</c:v>
                </c:pt>
                <c:pt idx="76">
                  <c:v>0.49837156999999999</c:v>
                </c:pt>
                <c:pt idx="77">
                  <c:v>0.63088082999999995</c:v>
                </c:pt>
                <c:pt idx="78">
                  <c:v>0.72276370000000001</c:v>
                </c:pt>
                <c:pt idx="79">
                  <c:v>0.70006794000000006</c:v>
                </c:pt>
                <c:pt idx="80">
                  <c:v>0.60520375000000004</c:v>
                </c:pt>
                <c:pt idx="81">
                  <c:v>0.39431474</c:v>
                </c:pt>
                <c:pt idx="82">
                  <c:v>0.82917649999999998</c:v>
                </c:pt>
                <c:pt idx="83">
                  <c:v>0.72740846999999997</c:v>
                </c:pt>
                <c:pt idx="84">
                  <c:v>0.56139229999999996</c:v>
                </c:pt>
                <c:pt idx="85">
                  <c:v>0.63758104999999998</c:v>
                </c:pt>
                <c:pt idx="86">
                  <c:v>0.64749294999999996</c:v>
                </c:pt>
                <c:pt idx="87">
                  <c:v>0.79975532999999999</c:v>
                </c:pt>
                <c:pt idx="88">
                  <c:v>1.0758795000000001</c:v>
                </c:pt>
                <c:pt idx="89">
                  <c:v>0.73481774</c:v>
                </c:pt>
                <c:pt idx="90">
                  <c:v>0.69212823999999995</c:v>
                </c:pt>
                <c:pt idx="91">
                  <c:v>0.54633799999999999</c:v>
                </c:pt>
                <c:pt idx="92">
                  <c:v>0.59194199999999997</c:v>
                </c:pt>
                <c:pt idx="93">
                  <c:v>0.49518426999999998</c:v>
                </c:pt>
                <c:pt idx="94">
                  <c:v>0.63340600000000002</c:v>
                </c:pt>
                <c:pt idx="95">
                  <c:v>0.52114284</c:v>
                </c:pt>
                <c:pt idx="96">
                  <c:v>0.58357256999999996</c:v>
                </c:pt>
                <c:pt idx="97">
                  <c:v>0.73200715000000005</c:v>
                </c:pt>
                <c:pt idx="98">
                  <c:v>0.71133535999999997</c:v>
                </c:pt>
                <c:pt idx="99">
                  <c:v>0.60260946000000004</c:v>
                </c:pt>
                <c:pt idx="100">
                  <c:v>0.49674185999999998</c:v>
                </c:pt>
                <c:pt idx="101">
                  <c:v>0.86887157000000004</c:v>
                </c:pt>
                <c:pt idx="102">
                  <c:v>0.60166520000000001</c:v>
                </c:pt>
                <c:pt idx="103">
                  <c:v>0.6314727</c:v>
                </c:pt>
                <c:pt idx="104">
                  <c:v>0.70970089999999997</c:v>
                </c:pt>
                <c:pt idx="105">
                  <c:v>0.69877535000000002</c:v>
                </c:pt>
                <c:pt idx="106">
                  <c:v>0.76998496000000005</c:v>
                </c:pt>
                <c:pt idx="107">
                  <c:v>0.79171497000000002</c:v>
                </c:pt>
                <c:pt idx="108">
                  <c:v>0.60445919999999997</c:v>
                </c:pt>
                <c:pt idx="109">
                  <c:v>0.50414526000000004</c:v>
                </c:pt>
                <c:pt idx="110">
                  <c:v>0.35143180000000002</c:v>
                </c:pt>
                <c:pt idx="111">
                  <c:v>0.34414210000000001</c:v>
                </c:pt>
                <c:pt idx="112">
                  <c:v>0.30853370000000002</c:v>
                </c:pt>
                <c:pt idx="113">
                  <c:v>0.72965650000000004</c:v>
                </c:pt>
                <c:pt idx="114">
                  <c:v>0.69051340000000005</c:v>
                </c:pt>
                <c:pt idx="115">
                  <c:v>0.68988760000000005</c:v>
                </c:pt>
                <c:pt idx="116">
                  <c:v>0.6336927</c:v>
                </c:pt>
                <c:pt idx="117">
                  <c:v>0.72296154000000001</c:v>
                </c:pt>
                <c:pt idx="118">
                  <c:v>0.60357623999999999</c:v>
                </c:pt>
                <c:pt idx="119">
                  <c:v>0.58505490000000004</c:v>
                </c:pt>
                <c:pt idx="120">
                  <c:v>0.70860789999999996</c:v>
                </c:pt>
                <c:pt idx="121">
                  <c:v>0.57561370000000001</c:v>
                </c:pt>
                <c:pt idx="122">
                  <c:v>0.59734750000000003</c:v>
                </c:pt>
                <c:pt idx="123">
                  <c:v>0.69620435999999997</c:v>
                </c:pt>
                <c:pt idx="124">
                  <c:v>0.66354029999999997</c:v>
                </c:pt>
                <c:pt idx="125">
                  <c:v>0.60376560000000001</c:v>
                </c:pt>
                <c:pt idx="126">
                  <c:v>0.37216716999999999</c:v>
                </c:pt>
                <c:pt idx="127">
                  <c:v>0.31890973</c:v>
                </c:pt>
                <c:pt idx="128">
                  <c:v>0.37851950000000001</c:v>
                </c:pt>
                <c:pt idx="129">
                  <c:v>0.47600474999999998</c:v>
                </c:pt>
                <c:pt idx="130">
                  <c:v>0.60829599999999995</c:v>
                </c:pt>
                <c:pt idx="131">
                  <c:v>0.82423734999999998</c:v>
                </c:pt>
                <c:pt idx="132">
                  <c:v>0.73964083000000003</c:v>
                </c:pt>
                <c:pt idx="133">
                  <c:v>0.60956705</c:v>
                </c:pt>
                <c:pt idx="134">
                  <c:v>0.76375950000000004</c:v>
                </c:pt>
                <c:pt idx="135">
                  <c:v>0.51269834999999997</c:v>
                </c:pt>
                <c:pt idx="136">
                  <c:v>0.69780933999999994</c:v>
                </c:pt>
                <c:pt idx="137">
                  <c:v>0.65451760000000003</c:v>
                </c:pt>
                <c:pt idx="138">
                  <c:v>0.64034409999999997</c:v>
                </c:pt>
                <c:pt idx="139">
                  <c:v>0.56310640000000001</c:v>
                </c:pt>
                <c:pt idx="140">
                  <c:v>0.32832149999999999</c:v>
                </c:pt>
                <c:pt idx="141">
                  <c:v>0.27370630000000001</c:v>
                </c:pt>
                <c:pt idx="142">
                  <c:v>0.33175700000000002</c:v>
                </c:pt>
                <c:pt idx="143">
                  <c:v>0.58063679999999995</c:v>
                </c:pt>
                <c:pt idx="144">
                  <c:v>0.82062369999999996</c:v>
                </c:pt>
                <c:pt idx="145">
                  <c:v>0.82774930000000002</c:v>
                </c:pt>
                <c:pt idx="146">
                  <c:v>0.60942070000000004</c:v>
                </c:pt>
                <c:pt idx="147">
                  <c:v>0.40497803999999998</c:v>
                </c:pt>
                <c:pt idx="148">
                  <c:v>0.52156769999999997</c:v>
                </c:pt>
                <c:pt idx="149">
                  <c:v>0.58995960000000003</c:v>
                </c:pt>
                <c:pt idx="150">
                  <c:v>0.39925474</c:v>
                </c:pt>
                <c:pt idx="151">
                  <c:v>0.32320765000000001</c:v>
                </c:pt>
                <c:pt idx="152">
                  <c:v>0.66412320000000002</c:v>
                </c:pt>
                <c:pt idx="153">
                  <c:v>0.60571940000000002</c:v>
                </c:pt>
                <c:pt idx="154">
                  <c:v>0.55257730000000005</c:v>
                </c:pt>
                <c:pt idx="155">
                  <c:v>0.43320809999999998</c:v>
                </c:pt>
                <c:pt idx="156">
                  <c:v>0.50606340000000005</c:v>
                </c:pt>
                <c:pt idx="157">
                  <c:v>0.67948180000000002</c:v>
                </c:pt>
                <c:pt idx="158">
                  <c:v>0.80577916000000005</c:v>
                </c:pt>
                <c:pt idx="159">
                  <c:v>0.62269264000000002</c:v>
                </c:pt>
                <c:pt idx="160">
                  <c:v>0.61178359999999998</c:v>
                </c:pt>
                <c:pt idx="161">
                  <c:v>0.63908719999999997</c:v>
                </c:pt>
                <c:pt idx="162">
                  <c:v>0.62019060000000004</c:v>
                </c:pt>
                <c:pt idx="163">
                  <c:v>0.55528045000000004</c:v>
                </c:pt>
                <c:pt idx="164">
                  <c:v>0.77246349999999997</c:v>
                </c:pt>
                <c:pt idx="165">
                  <c:v>0.61563902999999998</c:v>
                </c:pt>
                <c:pt idx="166">
                  <c:v>0.75567490000000004</c:v>
                </c:pt>
                <c:pt idx="167">
                  <c:v>0.56208270000000005</c:v>
                </c:pt>
                <c:pt idx="168">
                  <c:v>0.60958093000000002</c:v>
                </c:pt>
                <c:pt idx="169">
                  <c:v>0.71707540000000003</c:v>
                </c:pt>
                <c:pt idx="170">
                  <c:v>0.34486577000000002</c:v>
                </c:pt>
                <c:pt idx="171">
                  <c:v>0.60962450000000001</c:v>
                </c:pt>
                <c:pt idx="172">
                  <c:v>0.60330649999999997</c:v>
                </c:pt>
                <c:pt idx="173">
                  <c:v>0.66093194</c:v>
                </c:pt>
                <c:pt idx="174">
                  <c:v>0.73244447000000001</c:v>
                </c:pt>
                <c:pt idx="175">
                  <c:v>0.54277960000000003</c:v>
                </c:pt>
                <c:pt idx="176">
                  <c:v>0.55954349999999997</c:v>
                </c:pt>
                <c:pt idx="177">
                  <c:v>0.72797860000000003</c:v>
                </c:pt>
                <c:pt idx="178">
                  <c:v>0.76064425999999996</c:v>
                </c:pt>
                <c:pt idx="179">
                  <c:v>0.70185339999999996</c:v>
                </c:pt>
                <c:pt idx="180">
                  <c:v>0.73447300000000004</c:v>
                </c:pt>
                <c:pt idx="181">
                  <c:v>0.63590263999999996</c:v>
                </c:pt>
                <c:pt idx="182">
                  <c:v>0.71800774000000001</c:v>
                </c:pt>
                <c:pt idx="183">
                  <c:v>0.57470434999999997</c:v>
                </c:pt>
                <c:pt idx="184">
                  <c:v>0.76671900000000004</c:v>
                </c:pt>
                <c:pt idx="185">
                  <c:v>0.64021366999999996</c:v>
                </c:pt>
                <c:pt idx="186">
                  <c:v>0.59567769999999998</c:v>
                </c:pt>
                <c:pt idx="187">
                  <c:v>0.6789577</c:v>
                </c:pt>
                <c:pt idx="188">
                  <c:v>0.64341134</c:v>
                </c:pt>
                <c:pt idx="189">
                  <c:v>0.57496910000000001</c:v>
                </c:pt>
                <c:pt idx="190">
                  <c:v>0.66655750000000002</c:v>
                </c:pt>
                <c:pt idx="191">
                  <c:v>0.69777893999999996</c:v>
                </c:pt>
                <c:pt idx="192">
                  <c:v>0.6115815</c:v>
                </c:pt>
                <c:pt idx="193">
                  <c:v>0.58614129999999998</c:v>
                </c:pt>
                <c:pt idx="194">
                  <c:v>0.50596929999999996</c:v>
                </c:pt>
                <c:pt idx="195">
                  <c:v>0.46399467999999999</c:v>
                </c:pt>
                <c:pt idx="196">
                  <c:v>0.5731115</c:v>
                </c:pt>
                <c:pt idx="197">
                  <c:v>0.40648988000000003</c:v>
                </c:pt>
                <c:pt idx="198">
                  <c:v>0.42310965</c:v>
                </c:pt>
                <c:pt idx="199">
                  <c:v>0.64897419999999995</c:v>
                </c:pt>
                <c:pt idx="200">
                  <c:v>0.69513829999999999</c:v>
                </c:pt>
                <c:pt idx="201">
                  <c:v>0.41893797999999999</c:v>
                </c:pt>
                <c:pt idx="202">
                  <c:v>0.60218550000000004</c:v>
                </c:pt>
                <c:pt idx="203">
                  <c:v>0.61688030000000005</c:v>
                </c:pt>
                <c:pt idx="204">
                  <c:v>0.70522826999999999</c:v>
                </c:pt>
                <c:pt idx="205">
                  <c:v>0.68832713000000001</c:v>
                </c:pt>
                <c:pt idx="206">
                  <c:v>0.75739809999999996</c:v>
                </c:pt>
                <c:pt idx="207">
                  <c:v>0.70620050000000001</c:v>
                </c:pt>
                <c:pt idx="208">
                  <c:v>0.86685354000000003</c:v>
                </c:pt>
                <c:pt idx="209">
                  <c:v>0.68532276000000003</c:v>
                </c:pt>
                <c:pt idx="210">
                  <c:v>0.71809480000000003</c:v>
                </c:pt>
                <c:pt idx="211">
                  <c:v>0.58452550000000003</c:v>
                </c:pt>
                <c:pt idx="212">
                  <c:v>0.55775284999999997</c:v>
                </c:pt>
                <c:pt idx="213">
                  <c:v>0.52038205000000004</c:v>
                </c:pt>
                <c:pt idx="214">
                  <c:v>0.84817076000000002</c:v>
                </c:pt>
                <c:pt idx="215">
                  <c:v>0.79719980000000001</c:v>
                </c:pt>
                <c:pt idx="216">
                  <c:v>0.70287513999999995</c:v>
                </c:pt>
                <c:pt idx="217">
                  <c:v>0.34523587999999999</c:v>
                </c:pt>
                <c:pt idx="218">
                  <c:v>0.63962764000000005</c:v>
                </c:pt>
                <c:pt idx="219">
                  <c:v>0.30030499999999999</c:v>
                </c:pt>
                <c:pt idx="220">
                  <c:v>0.34845366999999999</c:v>
                </c:pt>
                <c:pt idx="221">
                  <c:v>0.69311975999999997</c:v>
                </c:pt>
                <c:pt idx="222">
                  <c:v>0.52511609999999997</c:v>
                </c:pt>
                <c:pt idx="223">
                  <c:v>0.58231509999999997</c:v>
                </c:pt>
                <c:pt idx="224">
                  <c:v>0.57836779999999999</c:v>
                </c:pt>
                <c:pt idx="225">
                  <c:v>0.62718660000000004</c:v>
                </c:pt>
                <c:pt idx="226">
                  <c:v>0.62645625999999999</c:v>
                </c:pt>
                <c:pt idx="227">
                  <c:v>0.75063186999999998</c:v>
                </c:pt>
                <c:pt idx="228">
                  <c:v>0.64561029999999997</c:v>
                </c:pt>
                <c:pt idx="229">
                  <c:v>0.57130665000000003</c:v>
                </c:pt>
                <c:pt idx="230">
                  <c:v>0.41238617999999999</c:v>
                </c:pt>
                <c:pt idx="231">
                  <c:v>0.54973289999999997</c:v>
                </c:pt>
                <c:pt idx="232">
                  <c:v>0.62006839999999996</c:v>
                </c:pt>
                <c:pt idx="233">
                  <c:v>0.59777179999999996</c:v>
                </c:pt>
                <c:pt idx="234">
                  <c:v>0.77788292999999997</c:v>
                </c:pt>
                <c:pt idx="235">
                  <c:v>0.64549129999999999</c:v>
                </c:pt>
                <c:pt idx="236">
                  <c:v>0.74021095000000003</c:v>
                </c:pt>
                <c:pt idx="237">
                  <c:v>0.54304825999999995</c:v>
                </c:pt>
                <c:pt idx="238">
                  <c:v>0.84940910000000003</c:v>
                </c:pt>
                <c:pt idx="239">
                  <c:v>0.89061855999999995</c:v>
                </c:pt>
                <c:pt idx="240">
                  <c:v>0.70003950000000004</c:v>
                </c:pt>
                <c:pt idx="241">
                  <c:v>0.60444909999999996</c:v>
                </c:pt>
                <c:pt idx="242">
                  <c:v>0.78491069999999996</c:v>
                </c:pt>
                <c:pt idx="243">
                  <c:v>0.84783969999999997</c:v>
                </c:pt>
                <c:pt idx="244">
                  <c:v>0.83325355999999995</c:v>
                </c:pt>
                <c:pt idx="245">
                  <c:v>0.7275836</c:v>
                </c:pt>
                <c:pt idx="246">
                  <c:v>0.70227324999999996</c:v>
                </c:pt>
                <c:pt idx="247">
                  <c:v>0.39505839999999998</c:v>
                </c:pt>
                <c:pt idx="248">
                  <c:v>0.70362895999999997</c:v>
                </c:pt>
                <c:pt idx="249">
                  <c:v>0.66270560000000001</c:v>
                </c:pt>
                <c:pt idx="250">
                  <c:v>0.57049629999999996</c:v>
                </c:pt>
                <c:pt idx="251">
                  <c:v>0.48733919999999997</c:v>
                </c:pt>
                <c:pt idx="252">
                  <c:v>0.57767427000000005</c:v>
                </c:pt>
                <c:pt idx="253">
                  <c:v>0.41704288</c:v>
                </c:pt>
                <c:pt idx="254">
                  <c:v>0.34911445000000002</c:v>
                </c:pt>
                <c:pt idx="255">
                  <c:v>0.43497809999999998</c:v>
                </c:pt>
                <c:pt idx="256">
                  <c:v>0.45127089999999997</c:v>
                </c:pt>
                <c:pt idx="257">
                  <c:v>0.31934443000000001</c:v>
                </c:pt>
                <c:pt idx="258">
                  <c:v>0.51158904999999999</c:v>
                </c:pt>
                <c:pt idx="259">
                  <c:v>0.68101840000000002</c:v>
                </c:pt>
                <c:pt idx="260">
                  <c:v>0.64752613999999997</c:v>
                </c:pt>
                <c:pt idx="261">
                  <c:v>0.71123283999999998</c:v>
                </c:pt>
                <c:pt idx="262">
                  <c:v>0.49662990000000001</c:v>
                </c:pt>
                <c:pt idx="263">
                  <c:v>0.45483013999999999</c:v>
                </c:pt>
                <c:pt idx="264">
                  <c:v>0.67480390000000001</c:v>
                </c:pt>
                <c:pt idx="265">
                  <c:v>0.62780815000000001</c:v>
                </c:pt>
                <c:pt idx="266">
                  <c:v>0.65877969999999997</c:v>
                </c:pt>
                <c:pt idx="267">
                  <c:v>0.60774810000000001</c:v>
                </c:pt>
                <c:pt idx="268">
                  <c:v>0.44375863999999998</c:v>
                </c:pt>
                <c:pt idx="269">
                  <c:v>0.42583457000000002</c:v>
                </c:pt>
                <c:pt idx="270">
                  <c:v>0.38080346999999998</c:v>
                </c:pt>
                <c:pt idx="271">
                  <c:v>0.44598377</c:v>
                </c:pt>
                <c:pt idx="272">
                  <c:v>0.63975099999999996</c:v>
                </c:pt>
                <c:pt idx="273">
                  <c:v>0.64565280000000003</c:v>
                </c:pt>
                <c:pt idx="274">
                  <c:v>0.47333526999999997</c:v>
                </c:pt>
                <c:pt idx="275">
                  <c:v>0.34708714000000002</c:v>
                </c:pt>
                <c:pt idx="276">
                  <c:v>0.35153705000000002</c:v>
                </c:pt>
                <c:pt idx="277">
                  <c:v>0.55785894000000003</c:v>
                </c:pt>
                <c:pt idx="278">
                  <c:v>0.61812820000000002</c:v>
                </c:pt>
                <c:pt idx="279">
                  <c:v>0.72051560000000003</c:v>
                </c:pt>
                <c:pt idx="280">
                  <c:v>0.65429269999999995</c:v>
                </c:pt>
                <c:pt idx="281">
                  <c:v>0.85199153000000005</c:v>
                </c:pt>
                <c:pt idx="282">
                  <c:v>0.73915045999999995</c:v>
                </c:pt>
                <c:pt idx="283">
                  <c:v>0.65100800000000003</c:v>
                </c:pt>
                <c:pt idx="284">
                  <c:v>0.57892480000000002</c:v>
                </c:pt>
                <c:pt idx="285">
                  <c:v>0.65966636000000001</c:v>
                </c:pt>
                <c:pt idx="286">
                  <c:v>0.53938249999999999</c:v>
                </c:pt>
                <c:pt idx="287">
                  <c:v>0.76022255000000005</c:v>
                </c:pt>
                <c:pt idx="288">
                  <c:v>0.58105487</c:v>
                </c:pt>
                <c:pt idx="289">
                  <c:v>0.60163104999999995</c:v>
                </c:pt>
                <c:pt idx="290">
                  <c:v>0.78872719999999996</c:v>
                </c:pt>
                <c:pt idx="291">
                  <c:v>0.72517896000000004</c:v>
                </c:pt>
                <c:pt idx="292">
                  <c:v>0.73408329999999999</c:v>
                </c:pt>
                <c:pt idx="293">
                  <c:v>0.79723423999999998</c:v>
                </c:pt>
                <c:pt idx="294">
                  <c:v>0.82470679999999996</c:v>
                </c:pt>
                <c:pt idx="295">
                  <c:v>0.74756469999999997</c:v>
                </c:pt>
                <c:pt idx="296">
                  <c:v>0.57777990000000001</c:v>
                </c:pt>
                <c:pt idx="297">
                  <c:v>0.70291139999999996</c:v>
                </c:pt>
                <c:pt idx="298">
                  <c:v>0.84545300000000001</c:v>
                </c:pt>
                <c:pt idx="299">
                  <c:v>0.64538156999999996</c:v>
                </c:pt>
                <c:pt idx="300">
                  <c:v>0.82190010000000002</c:v>
                </c:pt>
                <c:pt idx="301">
                  <c:v>0.83300673999999997</c:v>
                </c:pt>
                <c:pt idx="302">
                  <c:v>0.4779021</c:v>
                </c:pt>
                <c:pt idx="303">
                  <c:v>0.3659541</c:v>
                </c:pt>
                <c:pt idx="304">
                  <c:v>0.34794247</c:v>
                </c:pt>
                <c:pt idx="305">
                  <c:v>0.49799179999999998</c:v>
                </c:pt>
                <c:pt idx="306">
                  <c:v>0.56621980000000005</c:v>
                </c:pt>
                <c:pt idx="307">
                  <c:v>0.79410270000000005</c:v>
                </c:pt>
                <c:pt idx="308">
                  <c:v>0.52905670000000005</c:v>
                </c:pt>
                <c:pt idx="309">
                  <c:v>0.66646992999999999</c:v>
                </c:pt>
                <c:pt idx="310">
                  <c:v>0.61457216999999997</c:v>
                </c:pt>
                <c:pt idx="311">
                  <c:v>0.44786763000000002</c:v>
                </c:pt>
                <c:pt idx="312">
                  <c:v>0.75474819999999998</c:v>
                </c:pt>
                <c:pt idx="313">
                  <c:v>0.58044152999999998</c:v>
                </c:pt>
                <c:pt idx="314">
                  <c:v>0.61266149999999997</c:v>
                </c:pt>
                <c:pt idx="315">
                  <c:v>0.74078643</c:v>
                </c:pt>
                <c:pt idx="316">
                  <c:v>0.62044429999999995</c:v>
                </c:pt>
                <c:pt idx="317">
                  <c:v>0.79958260000000003</c:v>
                </c:pt>
                <c:pt idx="318">
                  <c:v>0.6831836</c:v>
                </c:pt>
                <c:pt idx="319">
                  <c:v>0.5627683</c:v>
                </c:pt>
                <c:pt idx="320">
                  <c:v>0.65250140000000001</c:v>
                </c:pt>
                <c:pt idx="321">
                  <c:v>0.72542249999999997</c:v>
                </c:pt>
                <c:pt idx="322">
                  <c:v>0.65016437000000005</c:v>
                </c:pt>
                <c:pt idx="323">
                  <c:v>0.63780879999999995</c:v>
                </c:pt>
                <c:pt idx="324">
                  <c:v>0.69769610000000004</c:v>
                </c:pt>
                <c:pt idx="325">
                  <c:v>0.76177466000000005</c:v>
                </c:pt>
                <c:pt idx="326">
                  <c:v>0.72728055999999996</c:v>
                </c:pt>
                <c:pt idx="327">
                  <c:v>0.69862913999999998</c:v>
                </c:pt>
                <c:pt idx="328">
                  <c:v>0.73372674000000004</c:v>
                </c:pt>
                <c:pt idx="329">
                  <c:v>0.51719610000000005</c:v>
                </c:pt>
                <c:pt idx="330">
                  <c:v>0.67147250000000003</c:v>
                </c:pt>
                <c:pt idx="331">
                  <c:v>0.69794900000000004</c:v>
                </c:pt>
                <c:pt idx="332">
                  <c:v>0.74598350000000002</c:v>
                </c:pt>
                <c:pt idx="333">
                  <c:v>0.57508959999999998</c:v>
                </c:pt>
                <c:pt idx="334">
                  <c:v>0.48892274000000002</c:v>
                </c:pt>
                <c:pt idx="335">
                  <c:v>0.73023002999999997</c:v>
                </c:pt>
                <c:pt idx="336">
                  <c:v>0.59811985000000001</c:v>
                </c:pt>
                <c:pt idx="337">
                  <c:v>0.64745010000000003</c:v>
                </c:pt>
                <c:pt idx="338">
                  <c:v>0.74846690000000005</c:v>
                </c:pt>
                <c:pt idx="339">
                  <c:v>0.62842463999999998</c:v>
                </c:pt>
                <c:pt idx="340">
                  <c:v>0.59146270000000001</c:v>
                </c:pt>
                <c:pt idx="341">
                  <c:v>0.77055549999999995</c:v>
                </c:pt>
                <c:pt idx="342">
                  <c:v>0.64472399999999996</c:v>
                </c:pt>
                <c:pt idx="343">
                  <c:v>0.65388930000000001</c:v>
                </c:pt>
                <c:pt idx="344">
                  <c:v>0.55968189999999995</c:v>
                </c:pt>
                <c:pt idx="345">
                  <c:v>0.80889635999999998</c:v>
                </c:pt>
                <c:pt idx="346">
                  <c:v>0.65771615999999999</c:v>
                </c:pt>
                <c:pt idx="347">
                  <c:v>0.62660950000000004</c:v>
                </c:pt>
                <c:pt idx="348">
                  <c:v>0.53615177000000003</c:v>
                </c:pt>
                <c:pt idx="349">
                  <c:v>0.67491230000000002</c:v>
                </c:pt>
                <c:pt idx="350">
                  <c:v>0.70460546000000002</c:v>
                </c:pt>
                <c:pt idx="351">
                  <c:v>0.76629174</c:v>
                </c:pt>
                <c:pt idx="352">
                  <c:v>0.83042640000000001</c:v>
                </c:pt>
                <c:pt idx="353">
                  <c:v>0.57644795999999998</c:v>
                </c:pt>
                <c:pt idx="354">
                  <c:v>0.59234589999999998</c:v>
                </c:pt>
                <c:pt idx="355">
                  <c:v>0.67313730000000005</c:v>
                </c:pt>
                <c:pt idx="356">
                  <c:v>0.74052669999999998</c:v>
                </c:pt>
                <c:pt idx="357">
                  <c:v>0.66907435999999998</c:v>
                </c:pt>
                <c:pt idx="358">
                  <c:v>0.81636940000000002</c:v>
                </c:pt>
                <c:pt idx="359">
                  <c:v>0.6209209</c:v>
                </c:pt>
                <c:pt idx="360">
                  <c:v>0.8233009</c:v>
                </c:pt>
                <c:pt idx="361">
                  <c:v>0.76836539999999998</c:v>
                </c:pt>
                <c:pt idx="362">
                  <c:v>0.69282149999999998</c:v>
                </c:pt>
                <c:pt idx="363">
                  <c:v>0.5778025</c:v>
                </c:pt>
                <c:pt idx="364">
                  <c:v>0.53164100000000003</c:v>
                </c:pt>
                <c:pt idx="365">
                  <c:v>0.63427544000000002</c:v>
                </c:pt>
                <c:pt idx="366">
                  <c:v>0.73496799999999995</c:v>
                </c:pt>
                <c:pt idx="367">
                  <c:v>0.58507085000000003</c:v>
                </c:pt>
                <c:pt idx="368">
                  <c:v>0.82987920000000004</c:v>
                </c:pt>
                <c:pt idx="369">
                  <c:v>0.77149710000000005</c:v>
                </c:pt>
                <c:pt idx="370">
                  <c:v>0.54084940000000004</c:v>
                </c:pt>
                <c:pt idx="371">
                  <c:v>0.71935079999999996</c:v>
                </c:pt>
                <c:pt idx="372">
                  <c:v>0.58711460000000004</c:v>
                </c:pt>
                <c:pt idx="373">
                  <c:v>0.68897260000000005</c:v>
                </c:pt>
                <c:pt idx="374">
                  <c:v>0.49350179999999999</c:v>
                </c:pt>
                <c:pt idx="375">
                  <c:v>0.59334880000000001</c:v>
                </c:pt>
                <c:pt idx="376">
                  <c:v>0.45098534000000001</c:v>
                </c:pt>
                <c:pt idx="377">
                  <c:v>0.85362229999999995</c:v>
                </c:pt>
                <c:pt idx="378">
                  <c:v>0.75872240000000002</c:v>
                </c:pt>
                <c:pt idx="379">
                  <c:v>0.63299596000000002</c:v>
                </c:pt>
                <c:pt idx="380">
                  <c:v>0.58451470000000005</c:v>
                </c:pt>
                <c:pt idx="381">
                  <c:v>0.61379075000000005</c:v>
                </c:pt>
                <c:pt idx="382">
                  <c:v>0.63361603</c:v>
                </c:pt>
                <c:pt idx="383">
                  <c:v>0.61169213</c:v>
                </c:pt>
                <c:pt idx="384">
                  <c:v>0.72363259999999996</c:v>
                </c:pt>
                <c:pt idx="385">
                  <c:v>0.69983019999999996</c:v>
                </c:pt>
                <c:pt idx="386">
                  <c:v>0.75563150000000001</c:v>
                </c:pt>
                <c:pt idx="387">
                  <c:v>0.70655005999999998</c:v>
                </c:pt>
                <c:pt idx="388">
                  <c:v>0.75532589999999999</c:v>
                </c:pt>
                <c:pt idx="389">
                  <c:v>0.78064716000000001</c:v>
                </c:pt>
                <c:pt idx="390">
                  <c:v>0.80830586000000004</c:v>
                </c:pt>
                <c:pt idx="391">
                  <c:v>0.90158563999999997</c:v>
                </c:pt>
                <c:pt idx="392">
                  <c:v>0.88811653999999995</c:v>
                </c:pt>
                <c:pt idx="393">
                  <c:v>0.82224052999999997</c:v>
                </c:pt>
                <c:pt idx="394">
                  <c:v>0.81743259999999995</c:v>
                </c:pt>
                <c:pt idx="395">
                  <c:v>0.37087389999999998</c:v>
                </c:pt>
                <c:pt idx="396">
                  <c:v>0.78450215000000001</c:v>
                </c:pt>
                <c:pt idx="397">
                  <c:v>0.77597240000000001</c:v>
                </c:pt>
                <c:pt idx="398">
                  <c:v>0.85062623000000004</c:v>
                </c:pt>
                <c:pt idx="399">
                  <c:v>0.61508446999999999</c:v>
                </c:pt>
                <c:pt idx="400">
                  <c:v>0.38599201999999999</c:v>
                </c:pt>
                <c:pt idx="401">
                  <c:v>0.46489469999999999</c:v>
                </c:pt>
                <c:pt idx="402">
                  <c:v>0.17810435999999999</c:v>
                </c:pt>
                <c:pt idx="403">
                  <c:v>0.77048254000000005</c:v>
                </c:pt>
                <c:pt idx="404">
                  <c:v>0.67781323000000004</c:v>
                </c:pt>
                <c:pt idx="405">
                  <c:v>0.73458619999999997</c:v>
                </c:pt>
                <c:pt idx="406">
                  <c:v>0.50184673000000002</c:v>
                </c:pt>
                <c:pt idx="407">
                  <c:v>0.62732109999999996</c:v>
                </c:pt>
                <c:pt idx="408">
                  <c:v>0.5951919</c:v>
                </c:pt>
                <c:pt idx="409">
                  <c:v>0.87386790000000003</c:v>
                </c:pt>
                <c:pt idx="410">
                  <c:v>0.68671304</c:v>
                </c:pt>
                <c:pt idx="411">
                  <c:v>0.51850090000000004</c:v>
                </c:pt>
                <c:pt idx="412">
                  <c:v>0.67184429999999995</c:v>
                </c:pt>
                <c:pt idx="413">
                  <c:v>0.64270059999999996</c:v>
                </c:pt>
                <c:pt idx="414">
                  <c:v>0.62179280000000003</c:v>
                </c:pt>
                <c:pt idx="415">
                  <c:v>0.75810754000000002</c:v>
                </c:pt>
                <c:pt idx="416">
                  <c:v>0.72491974000000003</c:v>
                </c:pt>
                <c:pt idx="417">
                  <c:v>0.67432510000000001</c:v>
                </c:pt>
                <c:pt idx="418">
                  <c:v>0.59286903999999996</c:v>
                </c:pt>
                <c:pt idx="419">
                  <c:v>0.5643937</c:v>
                </c:pt>
                <c:pt idx="420">
                  <c:v>0.51637703000000001</c:v>
                </c:pt>
                <c:pt idx="421">
                  <c:v>0.62181730000000002</c:v>
                </c:pt>
                <c:pt idx="422">
                  <c:v>0.58226215999999997</c:v>
                </c:pt>
                <c:pt idx="423">
                  <c:v>0.62312840000000003</c:v>
                </c:pt>
                <c:pt idx="424">
                  <c:v>0.57051039999999997</c:v>
                </c:pt>
                <c:pt idx="425">
                  <c:v>0.75697890000000001</c:v>
                </c:pt>
                <c:pt idx="426">
                  <c:v>0.62272090000000002</c:v>
                </c:pt>
                <c:pt idx="427">
                  <c:v>0.5446725</c:v>
                </c:pt>
                <c:pt idx="428">
                  <c:v>0.81347877000000002</c:v>
                </c:pt>
                <c:pt idx="429">
                  <c:v>0.84333389999999997</c:v>
                </c:pt>
                <c:pt idx="430">
                  <c:v>0.55190229999999996</c:v>
                </c:pt>
                <c:pt idx="431">
                  <c:v>0.48832560000000003</c:v>
                </c:pt>
                <c:pt idx="432">
                  <c:v>0.73113172999999998</c:v>
                </c:pt>
                <c:pt idx="433">
                  <c:v>0.59724809999999995</c:v>
                </c:pt>
                <c:pt idx="434">
                  <c:v>0.59862654999999998</c:v>
                </c:pt>
                <c:pt idx="435">
                  <c:v>0.6297606</c:v>
                </c:pt>
                <c:pt idx="436">
                  <c:v>0.70822890000000005</c:v>
                </c:pt>
                <c:pt idx="437">
                  <c:v>0.77096620000000005</c:v>
                </c:pt>
                <c:pt idx="438">
                  <c:v>0.53981124999999996</c:v>
                </c:pt>
                <c:pt idx="439">
                  <c:v>0.70382120000000004</c:v>
                </c:pt>
                <c:pt idx="440">
                  <c:v>0.80175525000000003</c:v>
                </c:pt>
                <c:pt idx="441">
                  <c:v>0.81109520000000002</c:v>
                </c:pt>
                <c:pt idx="442">
                  <c:v>0.66898460000000004</c:v>
                </c:pt>
                <c:pt idx="443">
                  <c:v>0.42204766999999999</c:v>
                </c:pt>
                <c:pt idx="444">
                  <c:v>0.54013425000000004</c:v>
                </c:pt>
                <c:pt idx="445">
                  <c:v>0.78001653999999998</c:v>
                </c:pt>
                <c:pt idx="446">
                  <c:v>0.61058800000000002</c:v>
                </c:pt>
                <c:pt idx="447">
                  <c:v>0.70960902999999997</c:v>
                </c:pt>
                <c:pt idx="448">
                  <c:v>0.63708509999999996</c:v>
                </c:pt>
                <c:pt idx="449">
                  <c:v>0.65036249999999995</c:v>
                </c:pt>
                <c:pt idx="450">
                  <c:v>0.59627454999999996</c:v>
                </c:pt>
                <c:pt idx="451">
                  <c:v>0.71044200000000002</c:v>
                </c:pt>
                <c:pt idx="452">
                  <c:v>0.54916770000000004</c:v>
                </c:pt>
                <c:pt idx="453">
                  <c:v>0.64597890000000002</c:v>
                </c:pt>
                <c:pt idx="454">
                  <c:v>0.65392550000000005</c:v>
                </c:pt>
                <c:pt idx="455">
                  <c:v>0.80803745999999999</c:v>
                </c:pt>
                <c:pt idx="456">
                  <c:v>0.47015020000000002</c:v>
                </c:pt>
                <c:pt idx="457">
                  <c:v>0.2376616</c:v>
                </c:pt>
                <c:pt idx="458">
                  <c:v>0.5693298</c:v>
                </c:pt>
                <c:pt idx="459">
                  <c:v>0.53615712999999998</c:v>
                </c:pt>
                <c:pt idx="460">
                  <c:v>0.67486489999999999</c:v>
                </c:pt>
                <c:pt idx="461">
                  <c:v>0.98142724999999997</c:v>
                </c:pt>
                <c:pt idx="462">
                  <c:v>0.73299164000000006</c:v>
                </c:pt>
                <c:pt idx="463">
                  <c:v>0.71169656999999997</c:v>
                </c:pt>
                <c:pt idx="464">
                  <c:v>0.71588015999999999</c:v>
                </c:pt>
                <c:pt idx="465">
                  <c:v>0.77385619999999999</c:v>
                </c:pt>
                <c:pt idx="466">
                  <c:v>0.7920703</c:v>
                </c:pt>
                <c:pt idx="467">
                  <c:v>0.71883386000000005</c:v>
                </c:pt>
                <c:pt idx="468">
                  <c:v>0.64112884000000003</c:v>
                </c:pt>
                <c:pt idx="469">
                  <c:v>0.66691095</c:v>
                </c:pt>
                <c:pt idx="470">
                  <c:v>0.67030800000000001</c:v>
                </c:pt>
                <c:pt idx="471">
                  <c:v>0.66164650000000003</c:v>
                </c:pt>
                <c:pt idx="472">
                  <c:v>0.66445639999999995</c:v>
                </c:pt>
                <c:pt idx="473">
                  <c:v>0.7815164</c:v>
                </c:pt>
                <c:pt idx="474">
                  <c:v>0.6185948</c:v>
                </c:pt>
                <c:pt idx="475">
                  <c:v>0.54534800000000005</c:v>
                </c:pt>
                <c:pt idx="476">
                  <c:v>0.85794190000000004</c:v>
                </c:pt>
                <c:pt idx="477">
                  <c:v>0.7262634</c:v>
                </c:pt>
                <c:pt idx="478">
                  <c:v>0.52987677</c:v>
                </c:pt>
                <c:pt idx="479">
                  <c:v>0.45848583999999998</c:v>
                </c:pt>
                <c:pt idx="480">
                  <c:v>0.51099910000000004</c:v>
                </c:pt>
                <c:pt idx="481">
                  <c:v>0.51904459999999997</c:v>
                </c:pt>
                <c:pt idx="482">
                  <c:v>0.82064587</c:v>
                </c:pt>
                <c:pt idx="483">
                  <c:v>0.84829323999999995</c:v>
                </c:pt>
                <c:pt idx="484">
                  <c:v>0.70631600000000005</c:v>
                </c:pt>
                <c:pt idx="485">
                  <c:v>0.66289819999999999</c:v>
                </c:pt>
                <c:pt idx="486">
                  <c:v>0.83319080000000001</c:v>
                </c:pt>
                <c:pt idx="487">
                  <c:v>0.51188456999999998</c:v>
                </c:pt>
                <c:pt idx="488">
                  <c:v>0.66804284000000003</c:v>
                </c:pt>
                <c:pt idx="489">
                  <c:v>0.74607389999999996</c:v>
                </c:pt>
                <c:pt idx="490">
                  <c:v>0.80853140000000001</c:v>
                </c:pt>
                <c:pt idx="491">
                  <c:v>0.83206570000000002</c:v>
                </c:pt>
                <c:pt idx="492">
                  <c:v>0.7673605</c:v>
                </c:pt>
                <c:pt idx="493">
                  <c:v>0.55434269999999997</c:v>
                </c:pt>
                <c:pt idx="494">
                  <c:v>0.57494979999999996</c:v>
                </c:pt>
                <c:pt idx="495">
                  <c:v>0.58059229999999995</c:v>
                </c:pt>
                <c:pt idx="496">
                  <c:v>0.67554239999999999</c:v>
                </c:pt>
                <c:pt idx="497">
                  <c:v>0.83465064</c:v>
                </c:pt>
                <c:pt idx="498">
                  <c:v>0.45523822000000003</c:v>
                </c:pt>
                <c:pt idx="499">
                  <c:v>0.33708906</c:v>
                </c:pt>
                <c:pt idx="500">
                  <c:v>0.29553783</c:v>
                </c:pt>
                <c:pt idx="501">
                  <c:v>0.59414650000000002</c:v>
                </c:pt>
                <c:pt idx="502">
                  <c:v>0.63680440000000005</c:v>
                </c:pt>
                <c:pt idx="503">
                  <c:v>0.59974395999999996</c:v>
                </c:pt>
                <c:pt idx="504">
                  <c:v>0.4504069</c:v>
                </c:pt>
                <c:pt idx="505">
                  <c:v>0.39111807999999998</c:v>
                </c:pt>
                <c:pt idx="506">
                  <c:v>0.46816370000000002</c:v>
                </c:pt>
                <c:pt idx="507">
                  <c:v>0.51418129999999995</c:v>
                </c:pt>
                <c:pt idx="508">
                  <c:v>0.38372907000000001</c:v>
                </c:pt>
                <c:pt idx="509">
                  <c:v>0.73003982999999995</c:v>
                </c:pt>
                <c:pt idx="510">
                  <c:v>0.33537176000000002</c:v>
                </c:pt>
                <c:pt idx="511">
                  <c:v>0.70620439999999995</c:v>
                </c:pt>
                <c:pt idx="512">
                  <c:v>0.71774070000000001</c:v>
                </c:pt>
                <c:pt idx="513">
                  <c:v>0.62821380000000004</c:v>
                </c:pt>
                <c:pt idx="514">
                  <c:v>0.68342219999999998</c:v>
                </c:pt>
                <c:pt idx="515">
                  <c:v>0.48618551999999998</c:v>
                </c:pt>
                <c:pt idx="516">
                  <c:v>0.66649354000000005</c:v>
                </c:pt>
                <c:pt idx="517">
                  <c:v>0.5026448</c:v>
                </c:pt>
                <c:pt idx="518">
                  <c:v>0.5359043</c:v>
                </c:pt>
                <c:pt idx="519">
                  <c:v>0.43371248000000001</c:v>
                </c:pt>
                <c:pt idx="520">
                  <c:v>0.68207949999999995</c:v>
                </c:pt>
                <c:pt idx="521">
                  <c:v>0.72806185000000001</c:v>
                </c:pt>
                <c:pt idx="522">
                  <c:v>0.79465220000000003</c:v>
                </c:pt>
                <c:pt idx="523">
                  <c:v>0.71980374999999996</c:v>
                </c:pt>
                <c:pt idx="524">
                  <c:v>0.63626945000000001</c:v>
                </c:pt>
                <c:pt idx="525">
                  <c:v>0.55982226000000002</c:v>
                </c:pt>
                <c:pt idx="526">
                  <c:v>0.52079326000000004</c:v>
                </c:pt>
                <c:pt idx="527">
                  <c:v>0.61357914999999996</c:v>
                </c:pt>
                <c:pt idx="528">
                  <c:v>0.63735940000000002</c:v>
                </c:pt>
                <c:pt idx="529">
                  <c:v>0.75435174000000005</c:v>
                </c:pt>
                <c:pt idx="530">
                  <c:v>0.78515022999999995</c:v>
                </c:pt>
                <c:pt idx="531">
                  <c:v>0.42855926999999999</c:v>
                </c:pt>
                <c:pt idx="532">
                  <c:v>0.75150454</c:v>
                </c:pt>
                <c:pt idx="533">
                  <c:v>0.36551064</c:v>
                </c:pt>
                <c:pt idx="534">
                  <c:v>0.69990885000000003</c:v>
                </c:pt>
                <c:pt idx="535">
                  <c:v>0.70676530000000004</c:v>
                </c:pt>
                <c:pt idx="536">
                  <c:v>0.73877263000000004</c:v>
                </c:pt>
                <c:pt idx="537">
                  <c:v>0.44685814000000001</c:v>
                </c:pt>
                <c:pt idx="538">
                  <c:v>0.75386719999999996</c:v>
                </c:pt>
                <c:pt idx="539">
                  <c:v>0.63369684999999998</c:v>
                </c:pt>
                <c:pt idx="540">
                  <c:v>0.83070606000000002</c:v>
                </c:pt>
                <c:pt idx="541">
                  <c:v>0.74472075999999998</c:v>
                </c:pt>
                <c:pt idx="542">
                  <c:v>0.61889919999999998</c:v>
                </c:pt>
                <c:pt idx="543">
                  <c:v>0.57137716000000005</c:v>
                </c:pt>
                <c:pt idx="544">
                  <c:v>0.65788120000000005</c:v>
                </c:pt>
                <c:pt idx="545">
                  <c:v>0.83886629999999995</c:v>
                </c:pt>
                <c:pt idx="546">
                  <c:v>0.6602363</c:v>
                </c:pt>
                <c:pt idx="547">
                  <c:v>0.6651011</c:v>
                </c:pt>
                <c:pt idx="548">
                  <c:v>0.52737533999999997</c:v>
                </c:pt>
                <c:pt idx="549">
                  <c:v>0.58735400000000004</c:v>
                </c:pt>
                <c:pt idx="550">
                  <c:v>0.48880245999999999</c:v>
                </c:pt>
                <c:pt idx="551">
                  <c:v>0.29744324</c:v>
                </c:pt>
                <c:pt idx="552">
                  <c:v>0.33718604000000002</c:v>
                </c:pt>
                <c:pt idx="553">
                  <c:v>0.68704880000000002</c:v>
                </c:pt>
                <c:pt idx="554">
                  <c:v>0.51897289999999996</c:v>
                </c:pt>
                <c:pt idx="555">
                  <c:v>0.5075482</c:v>
                </c:pt>
                <c:pt idx="556">
                  <c:v>0.70075509999999996</c:v>
                </c:pt>
                <c:pt idx="557">
                  <c:v>0.69152033000000002</c:v>
                </c:pt>
                <c:pt idx="558">
                  <c:v>0.67300636000000003</c:v>
                </c:pt>
                <c:pt idx="559">
                  <c:v>0.68254506999999998</c:v>
                </c:pt>
                <c:pt idx="560">
                  <c:v>0.77791049999999995</c:v>
                </c:pt>
                <c:pt idx="561">
                  <c:v>0.64742160000000004</c:v>
                </c:pt>
                <c:pt idx="562">
                  <c:v>0.52326130000000004</c:v>
                </c:pt>
                <c:pt idx="563">
                  <c:v>0.53545019999999999</c:v>
                </c:pt>
                <c:pt idx="564">
                  <c:v>0.49906184999999997</c:v>
                </c:pt>
                <c:pt idx="565">
                  <c:v>0.68781539999999997</c:v>
                </c:pt>
                <c:pt idx="566">
                  <c:v>0.67753450000000004</c:v>
                </c:pt>
                <c:pt idx="567">
                  <c:v>0.70412713000000005</c:v>
                </c:pt>
                <c:pt idx="568">
                  <c:v>0.69076420000000005</c:v>
                </c:pt>
                <c:pt idx="569">
                  <c:v>0.70747983000000003</c:v>
                </c:pt>
                <c:pt idx="570">
                  <c:v>0.52454906999999995</c:v>
                </c:pt>
                <c:pt idx="571">
                  <c:v>0.55430210000000002</c:v>
                </c:pt>
                <c:pt idx="572">
                  <c:v>0.59386693999999995</c:v>
                </c:pt>
                <c:pt idx="573">
                  <c:v>0.71134125999999998</c:v>
                </c:pt>
                <c:pt idx="574">
                  <c:v>0.52603376000000002</c:v>
                </c:pt>
                <c:pt idx="575">
                  <c:v>0.52392340000000004</c:v>
                </c:pt>
                <c:pt idx="576">
                  <c:v>0.65808045999999998</c:v>
                </c:pt>
                <c:pt idx="577">
                  <c:v>0.53245529999999996</c:v>
                </c:pt>
                <c:pt idx="578">
                  <c:v>0.52349984999999999</c:v>
                </c:pt>
                <c:pt idx="579">
                  <c:v>0.52748079999999997</c:v>
                </c:pt>
                <c:pt idx="580">
                  <c:v>0.66807203999999998</c:v>
                </c:pt>
                <c:pt idx="581">
                  <c:v>0.66399620000000004</c:v>
                </c:pt>
                <c:pt idx="582">
                  <c:v>0.62076956000000005</c:v>
                </c:pt>
                <c:pt idx="583">
                  <c:v>0.66648949999999996</c:v>
                </c:pt>
                <c:pt idx="584">
                  <c:v>0.3376326</c:v>
                </c:pt>
                <c:pt idx="585">
                  <c:v>0.35072455000000002</c:v>
                </c:pt>
                <c:pt idx="586">
                  <c:v>0.5641969</c:v>
                </c:pt>
                <c:pt idx="587">
                  <c:v>0.53243077000000005</c:v>
                </c:pt>
                <c:pt idx="588">
                  <c:v>0.64543819999999996</c:v>
                </c:pt>
                <c:pt idx="589">
                  <c:v>0.53734135999999999</c:v>
                </c:pt>
                <c:pt idx="590">
                  <c:v>0.41541716000000001</c:v>
                </c:pt>
                <c:pt idx="591">
                  <c:v>0.59765120000000005</c:v>
                </c:pt>
                <c:pt idx="592">
                  <c:v>0.75511329999999999</c:v>
                </c:pt>
                <c:pt idx="593">
                  <c:v>0.68953730000000002</c:v>
                </c:pt>
                <c:pt idx="594">
                  <c:v>0.52387830000000002</c:v>
                </c:pt>
                <c:pt idx="595">
                  <c:v>0.65147359999999999</c:v>
                </c:pt>
                <c:pt idx="596">
                  <c:v>0.34043329999999999</c:v>
                </c:pt>
                <c:pt idx="597">
                  <c:v>0.87121079999999995</c:v>
                </c:pt>
                <c:pt idx="598">
                  <c:v>0.77298129999999998</c:v>
                </c:pt>
                <c:pt idx="599">
                  <c:v>0.71092619999999995</c:v>
                </c:pt>
                <c:pt idx="600">
                  <c:v>0.58268770000000003</c:v>
                </c:pt>
                <c:pt idx="601">
                  <c:v>0.71763569999999999</c:v>
                </c:pt>
                <c:pt idx="602">
                  <c:v>0.70051943999999999</c:v>
                </c:pt>
                <c:pt idx="603">
                  <c:v>0.63162490000000004</c:v>
                </c:pt>
                <c:pt idx="604">
                  <c:v>0.66433189999999998</c:v>
                </c:pt>
                <c:pt idx="605">
                  <c:v>0.69788799999999995</c:v>
                </c:pt>
                <c:pt idx="606">
                  <c:v>0.65667019999999998</c:v>
                </c:pt>
                <c:pt idx="607">
                  <c:v>0.61102330000000005</c:v>
                </c:pt>
                <c:pt idx="608">
                  <c:v>0.61329809999999996</c:v>
                </c:pt>
                <c:pt idx="609">
                  <c:v>0.6253746</c:v>
                </c:pt>
                <c:pt idx="610">
                  <c:v>0.45976523000000002</c:v>
                </c:pt>
                <c:pt idx="611">
                  <c:v>0.34546858000000003</c:v>
                </c:pt>
                <c:pt idx="612">
                  <c:v>0.78148280000000003</c:v>
                </c:pt>
                <c:pt idx="613">
                  <c:v>0.76195895999999996</c:v>
                </c:pt>
                <c:pt idx="614">
                  <c:v>0.65657469999999996</c:v>
                </c:pt>
                <c:pt idx="615">
                  <c:v>0.79450180000000004</c:v>
                </c:pt>
                <c:pt idx="616">
                  <c:v>0.68352630000000003</c:v>
                </c:pt>
                <c:pt idx="617">
                  <c:v>0.62816989999999995</c:v>
                </c:pt>
                <c:pt idx="618">
                  <c:v>0.56134974999999998</c:v>
                </c:pt>
                <c:pt idx="619">
                  <c:v>0.39393443</c:v>
                </c:pt>
                <c:pt idx="620">
                  <c:v>0.56658710000000001</c:v>
                </c:pt>
                <c:pt idx="621">
                  <c:v>0.68117315000000001</c:v>
                </c:pt>
                <c:pt idx="622">
                  <c:v>0.19946374</c:v>
                </c:pt>
                <c:pt idx="623">
                  <c:v>0.3532595</c:v>
                </c:pt>
                <c:pt idx="624">
                  <c:v>0.58296882999999999</c:v>
                </c:pt>
                <c:pt idx="625">
                  <c:v>0.78517250000000005</c:v>
                </c:pt>
                <c:pt idx="626">
                  <c:v>0.52283763999999999</c:v>
                </c:pt>
                <c:pt idx="627">
                  <c:v>0.57280739999999997</c:v>
                </c:pt>
                <c:pt idx="628">
                  <c:v>0.68623424</c:v>
                </c:pt>
                <c:pt idx="629">
                  <c:v>0.62478816999999998</c:v>
                </c:pt>
                <c:pt idx="630">
                  <c:v>0.69849885</c:v>
                </c:pt>
                <c:pt idx="631">
                  <c:v>0.52389680000000005</c:v>
                </c:pt>
                <c:pt idx="632">
                  <c:v>0.78744320000000001</c:v>
                </c:pt>
                <c:pt idx="633">
                  <c:v>0.71714056000000004</c:v>
                </c:pt>
                <c:pt idx="634">
                  <c:v>0.83075659999999996</c:v>
                </c:pt>
                <c:pt idx="635">
                  <c:v>0.62371370000000004</c:v>
                </c:pt>
                <c:pt idx="636">
                  <c:v>0.57695989999999997</c:v>
                </c:pt>
                <c:pt idx="637">
                  <c:v>0.81060989999999999</c:v>
                </c:pt>
                <c:pt idx="638">
                  <c:v>0.68940080000000004</c:v>
                </c:pt>
                <c:pt idx="639">
                  <c:v>0.61666710000000002</c:v>
                </c:pt>
                <c:pt idx="640">
                  <c:v>0.76049100000000003</c:v>
                </c:pt>
                <c:pt idx="641">
                  <c:v>0.97439620000000005</c:v>
                </c:pt>
                <c:pt idx="642">
                  <c:v>0.63804479999999997</c:v>
                </c:pt>
                <c:pt idx="643">
                  <c:v>0.45613409999999999</c:v>
                </c:pt>
                <c:pt idx="644">
                  <c:v>0.59959704000000003</c:v>
                </c:pt>
                <c:pt idx="645">
                  <c:v>0.53635869999999997</c:v>
                </c:pt>
                <c:pt idx="646">
                  <c:v>0.6019274</c:v>
                </c:pt>
                <c:pt idx="647">
                  <c:v>0.60296506000000005</c:v>
                </c:pt>
                <c:pt idx="648">
                  <c:v>0.76987139999999998</c:v>
                </c:pt>
                <c:pt idx="649">
                  <c:v>0.71633389999999997</c:v>
                </c:pt>
                <c:pt idx="650">
                  <c:v>0.68778855000000005</c:v>
                </c:pt>
                <c:pt idx="651">
                  <c:v>0.63779779999999997</c:v>
                </c:pt>
                <c:pt idx="652">
                  <c:v>0.74470555999999999</c:v>
                </c:pt>
                <c:pt idx="653">
                  <c:v>0.76567110000000005</c:v>
                </c:pt>
                <c:pt idx="654">
                  <c:v>0.68189526</c:v>
                </c:pt>
                <c:pt idx="655">
                  <c:v>0.83229684999999998</c:v>
                </c:pt>
                <c:pt idx="656">
                  <c:v>0.62397639999999999</c:v>
                </c:pt>
                <c:pt idx="657">
                  <c:v>0.71500339999999996</c:v>
                </c:pt>
                <c:pt idx="658">
                  <c:v>0.69154554999999995</c:v>
                </c:pt>
                <c:pt idx="659">
                  <c:v>0.53671645999999995</c:v>
                </c:pt>
                <c:pt idx="660">
                  <c:v>0.51623180000000002</c:v>
                </c:pt>
                <c:pt idx="661">
                  <c:v>0.63567655999999995</c:v>
                </c:pt>
                <c:pt idx="662">
                  <c:v>0.64605100000000004</c:v>
                </c:pt>
                <c:pt idx="663">
                  <c:v>0.72425413000000005</c:v>
                </c:pt>
                <c:pt idx="664">
                  <c:v>0.73005056000000002</c:v>
                </c:pt>
                <c:pt idx="665">
                  <c:v>0.83693695000000001</c:v>
                </c:pt>
                <c:pt idx="666">
                  <c:v>0.76528980000000002</c:v>
                </c:pt>
                <c:pt idx="667">
                  <c:v>0.7409403</c:v>
                </c:pt>
                <c:pt idx="668">
                  <c:v>0.79495347000000005</c:v>
                </c:pt>
                <c:pt idx="669">
                  <c:v>0.78250419999999998</c:v>
                </c:pt>
                <c:pt idx="670">
                  <c:v>0.71201979999999998</c:v>
                </c:pt>
                <c:pt idx="671">
                  <c:v>0.81453220000000004</c:v>
                </c:pt>
                <c:pt idx="672">
                  <c:v>0.73256529999999997</c:v>
                </c:pt>
                <c:pt idx="673">
                  <c:v>0.60620236000000005</c:v>
                </c:pt>
                <c:pt idx="674">
                  <c:v>0.90482929999999995</c:v>
                </c:pt>
                <c:pt idx="675">
                  <c:v>1.9190742000000001</c:v>
                </c:pt>
                <c:pt idx="676">
                  <c:v>1.7587249</c:v>
                </c:pt>
                <c:pt idx="677">
                  <c:v>2.7495531999999998</c:v>
                </c:pt>
                <c:pt idx="678">
                  <c:v>2.2012029000000002</c:v>
                </c:pt>
                <c:pt idx="679">
                  <c:v>1.8470674</c:v>
                </c:pt>
                <c:pt idx="680">
                  <c:v>2.2148059999999998</c:v>
                </c:pt>
                <c:pt idx="681">
                  <c:v>2.0808863999999998</c:v>
                </c:pt>
                <c:pt idx="682">
                  <c:v>1.8033497000000001</c:v>
                </c:pt>
                <c:pt idx="683">
                  <c:v>1.5483844</c:v>
                </c:pt>
                <c:pt idx="684">
                  <c:v>1.4598100000000001</c:v>
                </c:pt>
                <c:pt idx="685">
                  <c:v>1.8076848000000001</c:v>
                </c:pt>
                <c:pt idx="686">
                  <c:v>1.5469847000000001</c:v>
                </c:pt>
                <c:pt idx="687">
                  <c:v>2.2400197999999998</c:v>
                </c:pt>
                <c:pt idx="688">
                  <c:v>2.9390152</c:v>
                </c:pt>
                <c:pt idx="689">
                  <c:v>2.0494523</c:v>
                </c:pt>
                <c:pt idx="690">
                  <c:v>1.6717937</c:v>
                </c:pt>
                <c:pt idx="691">
                  <c:v>2.0227119999999998</c:v>
                </c:pt>
                <c:pt idx="692">
                  <c:v>2.0145555000000002</c:v>
                </c:pt>
                <c:pt idx="693">
                  <c:v>1.6020116</c:v>
                </c:pt>
                <c:pt idx="694">
                  <c:v>1.5390428</c:v>
                </c:pt>
                <c:pt idx="695">
                  <c:v>1.4554932</c:v>
                </c:pt>
                <c:pt idx="696">
                  <c:v>1.9985592000000001</c:v>
                </c:pt>
                <c:pt idx="697">
                  <c:v>1.3920679</c:v>
                </c:pt>
                <c:pt idx="698">
                  <c:v>1.7916654000000001</c:v>
                </c:pt>
                <c:pt idx="699">
                  <c:v>1.8731716</c:v>
                </c:pt>
                <c:pt idx="700">
                  <c:v>1.7708706999999999</c:v>
                </c:pt>
                <c:pt idx="701">
                  <c:v>1.7251505</c:v>
                </c:pt>
                <c:pt idx="702">
                  <c:v>1.5418997999999999</c:v>
                </c:pt>
                <c:pt idx="703">
                  <c:v>1.4200117999999999</c:v>
                </c:pt>
                <c:pt idx="704">
                  <c:v>1.5169033000000001</c:v>
                </c:pt>
                <c:pt idx="705">
                  <c:v>1.5998300000000001</c:v>
                </c:pt>
                <c:pt idx="706">
                  <c:v>3.2888320000000002</c:v>
                </c:pt>
                <c:pt idx="707">
                  <c:v>1.7122535000000001</c:v>
                </c:pt>
                <c:pt idx="708">
                  <c:v>1.3859296999999999</c:v>
                </c:pt>
                <c:pt idx="709">
                  <c:v>1.4591448</c:v>
                </c:pt>
                <c:pt idx="710">
                  <c:v>1.5487561999999999</c:v>
                </c:pt>
                <c:pt idx="711">
                  <c:v>2.3090226999999999</c:v>
                </c:pt>
                <c:pt idx="712">
                  <c:v>1.7542841</c:v>
                </c:pt>
                <c:pt idx="713">
                  <c:v>1.8000095</c:v>
                </c:pt>
                <c:pt idx="714">
                  <c:v>1.7641536</c:v>
                </c:pt>
                <c:pt idx="715">
                  <c:v>1.5030496</c:v>
                </c:pt>
                <c:pt idx="716">
                  <c:v>1.398387</c:v>
                </c:pt>
                <c:pt idx="717">
                  <c:v>1.6928403000000001</c:v>
                </c:pt>
                <c:pt idx="718">
                  <c:v>1.5812584999999999</c:v>
                </c:pt>
                <c:pt idx="719">
                  <c:v>1.8988841999999999</c:v>
                </c:pt>
                <c:pt idx="720">
                  <c:v>1.7116709999999999</c:v>
                </c:pt>
                <c:pt idx="721">
                  <c:v>1.7817959999999999</c:v>
                </c:pt>
                <c:pt idx="722">
                  <c:v>1.6604791000000001</c:v>
                </c:pt>
                <c:pt idx="723">
                  <c:v>1.6958743000000001</c:v>
                </c:pt>
                <c:pt idx="724">
                  <c:v>1.6018215</c:v>
                </c:pt>
                <c:pt idx="725">
                  <c:v>1.9220930000000001</c:v>
                </c:pt>
                <c:pt idx="726">
                  <c:v>2.1661758</c:v>
                </c:pt>
                <c:pt idx="727">
                  <c:v>1.8176129999999999</c:v>
                </c:pt>
                <c:pt idx="728">
                  <c:v>1.3762504</c:v>
                </c:pt>
                <c:pt idx="729">
                  <c:v>1.2849223999999999</c:v>
                </c:pt>
                <c:pt idx="730">
                  <c:v>1.8907573</c:v>
                </c:pt>
                <c:pt idx="731">
                  <c:v>1.9373108999999999</c:v>
                </c:pt>
                <c:pt idx="732">
                  <c:v>2.1112883</c:v>
                </c:pt>
                <c:pt idx="733">
                  <c:v>2.0587556</c:v>
                </c:pt>
                <c:pt idx="734">
                  <c:v>1.7536107000000001</c:v>
                </c:pt>
                <c:pt idx="735">
                  <c:v>2.2202766</c:v>
                </c:pt>
                <c:pt idx="736">
                  <c:v>2.1368453999999999</c:v>
                </c:pt>
                <c:pt idx="737">
                  <c:v>2.3422567999999999</c:v>
                </c:pt>
                <c:pt idx="738">
                  <c:v>1.5675344</c:v>
                </c:pt>
                <c:pt idx="739">
                  <c:v>1.4909561</c:v>
                </c:pt>
                <c:pt idx="740">
                  <c:v>1.3456520999999999</c:v>
                </c:pt>
                <c:pt idx="741">
                  <c:v>2.0626935999999998</c:v>
                </c:pt>
                <c:pt idx="742">
                  <c:v>2.4422367</c:v>
                </c:pt>
                <c:pt idx="743">
                  <c:v>1.4583592000000001</c:v>
                </c:pt>
                <c:pt idx="744">
                  <c:v>1.6987029</c:v>
                </c:pt>
                <c:pt idx="745">
                  <c:v>2.3645494</c:v>
                </c:pt>
                <c:pt idx="746">
                  <c:v>2.6953901999999998</c:v>
                </c:pt>
                <c:pt idx="747">
                  <c:v>2.0129516000000001</c:v>
                </c:pt>
                <c:pt idx="748">
                  <c:v>1.8631728000000001</c:v>
                </c:pt>
                <c:pt idx="749">
                  <c:v>1.6159987</c:v>
                </c:pt>
                <c:pt idx="750">
                  <c:v>1.6345609999999999</c:v>
                </c:pt>
                <c:pt idx="751">
                  <c:v>2.5074548999999999</c:v>
                </c:pt>
                <c:pt idx="752">
                  <c:v>1.8256289999999999</c:v>
                </c:pt>
                <c:pt idx="753">
                  <c:v>1.5794735</c:v>
                </c:pt>
                <c:pt idx="754">
                  <c:v>2.0183176999999999</c:v>
                </c:pt>
                <c:pt idx="755">
                  <c:v>2.0119956000000001</c:v>
                </c:pt>
                <c:pt idx="756">
                  <c:v>1.3788228</c:v>
                </c:pt>
                <c:pt idx="757">
                  <c:v>6.4610750000000001</c:v>
                </c:pt>
                <c:pt idx="758">
                  <c:v>1.3372443000000001</c:v>
                </c:pt>
                <c:pt idx="759">
                  <c:v>1.549221</c:v>
                </c:pt>
                <c:pt idx="760">
                  <c:v>1.5636985999999999</c:v>
                </c:pt>
                <c:pt idx="761">
                  <c:v>2.5043855000000002</c:v>
                </c:pt>
                <c:pt idx="762">
                  <c:v>1.6358429000000001</c:v>
                </c:pt>
                <c:pt idx="763">
                  <c:v>1.5188242000000001</c:v>
                </c:pt>
                <c:pt idx="764">
                  <c:v>2.6645327000000001</c:v>
                </c:pt>
                <c:pt idx="765">
                  <c:v>2.4264559999999999</c:v>
                </c:pt>
                <c:pt idx="766">
                  <c:v>1.5246336</c:v>
                </c:pt>
                <c:pt idx="767">
                  <c:v>1.7778379</c:v>
                </c:pt>
                <c:pt idx="768">
                  <c:v>1.4781728000000001</c:v>
                </c:pt>
                <c:pt idx="769">
                  <c:v>1.9336332000000001</c:v>
                </c:pt>
                <c:pt idx="770">
                  <c:v>1.4420668999999999</c:v>
                </c:pt>
                <c:pt idx="771">
                  <c:v>1.5689919000000001</c:v>
                </c:pt>
                <c:pt idx="772">
                  <c:v>1.1795751000000001</c:v>
                </c:pt>
                <c:pt idx="773">
                  <c:v>1.7895300000000001</c:v>
                </c:pt>
                <c:pt idx="774">
                  <c:v>1.4954513</c:v>
                </c:pt>
                <c:pt idx="775">
                  <c:v>1.7805129</c:v>
                </c:pt>
                <c:pt idx="776">
                  <c:v>1.8915792</c:v>
                </c:pt>
                <c:pt idx="777">
                  <c:v>1.4361329</c:v>
                </c:pt>
                <c:pt idx="778">
                  <c:v>2.3307720000000001</c:v>
                </c:pt>
                <c:pt idx="779">
                  <c:v>1.6724300000000001</c:v>
                </c:pt>
                <c:pt idx="780">
                  <c:v>1.2775052</c:v>
                </c:pt>
                <c:pt idx="781">
                  <c:v>1.4175546999999999</c:v>
                </c:pt>
                <c:pt idx="782">
                  <c:v>1.4375078999999999</c:v>
                </c:pt>
                <c:pt idx="783">
                  <c:v>1.6062683</c:v>
                </c:pt>
                <c:pt idx="784">
                  <c:v>1.3866240999999999</c:v>
                </c:pt>
                <c:pt idx="785">
                  <c:v>2.2481053000000002</c:v>
                </c:pt>
                <c:pt idx="786">
                  <c:v>1.519242</c:v>
                </c:pt>
                <c:pt idx="787">
                  <c:v>1.4155875</c:v>
                </c:pt>
                <c:pt idx="788">
                  <c:v>1.8404404000000001</c:v>
                </c:pt>
                <c:pt idx="789">
                  <c:v>1.9074131999999999</c:v>
                </c:pt>
                <c:pt idx="790">
                  <c:v>1.7378845999999999</c:v>
                </c:pt>
                <c:pt idx="791">
                  <c:v>1.8896086999999999</c:v>
                </c:pt>
                <c:pt idx="792">
                  <c:v>1.9186810999999999</c:v>
                </c:pt>
                <c:pt idx="793">
                  <c:v>1.5064187</c:v>
                </c:pt>
                <c:pt idx="794">
                  <c:v>1.8632351</c:v>
                </c:pt>
                <c:pt idx="795">
                  <c:v>1.4047395</c:v>
                </c:pt>
                <c:pt idx="796">
                  <c:v>1.5362065</c:v>
                </c:pt>
                <c:pt idx="797">
                  <c:v>1.6914461000000001</c:v>
                </c:pt>
                <c:pt idx="798">
                  <c:v>1.4404912999999999</c:v>
                </c:pt>
                <c:pt idx="799">
                  <c:v>2.1548172999999999</c:v>
                </c:pt>
                <c:pt idx="800">
                  <c:v>1.9579527000000001</c:v>
                </c:pt>
                <c:pt idx="801">
                  <c:v>1.4631845000000001</c:v>
                </c:pt>
                <c:pt idx="802">
                  <c:v>2.1465070000000002</c:v>
                </c:pt>
                <c:pt idx="803">
                  <c:v>1.9220264</c:v>
                </c:pt>
                <c:pt idx="804">
                  <c:v>1.5209754</c:v>
                </c:pt>
                <c:pt idx="805">
                  <c:v>2.6467900000000002</c:v>
                </c:pt>
                <c:pt idx="806">
                  <c:v>3.2995918</c:v>
                </c:pt>
                <c:pt idx="807">
                  <c:v>2.0489120000000001</c:v>
                </c:pt>
                <c:pt idx="808">
                  <c:v>1.5991915000000001</c:v>
                </c:pt>
                <c:pt idx="809">
                  <c:v>1.9806319999999999</c:v>
                </c:pt>
                <c:pt idx="810">
                  <c:v>2.0588913</c:v>
                </c:pt>
                <c:pt idx="811">
                  <c:v>2.0858834000000002</c:v>
                </c:pt>
                <c:pt idx="812">
                  <c:v>2.8272927000000001</c:v>
                </c:pt>
                <c:pt idx="813">
                  <c:v>2.9223533000000002</c:v>
                </c:pt>
                <c:pt idx="814">
                  <c:v>1.658148</c:v>
                </c:pt>
                <c:pt idx="815">
                  <c:v>3.2891853000000002</c:v>
                </c:pt>
                <c:pt idx="816">
                  <c:v>1.5689348999999999</c:v>
                </c:pt>
                <c:pt idx="817">
                  <c:v>2.2625877999999999</c:v>
                </c:pt>
                <c:pt idx="818">
                  <c:v>2.0134642</c:v>
                </c:pt>
                <c:pt idx="819">
                  <c:v>1.3131592999999999</c:v>
                </c:pt>
                <c:pt idx="820">
                  <c:v>1.8869347999999999</c:v>
                </c:pt>
                <c:pt idx="821">
                  <c:v>1.8101921000000001</c:v>
                </c:pt>
                <c:pt idx="822">
                  <c:v>1.6944878999999999</c:v>
                </c:pt>
                <c:pt idx="823">
                  <c:v>1.5646708</c:v>
                </c:pt>
                <c:pt idx="824">
                  <c:v>2.0768523000000001</c:v>
                </c:pt>
                <c:pt idx="825">
                  <c:v>2.2925602999999999</c:v>
                </c:pt>
                <c:pt idx="826">
                  <c:v>2.2056464999999998</c:v>
                </c:pt>
                <c:pt idx="827">
                  <c:v>1.7396886</c:v>
                </c:pt>
                <c:pt idx="828">
                  <c:v>1.7098949000000001</c:v>
                </c:pt>
                <c:pt idx="829">
                  <c:v>2.3337530000000002</c:v>
                </c:pt>
                <c:pt idx="830">
                  <c:v>1.4919703</c:v>
                </c:pt>
                <c:pt idx="831">
                  <c:v>1.6575251</c:v>
                </c:pt>
                <c:pt idx="832">
                  <c:v>1.5956425999999999</c:v>
                </c:pt>
                <c:pt idx="833">
                  <c:v>1.7987883</c:v>
                </c:pt>
                <c:pt idx="834">
                  <c:v>1.5121496999999999</c:v>
                </c:pt>
                <c:pt idx="835">
                  <c:v>1.8934199</c:v>
                </c:pt>
                <c:pt idx="836">
                  <c:v>2.5684545000000001</c:v>
                </c:pt>
                <c:pt idx="837">
                  <c:v>2.0682151000000002</c:v>
                </c:pt>
                <c:pt idx="838">
                  <c:v>1.5154523</c:v>
                </c:pt>
                <c:pt idx="839">
                  <c:v>1.6519695999999999</c:v>
                </c:pt>
                <c:pt idx="840">
                  <c:v>0.94241434000000002</c:v>
                </c:pt>
                <c:pt idx="841">
                  <c:v>1.5019646</c:v>
                </c:pt>
                <c:pt idx="842">
                  <c:v>1.1008184999999999</c:v>
                </c:pt>
                <c:pt idx="843">
                  <c:v>1.7405609</c:v>
                </c:pt>
                <c:pt idx="844">
                  <c:v>1.8756896000000001</c:v>
                </c:pt>
                <c:pt idx="845">
                  <c:v>1.4761424999999999</c:v>
                </c:pt>
                <c:pt idx="846">
                  <c:v>1.3131225</c:v>
                </c:pt>
                <c:pt idx="847">
                  <c:v>1.5771332</c:v>
                </c:pt>
                <c:pt idx="848">
                  <c:v>1.6748158</c:v>
                </c:pt>
                <c:pt idx="849">
                  <c:v>1.6885463999999999</c:v>
                </c:pt>
                <c:pt idx="850">
                  <c:v>1.6054207</c:v>
                </c:pt>
                <c:pt idx="851">
                  <c:v>2.4072678000000001</c:v>
                </c:pt>
                <c:pt idx="852">
                  <c:v>2.2917323000000001</c:v>
                </c:pt>
                <c:pt idx="853">
                  <c:v>1.8602675</c:v>
                </c:pt>
                <c:pt idx="854">
                  <c:v>1.7707154000000001</c:v>
                </c:pt>
                <c:pt idx="855">
                  <c:v>2.1374376000000002</c:v>
                </c:pt>
                <c:pt idx="856">
                  <c:v>1.5617182999999999</c:v>
                </c:pt>
                <c:pt idx="857">
                  <c:v>3.1776141999999998</c:v>
                </c:pt>
                <c:pt idx="858">
                  <c:v>3.0933685</c:v>
                </c:pt>
                <c:pt idx="859">
                  <c:v>2.2755537000000001</c:v>
                </c:pt>
                <c:pt idx="860">
                  <c:v>1.2443002000000001</c:v>
                </c:pt>
                <c:pt idx="861">
                  <c:v>1.33125</c:v>
                </c:pt>
                <c:pt idx="862">
                  <c:v>1.4058714999999999</c:v>
                </c:pt>
                <c:pt idx="863">
                  <c:v>1.5251136999999999</c:v>
                </c:pt>
                <c:pt idx="864">
                  <c:v>1.4819118</c:v>
                </c:pt>
                <c:pt idx="865">
                  <c:v>1.4646615000000001</c:v>
                </c:pt>
                <c:pt idx="866">
                  <c:v>1.7324084</c:v>
                </c:pt>
                <c:pt idx="867">
                  <c:v>1.3513482000000001</c:v>
                </c:pt>
                <c:pt idx="868">
                  <c:v>2.2356280000000002</c:v>
                </c:pt>
                <c:pt idx="869">
                  <c:v>2.1897829999999998</c:v>
                </c:pt>
                <c:pt idx="870">
                  <c:v>1.5880939000000001</c:v>
                </c:pt>
                <c:pt idx="871">
                  <c:v>1.6213932</c:v>
                </c:pt>
                <c:pt idx="872">
                  <c:v>1.5857924999999999</c:v>
                </c:pt>
                <c:pt idx="873">
                  <c:v>1.9863497999999999</c:v>
                </c:pt>
                <c:pt idx="874">
                  <c:v>2.0802079999999998</c:v>
                </c:pt>
                <c:pt idx="875">
                  <c:v>2.3991267999999999</c:v>
                </c:pt>
                <c:pt idx="876">
                  <c:v>2.1042974000000001</c:v>
                </c:pt>
                <c:pt idx="877">
                  <c:v>1.7002168</c:v>
                </c:pt>
                <c:pt idx="878">
                  <c:v>7.2908134000000002</c:v>
                </c:pt>
                <c:pt idx="879">
                  <c:v>1.4255123999999999</c:v>
                </c:pt>
                <c:pt idx="880">
                  <c:v>1.7817019999999999</c:v>
                </c:pt>
                <c:pt idx="881">
                  <c:v>1.3467796000000001</c:v>
                </c:pt>
                <c:pt idx="882">
                  <c:v>1.6762197999999999</c:v>
                </c:pt>
                <c:pt idx="883">
                  <c:v>1.4449624000000001</c:v>
                </c:pt>
                <c:pt idx="884">
                  <c:v>1.6712935</c:v>
                </c:pt>
                <c:pt idx="885">
                  <c:v>1.6439362</c:v>
                </c:pt>
                <c:pt idx="886">
                  <c:v>1.7497265</c:v>
                </c:pt>
                <c:pt idx="887">
                  <c:v>1.9819239</c:v>
                </c:pt>
                <c:pt idx="888">
                  <c:v>1.6351792000000001</c:v>
                </c:pt>
                <c:pt idx="889">
                  <c:v>1.6231063999999999</c:v>
                </c:pt>
                <c:pt idx="890">
                  <c:v>1.7804061</c:v>
                </c:pt>
                <c:pt idx="891">
                  <c:v>1.6803252</c:v>
                </c:pt>
                <c:pt idx="892">
                  <c:v>2.530262</c:v>
                </c:pt>
                <c:pt idx="893">
                  <c:v>2.705695</c:v>
                </c:pt>
                <c:pt idx="894">
                  <c:v>2.6512381999999999</c:v>
                </c:pt>
                <c:pt idx="895">
                  <c:v>2.5409755999999999</c:v>
                </c:pt>
                <c:pt idx="896">
                  <c:v>1.6939903000000001</c:v>
                </c:pt>
                <c:pt idx="897">
                  <c:v>2.2069882999999999</c:v>
                </c:pt>
                <c:pt idx="898">
                  <c:v>1.7371124</c:v>
                </c:pt>
                <c:pt idx="899">
                  <c:v>1.9582181000000001</c:v>
                </c:pt>
                <c:pt idx="900">
                  <c:v>2.5580012999999999</c:v>
                </c:pt>
                <c:pt idx="901">
                  <c:v>2.3634244999999998</c:v>
                </c:pt>
                <c:pt idx="902">
                  <c:v>2.235541</c:v>
                </c:pt>
                <c:pt idx="903">
                  <c:v>2.5255466000000002</c:v>
                </c:pt>
                <c:pt idx="904">
                  <c:v>2.1626565000000002</c:v>
                </c:pt>
                <c:pt idx="905">
                  <c:v>2.827817</c:v>
                </c:pt>
                <c:pt idx="906">
                  <c:v>2.0495817999999999</c:v>
                </c:pt>
                <c:pt idx="907">
                  <c:v>2.008966</c:v>
                </c:pt>
                <c:pt idx="908">
                  <c:v>1.5583956999999999</c:v>
                </c:pt>
                <c:pt idx="909">
                  <c:v>1.4072458000000001</c:v>
                </c:pt>
                <c:pt idx="910">
                  <c:v>1.5551145</c:v>
                </c:pt>
                <c:pt idx="911">
                  <c:v>1.6103551</c:v>
                </c:pt>
                <c:pt idx="912">
                  <c:v>1.4620215000000001</c:v>
                </c:pt>
                <c:pt idx="913">
                  <c:v>1.7644603000000001</c:v>
                </c:pt>
                <c:pt idx="914">
                  <c:v>1.8036213000000001</c:v>
                </c:pt>
                <c:pt idx="915">
                  <c:v>1.6697032000000001</c:v>
                </c:pt>
                <c:pt idx="916">
                  <c:v>1.5163065</c:v>
                </c:pt>
                <c:pt idx="917">
                  <c:v>2.6900580000000001</c:v>
                </c:pt>
                <c:pt idx="918">
                  <c:v>2.0204800000000001</c:v>
                </c:pt>
                <c:pt idx="919">
                  <c:v>1.7408969000000001</c:v>
                </c:pt>
                <c:pt idx="920">
                  <c:v>1.8398604000000001</c:v>
                </c:pt>
                <c:pt idx="921">
                  <c:v>2.2124364000000001</c:v>
                </c:pt>
                <c:pt idx="922">
                  <c:v>1.8767791</c:v>
                </c:pt>
                <c:pt idx="923">
                  <c:v>1.3167087</c:v>
                </c:pt>
                <c:pt idx="924">
                  <c:v>1.8048941999999999</c:v>
                </c:pt>
                <c:pt idx="925">
                  <c:v>1.9421805000000001</c:v>
                </c:pt>
                <c:pt idx="926">
                  <c:v>1.4327042999999999</c:v>
                </c:pt>
                <c:pt idx="927">
                  <c:v>1.6470149999999999</c:v>
                </c:pt>
                <c:pt idx="928">
                  <c:v>1.8911830999999999</c:v>
                </c:pt>
                <c:pt idx="929">
                  <c:v>1.5154160000000001</c:v>
                </c:pt>
                <c:pt idx="930">
                  <c:v>1.6350279000000001</c:v>
                </c:pt>
                <c:pt idx="931">
                  <c:v>1.3481371</c:v>
                </c:pt>
                <c:pt idx="932">
                  <c:v>1.3603323</c:v>
                </c:pt>
                <c:pt idx="933">
                  <c:v>6.4786890000000001</c:v>
                </c:pt>
                <c:pt idx="934">
                  <c:v>4.4702716000000002</c:v>
                </c:pt>
                <c:pt idx="935">
                  <c:v>5.0295014</c:v>
                </c:pt>
                <c:pt idx="936">
                  <c:v>1.9423321</c:v>
                </c:pt>
                <c:pt idx="937">
                  <c:v>2.0224160000000002</c:v>
                </c:pt>
                <c:pt idx="938">
                  <c:v>1.9040277999999999</c:v>
                </c:pt>
                <c:pt idx="939">
                  <c:v>2.0756252000000002</c:v>
                </c:pt>
                <c:pt idx="940">
                  <c:v>1.6607651999999999</c:v>
                </c:pt>
                <c:pt idx="941">
                  <c:v>2.1963786999999999</c:v>
                </c:pt>
                <c:pt idx="942">
                  <c:v>1.7915843</c:v>
                </c:pt>
                <c:pt idx="943">
                  <c:v>1.616762</c:v>
                </c:pt>
                <c:pt idx="944">
                  <c:v>2.4653787999999999</c:v>
                </c:pt>
                <c:pt idx="945">
                  <c:v>1.4802325999999999</c:v>
                </c:pt>
                <c:pt idx="946">
                  <c:v>2.2556367000000002</c:v>
                </c:pt>
                <c:pt idx="947">
                  <c:v>1.2942214999999999</c:v>
                </c:pt>
                <c:pt idx="948">
                  <c:v>1.8624099999999999</c:v>
                </c:pt>
                <c:pt idx="949">
                  <c:v>1.4442427</c:v>
                </c:pt>
                <c:pt idx="950">
                  <c:v>4.5685615999999998</c:v>
                </c:pt>
                <c:pt idx="951">
                  <c:v>4.7292423000000001</c:v>
                </c:pt>
                <c:pt idx="952">
                  <c:v>4.9739139999999997</c:v>
                </c:pt>
                <c:pt idx="953">
                  <c:v>4.3144520000000002</c:v>
                </c:pt>
                <c:pt idx="954">
                  <c:v>5.0357738000000003</c:v>
                </c:pt>
                <c:pt idx="955">
                  <c:v>3.2032907000000002</c:v>
                </c:pt>
                <c:pt idx="956">
                  <c:v>2.1023717</c:v>
                </c:pt>
                <c:pt idx="957">
                  <c:v>8.7979520000000004</c:v>
                </c:pt>
                <c:pt idx="958">
                  <c:v>1.9312355999999999</c:v>
                </c:pt>
                <c:pt idx="959">
                  <c:v>1.7616295</c:v>
                </c:pt>
                <c:pt idx="960">
                  <c:v>2.6285135999999998</c:v>
                </c:pt>
                <c:pt idx="961">
                  <c:v>1.6216003000000001</c:v>
                </c:pt>
                <c:pt idx="962">
                  <c:v>1.3313216999999999</c:v>
                </c:pt>
                <c:pt idx="963">
                  <c:v>1.4472965</c:v>
                </c:pt>
                <c:pt idx="964">
                  <c:v>1.5139625999999999</c:v>
                </c:pt>
                <c:pt idx="965">
                  <c:v>1.4253951</c:v>
                </c:pt>
                <c:pt idx="966">
                  <c:v>2.1004545999999999</c:v>
                </c:pt>
                <c:pt idx="967">
                  <c:v>1.4430282999999999</c:v>
                </c:pt>
                <c:pt idx="968">
                  <c:v>1.5578443</c:v>
                </c:pt>
                <c:pt idx="969">
                  <c:v>1.4297356999999999</c:v>
                </c:pt>
                <c:pt idx="970">
                  <c:v>2.4952624000000001</c:v>
                </c:pt>
                <c:pt idx="971">
                  <c:v>2.6260173</c:v>
                </c:pt>
                <c:pt idx="972">
                  <c:v>2.5969706000000001</c:v>
                </c:pt>
                <c:pt idx="973">
                  <c:v>1.3427114</c:v>
                </c:pt>
                <c:pt idx="974">
                  <c:v>1.4575667000000001</c:v>
                </c:pt>
                <c:pt idx="975">
                  <c:v>1.7100278</c:v>
                </c:pt>
                <c:pt idx="976">
                  <c:v>1.5512596000000001</c:v>
                </c:pt>
                <c:pt idx="977">
                  <c:v>1.6323235</c:v>
                </c:pt>
                <c:pt idx="978">
                  <c:v>1.8097903</c:v>
                </c:pt>
                <c:pt idx="979">
                  <c:v>2.2929339999999998</c:v>
                </c:pt>
                <c:pt idx="980">
                  <c:v>1.5692181999999999</c:v>
                </c:pt>
                <c:pt idx="981">
                  <c:v>1.5170764000000001</c:v>
                </c:pt>
                <c:pt idx="982">
                  <c:v>1.5590165</c:v>
                </c:pt>
                <c:pt idx="983">
                  <c:v>1.8095631999999999</c:v>
                </c:pt>
                <c:pt idx="984">
                  <c:v>1.8524995</c:v>
                </c:pt>
                <c:pt idx="985">
                  <c:v>1.4655182</c:v>
                </c:pt>
                <c:pt idx="986">
                  <c:v>1.5069338999999999</c:v>
                </c:pt>
                <c:pt idx="987">
                  <c:v>1.7179667999999999</c:v>
                </c:pt>
                <c:pt idx="988">
                  <c:v>1.9501115</c:v>
                </c:pt>
                <c:pt idx="989">
                  <c:v>1.8646653</c:v>
                </c:pt>
                <c:pt idx="990">
                  <c:v>1.5586272000000001</c:v>
                </c:pt>
                <c:pt idx="991">
                  <c:v>1.4672883000000001</c:v>
                </c:pt>
                <c:pt idx="992">
                  <c:v>1.8148531999999999</c:v>
                </c:pt>
                <c:pt idx="993">
                  <c:v>2.8222133999999999</c:v>
                </c:pt>
                <c:pt idx="994">
                  <c:v>1.3872977</c:v>
                </c:pt>
                <c:pt idx="995">
                  <c:v>1.4837914999999999</c:v>
                </c:pt>
                <c:pt idx="996">
                  <c:v>1.7367184</c:v>
                </c:pt>
                <c:pt idx="997">
                  <c:v>1.8527937000000001</c:v>
                </c:pt>
                <c:pt idx="998">
                  <c:v>1.487358</c:v>
                </c:pt>
                <c:pt idx="999">
                  <c:v>1.5666777000000001</c:v>
                </c:pt>
                <c:pt idx="1000">
                  <c:v>1.3332444000000001</c:v>
                </c:pt>
                <c:pt idx="1001">
                  <c:v>3.1797605</c:v>
                </c:pt>
                <c:pt idx="1002">
                  <c:v>2.7027844999999999</c:v>
                </c:pt>
                <c:pt idx="1003">
                  <c:v>1.474108</c:v>
                </c:pt>
                <c:pt idx="1004">
                  <c:v>2.8234379999999999</c:v>
                </c:pt>
                <c:pt idx="1005">
                  <c:v>1.4997281</c:v>
                </c:pt>
                <c:pt idx="1006">
                  <c:v>1.3298101</c:v>
                </c:pt>
                <c:pt idx="1007">
                  <c:v>1.4281748999999999</c:v>
                </c:pt>
                <c:pt idx="1008">
                  <c:v>1.4728017</c:v>
                </c:pt>
                <c:pt idx="1009">
                  <c:v>1.5050691</c:v>
                </c:pt>
                <c:pt idx="1010">
                  <c:v>1.6788038000000001</c:v>
                </c:pt>
                <c:pt idx="1011">
                  <c:v>1.5576798000000001</c:v>
                </c:pt>
                <c:pt idx="1012">
                  <c:v>1.8715187</c:v>
                </c:pt>
                <c:pt idx="1013">
                  <c:v>1.6012602</c:v>
                </c:pt>
                <c:pt idx="1014">
                  <c:v>1.6792895000000001</c:v>
                </c:pt>
                <c:pt idx="1015">
                  <c:v>2.0409136000000001</c:v>
                </c:pt>
                <c:pt idx="1016">
                  <c:v>1.6964539999999999</c:v>
                </c:pt>
                <c:pt idx="1017">
                  <c:v>1.8452929</c:v>
                </c:pt>
                <c:pt idx="1018">
                  <c:v>1.9443125999999999</c:v>
                </c:pt>
                <c:pt idx="1019">
                  <c:v>1.7484483</c:v>
                </c:pt>
                <c:pt idx="1020">
                  <c:v>1.6633458999999999</c:v>
                </c:pt>
                <c:pt idx="1021">
                  <c:v>1.6702452000000001</c:v>
                </c:pt>
                <c:pt idx="1022">
                  <c:v>2.1806369999999999</c:v>
                </c:pt>
                <c:pt idx="1023">
                  <c:v>1.6470822000000001</c:v>
                </c:pt>
                <c:pt idx="1024">
                  <c:v>2.2898548000000001</c:v>
                </c:pt>
                <c:pt idx="1025">
                  <c:v>1.5973598</c:v>
                </c:pt>
                <c:pt idx="1026">
                  <c:v>2.1772562999999998</c:v>
                </c:pt>
                <c:pt idx="1027">
                  <c:v>2.7659194</c:v>
                </c:pt>
                <c:pt idx="1028">
                  <c:v>1.3784163</c:v>
                </c:pt>
                <c:pt idx="1029">
                  <c:v>1.6139154</c:v>
                </c:pt>
                <c:pt idx="1030">
                  <c:v>2.1618170000000001</c:v>
                </c:pt>
                <c:pt idx="1031">
                  <c:v>1.257361</c:v>
                </c:pt>
                <c:pt idx="1032">
                  <c:v>1.3551179</c:v>
                </c:pt>
                <c:pt idx="1033">
                  <c:v>1.9180287</c:v>
                </c:pt>
                <c:pt idx="1034">
                  <c:v>1.5605431999999999</c:v>
                </c:pt>
                <c:pt idx="1035">
                  <c:v>1.4323543000000001</c:v>
                </c:pt>
                <c:pt idx="1036">
                  <c:v>1.3717490000000001</c:v>
                </c:pt>
                <c:pt idx="1037">
                  <c:v>1.8363582000000001</c:v>
                </c:pt>
                <c:pt idx="1038">
                  <c:v>1.5493128</c:v>
                </c:pt>
                <c:pt idx="1039">
                  <c:v>1.6689601000000001</c:v>
                </c:pt>
                <c:pt idx="1040">
                  <c:v>1.8688184000000001</c:v>
                </c:pt>
                <c:pt idx="1041">
                  <c:v>1.5175171000000001</c:v>
                </c:pt>
                <c:pt idx="1042">
                  <c:v>1.6563121999999999</c:v>
                </c:pt>
                <c:pt idx="1043">
                  <c:v>1.8776035</c:v>
                </c:pt>
                <c:pt idx="1044">
                  <c:v>1.6542981999999999</c:v>
                </c:pt>
                <c:pt idx="1045">
                  <c:v>1.5295033</c:v>
                </c:pt>
                <c:pt idx="1046">
                  <c:v>1.6686071</c:v>
                </c:pt>
                <c:pt idx="1047">
                  <c:v>1.6256349999999999</c:v>
                </c:pt>
                <c:pt idx="1048">
                  <c:v>1.7414366999999999</c:v>
                </c:pt>
                <c:pt idx="1049">
                  <c:v>1.9017253000000001</c:v>
                </c:pt>
                <c:pt idx="1050">
                  <c:v>1.5708078999999999</c:v>
                </c:pt>
                <c:pt idx="1051">
                  <c:v>3.8109232999999998</c:v>
                </c:pt>
                <c:pt idx="1052">
                  <c:v>1.9800538999999999</c:v>
                </c:pt>
                <c:pt idx="1053">
                  <c:v>3.193336</c:v>
                </c:pt>
                <c:pt idx="1054">
                  <c:v>1.7570968</c:v>
                </c:pt>
                <c:pt idx="1055">
                  <c:v>2.2572508</c:v>
                </c:pt>
                <c:pt idx="1056">
                  <c:v>1.3331298</c:v>
                </c:pt>
                <c:pt idx="1057">
                  <c:v>1.5909085000000001</c:v>
                </c:pt>
                <c:pt idx="1058">
                  <c:v>1.5516582999999999</c:v>
                </c:pt>
                <c:pt idx="1059">
                  <c:v>1.6675621</c:v>
                </c:pt>
                <c:pt idx="1060">
                  <c:v>1.4263895</c:v>
                </c:pt>
                <c:pt idx="1061">
                  <c:v>1.3251568</c:v>
                </c:pt>
                <c:pt idx="1062">
                  <c:v>1.3668373</c:v>
                </c:pt>
                <c:pt idx="1063">
                  <c:v>1.4905096</c:v>
                </c:pt>
                <c:pt idx="1064">
                  <c:v>1.7403042</c:v>
                </c:pt>
                <c:pt idx="1065">
                  <c:v>1.4359472</c:v>
                </c:pt>
                <c:pt idx="1066">
                  <c:v>1.7018078999999999</c:v>
                </c:pt>
                <c:pt idx="1067">
                  <c:v>1.7622651</c:v>
                </c:pt>
                <c:pt idx="1068">
                  <c:v>1.9844096</c:v>
                </c:pt>
                <c:pt idx="1069">
                  <c:v>1.8274014999999999</c:v>
                </c:pt>
                <c:pt idx="1070">
                  <c:v>1.3995466000000001</c:v>
                </c:pt>
                <c:pt idx="1071">
                  <c:v>1.7257941999999999</c:v>
                </c:pt>
                <c:pt idx="1072">
                  <c:v>1.8179896</c:v>
                </c:pt>
                <c:pt idx="1073">
                  <c:v>1.9985752000000001</c:v>
                </c:pt>
                <c:pt idx="1074">
                  <c:v>1.4662145</c:v>
                </c:pt>
                <c:pt idx="1075">
                  <c:v>1.5367706999999999</c:v>
                </c:pt>
                <c:pt idx="1076">
                  <c:v>1.7143902</c:v>
                </c:pt>
                <c:pt idx="1077">
                  <c:v>1.2728937</c:v>
                </c:pt>
                <c:pt idx="1078">
                  <c:v>2.9051178000000002</c:v>
                </c:pt>
                <c:pt idx="1079">
                  <c:v>3.6755927000000002</c:v>
                </c:pt>
                <c:pt idx="1080">
                  <c:v>2.2975702</c:v>
                </c:pt>
                <c:pt idx="1081">
                  <c:v>1.7060438</c:v>
                </c:pt>
                <c:pt idx="1082">
                  <c:v>1.6198097</c:v>
                </c:pt>
                <c:pt idx="1083">
                  <c:v>1.446242</c:v>
                </c:pt>
                <c:pt idx="1084">
                  <c:v>1.3508789999999999</c:v>
                </c:pt>
                <c:pt idx="1085">
                  <c:v>1.3817526</c:v>
                </c:pt>
                <c:pt idx="1086">
                  <c:v>1.198966</c:v>
                </c:pt>
                <c:pt idx="1087">
                  <c:v>1.5921689999999999</c:v>
                </c:pt>
                <c:pt idx="1088">
                  <c:v>1.6010278</c:v>
                </c:pt>
                <c:pt idx="1089">
                  <c:v>1.5730126</c:v>
                </c:pt>
                <c:pt idx="1090">
                  <c:v>1.4489262999999999</c:v>
                </c:pt>
                <c:pt idx="1091">
                  <c:v>1.5097423999999999</c:v>
                </c:pt>
                <c:pt idx="1092">
                  <c:v>1.2363659</c:v>
                </c:pt>
                <c:pt idx="1093">
                  <c:v>1.4374874</c:v>
                </c:pt>
                <c:pt idx="1094">
                  <c:v>1.4938442000000001</c:v>
                </c:pt>
                <c:pt idx="1095">
                  <c:v>1.5450444999999999</c:v>
                </c:pt>
                <c:pt idx="1096">
                  <c:v>1.2082107</c:v>
                </c:pt>
                <c:pt idx="1097">
                  <c:v>1.6711103</c:v>
                </c:pt>
                <c:pt idx="1098">
                  <c:v>1.527407</c:v>
                </c:pt>
                <c:pt idx="1099">
                  <c:v>1.7657096000000001</c:v>
                </c:pt>
                <c:pt idx="1100">
                  <c:v>1.5896189999999999</c:v>
                </c:pt>
                <c:pt idx="1101">
                  <c:v>2.2428436</c:v>
                </c:pt>
                <c:pt idx="1102">
                  <c:v>1.3522224</c:v>
                </c:pt>
                <c:pt idx="1103">
                  <c:v>2.0011236999999999</c:v>
                </c:pt>
                <c:pt idx="1104">
                  <c:v>2.8091571000000002</c:v>
                </c:pt>
                <c:pt idx="1105">
                  <c:v>1.6924402999999999</c:v>
                </c:pt>
                <c:pt idx="1106">
                  <c:v>1.488529</c:v>
                </c:pt>
                <c:pt idx="1107">
                  <c:v>1.6097003000000001</c:v>
                </c:pt>
                <c:pt idx="1108">
                  <c:v>1.6145830999999999</c:v>
                </c:pt>
                <c:pt idx="1109">
                  <c:v>2.2095039999999999</c:v>
                </c:pt>
                <c:pt idx="1110">
                  <c:v>3.0039785000000001</c:v>
                </c:pt>
                <c:pt idx="1111">
                  <c:v>1.3961535</c:v>
                </c:pt>
                <c:pt idx="1112">
                  <c:v>1.9115989</c:v>
                </c:pt>
                <c:pt idx="1113">
                  <c:v>4.1350074000000001</c:v>
                </c:pt>
                <c:pt idx="1114">
                  <c:v>1.3054717</c:v>
                </c:pt>
                <c:pt idx="1115">
                  <c:v>1.3809545000000001</c:v>
                </c:pt>
                <c:pt idx="1116">
                  <c:v>1.7402385</c:v>
                </c:pt>
                <c:pt idx="1117">
                  <c:v>1.7780184000000001</c:v>
                </c:pt>
                <c:pt idx="1118">
                  <c:v>1.4693072</c:v>
                </c:pt>
                <c:pt idx="1119">
                  <c:v>1.8399059</c:v>
                </c:pt>
                <c:pt idx="1120">
                  <c:v>1.5135685000000001</c:v>
                </c:pt>
                <c:pt idx="1121">
                  <c:v>1.6533623</c:v>
                </c:pt>
                <c:pt idx="1122">
                  <c:v>1.7797631</c:v>
                </c:pt>
                <c:pt idx="1123">
                  <c:v>1.3832036000000001</c:v>
                </c:pt>
                <c:pt idx="1124">
                  <c:v>4.0460989999999999</c:v>
                </c:pt>
                <c:pt idx="1125">
                  <c:v>2.6339743000000002</c:v>
                </c:pt>
                <c:pt idx="1126">
                  <c:v>1.705624</c:v>
                </c:pt>
                <c:pt idx="1127">
                  <c:v>1.5633897000000001</c:v>
                </c:pt>
                <c:pt idx="1128">
                  <c:v>1.3262795999999999</c:v>
                </c:pt>
                <c:pt idx="1129">
                  <c:v>1.6762383999999999</c:v>
                </c:pt>
                <c:pt idx="1130">
                  <c:v>2.0112977000000001</c:v>
                </c:pt>
                <c:pt idx="1131">
                  <c:v>1.5454656</c:v>
                </c:pt>
                <c:pt idx="1132">
                  <c:v>1.7241371999999999</c:v>
                </c:pt>
                <c:pt idx="1133">
                  <c:v>1.3062994000000001</c:v>
                </c:pt>
                <c:pt idx="1134">
                  <c:v>1.6473715</c:v>
                </c:pt>
                <c:pt idx="1135">
                  <c:v>1.8768404000000001</c:v>
                </c:pt>
                <c:pt idx="1136">
                  <c:v>2.1277200000000001</c:v>
                </c:pt>
                <c:pt idx="1137">
                  <c:v>2.0319992999999998</c:v>
                </c:pt>
                <c:pt idx="1138">
                  <c:v>2.1821399000000001</c:v>
                </c:pt>
                <c:pt idx="1139">
                  <c:v>1.514148</c:v>
                </c:pt>
                <c:pt idx="1140">
                  <c:v>1.6390028000000001</c:v>
                </c:pt>
                <c:pt idx="1141">
                  <c:v>1.3920138</c:v>
                </c:pt>
                <c:pt idx="1142">
                  <c:v>4.7351760000000001</c:v>
                </c:pt>
                <c:pt idx="1143">
                  <c:v>1.4415572999999999</c:v>
                </c:pt>
                <c:pt idx="1144">
                  <c:v>1.4022253</c:v>
                </c:pt>
                <c:pt idx="1145">
                  <c:v>1.3980507</c:v>
                </c:pt>
                <c:pt idx="1146">
                  <c:v>5.08894</c:v>
                </c:pt>
                <c:pt idx="1147">
                  <c:v>3.9630082</c:v>
                </c:pt>
                <c:pt idx="1148">
                  <c:v>1.3380386</c:v>
                </c:pt>
                <c:pt idx="1149">
                  <c:v>1.4601113999999999</c:v>
                </c:pt>
                <c:pt idx="1150">
                  <c:v>1.8482042999999999</c:v>
                </c:pt>
                <c:pt idx="1151">
                  <c:v>1.5564743999999999</c:v>
                </c:pt>
                <c:pt idx="1152">
                  <c:v>1.7917688000000001</c:v>
                </c:pt>
                <c:pt idx="1153">
                  <c:v>1.6047944999999999</c:v>
                </c:pt>
                <c:pt idx="1154">
                  <c:v>1.6303614</c:v>
                </c:pt>
                <c:pt idx="1155">
                  <c:v>1.3112413000000001</c:v>
                </c:pt>
                <c:pt idx="1156">
                  <c:v>2.3694394000000001</c:v>
                </c:pt>
                <c:pt idx="1157">
                  <c:v>1.5960649</c:v>
                </c:pt>
                <c:pt idx="1158">
                  <c:v>1.352649</c:v>
                </c:pt>
                <c:pt idx="1159">
                  <c:v>1.4523838</c:v>
                </c:pt>
                <c:pt idx="1160">
                  <c:v>1.5679647000000001</c:v>
                </c:pt>
                <c:pt idx="1161">
                  <c:v>1.5235858</c:v>
                </c:pt>
                <c:pt idx="1162">
                  <c:v>2.0424435000000001</c:v>
                </c:pt>
                <c:pt idx="1163">
                  <c:v>2.0470535999999999</c:v>
                </c:pt>
                <c:pt idx="1164">
                  <c:v>1.3454211</c:v>
                </c:pt>
                <c:pt idx="1165">
                  <c:v>1.7288629</c:v>
                </c:pt>
                <c:pt idx="1166">
                  <c:v>1.6259762</c:v>
                </c:pt>
                <c:pt idx="1167">
                  <c:v>2.3521519</c:v>
                </c:pt>
                <c:pt idx="1168">
                  <c:v>1.3236266000000001</c:v>
                </c:pt>
                <c:pt idx="1169">
                  <c:v>3.2182217</c:v>
                </c:pt>
                <c:pt idx="1170">
                  <c:v>1.5703248000000001</c:v>
                </c:pt>
                <c:pt idx="1171">
                  <c:v>1.5509497000000001</c:v>
                </c:pt>
                <c:pt idx="1172">
                  <c:v>1.5753387000000001</c:v>
                </c:pt>
                <c:pt idx="1173">
                  <c:v>1.7249601999999999</c:v>
                </c:pt>
                <c:pt idx="1174">
                  <c:v>1.4205487999999999</c:v>
                </c:pt>
                <c:pt idx="1175">
                  <c:v>1.9018980999999999</c:v>
                </c:pt>
                <c:pt idx="1176">
                  <c:v>1.4488441000000001</c:v>
                </c:pt>
                <c:pt idx="1177">
                  <c:v>2.2026629999999998</c:v>
                </c:pt>
                <c:pt idx="1178">
                  <c:v>1.6458170000000001</c:v>
                </c:pt>
                <c:pt idx="1179">
                  <c:v>2.5137844</c:v>
                </c:pt>
                <c:pt idx="1180">
                  <c:v>1.4753244999999999</c:v>
                </c:pt>
                <c:pt idx="1181">
                  <c:v>1.2978054000000001</c:v>
                </c:pt>
                <c:pt idx="1182">
                  <c:v>1.3961247999999999</c:v>
                </c:pt>
                <c:pt idx="1183">
                  <c:v>1.3068382999999999</c:v>
                </c:pt>
                <c:pt idx="1184">
                  <c:v>1.2690619999999999</c:v>
                </c:pt>
                <c:pt idx="1185">
                  <c:v>1.6983021</c:v>
                </c:pt>
                <c:pt idx="1186">
                  <c:v>1.7582971999999999</c:v>
                </c:pt>
                <c:pt idx="1187">
                  <c:v>1.9465545</c:v>
                </c:pt>
                <c:pt idx="1188">
                  <c:v>1.4138004</c:v>
                </c:pt>
                <c:pt idx="1189">
                  <c:v>1.3780949</c:v>
                </c:pt>
                <c:pt idx="1190">
                  <c:v>1.715994</c:v>
                </c:pt>
                <c:pt idx="1191">
                  <c:v>1.5511541</c:v>
                </c:pt>
                <c:pt idx="1192">
                  <c:v>1.4994267999999999</c:v>
                </c:pt>
                <c:pt idx="1193">
                  <c:v>2.6943969999999999</c:v>
                </c:pt>
                <c:pt idx="1194">
                  <c:v>3.1640518000000002</c:v>
                </c:pt>
                <c:pt idx="1195">
                  <c:v>25.375934999999998</c:v>
                </c:pt>
                <c:pt idx="1196">
                  <c:v>26.821107999999999</c:v>
                </c:pt>
                <c:pt idx="1197">
                  <c:v>18.018903999999999</c:v>
                </c:pt>
                <c:pt idx="1198">
                  <c:v>23.386624999999999</c:v>
                </c:pt>
                <c:pt idx="1199">
                  <c:v>1.2689923000000001</c:v>
                </c:pt>
                <c:pt idx="1200">
                  <c:v>1.2288321</c:v>
                </c:pt>
                <c:pt idx="1201">
                  <c:v>1.4087319</c:v>
                </c:pt>
                <c:pt idx="1202">
                  <c:v>1.1792707</c:v>
                </c:pt>
                <c:pt idx="1203">
                  <c:v>1.4008366999999999</c:v>
                </c:pt>
                <c:pt idx="1204">
                  <c:v>1.8644361</c:v>
                </c:pt>
                <c:pt idx="1205">
                  <c:v>1.4039397</c:v>
                </c:pt>
                <c:pt idx="1206">
                  <c:v>1.3180399</c:v>
                </c:pt>
                <c:pt idx="1207">
                  <c:v>2.0753566999999999</c:v>
                </c:pt>
                <c:pt idx="1208">
                  <c:v>1.9308448</c:v>
                </c:pt>
                <c:pt idx="1209">
                  <c:v>1.3527020000000001</c:v>
                </c:pt>
                <c:pt idx="1210">
                  <c:v>3.2587812</c:v>
                </c:pt>
                <c:pt idx="1211">
                  <c:v>1.4936952999999999</c:v>
                </c:pt>
                <c:pt idx="1212">
                  <c:v>1.9928969000000001</c:v>
                </c:pt>
                <c:pt idx="1213">
                  <c:v>1.8714666</c:v>
                </c:pt>
                <c:pt idx="1214">
                  <c:v>2.3013607999999999</c:v>
                </c:pt>
                <c:pt idx="1215">
                  <c:v>1.6753119000000001</c:v>
                </c:pt>
                <c:pt idx="1216">
                  <c:v>1.4791068999999999</c:v>
                </c:pt>
                <c:pt idx="1217">
                  <c:v>2.2366429999999999</c:v>
                </c:pt>
                <c:pt idx="1218">
                  <c:v>1.4857975000000001</c:v>
                </c:pt>
                <c:pt idx="1219">
                  <c:v>1.3482866</c:v>
                </c:pt>
                <c:pt idx="1220">
                  <c:v>4.994847</c:v>
                </c:pt>
                <c:pt idx="1221">
                  <c:v>1.7266376999999999</c:v>
                </c:pt>
                <c:pt idx="1222">
                  <c:v>3.2729840000000001</c:v>
                </c:pt>
                <c:pt idx="1223">
                  <c:v>2.9488208</c:v>
                </c:pt>
                <c:pt idx="1224">
                  <c:v>1.5123356999999999</c:v>
                </c:pt>
                <c:pt idx="1225">
                  <c:v>1.8511884000000001</c:v>
                </c:pt>
                <c:pt idx="1226">
                  <c:v>1.4476131999999999</c:v>
                </c:pt>
                <c:pt idx="1227">
                  <c:v>1.5354931000000001</c:v>
                </c:pt>
                <c:pt idx="1228">
                  <c:v>1.4559966</c:v>
                </c:pt>
                <c:pt idx="1229">
                  <c:v>1.9311833</c:v>
                </c:pt>
                <c:pt idx="1230">
                  <c:v>1.8422381999999999</c:v>
                </c:pt>
                <c:pt idx="1231">
                  <c:v>1.5413105</c:v>
                </c:pt>
                <c:pt idx="1232">
                  <c:v>1.7832600000000001</c:v>
                </c:pt>
                <c:pt idx="1233">
                  <c:v>1.4483691000000001</c:v>
                </c:pt>
                <c:pt idx="1234">
                  <c:v>1.5482294999999999</c:v>
                </c:pt>
                <c:pt idx="1235">
                  <c:v>3.0292075000000001</c:v>
                </c:pt>
                <c:pt idx="1236">
                  <c:v>1.5376934</c:v>
                </c:pt>
                <c:pt idx="1237">
                  <c:v>1.5371048</c:v>
                </c:pt>
                <c:pt idx="1238">
                  <c:v>1.3498045000000001</c:v>
                </c:pt>
                <c:pt idx="1239">
                  <c:v>1.4169198000000001</c:v>
                </c:pt>
                <c:pt idx="1240">
                  <c:v>1.6216140000000001</c:v>
                </c:pt>
                <c:pt idx="1241">
                  <c:v>1.2968055999999999</c:v>
                </c:pt>
                <c:pt idx="1242">
                  <c:v>2.7248703999999999</c:v>
                </c:pt>
                <c:pt idx="1243">
                  <c:v>1.7601834999999999</c:v>
                </c:pt>
                <c:pt idx="1244">
                  <c:v>2.5013773000000001</c:v>
                </c:pt>
                <c:pt idx="1245">
                  <c:v>1.8068789000000001</c:v>
                </c:pt>
                <c:pt idx="1246">
                  <c:v>1.9487715000000001</c:v>
                </c:pt>
                <c:pt idx="1247">
                  <c:v>1.7536601999999999</c:v>
                </c:pt>
                <c:pt idx="1248">
                  <c:v>2.0135912999999999</c:v>
                </c:pt>
                <c:pt idx="1249">
                  <c:v>1.3663691</c:v>
                </c:pt>
                <c:pt idx="1250">
                  <c:v>2.1885764999999999</c:v>
                </c:pt>
                <c:pt idx="1251">
                  <c:v>2.2800696</c:v>
                </c:pt>
                <c:pt idx="1252">
                  <c:v>1.4792539</c:v>
                </c:pt>
                <c:pt idx="1253">
                  <c:v>1.3952837</c:v>
                </c:pt>
                <c:pt idx="1254">
                  <c:v>1.4128069000000001</c:v>
                </c:pt>
                <c:pt idx="1255">
                  <c:v>1.5277411999999999</c:v>
                </c:pt>
                <c:pt idx="1256">
                  <c:v>1.6133784</c:v>
                </c:pt>
                <c:pt idx="1257">
                  <c:v>1.3074435</c:v>
                </c:pt>
                <c:pt idx="1258">
                  <c:v>1.4558861000000001</c:v>
                </c:pt>
                <c:pt idx="1259">
                  <c:v>1.3897200999999999</c:v>
                </c:pt>
                <c:pt idx="1260">
                  <c:v>2.0474990000000002</c:v>
                </c:pt>
                <c:pt idx="1261">
                  <c:v>1.7916538</c:v>
                </c:pt>
                <c:pt idx="1262">
                  <c:v>1.5475044</c:v>
                </c:pt>
                <c:pt idx="1263">
                  <c:v>1.5965544</c:v>
                </c:pt>
                <c:pt idx="1264">
                  <c:v>1.607413</c:v>
                </c:pt>
                <c:pt idx="1265">
                  <c:v>1.7256677</c:v>
                </c:pt>
                <c:pt idx="1266">
                  <c:v>1.6506270000000001</c:v>
                </c:pt>
                <c:pt idx="1267">
                  <c:v>1.5662457000000001</c:v>
                </c:pt>
                <c:pt idx="1268">
                  <c:v>1.3597429000000001</c:v>
                </c:pt>
                <c:pt idx="1269">
                  <c:v>1.4503396</c:v>
                </c:pt>
                <c:pt idx="1270">
                  <c:v>2.6340134000000002</c:v>
                </c:pt>
                <c:pt idx="1271">
                  <c:v>1.5151961</c:v>
                </c:pt>
                <c:pt idx="1272">
                  <c:v>1.7292529999999999</c:v>
                </c:pt>
                <c:pt idx="1273">
                  <c:v>2.3078215000000002</c:v>
                </c:pt>
                <c:pt idx="1274">
                  <c:v>1.7034929999999999</c:v>
                </c:pt>
                <c:pt idx="1275">
                  <c:v>2.615049</c:v>
                </c:pt>
                <c:pt idx="1276">
                  <c:v>1.8350114</c:v>
                </c:pt>
                <c:pt idx="1277">
                  <c:v>1.4401044999999999</c:v>
                </c:pt>
                <c:pt idx="1278">
                  <c:v>2.4857673999999998</c:v>
                </c:pt>
                <c:pt idx="1279">
                  <c:v>2.4216397000000001</c:v>
                </c:pt>
                <c:pt idx="1280">
                  <c:v>2.0143468000000002</c:v>
                </c:pt>
                <c:pt idx="1281">
                  <c:v>1.4072298999999999</c:v>
                </c:pt>
                <c:pt idx="1282">
                  <c:v>1.6792100000000001</c:v>
                </c:pt>
                <c:pt idx="1283">
                  <c:v>1.2529656</c:v>
                </c:pt>
                <c:pt idx="1284">
                  <c:v>1.3663658000000001</c:v>
                </c:pt>
                <c:pt idx="1285">
                  <c:v>1.0313140999999999</c:v>
                </c:pt>
                <c:pt idx="1286">
                  <c:v>1.9142437000000001</c:v>
                </c:pt>
                <c:pt idx="1287">
                  <c:v>1.3052566999999999</c:v>
                </c:pt>
                <c:pt idx="1288">
                  <c:v>2.3138325000000002</c:v>
                </c:pt>
                <c:pt idx="1289">
                  <c:v>1.3295193000000001</c:v>
                </c:pt>
                <c:pt idx="1290">
                  <c:v>1.3011315999999999</c:v>
                </c:pt>
                <c:pt idx="1291">
                  <c:v>1.7720704</c:v>
                </c:pt>
                <c:pt idx="1292">
                  <c:v>1.6955403</c:v>
                </c:pt>
                <c:pt idx="1293">
                  <c:v>2.2546175000000002</c:v>
                </c:pt>
                <c:pt idx="1294">
                  <c:v>2.0608214999999999</c:v>
                </c:pt>
                <c:pt idx="1295">
                  <c:v>1.9144711000000001</c:v>
                </c:pt>
                <c:pt idx="1296">
                  <c:v>2.7694328000000001</c:v>
                </c:pt>
                <c:pt idx="1297">
                  <c:v>3.3635063000000001</c:v>
                </c:pt>
                <c:pt idx="1298">
                  <c:v>3.3104374000000001</c:v>
                </c:pt>
                <c:pt idx="1299">
                  <c:v>3.1098436999999999</c:v>
                </c:pt>
                <c:pt idx="1300">
                  <c:v>3.2560978</c:v>
                </c:pt>
                <c:pt idx="1301">
                  <c:v>3.2091292999999999</c:v>
                </c:pt>
                <c:pt idx="1302">
                  <c:v>68.648319999999998</c:v>
                </c:pt>
                <c:pt idx="1303">
                  <c:v>1.4826330999999999</c:v>
                </c:pt>
                <c:pt idx="1304">
                  <c:v>2.5305249999999999</c:v>
                </c:pt>
                <c:pt idx="1305">
                  <c:v>1.7818067</c:v>
                </c:pt>
                <c:pt idx="1306">
                  <c:v>1.1208491</c:v>
                </c:pt>
                <c:pt idx="1307">
                  <c:v>1.4364619000000001</c:v>
                </c:pt>
                <c:pt idx="1308">
                  <c:v>1.4891905999999999</c:v>
                </c:pt>
                <c:pt idx="1309">
                  <c:v>1.7752892</c:v>
                </c:pt>
                <c:pt idx="1310">
                  <c:v>1.4379352000000001</c:v>
                </c:pt>
                <c:pt idx="1311">
                  <c:v>1.2787385</c:v>
                </c:pt>
                <c:pt idx="1312">
                  <c:v>1.4609553</c:v>
                </c:pt>
                <c:pt idx="1313">
                  <c:v>1.5538139</c:v>
                </c:pt>
                <c:pt idx="1314">
                  <c:v>1.4195329999999999</c:v>
                </c:pt>
                <c:pt idx="1315">
                  <c:v>1.5275202999999999</c:v>
                </c:pt>
                <c:pt idx="1316">
                  <c:v>1.8673082999999999</c:v>
                </c:pt>
                <c:pt idx="1317">
                  <c:v>4.2324733999999999</c:v>
                </c:pt>
                <c:pt idx="1318">
                  <c:v>9.1081810000000001</c:v>
                </c:pt>
                <c:pt idx="1319">
                  <c:v>1.504858</c:v>
                </c:pt>
                <c:pt idx="1320">
                  <c:v>1.412679</c:v>
                </c:pt>
                <c:pt idx="1321">
                  <c:v>1.3698512</c:v>
                </c:pt>
                <c:pt idx="1322">
                  <c:v>27.853366999999999</c:v>
                </c:pt>
                <c:pt idx="1323">
                  <c:v>2.2154853000000001</c:v>
                </c:pt>
                <c:pt idx="1324">
                  <c:v>1.81192</c:v>
                </c:pt>
                <c:pt idx="1325">
                  <c:v>1.7888390000000001</c:v>
                </c:pt>
                <c:pt idx="1326">
                  <c:v>1.5872728</c:v>
                </c:pt>
                <c:pt idx="1327">
                  <c:v>2.2080848</c:v>
                </c:pt>
                <c:pt idx="1328">
                  <c:v>1.5965338</c:v>
                </c:pt>
                <c:pt idx="1329">
                  <c:v>1.9548148999999999</c:v>
                </c:pt>
                <c:pt idx="1330">
                  <c:v>1.7901928</c:v>
                </c:pt>
                <c:pt idx="1331">
                  <c:v>1.4420181999999999</c:v>
                </c:pt>
                <c:pt idx="1332">
                  <c:v>1.4217156</c:v>
                </c:pt>
                <c:pt idx="1333">
                  <c:v>1.7237198</c:v>
                </c:pt>
                <c:pt idx="1334">
                  <c:v>1.7912314</c:v>
                </c:pt>
                <c:pt idx="1335">
                  <c:v>2.1494445999999998</c:v>
                </c:pt>
                <c:pt idx="1336">
                  <c:v>1.4919298000000001</c:v>
                </c:pt>
                <c:pt idx="1337">
                  <c:v>2.3241005000000001</c:v>
                </c:pt>
                <c:pt idx="1338">
                  <c:v>2.1340314999999999</c:v>
                </c:pt>
                <c:pt idx="1339">
                  <c:v>2.1871060999999998</c:v>
                </c:pt>
                <c:pt idx="1340">
                  <c:v>1.5990960999999999</c:v>
                </c:pt>
                <c:pt idx="1341">
                  <c:v>1.7943631</c:v>
                </c:pt>
                <c:pt idx="1342">
                  <c:v>1.8485883000000001</c:v>
                </c:pt>
                <c:pt idx="1343">
                  <c:v>1.4822849</c:v>
                </c:pt>
                <c:pt idx="1344">
                  <c:v>2.3398979999999998</c:v>
                </c:pt>
                <c:pt idx="1345">
                  <c:v>1.7421625999999999</c:v>
                </c:pt>
                <c:pt idx="1346">
                  <c:v>1.4345957</c:v>
                </c:pt>
                <c:pt idx="1347">
                  <c:v>1.9144474</c:v>
                </c:pt>
                <c:pt idx="1348">
                  <c:v>1.5919007000000001</c:v>
                </c:pt>
                <c:pt idx="1349">
                  <c:v>1.5320486</c:v>
                </c:pt>
                <c:pt idx="1350">
                  <c:v>1.5029060000000001</c:v>
                </c:pt>
                <c:pt idx="1351">
                  <c:v>2.1318367</c:v>
                </c:pt>
                <c:pt idx="1352">
                  <c:v>1.7366163999999999</c:v>
                </c:pt>
                <c:pt idx="1353">
                  <c:v>1.8786007</c:v>
                </c:pt>
                <c:pt idx="1354">
                  <c:v>1.8941935999999999</c:v>
                </c:pt>
                <c:pt idx="1355">
                  <c:v>1.4141509999999999</c:v>
                </c:pt>
                <c:pt idx="1356">
                  <c:v>1.4805212999999999</c:v>
                </c:pt>
                <c:pt idx="1357">
                  <c:v>1.4459126</c:v>
                </c:pt>
                <c:pt idx="1358">
                  <c:v>1.6558113000000001</c:v>
                </c:pt>
                <c:pt idx="1359">
                  <c:v>1.5945547</c:v>
                </c:pt>
                <c:pt idx="1360">
                  <c:v>1.8971528</c:v>
                </c:pt>
                <c:pt idx="1361">
                  <c:v>2.2378999999999998</c:v>
                </c:pt>
                <c:pt idx="1362">
                  <c:v>2.2151036</c:v>
                </c:pt>
                <c:pt idx="1363">
                  <c:v>1.6401056000000001</c:v>
                </c:pt>
                <c:pt idx="1364">
                  <c:v>2.0599322</c:v>
                </c:pt>
                <c:pt idx="1365">
                  <c:v>1.3428773000000001</c:v>
                </c:pt>
                <c:pt idx="1366">
                  <c:v>2.0410845000000002</c:v>
                </c:pt>
                <c:pt idx="1367">
                  <c:v>1.7481765</c:v>
                </c:pt>
                <c:pt idx="1368">
                  <c:v>2.7688432000000001</c:v>
                </c:pt>
                <c:pt idx="1369">
                  <c:v>1.4347197</c:v>
                </c:pt>
                <c:pt idx="1370">
                  <c:v>1.4315612</c:v>
                </c:pt>
                <c:pt idx="1371">
                  <c:v>1.4905189000000001</c:v>
                </c:pt>
                <c:pt idx="1372">
                  <c:v>1.7926168</c:v>
                </c:pt>
                <c:pt idx="1373">
                  <c:v>1.7094552999999999</c:v>
                </c:pt>
                <c:pt idx="1374">
                  <c:v>12.908962000000001</c:v>
                </c:pt>
                <c:pt idx="1375">
                  <c:v>12.292436</c:v>
                </c:pt>
                <c:pt idx="1376">
                  <c:v>17.156853000000002</c:v>
                </c:pt>
                <c:pt idx="1377">
                  <c:v>2.6740672999999999</c:v>
                </c:pt>
                <c:pt idx="1378">
                  <c:v>2.5124613999999998</c:v>
                </c:pt>
                <c:pt idx="1379">
                  <c:v>2.5972726000000002</c:v>
                </c:pt>
                <c:pt idx="1380">
                  <c:v>1.974178</c:v>
                </c:pt>
                <c:pt idx="1381">
                  <c:v>2.5201992999999998</c:v>
                </c:pt>
                <c:pt idx="1382">
                  <c:v>1.5118111000000001</c:v>
                </c:pt>
                <c:pt idx="1383">
                  <c:v>1.8924970999999999</c:v>
                </c:pt>
                <c:pt idx="1384">
                  <c:v>1.6342028</c:v>
                </c:pt>
                <c:pt idx="1385">
                  <c:v>0.56625950000000003</c:v>
                </c:pt>
                <c:pt idx="1386">
                  <c:v>0.40573483999999999</c:v>
                </c:pt>
                <c:pt idx="1387">
                  <c:v>0.91368853999999999</c:v>
                </c:pt>
                <c:pt idx="1388">
                  <c:v>1.4141802999999999</c:v>
                </c:pt>
                <c:pt idx="1389">
                  <c:v>2.4902820000000001</c:v>
                </c:pt>
              </c:numCache>
            </c:numRef>
          </c:yVal>
          <c:smooth val="0"/>
        </c:ser>
        <c:dLbls>
          <c:showLegendKey val="0"/>
          <c:showVal val="0"/>
          <c:showCatName val="0"/>
          <c:showSerName val="0"/>
          <c:showPercent val="0"/>
          <c:showBubbleSize val="0"/>
        </c:dLbls>
        <c:axId val="221431184"/>
        <c:axId val="221431744"/>
      </c:scatterChart>
      <c:valAx>
        <c:axId val="22143118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ysClr val="windowText" lastClr="000000"/>
                    </a:solidFill>
                    <a:latin typeface="Helvetica" panose="020B0604020202020204" pitchFamily="34" charset="0"/>
                    <a:ea typeface="+mn-ea"/>
                    <a:cs typeface="Helvetica" panose="020B0604020202020204" pitchFamily="34" charset="0"/>
                  </a:defRPr>
                </a:pPr>
                <a:r>
                  <a:rPr lang="en-US"/>
                  <a:t>Fold Change (unlogged) R1</a:t>
                </a:r>
              </a:p>
            </c:rich>
          </c:tx>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Helvetica" panose="020B0604020202020204" pitchFamily="34" charset="0"/>
                  <a:ea typeface="+mn-ea"/>
                  <a:cs typeface="Helvetica"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Helvetica" panose="020B0604020202020204" pitchFamily="34" charset="0"/>
                <a:ea typeface="+mn-ea"/>
                <a:cs typeface="Helvetica" panose="020B0604020202020204" pitchFamily="34" charset="0"/>
              </a:defRPr>
            </a:pPr>
            <a:endParaRPr lang="en-US"/>
          </a:p>
        </c:txPr>
        <c:crossAx val="221431744"/>
        <c:crosses val="autoZero"/>
        <c:crossBetween val="midCat"/>
      </c:valAx>
      <c:valAx>
        <c:axId val="22143174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Helvetica" panose="020B0604020202020204" pitchFamily="34" charset="0"/>
                    <a:ea typeface="+mn-ea"/>
                    <a:cs typeface="Helvetica" panose="020B0604020202020204" pitchFamily="34" charset="0"/>
                  </a:defRPr>
                </a:pPr>
                <a:r>
                  <a:rPr lang="en-US"/>
                  <a:t>Fold change (unlogged) R2</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Helvetica" panose="020B0604020202020204" pitchFamily="34" charset="0"/>
                  <a:ea typeface="+mn-ea"/>
                  <a:cs typeface="Helvetica"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Helvetica" panose="020B0604020202020204" pitchFamily="34" charset="0"/>
                <a:ea typeface="+mn-ea"/>
                <a:cs typeface="Helvetica" panose="020B0604020202020204" pitchFamily="34" charset="0"/>
              </a:defRPr>
            </a:pPr>
            <a:endParaRPr lang="en-US"/>
          </a:p>
        </c:txPr>
        <c:crossAx val="22143118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latin typeface="Helvetica" panose="020B0604020202020204" pitchFamily="34" charset="0"/>
          <a:cs typeface="Helvetica"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9</xdr:col>
      <xdr:colOff>466724</xdr:colOff>
      <xdr:row>9</xdr:row>
      <xdr:rowOff>161926</xdr:rowOff>
    </xdr:from>
    <xdr:to>
      <xdr:col>16</xdr:col>
      <xdr:colOff>390525</xdr:colOff>
      <xdr:row>32</xdr:row>
      <xdr:rowOff>15240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8</xdr:col>
      <xdr:colOff>9525</xdr:colOff>
      <xdr:row>13</xdr:row>
      <xdr:rowOff>157161</xdr:rowOff>
    </xdr:from>
    <xdr:to>
      <xdr:col>14</xdr:col>
      <xdr:colOff>428625</xdr:colOff>
      <xdr:row>35</xdr:row>
      <xdr:rowOff>12382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986"/>
  <sheetViews>
    <sheetView workbookViewId="0">
      <selection activeCell="P352" sqref="P351:P352"/>
    </sheetView>
  </sheetViews>
  <sheetFormatPr defaultRowHeight="15" x14ac:dyDescent="0.25"/>
  <cols>
    <col min="1" max="1" width="15" customWidth="1"/>
    <col min="2" max="2" width="21.5703125" customWidth="1"/>
  </cols>
  <sheetData>
    <row r="1" spans="1:5" ht="149.25" customHeight="1" x14ac:dyDescent="0.25">
      <c r="A1" s="3" t="s">
        <v>1991</v>
      </c>
      <c r="B1" s="3"/>
      <c r="C1" s="3"/>
      <c r="D1" s="3"/>
      <c r="E1" s="3"/>
    </row>
    <row r="2" spans="1:5" x14ac:dyDescent="0.25">
      <c r="A2" s="1" t="s">
        <v>1990</v>
      </c>
      <c r="B2" s="1" t="s">
        <v>1988</v>
      </c>
      <c r="C2" s="1" t="s">
        <v>1989</v>
      </c>
    </row>
    <row r="3" spans="1:5" x14ac:dyDescent="0.25">
      <c r="A3" t="s">
        <v>1766</v>
      </c>
      <c r="B3" t="s">
        <v>1987</v>
      </c>
      <c r="C3" t="s">
        <v>1986</v>
      </c>
    </row>
    <row r="4" spans="1:5" x14ac:dyDescent="0.25">
      <c r="A4" t="s">
        <v>148</v>
      </c>
      <c r="B4" t="s">
        <v>1984</v>
      </c>
      <c r="C4" t="s">
        <v>1984</v>
      </c>
    </row>
    <row r="5" spans="1:5" x14ac:dyDescent="0.25">
      <c r="A5" t="s">
        <v>774</v>
      </c>
      <c r="B5" t="s">
        <v>1984</v>
      </c>
      <c r="C5" t="s">
        <v>1987</v>
      </c>
    </row>
    <row r="6" spans="1:5" x14ac:dyDescent="0.25">
      <c r="A6" t="s">
        <v>1767</v>
      </c>
      <c r="B6" t="s">
        <v>1984</v>
      </c>
      <c r="C6" t="s">
        <v>1986</v>
      </c>
    </row>
    <row r="7" spans="1:5" x14ac:dyDescent="0.25">
      <c r="A7" t="s">
        <v>1458</v>
      </c>
      <c r="B7" t="s">
        <v>1987</v>
      </c>
      <c r="C7" t="s">
        <v>1986</v>
      </c>
    </row>
    <row r="8" spans="1:5" x14ac:dyDescent="0.25">
      <c r="A8" t="s">
        <v>1459</v>
      </c>
      <c r="B8" t="s">
        <v>1987</v>
      </c>
      <c r="C8" t="s">
        <v>1986</v>
      </c>
    </row>
    <row r="9" spans="1:5" x14ac:dyDescent="0.25">
      <c r="A9" t="s">
        <v>1768</v>
      </c>
      <c r="B9" t="s">
        <v>1987</v>
      </c>
      <c r="C9" t="s">
        <v>1986</v>
      </c>
    </row>
    <row r="10" spans="1:5" x14ac:dyDescent="0.25">
      <c r="A10" t="s">
        <v>1769</v>
      </c>
      <c r="B10" t="s">
        <v>1987</v>
      </c>
      <c r="C10" t="s">
        <v>1986</v>
      </c>
    </row>
    <row r="11" spans="1:5" x14ac:dyDescent="0.25">
      <c r="A11" t="s">
        <v>1460</v>
      </c>
      <c r="B11" t="s">
        <v>1986</v>
      </c>
      <c r="C11" t="s">
        <v>1986</v>
      </c>
    </row>
    <row r="12" spans="1:5" x14ac:dyDescent="0.25">
      <c r="A12" t="s">
        <v>1461</v>
      </c>
      <c r="B12" t="s">
        <v>1987</v>
      </c>
      <c r="C12" t="s">
        <v>1986</v>
      </c>
    </row>
    <row r="13" spans="1:5" x14ac:dyDescent="0.25">
      <c r="A13" t="s">
        <v>1462</v>
      </c>
      <c r="B13" t="s">
        <v>1987</v>
      </c>
      <c r="C13" t="s">
        <v>1986</v>
      </c>
    </row>
    <row r="14" spans="1:5" x14ac:dyDescent="0.25">
      <c r="A14" t="s">
        <v>775</v>
      </c>
      <c r="B14" t="s">
        <v>1984</v>
      </c>
      <c r="C14" t="s">
        <v>1987</v>
      </c>
    </row>
    <row r="15" spans="1:5" x14ac:dyDescent="0.25">
      <c r="A15" t="s">
        <v>149</v>
      </c>
      <c r="B15" t="s">
        <v>1987</v>
      </c>
      <c r="C15" t="s">
        <v>1984</v>
      </c>
    </row>
    <row r="16" spans="1:5" x14ac:dyDescent="0.25">
      <c r="A16" t="s">
        <v>150</v>
      </c>
      <c r="B16" t="s">
        <v>1987</v>
      </c>
      <c r="C16" t="s">
        <v>1984</v>
      </c>
    </row>
    <row r="17" spans="1:3" x14ac:dyDescent="0.25">
      <c r="A17" t="s">
        <v>151</v>
      </c>
      <c r="B17" t="s">
        <v>1987</v>
      </c>
      <c r="C17" t="s">
        <v>1984</v>
      </c>
    </row>
    <row r="18" spans="1:3" x14ac:dyDescent="0.25">
      <c r="A18" t="s">
        <v>776</v>
      </c>
      <c r="B18" t="s">
        <v>1984</v>
      </c>
      <c r="C18" t="s">
        <v>1987</v>
      </c>
    </row>
    <row r="19" spans="1:3" x14ac:dyDescent="0.25">
      <c r="A19" t="s">
        <v>152</v>
      </c>
      <c r="B19" t="s">
        <v>1987</v>
      </c>
      <c r="C19" t="s">
        <v>1984</v>
      </c>
    </row>
    <row r="20" spans="1:3" x14ac:dyDescent="0.25">
      <c r="A20" t="s">
        <v>777</v>
      </c>
      <c r="B20" t="s">
        <v>1987</v>
      </c>
      <c r="C20" t="s">
        <v>1986</v>
      </c>
    </row>
    <row r="21" spans="1:3" x14ac:dyDescent="0.25">
      <c r="A21" t="s">
        <v>1770</v>
      </c>
      <c r="B21" t="s">
        <v>1984</v>
      </c>
      <c r="C21" t="s">
        <v>1986</v>
      </c>
    </row>
    <row r="22" spans="1:3" x14ac:dyDescent="0.25">
      <c r="A22" t="s">
        <v>1771</v>
      </c>
      <c r="B22" t="s">
        <v>1987</v>
      </c>
      <c r="C22" t="s">
        <v>1986</v>
      </c>
    </row>
    <row r="23" spans="1:3" x14ac:dyDescent="0.25">
      <c r="A23" t="s">
        <v>778</v>
      </c>
      <c r="B23" t="s">
        <v>1984</v>
      </c>
      <c r="C23" t="s">
        <v>1987</v>
      </c>
    </row>
    <row r="24" spans="1:3" x14ac:dyDescent="0.25">
      <c r="A24" t="s">
        <v>551</v>
      </c>
      <c r="B24" t="s">
        <v>1986</v>
      </c>
      <c r="C24" t="s">
        <v>1984</v>
      </c>
    </row>
    <row r="25" spans="1:3" x14ac:dyDescent="0.25">
      <c r="A25" t="s">
        <v>153</v>
      </c>
      <c r="B25" t="s">
        <v>1987</v>
      </c>
      <c r="C25" t="s">
        <v>1984</v>
      </c>
    </row>
    <row r="26" spans="1:3" x14ac:dyDescent="0.25">
      <c r="A26" t="s">
        <v>1772</v>
      </c>
      <c r="B26" t="s">
        <v>1984</v>
      </c>
      <c r="C26" t="s">
        <v>1986</v>
      </c>
    </row>
    <row r="27" spans="1:3" x14ac:dyDescent="0.25">
      <c r="A27" t="s">
        <v>779</v>
      </c>
      <c r="B27" t="s">
        <v>1984</v>
      </c>
      <c r="C27" t="s">
        <v>1987</v>
      </c>
    </row>
    <row r="28" spans="1:3" x14ac:dyDescent="0.25">
      <c r="A28" t="s">
        <v>1773</v>
      </c>
      <c r="B28" t="s">
        <v>1987</v>
      </c>
      <c r="C28" t="s">
        <v>1986</v>
      </c>
    </row>
    <row r="29" spans="1:3" x14ac:dyDescent="0.25">
      <c r="A29" t="s">
        <v>780</v>
      </c>
      <c r="B29" t="s">
        <v>1984</v>
      </c>
      <c r="C29" t="s">
        <v>1987</v>
      </c>
    </row>
    <row r="30" spans="1:3" x14ac:dyDescent="0.25">
      <c r="A30" t="s">
        <v>781</v>
      </c>
      <c r="B30" t="s">
        <v>1984</v>
      </c>
      <c r="C30" t="s">
        <v>1986</v>
      </c>
    </row>
    <row r="31" spans="1:3" x14ac:dyDescent="0.25">
      <c r="A31" t="s">
        <v>782</v>
      </c>
      <c r="B31" t="s">
        <v>1984</v>
      </c>
      <c r="C31" t="s">
        <v>1986</v>
      </c>
    </row>
    <row r="32" spans="1:3" x14ac:dyDescent="0.25">
      <c r="A32" t="s">
        <v>783</v>
      </c>
      <c r="B32" t="s">
        <v>1984</v>
      </c>
      <c r="C32" t="s">
        <v>1986</v>
      </c>
    </row>
    <row r="33" spans="1:3" x14ac:dyDescent="0.25">
      <c r="A33" t="s">
        <v>784</v>
      </c>
      <c r="B33" t="s">
        <v>1984</v>
      </c>
      <c r="C33" t="s">
        <v>1987</v>
      </c>
    </row>
    <row r="34" spans="1:3" x14ac:dyDescent="0.25">
      <c r="A34" t="s">
        <v>785</v>
      </c>
      <c r="B34" t="s">
        <v>1984</v>
      </c>
      <c r="C34" t="s">
        <v>1987</v>
      </c>
    </row>
    <row r="35" spans="1:3" x14ac:dyDescent="0.25">
      <c r="A35" t="s">
        <v>786</v>
      </c>
      <c r="B35" t="s">
        <v>1984</v>
      </c>
      <c r="C35" t="s">
        <v>1987</v>
      </c>
    </row>
    <row r="36" spans="1:3" x14ac:dyDescent="0.25">
      <c r="A36" t="s">
        <v>787</v>
      </c>
      <c r="B36" t="s">
        <v>1984</v>
      </c>
      <c r="C36" t="s">
        <v>1986</v>
      </c>
    </row>
    <row r="37" spans="1:3" x14ac:dyDescent="0.25">
      <c r="A37" t="s">
        <v>788</v>
      </c>
      <c r="B37" t="s">
        <v>1984</v>
      </c>
      <c r="C37" t="s">
        <v>1986</v>
      </c>
    </row>
    <row r="38" spans="1:3" x14ac:dyDescent="0.25">
      <c r="A38" t="s">
        <v>789</v>
      </c>
      <c r="B38" t="s">
        <v>1984</v>
      </c>
      <c r="C38" t="s">
        <v>1987</v>
      </c>
    </row>
    <row r="39" spans="1:3" x14ac:dyDescent="0.25">
      <c r="A39" t="s">
        <v>790</v>
      </c>
      <c r="B39" t="s">
        <v>1984</v>
      </c>
      <c r="C39" t="s">
        <v>1987</v>
      </c>
    </row>
    <row r="40" spans="1:3" x14ac:dyDescent="0.25">
      <c r="A40" t="s">
        <v>791</v>
      </c>
      <c r="B40" t="s">
        <v>1984</v>
      </c>
      <c r="C40" t="s">
        <v>1986</v>
      </c>
    </row>
    <row r="41" spans="1:3" x14ac:dyDescent="0.25">
      <c r="A41" t="s">
        <v>33</v>
      </c>
      <c r="B41" t="s">
        <v>1984</v>
      </c>
      <c r="C41" t="s">
        <v>1987</v>
      </c>
    </row>
    <row r="42" spans="1:3" x14ac:dyDescent="0.25">
      <c r="A42" t="s">
        <v>1774</v>
      </c>
      <c r="B42" t="s">
        <v>1987</v>
      </c>
      <c r="C42" t="s">
        <v>1986</v>
      </c>
    </row>
    <row r="43" spans="1:3" x14ac:dyDescent="0.25">
      <c r="A43" t="s">
        <v>552</v>
      </c>
      <c r="B43" t="s">
        <v>1986</v>
      </c>
      <c r="C43" t="s">
        <v>1987</v>
      </c>
    </row>
    <row r="44" spans="1:3" x14ac:dyDescent="0.25">
      <c r="A44" t="s">
        <v>154</v>
      </c>
      <c r="B44" t="s">
        <v>1987</v>
      </c>
      <c r="C44" t="s">
        <v>1984</v>
      </c>
    </row>
    <row r="45" spans="1:3" x14ac:dyDescent="0.25">
      <c r="A45" t="s">
        <v>155</v>
      </c>
      <c r="B45" t="s">
        <v>1987</v>
      </c>
      <c r="C45" t="s">
        <v>1984</v>
      </c>
    </row>
    <row r="46" spans="1:3" x14ac:dyDescent="0.25">
      <c r="A46" t="s">
        <v>156</v>
      </c>
      <c r="B46" t="s">
        <v>1987</v>
      </c>
      <c r="C46" t="s">
        <v>1984</v>
      </c>
    </row>
    <row r="47" spans="1:3" x14ac:dyDescent="0.25">
      <c r="A47" t="s">
        <v>1775</v>
      </c>
      <c r="B47" t="s">
        <v>1987</v>
      </c>
      <c r="C47" t="s">
        <v>1986</v>
      </c>
    </row>
    <row r="48" spans="1:3" x14ac:dyDescent="0.25">
      <c r="A48" t="s">
        <v>157</v>
      </c>
      <c r="B48" t="s">
        <v>1987</v>
      </c>
      <c r="C48" t="s">
        <v>1984</v>
      </c>
    </row>
    <row r="49" spans="1:3" x14ac:dyDescent="0.25">
      <c r="A49" t="s">
        <v>1369</v>
      </c>
      <c r="B49" t="s">
        <v>1986</v>
      </c>
      <c r="C49" t="s">
        <v>1986</v>
      </c>
    </row>
    <row r="50" spans="1:3" x14ac:dyDescent="0.25">
      <c r="A50" t="s">
        <v>158</v>
      </c>
      <c r="B50" t="s">
        <v>1987</v>
      </c>
      <c r="C50" t="s">
        <v>1984</v>
      </c>
    </row>
    <row r="51" spans="1:3" x14ac:dyDescent="0.25">
      <c r="A51" t="s">
        <v>159</v>
      </c>
      <c r="B51" t="s">
        <v>1987</v>
      </c>
      <c r="C51" t="s">
        <v>1984</v>
      </c>
    </row>
    <row r="52" spans="1:3" x14ac:dyDescent="0.25">
      <c r="A52" t="s">
        <v>160</v>
      </c>
      <c r="B52" t="s">
        <v>1987</v>
      </c>
      <c r="C52" t="s">
        <v>1984</v>
      </c>
    </row>
    <row r="53" spans="1:3" x14ac:dyDescent="0.25">
      <c r="A53" t="s">
        <v>161</v>
      </c>
      <c r="B53" t="s">
        <v>1987</v>
      </c>
      <c r="C53" t="s">
        <v>1984</v>
      </c>
    </row>
    <row r="54" spans="1:3" x14ac:dyDescent="0.25">
      <c r="A54" t="s">
        <v>162</v>
      </c>
      <c r="B54" t="s">
        <v>1987</v>
      </c>
      <c r="C54" t="s">
        <v>1984</v>
      </c>
    </row>
    <row r="55" spans="1:3" x14ac:dyDescent="0.25">
      <c r="A55" t="s">
        <v>163</v>
      </c>
      <c r="B55" t="s">
        <v>1987</v>
      </c>
      <c r="C55" t="s">
        <v>1984</v>
      </c>
    </row>
    <row r="56" spans="1:3" x14ac:dyDescent="0.25">
      <c r="A56" t="s">
        <v>164</v>
      </c>
      <c r="B56" t="s">
        <v>1987</v>
      </c>
      <c r="C56" t="s">
        <v>1984</v>
      </c>
    </row>
    <row r="57" spans="1:3" x14ac:dyDescent="0.25">
      <c r="A57" t="s">
        <v>165</v>
      </c>
      <c r="B57" t="s">
        <v>1987</v>
      </c>
      <c r="C57" t="s">
        <v>1984</v>
      </c>
    </row>
    <row r="58" spans="1:3" x14ac:dyDescent="0.25">
      <c r="A58" t="s">
        <v>166</v>
      </c>
      <c r="B58" t="s">
        <v>1987</v>
      </c>
      <c r="C58" t="s">
        <v>1984</v>
      </c>
    </row>
    <row r="59" spans="1:3" x14ac:dyDescent="0.25">
      <c r="A59" t="s">
        <v>167</v>
      </c>
      <c r="B59" t="s">
        <v>1987</v>
      </c>
      <c r="C59" t="s">
        <v>1984</v>
      </c>
    </row>
    <row r="60" spans="1:3" x14ac:dyDescent="0.25">
      <c r="A60" t="s">
        <v>168</v>
      </c>
      <c r="B60" t="s">
        <v>1987</v>
      </c>
      <c r="C60" t="s">
        <v>1984</v>
      </c>
    </row>
    <row r="61" spans="1:3" x14ac:dyDescent="0.25">
      <c r="A61" t="s">
        <v>169</v>
      </c>
      <c r="B61" t="s">
        <v>1987</v>
      </c>
      <c r="C61" t="s">
        <v>1984</v>
      </c>
    </row>
    <row r="62" spans="1:3" x14ac:dyDescent="0.25">
      <c r="A62" t="s">
        <v>170</v>
      </c>
      <c r="B62" t="s">
        <v>1987</v>
      </c>
      <c r="C62" t="s">
        <v>1985</v>
      </c>
    </row>
    <row r="63" spans="1:3" x14ac:dyDescent="0.25">
      <c r="A63" t="s">
        <v>171</v>
      </c>
      <c r="B63" t="s">
        <v>1987</v>
      </c>
      <c r="C63" t="s">
        <v>1984</v>
      </c>
    </row>
    <row r="64" spans="1:3" x14ac:dyDescent="0.25">
      <c r="A64" t="s">
        <v>172</v>
      </c>
      <c r="B64" t="s">
        <v>1987</v>
      </c>
      <c r="C64" t="s">
        <v>1985</v>
      </c>
    </row>
    <row r="65" spans="1:3" x14ac:dyDescent="0.25">
      <c r="A65" t="s">
        <v>1120</v>
      </c>
      <c r="B65" t="s">
        <v>1986</v>
      </c>
      <c r="C65" t="s">
        <v>1987</v>
      </c>
    </row>
    <row r="66" spans="1:3" x14ac:dyDescent="0.25">
      <c r="A66" t="s">
        <v>173</v>
      </c>
      <c r="B66" t="s">
        <v>1987</v>
      </c>
      <c r="C66" t="s">
        <v>1984</v>
      </c>
    </row>
    <row r="67" spans="1:3" x14ac:dyDescent="0.25">
      <c r="A67" t="s">
        <v>174</v>
      </c>
      <c r="B67" t="s">
        <v>1987</v>
      </c>
      <c r="C67" t="s">
        <v>1984</v>
      </c>
    </row>
    <row r="68" spans="1:3" x14ac:dyDescent="0.25">
      <c r="A68" t="s">
        <v>1121</v>
      </c>
      <c r="B68" t="s">
        <v>1986</v>
      </c>
      <c r="C68" t="s">
        <v>1984</v>
      </c>
    </row>
    <row r="69" spans="1:3" x14ac:dyDescent="0.25">
      <c r="A69" t="s">
        <v>1122</v>
      </c>
      <c r="B69" t="s">
        <v>1986</v>
      </c>
      <c r="C69" t="s">
        <v>1987</v>
      </c>
    </row>
    <row r="70" spans="1:3" x14ac:dyDescent="0.25">
      <c r="A70" t="s">
        <v>34</v>
      </c>
      <c r="B70" t="s">
        <v>1984</v>
      </c>
      <c r="C70" t="s">
        <v>1987</v>
      </c>
    </row>
    <row r="71" spans="1:3" x14ac:dyDescent="0.25">
      <c r="A71" t="s">
        <v>792</v>
      </c>
      <c r="B71" t="s">
        <v>1984</v>
      </c>
      <c r="C71" t="s">
        <v>1987</v>
      </c>
    </row>
    <row r="72" spans="1:3" x14ac:dyDescent="0.25">
      <c r="A72" t="s">
        <v>793</v>
      </c>
      <c r="B72" t="s">
        <v>1984</v>
      </c>
      <c r="C72" t="s">
        <v>1987</v>
      </c>
    </row>
    <row r="73" spans="1:3" x14ac:dyDescent="0.25">
      <c r="A73" t="s">
        <v>553</v>
      </c>
      <c r="B73" t="s">
        <v>1986</v>
      </c>
      <c r="C73" t="s">
        <v>1984</v>
      </c>
    </row>
    <row r="74" spans="1:3" x14ac:dyDescent="0.25">
      <c r="A74" t="s">
        <v>794</v>
      </c>
      <c r="B74" t="s">
        <v>1984</v>
      </c>
      <c r="C74" t="s">
        <v>1987</v>
      </c>
    </row>
    <row r="75" spans="1:3" x14ac:dyDescent="0.25">
      <c r="A75" t="s">
        <v>1463</v>
      </c>
      <c r="B75" t="s">
        <v>1987</v>
      </c>
      <c r="C75" t="s">
        <v>1986</v>
      </c>
    </row>
    <row r="76" spans="1:3" x14ac:dyDescent="0.25">
      <c r="A76" t="s">
        <v>1464</v>
      </c>
      <c r="B76" t="s">
        <v>1987</v>
      </c>
      <c r="C76" t="s">
        <v>1986</v>
      </c>
    </row>
    <row r="77" spans="1:3" x14ac:dyDescent="0.25">
      <c r="A77" t="s">
        <v>1465</v>
      </c>
      <c r="B77" t="s">
        <v>1987</v>
      </c>
      <c r="C77" t="s">
        <v>1986</v>
      </c>
    </row>
    <row r="78" spans="1:3" x14ac:dyDescent="0.25">
      <c r="A78" t="s">
        <v>1466</v>
      </c>
      <c r="B78" t="s">
        <v>1987</v>
      </c>
      <c r="C78" t="s">
        <v>1986</v>
      </c>
    </row>
    <row r="79" spans="1:3" x14ac:dyDescent="0.25">
      <c r="A79" t="s">
        <v>1467</v>
      </c>
      <c r="B79" t="s">
        <v>1986</v>
      </c>
      <c r="C79" t="s">
        <v>1986</v>
      </c>
    </row>
    <row r="80" spans="1:3" x14ac:dyDescent="0.25">
      <c r="A80" t="s">
        <v>1468</v>
      </c>
      <c r="B80" t="s">
        <v>1987</v>
      </c>
      <c r="C80" t="s">
        <v>1986</v>
      </c>
    </row>
    <row r="81" spans="1:3" x14ac:dyDescent="0.25">
      <c r="A81" t="s">
        <v>1469</v>
      </c>
      <c r="B81" t="s">
        <v>1987</v>
      </c>
      <c r="C81" t="s">
        <v>1986</v>
      </c>
    </row>
    <row r="82" spans="1:3" x14ac:dyDescent="0.25">
      <c r="A82" t="s">
        <v>1776</v>
      </c>
      <c r="B82" t="s">
        <v>1984</v>
      </c>
      <c r="C82" t="s">
        <v>1987</v>
      </c>
    </row>
    <row r="83" spans="1:3" x14ac:dyDescent="0.25">
      <c r="A83" t="s">
        <v>175</v>
      </c>
      <c r="B83" t="s">
        <v>1986</v>
      </c>
      <c r="C83" t="s">
        <v>1984</v>
      </c>
    </row>
    <row r="84" spans="1:3" x14ac:dyDescent="0.25">
      <c r="A84" t="s">
        <v>176</v>
      </c>
      <c r="B84" t="s">
        <v>1984</v>
      </c>
      <c r="C84" t="s">
        <v>1984</v>
      </c>
    </row>
    <row r="85" spans="1:3" x14ac:dyDescent="0.25">
      <c r="A85" t="s">
        <v>1123</v>
      </c>
      <c r="B85" t="s">
        <v>1986</v>
      </c>
      <c r="C85" t="s">
        <v>1987</v>
      </c>
    </row>
    <row r="86" spans="1:3" x14ac:dyDescent="0.25">
      <c r="A86" t="s">
        <v>1777</v>
      </c>
      <c r="B86" t="s">
        <v>1987</v>
      </c>
      <c r="C86" t="s">
        <v>1986</v>
      </c>
    </row>
    <row r="87" spans="1:3" x14ac:dyDescent="0.25">
      <c r="A87" t="s">
        <v>1778</v>
      </c>
      <c r="B87" t="s">
        <v>1987</v>
      </c>
      <c r="C87" t="s">
        <v>1986</v>
      </c>
    </row>
    <row r="88" spans="1:3" x14ac:dyDescent="0.25">
      <c r="A88" t="s">
        <v>1124</v>
      </c>
      <c r="B88" t="s">
        <v>1986</v>
      </c>
      <c r="C88" t="s">
        <v>1987</v>
      </c>
    </row>
    <row r="89" spans="1:3" x14ac:dyDescent="0.25">
      <c r="A89" t="s">
        <v>1125</v>
      </c>
      <c r="B89" t="s">
        <v>1986</v>
      </c>
      <c r="C89" t="s">
        <v>1987</v>
      </c>
    </row>
    <row r="90" spans="1:3" x14ac:dyDescent="0.25">
      <c r="A90" t="s">
        <v>177</v>
      </c>
      <c r="B90" t="s">
        <v>1987</v>
      </c>
      <c r="C90" t="s">
        <v>1984</v>
      </c>
    </row>
    <row r="91" spans="1:3" x14ac:dyDescent="0.25">
      <c r="A91" t="s">
        <v>1779</v>
      </c>
      <c r="B91" t="s">
        <v>1987</v>
      </c>
      <c r="C91" t="s">
        <v>1986</v>
      </c>
    </row>
    <row r="92" spans="1:3" x14ac:dyDescent="0.25">
      <c r="A92" t="s">
        <v>554</v>
      </c>
      <c r="B92" t="s">
        <v>1986</v>
      </c>
      <c r="C92" t="s">
        <v>1984</v>
      </c>
    </row>
    <row r="93" spans="1:3" x14ac:dyDescent="0.25">
      <c r="A93" t="s">
        <v>1470</v>
      </c>
      <c r="B93" t="s">
        <v>1986</v>
      </c>
      <c r="C93" t="s">
        <v>1986</v>
      </c>
    </row>
    <row r="94" spans="1:3" x14ac:dyDescent="0.25">
      <c r="A94" t="s">
        <v>1126</v>
      </c>
      <c r="B94" t="s">
        <v>1986</v>
      </c>
      <c r="C94" t="s">
        <v>1987</v>
      </c>
    </row>
    <row r="95" spans="1:3" x14ac:dyDescent="0.25">
      <c r="A95" t="s">
        <v>1471</v>
      </c>
      <c r="B95" t="s">
        <v>1986</v>
      </c>
      <c r="C95" t="s">
        <v>1986</v>
      </c>
    </row>
    <row r="96" spans="1:3" x14ac:dyDescent="0.25">
      <c r="A96" t="s">
        <v>1472</v>
      </c>
      <c r="B96" t="s">
        <v>1987</v>
      </c>
      <c r="C96" t="s">
        <v>1986</v>
      </c>
    </row>
    <row r="97" spans="1:3" x14ac:dyDescent="0.25">
      <c r="A97" t="s">
        <v>1780</v>
      </c>
      <c r="B97" t="s">
        <v>1984</v>
      </c>
      <c r="C97" t="s">
        <v>1986</v>
      </c>
    </row>
    <row r="98" spans="1:3" x14ac:dyDescent="0.25">
      <c r="A98" t="s">
        <v>795</v>
      </c>
      <c r="B98" t="s">
        <v>1984</v>
      </c>
      <c r="C98" t="s">
        <v>1987</v>
      </c>
    </row>
    <row r="99" spans="1:3" x14ac:dyDescent="0.25">
      <c r="A99" t="s">
        <v>178</v>
      </c>
      <c r="B99" t="s">
        <v>1987</v>
      </c>
      <c r="C99" t="s">
        <v>1984</v>
      </c>
    </row>
    <row r="100" spans="1:3" x14ac:dyDescent="0.25">
      <c r="A100" t="s">
        <v>1473</v>
      </c>
      <c r="B100" t="s">
        <v>1987</v>
      </c>
      <c r="C100" t="s">
        <v>1986</v>
      </c>
    </row>
    <row r="101" spans="1:3" x14ac:dyDescent="0.25">
      <c r="A101" t="s">
        <v>1127</v>
      </c>
      <c r="B101" t="s">
        <v>1986</v>
      </c>
      <c r="C101" t="s">
        <v>1984</v>
      </c>
    </row>
    <row r="102" spans="1:3" x14ac:dyDescent="0.25">
      <c r="A102" t="s">
        <v>1128</v>
      </c>
      <c r="B102" t="s">
        <v>1986</v>
      </c>
      <c r="C102" t="s">
        <v>1987</v>
      </c>
    </row>
    <row r="103" spans="1:3" x14ac:dyDescent="0.25">
      <c r="A103" t="s">
        <v>1781</v>
      </c>
      <c r="B103" t="s">
        <v>1987</v>
      </c>
      <c r="C103" t="s">
        <v>1986</v>
      </c>
    </row>
    <row r="104" spans="1:3" x14ac:dyDescent="0.25">
      <c r="A104" t="s">
        <v>1474</v>
      </c>
      <c r="B104" t="s">
        <v>1987</v>
      </c>
      <c r="C104" t="s">
        <v>1986</v>
      </c>
    </row>
    <row r="105" spans="1:3" x14ac:dyDescent="0.25">
      <c r="A105" t="s">
        <v>1475</v>
      </c>
      <c r="B105" t="s">
        <v>1987</v>
      </c>
      <c r="C105" t="s">
        <v>1986</v>
      </c>
    </row>
    <row r="106" spans="1:3" x14ac:dyDescent="0.25">
      <c r="A106" t="s">
        <v>1129</v>
      </c>
      <c r="B106" t="s">
        <v>1986</v>
      </c>
      <c r="C106" t="s">
        <v>1986</v>
      </c>
    </row>
    <row r="107" spans="1:3" x14ac:dyDescent="0.25">
      <c r="A107" t="s">
        <v>1476</v>
      </c>
      <c r="B107" t="s">
        <v>1986</v>
      </c>
      <c r="C107" t="s">
        <v>1986</v>
      </c>
    </row>
    <row r="108" spans="1:3" x14ac:dyDescent="0.25">
      <c r="A108" t="s">
        <v>1477</v>
      </c>
      <c r="B108" t="s">
        <v>1986</v>
      </c>
      <c r="C108" t="s">
        <v>1986</v>
      </c>
    </row>
    <row r="109" spans="1:3" x14ac:dyDescent="0.25">
      <c r="A109" t="s">
        <v>1478</v>
      </c>
      <c r="B109" t="s">
        <v>1986</v>
      </c>
      <c r="C109" t="s">
        <v>1986</v>
      </c>
    </row>
    <row r="110" spans="1:3" x14ac:dyDescent="0.25">
      <c r="A110" t="s">
        <v>179</v>
      </c>
      <c r="B110" t="s">
        <v>1984</v>
      </c>
      <c r="C110" t="s">
        <v>1984</v>
      </c>
    </row>
    <row r="111" spans="1:3" x14ac:dyDescent="0.25">
      <c r="A111" t="s">
        <v>1479</v>
      </c>
      <c r="B111" t="s">
        <v>1987</v>
      </c>
      <c r="C111" t="s">
        <v>1986</v>
      </c>
    </row>
    <row r="112" spans="1:3" x14ac:dyDescent="0.25">
      <c r="A112" t="s">
        <v>796</v>
      </c>
      <c r="B112" t="s">
        <v>1984</v>
      </c>
      <c r="C112" t="s">
        <v>1987</v>
      </c>
    </row>
    <row r="113" spans="1:3" x14ac:dyDescent="0.25">
      <c r="A113" t="s">
        <v>1480</v>
      </c>
      <c r="B113" t="s">
        <v>1987</v>
      </c>
      <c r="C113" t="s">
        <v>1986</v>
      </c>
    </row>
    <row r="114" spans="1:3" x14ac:dyDescent="0.25">
      <c r="A114" t="s">
        <v>1130</v>
      </c>
      <c r="B114" t="s">
        <v>1987</v>
      </c>
      <c r="C114" t="s">
        <v>1984</v>
      </c>
    </row>
    <row r="115" spans="1:3" x14ac:dyDescent="0.25">
      <c r="A115" t="s">
        <v>797</v>
      </c>
      <c r="B115" t="s">
        <v>1984</v>
      </c>
      <c r="C115" t="s">
        <v>1987</v>
      </c>
    </row>
    <row r="116" spans="1:3" x14ac:dyDescent="0.25">
      <c r="A116" t="s">
        <v>798</v>
      </c>
      <c r="B116" t="s">
        <v>1984</v>
      </c>
      <c r="C116" t="s">
        <v>1987</v>
      </c>
    </row>
    <row r="117" spans="1:3" x14ac:dyDescent="0.25">
      <c r="A117" t="s">
        <v>1131</v>
      </c>
      <c r="B117" t="s">
        <v>1986</v>
      </c>
      <c r="C117" t="s">
        <v>1987</v>
      </c>
    </row>
    <row r="118" spans="1:3" x14ac:dyDescent="0.25">
      <c r="A118" t="s">
        <v>1132</v>
      </c>
      <c r="B118" t="s">
        <v>1986</v>
      </c>
      <c r="C118" t="s">
        <v>1987</v>
      </c>
    </row>
    <row r="119" spans="1:3" x14ac:dyDescent="0.25">
      <c r="A119" t="s">
        <v>555</v>
      </c>
      <c r="B119" t="s">
        <v>1987</v>
      </c>
      <c r="C119" t="s">
        <v>1984</v>
      </c>
    </row>
    <row r="120" spans="1:3" x14ac:dyDescent="0.25">
      <c r="A120" t="s">
        <v>556</v>
      </c>
      <c r="B120" t="s">
        <v>1986</v>
      </c>
      <c r="C120" t="s">
        <v>1984</v>
      </c>
    </row>
    <row r="121" spans="1:3" x14ac:dyDescent="0.25">
      <c r="A121" t="s">
        <v>1133</v>
      </c>
      <c r="B121" t="s">
        <v>1986</v>
      </c>
      <c r="C121" t="s">
        <v>1987</v>
      </c>
    </row>
    <row r="122" spans="1:3" x14ac:dyDescent="0.25">
      <c r="A122" t="s">
        <v>799</v>
      </c>
      <c r="B122" t="s">
        <v>1984</v>
      </c>
      <c r="C122" t="s">
        <v>1987</v>
      </c>
    </row>
    <row r="123" spans="1:3" x14ac:dyDescent="0.25">
      <c r="A123" t="s">
        <v>1481</v>
      </c>
      <c r="B123" t="s">
        <v>1986</v>
      </c>
      <c r="C123" t="s">
        <v>1986</v>
      </c>
    </row>
    <row r="124" spans="1:3" x14ac:dyDescent="0.25">
      <c r="A124" t="s">
        <v>1782</v>
      </c>
      <c r="B124" t="s">
        <v>1984</v>
      </c>
      <c r="C124" t="s">
        <v>1986</v>
      </c>
    </row>
    <row r="125" spans="1:3" x14ac:dyDescent="0.25">
      <c r="A125" t="s">
        <v>180</v>
      </c>
      <c r="B125" t="s">
        <v>1987</v>
      </c>
      <c r="C125" t="s">
        <v>1984</v>
      </c>
    </row>
    <row r="126" spans="1:3" x14ac:dyDescent="0.25">
      <c r="A126" t="s">
        <v>1134</v>
      </c>
      <c r="B126" t="s">
        <v>1986</v>
      </c>
      <c r="C126" t="s">
        <v>1986</v>
      </c>
    </row>
    <row r="127" spans="1:3" x14ac:dyDescent="0.25">
      <c r="A127" t="s">
        <v>1482</v>
      </c>
      <c r="B127" t="s">
        <v>1987</v>
      </c>
      <c r="C127" t="s">
        <v>1986</v>
      </c>
    </row>
    <row r="128" spans="1:3" x14ac:dyDescent="0.25">
      <c r="A128" t="s">
        <v>1370</v>
      </c>
      <c r="B128" t="s">
        <v>1986</v>
      </c>
      <c r="C128" t="s">
        <v>1987</v>
      </c>
    </row>
    <row r="129" spans="1:3" x14ac:dyDescent="0.25">
      <c r="A129" t="s">
        <v>1371</v>
      </c>
      <c r="B129" t="s">
        <v>1986</v>
      </c>
      <c r="C129" t="s">
        <v>1987</v>
      </c>
    </row>
    <row r="130" spans="1:3" x14ac:dyDescent="0.25">
      <c r="A130" t="s">
        <v>1372</v>
      </c>
      <c r="B130" t="s">
        <v>1986</v>
      </c>
      <c r="C130" t="s">
        <v>1987</v>
      </c>
    </row>
    <row r="131" spans="1:3" x14ac:dyDescent="0.25">
      <c r="A131" t="s">
        <v>1373</v>
      </c>
      <c r="B131" t="s">
        <v>1986</v>
      </c>
      <c r="C131" t="s">
        <v>1987</v>
      </c>
    </row>
    <row r="132" spans="1:3" x14ac:dyDescent="0.25">
      <c r="A132" t="s">
        <v>1483</v>
      </c>
      <c r="B132" t="s">
        <v>1986</v>
      </c>
      <c r="C132" t="s">
        <v>1986</v>
      </c>
    </row>
    <row r="133" spans="1:3" x14ac:dyDescent="0.25">
      <c r="A133" t="s">
        <v>800</v>
      </c>
      <c r="B133" t="s">
        <v>1984</v>
      </c>
      <c r="C133" t="s">
        <v>1987</v>
      </c>
    </row>
    <row r="134" spans="1:3" x14ac:dyDescent="0.25">
      <c r="A134" t="s">
        <v>557</v>
      </c>
      <c r="B134" t="s">
        <v>1986</v>
      </c>
      <c r="C134" t="s">
        <v>1984</v>
      </c>
    </row>
    <row r="135" spans="1:3" x14ac:dyDescent="0.25">
      <c r="A135" t="s">
        <v>181</v>
      </c>
      <c r="B135" t="s">
        <v>1987</v>
      </c>
      <c r="C135" t="s">
        <v>1984</v>
      </c>
    </row>
    <row r="136" spans="1:3" x14ac:dyDescent="0.25">
      <c r="A136" t="s">
        <v>182</v>
      </c>
      <c r="B136" t="s">
        <v>1987</v>
      </c>
      <c r="C136" t="s">
        <v>1984</v>
      </c>
    </row>
    <row r="137" spans="1:3" x14ac:dyDescent="0.25">
      <c r="A137" t="s">
        <v>1783</v>
      </c>
      <c r="B137" t="s">
        <v>1984</v>
      </c>
      <c r="C137" t="s">
        <v>1986</v>
      </c>
    </row>
    <row r="138" spans="1:3" x14ac:dyDescent="0.25">
      <c r="A138" t="s">
        <v>1135</v>
      </c>
      <c r="B138" t="s">
        <v>1986</v>
      </c>
      <c r="C138" t="s">
        <v>1987</v>
      </c>
    </row>
    <row r="139" spans="1:3" x14ac:dyDescent="0.25">
      <c r="A139" t="s">
        <v>1136</v>
      </c>
      <c r="B139" t="s">
        <v>1986</v>
      </c>
      <c r="C139" t="s">
        <v>1987</v>
      </c>
    </row>
    <row r="140" spans="1:3" x14ac:dyDescent="0.25">
      <c r="A140" t="s">
        <v>1137</v>
      </c>
      <c r="B140" t="s">
        <v>1986</v>
      </c>
      <c r="C140" t="s">
        <v>1987</v>
      </c>
    </row>
    <row r="141" spans="1:3" x14ac:dyDescent="0.25">
      <c r="A141" t="s">
        <v>1484</v>
      </c>
      <c r="B141" t="s">
        <v>1986</v>
      </c>
      <c r="C141" t="s">
        <v>1987</v>
      </c>
    </row>
    <row r="142" spans="1:3" x14ac:dyDescent="0.25">
      <c r="A142" t="s">
        <v>1138</v>
      </c>
      <c r="B142" t="s">
        <v>1986</v>
      </c>
      <c r="C142" t="s">
        <v>1987</v>
      </c>
    </row>
    <row r="143" spans="1:3" x14ac:dyDescent="0.25">
      <c r="A143" t="s">
        <v>1139</v>
      </c>
      <c r="B143" t="s">
        <v>1986</v>
      </c>
      <c r="C143" t="s">
        <v>1987</v>
      </c>
    </row>
    <row r="144" spans="1:3" x14ac:dyDescent="0.25">
      <c r="A144" t="s">
        <v>1140</v>
      </c>
      <c r="B144" t="s">
        <v>1986</v>
      </c>
      <c r="C144" t="s">
        <v>1987</v>
      </c>
    </row>
    <row r="145" spans="1:3" x14ac:dyDescent="0.25">
      <c r="A145" t="s">
        <v>1141</v>
      </c>
      <c r="B145" t="s">
        <v>1986</v>
      </c>
      <c r="C145" t="s">
        <v>1987</v>
      </c>
    </row>
    <row r="146" spans="1:3" x14ac:dyDescent="0.25">
      <c r="A146" t="s">
        <v>801</v>
      </c>
      <c r="B146" t="s">
        <v>1987</v>
      </c>
      <c r="C146" t="s">
        <v>1986</v>
      </c>
    </row>
    <row r="147" spans="1:3" x14ac:dyDescent="0.25">
      <c r="A147" t="s">
        <v>1485</v>
      </c>
      <c r="B147" t="s">
        <v>1987</v>
      </c>
      <c r="C147" t="s">
        <v>1986</v>
      </c>
    </row>
    <row r="148" spans="1:3" x14ac:dyDescent="0.25">
      <c r="A148" t="s">
        <v>1486</v>
      </c>
      <c r="B148" t="s">
        <v>1987</v>
      </c>
      <c r="C148" t="s">
        <v>1986</v>
      </c>
    </row>
    <row r="149" spans="1:3" x14ac:dyDescent="0.25">
      <c r="A149" t="s">
        <v>1487</v>
      </c>
      <c r="B149" t="s">
        <v>1987</v>
      </c>
      <c r="C149" t="s">
        <v>1986</v>
      </c>
    </row>
    <row r="150" spans="1:3" x14ac:dyDescent="0.25">
      <c r="A150" t="s">
        <v>1488</v>
      </c>
      <c r="B150" t="s">
        <v>1986</v>
      </c>
      <c r="C150" t="s">
        <v>1986</v>
      </c>
    </row>
    <row r="151" spans="1:3" x14ac:dyDescent="0.25">
      <c r="A151" t="s">
        <v>35</v>
      </c>
      <c r="B151" t="s">
        <v>1984</v>
      </c>
      <c r="C151" t="s">
        <v>1984</v>
      </c>
    </row>
    <row r="152" spans="1:3" x14ac:dyDescent="0.25">
      <c r="A152" t="s">
        <v>1374</v>
      </c>
      <c r="B152" t="s">
        <v>1986</v>
      </c>
      <c r="C152" t="s">
        <v>1986</v>
      </c>
    </row>
    <row r="153" spans="1:3" x14ac:dyDescent="0.25">
      <c r="A153" t="s">
        <v>1375</v>
      </c>
      <c r="B153" t="s">
        <v>1986</v>
      </c>
      <c r="C153" t="s">
        <v>1986</v>
      </c>
    </row>
    <row r="154" spans="1:3" x14ac:dyDescent="0.25">
      <c r="A154" t="s">
        <v>36</v>
      </c>
      <c r="B154" t="s">
        <v>1984</v>
      </c>
      <c r="C154" t="s">
        <v>1987</v>
      </c>
    </row>
    <row r="155" spans="1:3" x14ac:dyDescent="0.25">
      <c r="A155" t="s">
        <v>1142</v>
      </c>
      <c r="B155" t="s">
        <v>1986</v>
      </c>
      <c r="C155" t="s">
        <v>1987</v>
      </c>
    </row>
    <row r="156" spans="1:3" x14ac:dyDescent="0.25">
      <c r="A156" t="s">
        <v>1784</v>
      </c>
      <c r="B156" t="s">
        <v>1987</v>
      </c>
      <c r="C156" t="s">
        <v>1986</v>
      </c>
    </row>
    <row r="157" spans="1:3" x14ac:dyDescent="0.25">
      <c r="A157" t="s">
        <v>1785</v>
      </c>
      <c r="B157" t="s">
        <v>1987</v>
      </c>
      <c r="C157" t="s">
        <v>1986</v>
      </c>
    </row>
    <row r="158" spans="1:3" x14ac:dyDescent="0.25">
      <c r="A158" t="s">
        <v>1489</v>
      </c>
      <c r="B158" t="s">
        <v>1987</v>
      </c>
      <c r="C158" t="s">
        <v>1986</v>
      </c>
    </row>
    <row r="159" spans="1:3" x14ac:dyDescent="0.25">
      <c r="A159" t="s">
        <v>802</v>
      </c>
      <c r="B159" t="s">
        <v>1984</v>
      </c>
      <c r="C159" t="s">
        <v>1986</v>
      </c>
    </row>
    <row r="160" spans="1:3" x14ac:dyDescent="0.25">
      <c r="A160" t="s">
        <v>1490</v>
      </c>
      <c r="B160" t="s">
        <v>1987</v>
      </c>
      <c r="C160" t="s">
        <v>1986</v>
      </c>
    </row>
    <row r="161" spans="1:3" x14ac:dyDescent="0.25">
      <c r="A161" t="s">
        <v>803</v>
      </c>
      <c r="B161" t="s">
        <v>1984</v>
      </c>
      <c r="C161" t="s">
        <v>1987</v>
      </c>
    </row>
    <row r="162" spans="1:3" x14ac:dyDescent="0.25">
      <c r="A162" t="s">
        <v>1786</v>
      </c>
      <c r="B162" t="s">
        <v>1987</v>
      </c>
      <c r="C162" t="s">
        <v>1986</v>
      </c>
    </row>
    <row r="163" spans="1:3" x14ac:dyDescent="0.25">
      <c r="A163" t="s">
        <v>37</v>
      </c>
      <c r="B163" t="s">
        <v>1984</v>
      </c>
      <c r="C163" t="s">
        <v>1987</v>
      </c>
    </row>
    <row r="164" spans="1:3" x14ac:dyDescent="0.25">
      <c r="A164" t="s">
        <v>1787</v>
      </c>
      <c r="B164" t="s">
        <v>1984</v>
      </c>
      <c r="C164" t="s">
        <v>1986</v>
      </c>
    </row>
    <row r="165" spans="1:3" x14ac:dyDescent="0.25">
      <c r="A165" t="s">
        <v>1788</v>
      </c>
      <c r="B165" t="s">
        <v>1984</v>
      </c>
      <c r="C165" t="s">
        <v>1986</v>
      </c>
    </row>
    <row r="166" spans="1:3" x14ac:dyDescent="0.25">
      <c r="A166" t="s">
        <v>804</v>
      </c>
      <c r="B166" t="s">
        <v>1984</v>
      </c>
      <c r="C166" t="s">
        <v>1986</v>
      </c>
    </row>
    <row r="167" spans="1:3" x14ac:dyDescent="0.25">
      <c r="A167" t="s">
        <v>805</v>
      </c>
      <c r="B167" t="s">
        <v>1984</v>
      </c>
      <c r="C167" t="s">
        <v>1986</v>
      </c>
    </row>
    <row r="168" spans="1:3" x14ac:dyDescent="0.25">
      <c r="A168" t="s">
        <v>0</v>
      </c>
      <c r="B168" t="s">
        <v>1984</v>
      </c>
      <c r="C168" t="s">
        <v>1987</v>
      </c>
    </row>
    <row r="169" spans="1:3" x14ac:dyDescent="0.25">
      <c r="A169" t="s">
        <v>806</v>
      </c>
      <c r="B169" t="s">
        <v>1984</v>
      </c>
      <c r="C169" t="s">
        <v>1987</v>
      </c>
    </row>
    <row r="170" spans="1:3" x14ac:dyDescent="0.25">
      <c r="A170" t="s">
        <v>807</v>
      </c>
      <c r="B170" t="s">
        <v>1984</v>
      </c>
      <c r="C170" t="s">
        <v>1987</v>
      </c>
    </row>
    <row r="171" spans="1:3" x14ac:dyDescent="0.25">
      <c r="A171" t="s">
        <v>1789</v>
      </c>
      <c r="B171" t="s">
        <v>1984</v>
      </c>
      <c r="C171" t="s">
        <v>1986</v>
      </c>
    </row>
    <row r="172" spans="1:3" x14ac:dyDescent="0.25">
      <c r="A172" t="s">
        <v>1790</v>
      </c>
      <c r="B172" t="s">
        <v>1984</v>
      </c>
      <c r="C172" t="s">
        <v>1986</v>
      </c>
    </row>
    <row r="173" spans="1:3" x14ac:dyDescent="0.25">
      <c r="A173" t="s">
        <v>1491</v>
      </c>
      <c r="B173" t="s">
        <v>1987</v>
      </c>
      <c r="C173" t="s">
        <v>1986</v>
      </c>
    </row>
    <row r="174" spans="1:3" x14ac:dyDescent="0.25">
      <c r="A174" t="s">
        <v>1791</v>
      </c>
      <c r="B174" t="s">
        <v>1984</v>
      </c>
      <c r="C174" t="s">
        <v>1986</v>
      </c>
    </row>
    <row r="175" spans="1:3" x14ac:dyDescent="0.25">
      <c r="A175" t="s">
        <v>183</v>
      </c>
      <c r="B175" t="s">
        <v>1984</v>
      </c>
      <c r="C175" t="s">
        <v>1984</v>
      </c>
    </row>
    <row r="176" spans="1:3" x14ac:dyDescent="0.25">
      <c r="A176" t="s">
        <v>38</v>
      </c>
      <c r="B176" t="s">
        <v>1984</v>
      </c>
      <c r="C176" t="s">
        <v>1984</v>
      </c>
    </row>
    <row r="177" spans="1:3" x14ac:dyDescent="0.25">
      <c r="A177" t="s">
        <v>808</v>
      </c>
      <c r="B177" t="s">
        <v>1984</v>
      </c>
      <c r="C177" t="s">
        <v>1987</v>
      </c>
    </row>
    <row r="178" spans="1:3" x14ac:dyDescent="0.25">
      <c r="A178" t="s">
        <v>558</v>
      </c>
      <c r="B178" t="s">
        <v>1987</v>
      </c>
      <c r="C178" t="s">
        <v>1984</v>
      </c>
    </row>
    <row r="179" spans="1:3" x14ac:dyDescent="0.25">
      <c r="A179" t="s">
        <v>559</v>
      </c>
      <c r="B179" t="s">
        <v>1986</v>
      </c>
      <c r="C179" t="s">
        <v>1984</v>
      </c>
    </row>
    <row r="180" spans="1:3" x14ac:dyDescent="0.25">
      <c r="A180" t="s">
        <v>560</v>
      </c>
      <c r="B180" t="s">
        <v>1987</v>
      </c>
      <c r="C180" t="s">
        <v>1984</v>
      </c>
    </row>
    <row r="181" spans="1:3" x14ac:dyDescent="0.25">
      <c r="A181" t="s">
        <v>1143</v>
      </c>
      <c r="B181" t="s">
        <v>1986</v>
      </c>
      <c r="C181" t="s">
        <v>1987</v>
      </c>
    </row>
    <row r="182" spans="1:3" x14ac:dyDescent="0.25">
      <c r="A182" t="s">
        <v>1492</v>
      </c>
      <c r="B182" t="s">
        <v>1987</v>
      </c>
      <c r="C182" t="s">
        <v>1986</v>
      </c>
    </row>
    <row r="183" spans="1:3" x14ac:dyDescent="0.25">
      <c r="A183" t="s">
        <v>1376</v>
      </c>
      <c r="B183" t="s">
        <v>1986</v>
      </c>
      <c r="C183" t="s">
        <v>1986</v>
      </c>
    </row>
    <row r="184" spans="1:3" x14ac:dyDescent="0.25">
      <c r="A184" t="s">
        <v>809</v>
      </c>
      <c r="B184" t="s">
        <v>1984</v>
      </c>
      <c r="C184" t="s">
        <v>1987</v>
      </c>
    </row>
    <row r="185" spans="1:3" x14ac:dyDescent="0.25">
      <c r="A185" t="s">
        <v>810</v>
      </c>
      <c r="B185" t="s">
        <v>1984</v>
      </c>
      <c r="C185" t="s">
        <v>1987</v>
      </c>
    </row>
    <row r="186" spans="1:3" x14ac:dyDescent="0.25">
      <c r="A186" t="s">
        <v>561</v>
      </c>
      <c r="B186" t="s">
        <v>1986</v>
      </c>
      <c r="C186" t="s">
        <v>1984</v>
      </c>
    </row>
    <row r="187" spans="1:3" x14ac:dyDescent="0.25">
      <c r="A187" t="s">
        <v>1144</v>
      </c>
      <c r="B187" t="s">
        <v>1986</v>
      </c>
      <c r="C187" t="s">
        <v>1987</v>
      </c>
    </row>
    <row r="188" spans="1:3" x14ac:dyDescent="0.25">
      <c r="A188" t="s">
        <v>1145</v>
      </c>
      <c r="B188" t="s">
        <v>1986</v>
      </c>
      <c r="C188" t="s">
        <v>1987</v>
      </c>
    </row>
    <row r="189" spans="1:3" x14ac:dyDescent="0.25">
      <c r="A189" t="s">
        <v>1146</v>
      </c>
      <c r="B189" t="s">
        <v>1986</v>
      </c>
      <c r="C189" t="s">
        <v>1987</v>
      </c>
    </row>
    <row r="190" spans="1:3" x14ac:dyDescent="0.25">
      <c r="A190" t="s">
        <v>184</v>
      </c>
      <c r="B190" t="s">
        <v>1987</v>
      </c>
      <c r="C190" t="s">
        <v>1984</v>
      </c>
    </row>
    <row r="191" spans="1:3" x14ac:dyDescent="0.25">
      <c r="A191" t="s">
        <v>562</v>
      </c>
      <c r="B191" t="s">
        <v>1987</v>
      </c>
      <c r="C191" t="s">
        <v>1984</v>
      </c>
    </row>
    <row r="192" spans="1:3" x14ac:dyDescent="0.25">
      <c r="A192" t="s">
        <v>185</v>
      </c>
      <c r="B192" t="s">
        <v>1987</v>
      </c>
      <c r="C192" t="s">
        <v>1984</v>
      </c>
    </row>
    <row r="193" spans="1:3" x14ac:dyDescent="0.25">
      <c r="A193" t="s">
        <v>563</v>
      </c>
      <c r="B193" t="s">
        <v>1987</v>
      </c>
      <c r="C193" t="s">
        <v>1984</v>
      </c>
    </row>
    <row r="194" spans="1:3" x14ac:dyDescent="0.25">
      <c r="A194" t="s">
        <v>811</v>
      </c>
      <c r="B194" t="s">
        <v>1984</v>
      </c>
      <c r="C194" t="s">
        <v>1987</v>
      </c>
    </row>
    <row r="195" spans="1:3" x14ac:dyDescent="0.25">
      <c r="A195" t="s">
        <v>1792</v>
      </c>
      <c r="B195" t="s">
        <v>1984</v>
      </c>
      <c r="C195" t="s">
        <v>1986</v>
      </c>
    </row>
    <row r="196" spans="1:3" x14ac:dyDescent="0.25">
      <c r="A196" t="s">
        <v>564</v>
      </c>
      <c r="B196" t="s">
        <v>1986</v>
      </c>
      <c r="C196" t="s">
        <v>1984</v>
      </c>
    </row>
    <row r="197" spans="1:3" x14ac:dyDescent="0.25">
      <c r="A197" t="s">
        <v>1</v>
      </c>
      <c r="B197" t="s">
        <v>1985</v>
      </c>
      <c r="C197" t="s">
        <v>1987</v>
      </c>
    </row>
    <row r="198" spans="1:3" x14ac:dyDescent="0.25">
      <c r="A198" t="s">
        <v>1793</v>
      </c>
      <c r="B198" t="s">
        <v>1987</v>
      </c>
      <c r="C198" t="s">
        <v>1986</v>
      </c>
    </row>
    <row r="199" spans="1:3" x14ac:dyDescent="0.25">
      <c r="A199" t="s">
        <v>1377</v>
      </c>
      <c r="B199" t="s">
        <v>1986</v>
      </c>
      <c r="C199" t="s">
        <v>1986</v>
      </c>
    </row>
    <row r="200" spans="1:3" x14ac:dyDescent="0.25">
      <c r="A200" t="s">
        <v>186</v>
      </c>
      <c r="B200" t="s">
        <v>1987</v>
      </c>
      <c r="C200" t="s">
        <v>1984</v>
      </c>
    </row>
    <row r="201" spans="1:3" x14ac:dyDescent="0.25">
      <c r="A201" t="s">
        <v>39</v>
      </c>
      <c r="B201" t="s">
        <v>1984</v>
      </c>
      <c r="C201" t="s">
        <v>1987</v>
      </c>
    </row>
    <row r="202" spans="1:3" x14ac:dyDescent="0.25">
      <c r="A202" t="s">
        <v>1147</v>
      </c>
      <c r="B202" t="s">
        <v>1986</v>
      </c>
      <c r="C202" t="s">
        <v>1987</v>
      </c>
    </row>
    <row r="203" spans="1:3" x14ac:dyDescent="0.25">
      <c r="A203" t="s">
        <v>1493</v>
      </c>
      <c r="B203" t="s">
        <v>1986</v>
      </c>
      <c r="C203" t="s">
        <v>1986</v>
      </c>
    </row>
    <row r="204" spans="1:3" x14ac:dyDescent="0.25">
      <c r="A204" t="s">
        <v>1494</v>
      </c>
      <c r="B204" t="s">
        <v>1986</v>
      </c>
      <c r="C204" t="s">
        <v>1986</v>
      </c>
    </row>
    <row r="205" spans="1:3" x14ac:dyDescent="0.25">
      <c r="A205" t="s">
        <v>1148</v>
      </c>
      <c r="B205" t="s">
        <v>1986</v>
      </c>
      <c r="C205" t="s">
        <v>1986</v>
      </c>
    </row>
    <row r="206" spans="1:3" x14ac:dyDescent="0.25">
      <c r="A206" t="s">
        <v>1794</v>
      </c>
      <c r="B206" t="s">
        <v>1987</v>
      </c>
      <c r="C206" t="s">
        <v>1986</v>
      </c>
    </row>
    <row r="207" spans="1:3" x14ac:dyDescent="0.25">
      <c r="A207" t="s">
        <v>565</v>
      </c>
      <c r="B207" t="s">
        <v>1986</v>
      </c>
      <c r="C207" t="s">
        <v>1984</v>
      </c>
    </row>
    <row r="208" spans="1:3" x14ac:dyDescent="0.25">
      <c r="A208" t="s">
        <v>812</v>
      </c>
      <c r="B208" t="s">
        <v>1984</v>
      </c>
      <c r="C208" t="s">
        <v>1987</v>
      </c>
    </row>
    <row r="209" spans="1:3" x14ac:dyDescent="0.25">
      <c r="A209" t="s">
        <v>566</v>
      </c>
      <c r="B209" t="s">
        <v>1986</v>
      </c>
      <c r="C209" t="s">
        <v>1984</v>
      </c>
    </row>
    <row r="210" spans="1:3" x14ac:dyDescent="0.25">
      <c r="A210" t="s">
        <v>567</v>
      </c>
      <c r="B210" t="s">
        <v>1987</v>
      </c>
      <c r="C210" t="s">
        <v>1984</v>
      </c>
    </row>
    <row r="211" spans="1:3" x14ac:dyDescent="0.25">
      <c r="A211" t="s">
        <v>813</v>
      </c>
      <c r="B211" t="s">
        <v>1984</v>
      </c>
      <c r="C211" t="s">
        <v>1987</v>
      </c>
    </row>
    <row r="212" spans="1:3" x14ac:dyDescent="0.25">
      <c r="A212" t="s">
        <v>568</v>
      </c>
      <c r="B212" t="s">
        <v>1987</v>
      </c>
      <c r="C212" t="s">
        <v>1984</v>
      </c>
    </row>
    <row r="213" spans="1:3" x14ac:dyDescent="0.25">
      <c r="A213" t="s">
        <v>569</v>
      </c>
      <c r="B213" t="s">
        <v>1987</v>
      </c>
      <c r="C213" t="s">
        <v>1984</v>
      </c>
    </row>
    <row r="214" spans="1:3" x14ac:dyDescent="0.25">
      <c r="A214" t="s">
        <v>187</v>
      </c>
      <c r="B214" t="s">
        <v>1987</v>
      </c>
      <c r="C214" t="s">
        <v>1984</v>
      </c>
    </row>
    <row r="215" spans="1:3" x14ac:dyDescent="0.25">
      <c r="A215" t="s">
        <v>40</v>
      </c>
      <c r="B215" t="s">
        <v>1984</v>
      </c>
      <c r="C215" t="s">
        <v>1984</v>
      </c>
    </row>
    <row r="216" spans="1:3" x14ac:dyDescent="0.25">
      <c r="A216" t="s">
        <v>814</v>
      </c>
      <c r="B216" t="s">
        <v>1984</v>
      </c>
      <c r="C216" t="s">
        <v>1987</v>
      </c>
    </row>
    <row r="217" spans="1:3" x14ac:dyDescent="0.25">
      <c r="A217" t="s">
        <v>1795</v>
      </c>
      <c r="B217" t="s">
        <v>1984</v>
      </c>
      <c r="C217" t="s">
        <v>1986</v>
      </c>
    </row>
    <row r="218" spans="1:3" x14ac:dyDescent="0.25">
      <c r="A218" t="s">
        <v>188</v>
      </c>
      <c r="B218" t="s">
        <v>1987</v>
      </c>
      <c r="C218" t="s">
        <v>1984</v>
      </c>
    </row>
    <row r="219" spans="1:3" x14ac:dyDescent="0.25">
      <c r="A219" t="s">
        <v>41</v>
      </c>
      <c r="B219" t="s">
        <v>1984</v>
      </c>
      <c r="C219" t="s">
        <v>1984</v>
      </c>
    </row>
    <row r="220" spans="1:3" x14ac:dyDescent="0.25">
      <c r="A220" t="s">
        <v>189</v>
      </c>
      <c r="B220" t="s">
        <v>1987</v>
      </c>
      <c r="C220" t="s">
        <v>1984</v>
      </c>
    </row>
    <row r="221" spans="1:3" x14ac:dyDescent="0.25">
      <c r="A221" t="s">
        <v>815</v>
      </c>
      <c r="B221" t="s">
        <v>1984</v>
      </c>
      <c r="C221" t="s">
        <v>1987</v>
      </c>
    </row>
    <row r="222" spans="1:3" x14ac:dyDescent="0.25">
      <c r="A222" t="s">
        <v>1796</v>
      </c>
      <c r="B222" t="s">
        <v>1984</v>
      </c>
      <c r="C222" t="s">
        <v>1986</v>
      </c>
    </row>
    <row r="223" spans="1:3" x14ac:dyDescent="0.25">
      <c r="A223" t="s">
        <v>1495</v>
      </c>
      <c r="B223" t="s">
        <v>1987</v>
      </c>
      <c r="C223" t="s">
        <v>1986</v>
      </c>
    </row>
    <row r="224" spans="1:3" x14ac:dyDescent="0.25">
      <c r="A224" t="s">
        <v>1797</v>
      </c>
      <c r="B224" t="s">
        <v>1984</v>
      </c>
      <c r="C224" t="s">
        <v>1986</v>
      </c>
    </row>
    <row r="225" spans="1:3" x14ac:dyDescent="0.25">
      <c r="A225" t="s">
        <v>190</v>
      </c>
      <c r="B225" t="s">
        <v>1987</v>
      </c>
      <c r="C225" t="s">
        <v>1984</v>
      </c>
    </row>
    <row r="226" spans="1:3" x14ac:dyDescent="0.25">
      <c r="A226" t="s">
        <v>816</v>
      </c>
      <c r="B226" t="s">
        <v>1984</v>
      </c>
      <c r="C226" t="s">
        <v>1987</v>
      </c>
    </row>
    <row r="227" spans="1:3" x14ac:dyDescent="0.25">
      <c r="A227" t="s">
        <v>1798</v>
      </c>
      <c r="B227" t="s">
        <v>1984</v>
      </c>
      <c r="C227" t="s">
        <v>1986</v>
      </c>
    </row>
    <row r="228" spans="1:3" x14ac:dyDescent="0.25">
      <c r="A228" t="s">
        <v>817</v>
      </c>
      <c r="B228" t="s">
        <v>1987</v>
      </c>
      <c r="C228" t="s">
        <v>1986</v>
      </c>
    </row>
    <row r="229" spans="1:3" x14ac:dyDescent="0.25">
      <c r="A229" t="s">
        <v>42</v>
      </c>
      <c r="B229" t="s">
        <v>1984</v>
      </c>
      <c r="C229" t="s">
        <v>1987</v>
      </c>
    </row>
    <row r="230" spans="1:3" x14ac:dyDescent="0.25">
      <c r="A230" t="s">
        <v>191</v>
      </c>
      <c r="B230" t="s">
        <v>1987</v>
      </c>
      <c r="C230" t="s">
        <v>1984</v>
      </c>
    </row>
    <row r="231" spans="1:3" x14ac:dyDescent="0.25">
      <c r="A231" t="s">
        <v>192</v>
      </c>
      <c r="B231" t="s">
        <v>1987</v>
      </c>
      <c r="C231" t="s">
        <v>1984</v>
      </c>
    </row>
    <row r="232" spans="1:3" x14ac:dyDescent="0.25">
      <c r="A232" t="s">
        <v>193</v>
      </c>
      <c r="B232" t="s">
        <v>1987</v>
      </c>
      <c r="C232" t="s">
        <v>1984</v>
      </c>
    </row>
    <row r="233" spans="1:3" x14ac:dyDescent="0.25">
      <c r="A233" t="s">
        <v>570</v>
      </c>
      <c r="B233" t="s">
        <v>1987</v>
      </c>
      <c r="C233" t="s">
        <v>1984</v>
      </c>
    </row>
    <row r="234" spans="1:3" x14ac:dyDescent="0.25">
      <c r="A234" t="s">
        <v>1496</v>
      </c>
      <c r="B234" t="s">
        <v>1987</v>
      </c>
      <c r="C234" t="s">
        <v>1986</v>
      </c>
    </row>
    <row r="235" spans="1:3" x14ac:dyDescent="0.25">
      <c r="A235" t="s">
        <v>1497</v>
      </c>
      <c r="B235" t="s">
        <v>1987</v>
      </c>
      <c r="C235" t="s">
        <v>1986</v>
      </c>
    </row>
    <row r="236" spans="1:3" x14ac:dyDescent="0.25">
      <c r="A236" t="s">
        <v>1149</v>
      </c>
      <c r="B236" t="s">
        <v>1986</v>
      </c>
      <c r="C236" t="s">
        <v>1987</v>
      </c>
    </row>
    <row r="237" spans="1:3" x14ac:dyDescent="0.25">
      <c r="A237" t="s">
        <v>1150</v>
      </c>
      <c r="B237" t="s">
        <v>1986</v>
      </c>
      <c r="C237" t="s">
        <v>1987</v>
      </c>
    </row>
    <row r="238" spans="1:3" x14ac:dyDescent="0.25">
      <c r="A238" t="s">
        <v>818</v>
      </c>
      <c r="B238" t="s">
        <v>1984</v>
      </c>
      <c r="C238" t="s">
        <v>1987</v>
      </c>
    </row>
    <row r="239" spans="1:3" x14ac:dyDescent="0.25">
      <c r="A239" t="s">
        <v>1498</v>
      </c>
      <c r="B239" t="s">
        <v>1987</v>
      </c>
      <c r="C239" t="s">
        <v>1986</v>
      </c>
    </row>
    <row r="240" spans="1:3" x14ac:dyDescent="0.25">
      <c r="A240" t="s">
        <v>1499</v>
      </c>
      <c r="B240" t="s">
        <v>1987</v>
      </c>
      <c r="C240" t="s">
        <v>1986</v>
      </c>
    </row>
    <row r="241" spans="1:3" x14ac:dyDescent="0.25">
      <c r="A241" t="s">
        <v>571</v>
      </c>
      <c r="B241" t="s">
        <v>1986</v>
      </c>
      <c r="C241" t="s">
        <v>1987</v>
      </c>
    </row>
    <row r="242" spans="1:3" x14ac:dyDescent="0.25">
      <c r="A242" t="s">
        <v>1500</v>
      </c>
      <c r="B242" t="s">
        <v>1987</v>
      </c>
      <c r="C242" t="s">
        <v>1986</v>
      </c>
    </row>
    <row r="243" spans="1:3" x14ac:dyDescent="0.25">
      <c r="A243" t="s">
        <v>1151</v>
      </c>
      <c r="B243" t="s">
        <v>1986</v>
      </c>
      <c r="C243" t="s">
        <v>1987</v>
      </c>
    </row>
    <row r="244" spans="1:3" x14ac:dyDescent="0.25">
      <c r="A244" t="s">
        <v>194</v>
      </c>
      <c r="B244" t="s">
        <v>1987</v>
      </c>
      <c r="C244" t="s">
        <v>1984</v>
      </c>
    </row>
    <row r="245" spans="1:3" x14ac:dyDescent="0.25">
      <c r="A245" t="s">
        <v>195</v>
      </c>
      <c r="B245" t="s">
        <v>1987</v>
      </c>
      <c r="C245" t="s">
        <v>1984</v>
      </c>
    </row>
    <row r="246" spans="1:3" x14ac:dyDescent="0.25">
      <c r="A246" t="s">
        <v>819</v>
      </c>
      <c r="B246" t="s">
        <v>1984</v>
      </c>
      <c r="C246" t="s">
        <v>1987</v>
      </c>
    </row>
    <row r="247" spans="1:3" x14ac:dyDescent="0.25">
      <c r="A247" t="s">
        <v>820</v>
      </c>
      <c r="B247" t="s">
        <v>1984</v>
      </c>
      <c r="C247" t="s">
        <v>1987</v>
      </c>
    </row>
    <row r="248" spans="1:3" x14ac:dyDescent="0.25">
      <c r="A248" t="s">
        <v>1152</v>
      </c>
      <c r="B248" t="s">
        <v>1986</v>
      </c>
      <c r="C248" t="s">
        <v>1987</v>
      </c>
    </row>
    <row r="249" spans="1:3" x14ac:dyDescent="0.25">
      <c r="A249" t="s">
        <v>196</v>
      </c>
      <c r="B249" t="s">
        <v>1986</v>
      </c>
      <c r="C249" t="s">
        <v>1984</v>
      </c>
    </row>
    <row r="250" spans="1:3" x14ac:dyDescent="0.25">
      <c r="A250" t="s">
        <v>197</v>
      </c>
      <c r="B250" t="s">
        <v>1987</v>
      </c>
      <c r="C250" t="s">
        <v>1984</v>
      </c>
    </row>
    <row r="251" spans="1:3" x14ac:dyDescent="0.25">
      <c r="A251" t="s">
        <v>198</v>
      </c>
      <c r="B251" t="s">
        <v>1987</v>
      </c>
      <c r="C251" t="s">
        <v>1984</v>
      </c>
    </row>
    <row r="252" spans="1:3" x14ac:dyDescent="0.25">
      <c r="A252" t="s">
        <v>199</v>
      </c>
      <c r="B252" t="s">
        <v>1987</v>
      </c>
      <c r="C252" t="s">
        <v>1984</v>
      </c>
    </row>
    <row r="253" spans="1:3" x14ac:dyDescent="0.25">
      <c r="A253" t="s">
        <v>200</v>
      </c>
      <c r="B253" t="s">
        <v>1987</v>
      </c>
      <c r="C253" t="s">
        <v>1984</v>
      </c>
    </row>
    <row r="254" spans="1:3" x14ac:dyDescent="0.25">
      <c r="A254" t="s">
        <v>1501</v>
      </c>
      <c r="B254" t="s">
        <v>1987</v>
      </c>
      <c r="C254" t="s">
        <v>1986</v>
      </c>
    </row>
    <row r="255" spans="1:3" x14ac:dyDescent="0.25">
      <c r="A255" t="s">
        <v>1502</v>
      </c>
      <c r="B255" t="s">
        <v>1987</v>
      </c>
      <c r="C255" t="s">
        <v>1986</v>
      </c>
    </row>
    <row r="256" spans="1:3" x14ac:dyDescent="0.25">
      <c r="A256" t="s">
        <v>1503</v>
      </c>
      <c r="B256" t="s">
        <v>1987</v>
      </c>
      <c r="C256" t="s">
        <v>1986</v>
      </c>
    </row>
    <row r="257" spans="1:3" x14ac:dyDescent="0.25">
      <c r="A257" t="s">
        <v>201</v>
      </c>
      <c r="B257" t="s">
        <v>1984</v>
      </c>
      <c r="C257" t="s">
        <v>1987</v>
      </c>
    </row>
    <row r="258" spans="1:3" x14ac:dyDescent="0.25">
      <c r="A258" t="s">
        <v>1504</v>
      </c>
      <c r="B258" t="s">
        <v>1987</v>
      </c>
      <c r="C258" t="s">
        <v>1986</v>
      </c>
    </row>
    <row r="259" spans="1:3" x14ac:dyDescent="0.25">
      <c r="A259" t="s">
        <v>1153</v>
      </c>
      <c r="B259" t="s">
        <v>1986</v>
      </c>
      <c r="C259" t="s">
        <v>1987</v>
      </c>
    </row>
    <row r="260" spans="1:3" x14ac:dyDescent="0.25">
      <c r="A260" t="s">
        <v>1505</v>
      </c>
      <c r="B260" t="s">
        <v>1987</v>
      </c>
      <c r="C260" t="s">
        <v>1986</v>
      </c>
    </row>
    <row r="261" spans="1:3" x14ac:dyDescent="0.25">
      <c r="A261" t="s">
        <v>1154</v>
      </c>
      <c r="B261" t="s">
        <v>1986</v>
      </c>
      <c r="C261" t="s">
        <v>1987</v>
      </c>
    </row>
    <row r="262" spans="1:3" x14ac:dyDescent="0.25">
      <c r="A262" t="s">
        <v>1155</v>
      </c>
      <c r="B262" t="s">
        <v>1986</v>
      </c>
      <c r="C262" t="s">
        <v>1987</v>
      </c>
    </row>
    <row r="263" spans="1:3" x14ac:dyDescent="0.25">
      <c r="A263" t="s">
        <v>1156</v>
      </c>
      <c r="B263" t="s">
        <v>1986</v>
      </c>
      <c r="C263" t="s">
        <v>1987</v>
      </c>
    </row>
    <row r="264" spans="1:3" x14ac:dyDescent="0.25">
      <c r="A264" t="s">
        <v>572</v>
      </c>
      <c r="B264" t="s">
        <v>1986</v>
      </c>
      <c r="C264" t="s">
        <v>1984</v>
      </c>
    </row>
    <row r="265" spans="1:3" x14ac:dyDescent="0.25">
      <c r="A265" t="s">
        <v>1157</v>
      </c>
      <c r="B265" t="s">
        <v>1986</v>
      </c>
      <c r="C265" t="s">
        <v>1987</v>
      </c>
    </row>
    <row r="266" spans="1:3" x14ac:dyDescent="0.25">
      <c r="A266" t="s">
        <v>202</v>
      </c>
      <c r="B266" t="s">
        <v>1987</v>
      </c>
      <c r="C266" t="s">
        <v>1984</v>
      </c>
    </row>
    <row r="267" spans="1:3" x14ac:dyDescent="0.25">
      <c r="A267" t="s">
        <v>1506</v>
      </c>
      <c r="B267" t="s">
        <v>1987</v>
      </c>
      <c r="C267" t="s">
        <v>1986</v>
      </c>
    </row>
    <row r="268" spans="1:3" x14ac:dyDescent="0.25">
      <c r="A268" t="s">
        <v>573</v>
      </c>
      <c r="B268" t="s">
        <v>1987</v>
      </c>
      <c r="C268" t="s">
        <v>1984</v>
      </c>
    </row>
    <row r="269" spans="1:3" x14ac:dyDescent="0.25">
      <c r="A269" t="s">
        <v>203</v>
      </c>
      <c r="B269" t="s">
        <v>1987</v>
      </c>
      <c r="C269" t="s">
        <v>1984</v>
      </c>
    </row>
    <row r="270" spans="1:3" x14ac:dyDescent="0.25">
      <c r="A270" t="s">
        <v>574</v>
      </c>
      <c r="B270" t="s">
        <v>1986</v>
      </c>
      <c r="C270" t="s">
        <v>1984</v>
      </c>
    </row>
    <row r="271" spans="1:3" x14ac:dyDescent="0.25">
      <c r="A271" t="s">
        <v>821</v>
      </c>
      <c r="B271" t="s">
        <v>1984</v>
      </c>
      <c r="C271" t="s">
        <v>1987</v>
      </c>
    </row>
    <row r="272" spans="1:3" x14ac:dyDescent="0.25">
      <c r="A272" t="s">
        <v>822</v>
      </c>
      <c r="B272" t="s">
        <v>1984</v>
      </c>
      <c r="C272" t="s">
        <v>1986</v>
      </c>
    </row>
    <row r="273" spans="1:3" x14ac:dyDescent="0.25">
      <c r="A273" t="s">
        <v>1799</v>
      </c>
      <c r="B273" t="s">
        <v>1987</v>
      </c>
      <c r="C273" t="s">
        <v>1986</v>
      </c>
    </row>
    <row r="274" spans="1:3" x14ac:dyDescent="0.25">
      <c r="A274" t="s">
        <v>823</v>
      </c>
      <c r="B274" t="s">
        <v>1984</v>
      </c>
      <c r="C274" t="s">
        <v>1987</v>
      </c>
    </row>
    <row r="275" spans="1:3" x14ac:dyDescent="0.25">
      <c r="A275" t="s">
        <v>824</v>
      </c>
      <c r="B275" t="s">
        <v>1984</v>
      </c>
      <c r="C275" t="s">
        <v>1986</v>
      </c>
    </row>
    <row r="276" spans="1:3" x14ac:dyDescent="0.25">
      <c r="A276" t="s">
        <v>825</v>
      </c>
      <c r="B276" t="s">
        <v>1984</v>
      </c>
      <c r="C276" t="s">
        <v>1987</v>
      </c>
    </row>
    <row r="277" spans="1:3" x14ac:dyDescent="0.25">
      <c r="A277" t="s">
        <v>43</v>
      </c>
      <c r="B277" t="s">
        <v>1984</v>
      </c>
      <c r="C277" t="s">
        <v>1984</v>
      </c>
    </row>
    <row r="278" spans="1:3" x14ac:dyDescent="0.25">
      <c r="A278" t="s">
        <v>826</v>
      </c>
      <c r="B278" t="s">
        <v>1984</v>
      </c>
      <c r="C278" t="s">
        <v>1987</v>
      </c>
    </row>
    <row r="279" spans="1:3" x14ac:dyDescent="0.25">
      <c r="A279" t="s">
        <v>1800</v>
      </c>
      <c r="B279" t="s">
        <v>1987</v>
      </c>
      <c r="C279" t="s">
        <v>1986</v>
      </c>
    </row>
    <row r="280" spans="1:3" x14ac:dyDescent="0.25">
      <c r="A280" t="s">
        <v>1158</v>
      </c>
      <c r="B280" t="s">
        <v>1986</v>
      </c>
      <c r="C280" t="s">
        <v>1987</v>
      </c>
    </row>
    <row r="281" spans="1:3" x14ac:dyDescent="0.25">
      <c r="A281" t="s">
        <v>1801</v>
      </c>
      <c r="B281" t="s">
        <v>1984</v>
      </c>
      <c r="C281" t="s">
        <v>1986</v>
      </c>
    </row>
    <row r="282" spans="1:3" x14ac:dyDescent="0.25">
      <c r="A282" t="s">
        <v>575</v>
      </c>
      <c r="B282" t="s">
        <v>1986</v>
      </c>
      <c r="C282" t="s">
        <v>1984</v>
      </c>
    </row>
    <row r="283" spans="1:3" x14ac:dyDescent="0.25">
      <c r="A283" t="s">
        <v>1507</v>
      </c>
      <c r="B283" t="s">
        <v>1987</v>
      </c>
      <c r="C283" t="s">
        <v>1986</v>
      </c>
    </row>
    <row r="284" spans="1:3" x14ac:dyDescent="0.25">
      <c r="A284" t="s">
        <v>1508</v>
      </c>
      <c r="B284" t="s">
        <v>1986</v>
      </c>
      <c r="C284" t="s">
        <v>1986</v>
      </c>
    </row>
    <row r="285" spans="1:3" x14ac:dyDescent="0.25">
      <c r="A285" t="s">
        <v>1509</v>
      </c>
      <c r="B285" t="s">
        <v>1986</v>
      </c>
      <c r="C285" t="s">
        <v>1986</v>
      </c>
    </row>
    <row r="286" spans="1:3" x14ac:dyDescent="0.25">
      <c r="A286" t="s">
        <v>1510</v>
      </c>
      <c r="B286" t="s">
        <v>1987</v>
      </c>
      <c r="C286" t="s">
        <v>1986</v>
      </c>
    </row>
    <row r="287" spans="1:3" x14ac:dyDescent="0.25">
      <c r="A287" t="s">
        <v>827</v>
      </c>
      <c r="B287" t="s">
        <v>1984</v>
      </c>
      <c r="C287" t="s">
        <v>1987</v>
      </c>
    </row>
    <row r="288" spans="1:3" x14ac:dyDescent="0.25">
      <c r="A288" t="s">
        <v>204</v>
      </c>
      <c r="B288" t="s">
        <v>1987</v>
      </c>
      <c r="C288" t="s">
        <v>1984</v>
      </c>
    </row>
    <row r="289" spans="1:3" x14ac:dyDescent="0.25">
      <c r="A289" t="s">
        <v>1159</v>
      </c>
      <c r="B289" t="s">
        <v>1986</v>
      </c>
      <c r="C289" t="s">
        <v>1987</v>
      </c>
    </row>
    <row r="290" spans="1:3" x14ac:dyDescent="0.25">
      <c r="A290" t="s">
        <v>1511</v>
      </c>
      <c r="B290" t="s">
        <v>1987</v>
      </c>
      <c r="C290" t="s">
        <v>1986</v>
      </c>
    </row>
    <row r="291" spans="1:3" x14ac:dyDescent="0.25">
      <c r="A291" t="s">
        <v>1160</v>
      </c>
      <c r="B291" t="s">
        <v>1986</v>
      </c>
      <c r="C291" t="s">
        <v>1987</v>
      </c>
    </row>
    <row r="292" spans="1:3" x14ac:dyDescent="0.25">
      <c r="A292" t="s">
        <v>576</v>
      </c>
      <c r="B292" t="s">
        <v>1986</v>
      </c>
      <c r="C292" t="s">
        <v>1984</v>
      </c>
    </row>
    <row r="293" spans="1:3" x14ac:dyDescent="0.25">
      <c r="A293" t="s">
        <v>1161</v>
      </c>
      <c r="B293" t="s">
        <v>1986</v>
      </c>
      <c r="C293" t="s">
        <v>1987</v>
      </c>
    </row>
    <row r="294" spans="1:3" x14ac:dyDescent="0.25">
      <c r="A294" t="s">
        <v>1512</v>
      </c>
      <c r="B294" t="s">
        <v>1986</v>
      </c>
      <c r="C294" t="s">
        <v>1986</v>
      </c>
    </row>
    <row r="295" spans="1:3" x14ac:dyDescent="0.25">
      <c r="A295" t="s">
        <v>577</v>
      </c>
      <c r="B295" t="s">
        <v>1986</v>
      </c>
      <c r="C295" t="s">
        <v>1984</v>
      </c>
    </row>
    <row r="296" spans="1:3" x14ac:dyDescent="0.25">
      <c r="A296" t="s">
        <v>578</v>
      </c>
      <c r="B296" t="s">
        <v>1986</v>
      </c>
      <c r="C296" t="s">
        <v>1984</v>
      </c>
    </row>
    <row r="297" spans="1:3" x14ac:dyDescent="0.25">
      <c r="A297" t="s">
        <v>579</v>
      </c>
      <c r="B297" t="s">
        <v>1987</v>
      </c>
      <c r="C297" t="s">
        <v>1984</v>
      </c>
    </row>
    <row r="298" spans="1:3" x14ac:dyDescent="0.25">
      <c r="A298" t="s">
        <v>828</v>
      </c>
      <c r="B298" t="s">
        <v>1984</v>
      </c>
      <c r="C298" t="s">
        <v>1987</v>
      </c>
    </row>
    <row r="299" spans="1:3" x14ac:dyDescent="0.25">
      <c r="A299" t="s">
        <v>580</v>
      </c>
      <c r="B299" t="s">
        <v>1986</v>
      </c>
      <c r="C299" t="s">
        <v>1984</v>
      </c>
    </row>
    <row r="300" spans="1:3" x14ac:dyDescent="0.25">
      <c r="A300" t="s">
        <v>1162</v>
      </c>
      <c r="B300" t="s">
        <v>1986</v>
      </c>
      <c r="C300" t="s">
        <v>1987</v>
      </c>
    </row>
    <row r="301" spans="1:3" x14ac:dyDescent="0.25">
      <c r="A301" t="s">
        <v>1802</v>
      </c>
      <c r="B301" t="s">
        <v>1987</v>
      </c>
      <c r="C301" t="s">
        <v>1986</v>
      </c>
    </row>
    <row r="302" spans="1:3" x14ac:dyDescent="0.25">
      <c r="A302" t="s">
        <v>1513</v>
      </c>
      <c r="B302" t="s">
        <v>1987</v>
      </c>
      <c r="C302" t="s">
        <v>1985</v>
      </c>
    </row>
    <row r="303" spans="1:3" x14ac:dyDescent="0.25">
      <c r="A303" t="s">
        <v>829</v>
      </c>
      <c r="B303" t="s">
        <v>1984</v>
      </c>
      <c r="C303" t="s">
        <v>1987</v>
      </c>
    </row>
    <row r="304" spans="1:3" x14ac:dyDescent="0.25">
      <c r="A304" t="s">
        <v>1163</v>
      </c>
      <c r="B304" t="s">
        <v>1986</v>
      </c>
      <c r="C304" t="s">
        <v>1987</v>
      </c>
    </row>
    <row r="305" spans="1:3" x14ac:dyDescent="0.25">
      <c r="A305" t="s">
        <v>581</v>
      </c>
      <c r="B305" t="s">
        <v>1987</v>
      </c>
      <c r="C305" t="s">
        <v>1984</v>
      </c>
    </row>
    <row r="306" spans="1:3" x14ac:dyDescent="0.25">
      <c r="A306" t="s">
        <v>1803</v>
      </c>
      <c r="B306" t="s">
        <v>1987</v>
      </c>
      <c r="C306" t="s">
        <v>1986</v>
      </c>
    </row>
    <row r="307" spans="1:3" x14ac:dyDescent="0.25">
      <c r="A307" t="s">
        <v>830</v>
      </c>
      <c r="B307" t="s">
        <v>1984</v>
      </c>
      <c r="C307" t="s">
        <v>1987</v>
      </c>
    </row>
    <row r="308" spans="1:3" x14ac:dyDescent="0.25">
      <c r="A308" t="s">
        <v>582</v>
      </c>
      <c r="B308" t="s">
        <v>1986</v>
      </c>
      <c r="C308" t="s">
        <v>1987</v>
      </c>
    </row>
    <row r="309" spans="1:3" x14ac:dyDescent="0.25">
      <c r="A309" t="s">
        <v>1164</v>
      </c>
      <c r="B309" t="s">
        <v>1986</v>
      </c>
      <c r="C309" t="s">
        <v>1987</v>
      </c>
    </row>
    <row r="310" spans="1:3" x14ac:dyDescent="0.25">
      <c r="A310" t="s">
        <v>44</v>
      </c>
      <c r="B310" t="s">
        <v>1984</v>
      </c>
      <c r="C310" t="s">
        <v>1984</v>
      </c>
    </row>
    <row r="311" spans="1:3" x14ac:dyDescent="0.25">
      <c r="A311" t="s">
        <v>45</v>
      </c>
      <c r="B311" t="s">
        <v>1984</v>
      </c>
      <c r="C311" t="s">
        <v>1984</v>
      </c>
    </row>
    <row r="312" spans="1:3" x14ac:dyDescent="0.25">
      <c r="A312" t="s">
        <v>46</v>
      </c>
      <c r="B312" t="s">
        <v>1984</v>
      </c>
      <c r="C312" t="s">
        <v>1984</v>
      </c>
    </row>
    <row r="313" spans="1:3" x14ac:dyDescent="0.25">
      <c r="A313" t="s">
        <v>583</v>
      </c>
      <c r="B313" t="s">
        <v>1986</v>
      </c>
      <c r="C313" t="s">
        <v>1987</v>
      </c>
    </row>
    <row r="314" spans="1:3" x14ac:dyDescent="0.25">
      <c r="A314" t="s">
        <v>831</v>
      </c>
      <c r="B314" t="s">
        <v>1984</v>
      </c>
      <c r="C314" t="s">
        <v>1987</v>
      </c>
    </row>
    <row r="315" spans="1:3" x14ac:dyDescent="0.25">
      <c r="A315" t="s">
        <v>47</v>
      </c>
      <c r="B315" t="s">
        <v>1984</v>
      </c>
      <c r="C315" t="s">
        <v>1984</v>
      </c>
    </row>
    <row r="316" spans="1:3" x14ac:dyDescent="0.25">
      <c r="A316" t="s">
        <v>48</v>
      </c>
      <c r="B316" t="s">
        <v>1984</v>
      </c>
      <c r="C316" t="s">
        <v>1984</v>
      </c>
    </row>
    <row r="317" spans="1:3" x14ac:dyDescent="0.25">
      <c r="A317" t="s">
        <v>49</v>
      </c>
      <c r="B317" t="s">
        <v>1984</v>
      </c>
      <c r="C317" t="s">
        <v>1987</v>
      </c>
    </row>
    <row r="318" spans="1:3" x14ac:dyDescent="0.25">
      <c r="A318" t="s">
        <v>50</v>
      </c>
      <c r="B318" t="s">
        <v>1984</v>
      </c>
      <c r="C318" t="s">
        <v>1984</v>
      </c>
    </row>
    <row r="319" spans="1:3" x14ac:dyDescent="0.25">
      <c r="A319" t="s">
        <v>832</v>
      </c>
      <c r="B319" t="s">
        <v>1984</v>
      </c>
      <c r="C319" t="s">
        <v>1987</v>
      </c>
    </row>
    <row r="320" spans="1:3" x14ac:dyDescent="0.25">
      <c r="A320" t="s">
        <v>833</v>
      </c>
      <c r="B320" t="s">
        <v>1984</v>
      </c>
      <c r="C320" t="s">
        <v>1987</v>
      </c>
    </row>
    <row r="321" spans="1:3" x14ac:dyDescent="0.25">
      <c r="A321" t="s">
        <v>51</v>
      </c>
      <c r="B321" t="s">
        <v>1984</v>
      </c>
      <c r="C321" t="s">
        <v>1987</v>
      </c>
    </row>
    <row r="322" spans="1:3" x14ac:dyDescent="0.25">
      <c r="A322" t="s">
        <v>1804</v>
      </c>
      <c r="B322" t="s">
        <v>1984</v>
      </c>
      <c r="C322" t="s">
        <v>1986</v>
      </c>
    </row>
    <row r="323" spans="1:3" x14ac:dyDescent="0.25">
      <c r="A323" t="s">
        <v>584</v>
      </c>
      <c r="B323" t="s">
        <v>1986</v>
      </c>
      <c r="C323" t="s">
        <v>1984</v>
      </c>
    </row>
    <row r="324" spans="1:3" x14ac:dyDescent="0.25">
      <c r="A324" t="s">
        <v>1378</v>
      </c>
      <c r="B324" t="s">
        <v>1987</v>
      </c>
      <c r="C324" t="s">
        <v>1986</v>
      </c>
    </row>
    <row r="325" spans="1:3" x14ac:dyDescent="0.25">
      <c r="A325" t="s">
        <v>834</v>
      </c>
      <c r="B325" t="s">
        <v>1984</v>
      </c>
      <c r="C325" t="s">
        <v>1986</v>
      </c>
    </row>
    <row r="326" spans="1:3" x14ac:dyDescent="0.25">
      <c r="A326" t="s">
        <v>1805</v>
      </c>
      <c r="B326" t="s">
        <v>1984</v>
      </c>
      <c r="C326" t="s">
        <v>1986</v>
      </c>
    </row>
    <row r="327" spans="1:3" x14ac:dyDescent="0.25">
      <c r="A327" t="s">
        <v>1806</v>
      </c>
      <c r="B327" t="s">
        <v>1984</v>
      </c>
      <c r="C327" t="s">
        <v>1986</v>
      </c>
    </row>
    <row r="328" spans="1:3" x14ac:dyDescent="0.25">
      <c r="A328" t="s">
        <v>835</v>
      </c>
      <c r="B328" t="s">
        <v>1984</v>
      </c>
      <c r="C328" t="s">
        <v>1987</v>
      </c>
    </row>
    <row r="329" spans="1:3" x14ac:dyDescent="0.25">
      <c r="A329" t="s">
        <v>205</v>
      </c>
      <c r="B329" t="s">
        <v>1987</v>
      </c>
      <c r="C329" t="s">
        <v>1984</v>
      </c>
    </row>
    <row r="330" spans="1:3" x14ac:dyDescent="0.25">
      <c r="A330" t="s">
        <v>206</v>
      </c>
      <c r="B330" t="s">
        <v>1987</v>
      </c>
      <c r="C330" t="s">
        <v>1984</v>
      </c>
    </row>
    <row r="331" spans="1:3" x14ac:dyDescent="0.25">
      <c r="A331" t="s">
        <v>207</v>
      </c>
      <c r="B331" t="s">
        <v>1984</v>
      </c>
      <c r="C331" t="s">
        <v>1984</v>
      </c>
    </row>
    <row r="332" spans="1:3" x14ac:dyDescent="0.25">
      <c r="A332" t="s">
        <v>208</v>
      </c>
      <c r="B332" t="s">
        <v>1987</v>
      </c>
      <c r="C332" t="s">
        <v>1984</v>
      </c>
    </row>
    <row r="333" spans="1:3" x14ac:dyDescent="0.25">
      <c r="A333" t="s">
        <v>209</v>
      </c>
      <c r="B333" t="s">
        <v>1987</v>
      </c>
      <c r="C333" t="s">
        <v>1984</v>
      </c>
    </row>
    <row r="334" spans="1:3" x14ac:dyDescent="0.25">
      <c r="A334" t="s">
        <v>210</v>
      </c>
      <c r="B334" t="s">
        <v>1987</v>
      </c>
      <c r="C334" t="s">
        <v>1984</v>
      </c>
    </row>
    <row r="335" spans="1:3" x14ac:dyDescent="0.25">
      <c r="A335" t="s">
        <v>211</v>
      </c>
      <c r="B335" t="s">
        <v>1984</v>
      </c>
      <c r="C335" t="s">
        <v>1987</v>
      </c>
    </row>
    <row r="336" spans="1:3" x14ac:dyDescent="0.25">
      <c r="A336" t="s">
        <v>52</v>
      </c>
      <c r="B336" t="s">
        <v>1984</v>
      </c>
      <c r="C336" t="s">
        <v>1987</v>
      </c>
    </row>
    <row r="337" spans="1:3" x14ac:dyDescent="0.25">
      <c r="A337" t="s">
        <v>836</v>
      </c>
      <c r="B337" t="s">
        <v>1984</v>
      </c>
      <c r="C337" t="s">
        <v>1986</v>
      </c>
    </row>
    <row r="338" spans="1:3" x14ac:dyDescent="0.25">
      <c r="A338" t="s">
        <v>1514</v>
      </c>
      <c r="B338" t="s">
        <v>1987</v>
      </c>
      <c r="C338" t="s">
        <v>1986</v>
      </c>
    </row>
    <row r="339" spans="1:3" x14ac:dyDescent="0.25">
      <c r="A339" t="s">
        <v>212</v>
      </c>
      <c r="B339" t="s">
        <v>1987</v>
      </c>
      <c r="C339" t="s">
        <v>1984</v>
      </c>
    </row>
    <row r="340" spans="1:3" x14ac:dyDescent="0.25">
      <c r="A340" t="s">
        <v>53</v>
      </c>
      <c r="B340" t="s">
        <v>1984</v>
      </c>
      <c r="C340" t="s">
        <v>1987</v>
      </c>
    </row>
    <row r="341" spans="1:3" x14ac:dyDescent="0.25">
      <c r="A341" t="s">
        <v>213</v>
      </c>
      <c r="B341" t="s">
        <v>1987</v>
      </c>
      <c r="C341" t="s">
        <v>1984</v>
      </c>
    </row>
    <row r="342" spans="1:3" x14ac:dyDescent="0.25">
      <c r="A342" t="s">
        <v>837</v>
      </c>
      <c r="B342" t="s">
        <v>1984</v>
      </c>
      <c r="C342" t="s">
        <v>1987</v>
      </c>
    </row>
    <row r="343" spans="1:3" x14ac:dyDescent="0.25">
      <c r="A343" t="s">
        <v>838</v>
      </c>
      <c r="B343" t="s">
        <v>1984</v>
      </c>
      <c r="C343" t="s">
        <v>1987</v>
      </c>
    </row>
    <row r="344" spans="1:3" x14ac:dyDescent="0.25">
      <c r="A344" t="s">
        <v>839</v>
      </c>
      <c r="B344" t="s">
        <v>1984</v>
      </c>
      <c r="C344" t="s">
        <v>1987</v>
      </c>
    </row>
    <row r="345" spans="1:3" x14ac:dyDescent="0.25">
      <c r="A345" t="s">
        <v>840</v>
      </c>
      <c r="B345" t="s">
        <v>1984</v>
      </c>
      <c r="C345" t="s">
        <v>1987</v>
      </c>
    </row>
    <row r="346" spans="1:3" x14ac:dyDescent="0.25">
      <c r="A346" t="s">
        <v>841</v>
      </c>
      <c r="B346" t="s">
        <v>1984</v>
      </c>
      <c r="C346" t="s">
        <v>1987</v>
      </c>
    </row>
    <row r="347" spans="1:3" x14ac:dyDescent="0.25">
      <c r="A347" t="s">
        <v>585</v>
      </c>
      <c r="B347" t="s">
        <v>1986</v>
      </c>
      <c r="C347" t="s">
        <v>1987</v>
      </c>
    </row>
    <row r="348" spans="1:3" x14ac:dyDescent="0.25">
      <c r="A348" t="s">
        <v>214</v>
      </c>
      <c r="B348" t="s">
        <v>1987</v>
      </c>
      <c r="C348" t="s">
        <v>1984</v>
      </c>
    </row>
    <row r="349" spans="1:3" x14ac:dyDescent="0.25">
      <c r="A349" t="s">
        <v>215</v>
      </c>
      <c r="B349" t="s">
        <v>1987</v>
      </c>
      <c r="C349" t="s">
        <v>1984</v>
      </c>
    </row>
    <row r="350" spans="1:3" x14ac:dyDescent="0.25">
      <c r="A350" t="s">
        <v>1515</v>
      </c>
      <c r="B350" t="s">
        <v>1987</v>
      </c>
      <c r="C350" t="s">
        <v>1986</v>
      </c>
    </row>
    <row r="351" spans="1:3" x14ac:dyDescent="0.25">
      <c r="A351" t="s">
        <v>1379</v>
      </c>
      <c r="B351" t="s">
        <v>1986</v>
      </c>
      <c r="C351" t="s">
        <v>1986</v>
      </c>
    </row>
    <row r="352" spans="1:3" x14ac:dyDescent="0.25">
      <c r="A352" t="s">
        <v>1380</v>
      </c>
      <c r="B352" t="s">
        <v>1987</v>
      </c>
      <c r="C352" t="s">
        <v>1986</v>
      </c>
    </row>
    <row r="353" spans="1:3" x14ac:dyDescent="0.25">
      <c r="A353" t="s">
        <v>1165</v>
      </c>
      <c r="B353" t="s">
        <v>1986</v>
      </c>
      <c r="C353" t="s">
        <v>1984</v>
      </c>
    </row>
    <row r="354" spans="1:3" x14ac:dyDescent="0.25">
      <c r="A354" t="s">
        <v>1516</v>
      </c>
      <c r="B354" t="s">
        <v>1987</v>
      </c>
      <c r="C354" t="s">
        <v>1986</v>
      </c>
    </row>
    <row r="355" spans="1:3" x14ac:dyDescent="0.25">
      <c r="A355" t="s">
        <v>216</v>
      </c>
      <c r="B355" t="s">
        <v>1984</v>
      </c>
      <c r="C355" t="s">
        <v>1984</v>
      </c>
    </row>
    <row r="356" spans="1:3" x14ac:dyDescent="0.25">
      <c r="A356" t="s">
        <v>217</v>
      </c>
      <c r="B356" t="s">
        <v>1987</v>
      </c>
      <c r="C356" t="s">
        <v>1984</v>
      </c>
    </row>
    <row r="357" spans="1:3" x14ac:dyDescent="0.25">
      <c r="A357" t="s">
        <v>218</v>
      </c>
      <c r="B357" t="s">
        <v>1987</v>
      </c>
      <c r="C357" t="s">
        <v>1984</v>
      </c>
    </row>
    <row r="358" spans="1:3" x14ac:dyDescent="0.25">
      <c r="A358" t="s">
        <v>219</v>
      </c>
      <c r="B358" t="s">
        <v>1987</v>
      </c>
      <c r="C358" t="s">
        <v>1984</v>
      </c>
    </row>
    <row r="359" spans="1:3" x14ac:dyDescent="0.25">
      <c r="A359" t="s">
        <v>842</v>
      </c>
      <c r="B359" t="s">
        <v>1984</v>
      </c>
      <c r="C359" t="s">
        <v>1987</v>
      </c>
    </row>
    <row r="360" spans="1:3" x14ac:dyDescent="0.25">
      <c r="A360" t="s">
        <v>1807</v>
      </c>
      <c r="B360" t="s">
        <v>1984</v>
      </c>
      <c r="C360" t="s">
        <v>1986</v>
      </c>
    </row>
    <row r="361" spans="1:3" x14ac:dyDescent="0.25">
      <c r="A361" t="s">
        <v>1517</v>
      </c>
      <c r="B361" t="s">
        <v>1986</v>
      </c>
      <c r="C361" t="s">
        <v>1986</v>
      </c>
    </row>
    <row r="362" spans="1:3" x14ac:dyDescent="0.25">
      <c r="A362" t="s">
        <v>1166</v>
      </c>
      <c r="B362" t="s">
        <v>1986</v>
      </c>
      <c r="C362" t="s">
        <v>1987</v>
      </c>
    </row>
    <row r="363" spans="1:3" x14ac:dyDescent="0.25">
      <c r="A363" t="s">
        <v>1167</v>
      </c>
      <c r="B363" t="s">
        <v>1986</v>
      </c>
      <c r="C363" t="s">
        <v>1984</v>
      </c>
    </row>
    <row r="364" spans="1:3" x14ac:dyDescent="0.25">
      <c r="A364" t="s">
        <v>1168</v>
      </c>
      <c r="B364" t="s">
        <v>1986</v>
      </c>
      <c r="C364" t="s">
        <v>1987</v>
      </c>
    </row>
    <row r="365" spans="1:3" x14ac:dyDescent="0.25">
      <c r="A365" t="s">
        <v>54</v>
      </c>
      <c r="B365" t="s">
        <v>1984</v>
      </c>
      <c r="C365" t="s">
        <v>1987</v>
      </c>
    </row>
    <row r="366" spans="1:3" x14ac:dyDescent="0.25">
      <c r="A366" t="s">
        <v>220</v>
      </c>
      <c r="B366" t="s">
        <v>1984</v>
      </c>
      <c r="C366" t="s">
        <v>1984</v>
      </c>
    </row>
    <row r="367" spans="1:3" x14ac:dyDescent="0.25">
      <c r="A367" t="s">
        <v>221</v>
      </c>
      <c r="B367" t="s">
        <v>1987</v>
      </c>
      <c r="C367" t="s">
        <v>1984</v>
      </c>
    </row>
    <row r="368" spans="1:3" x14ac:dyDescent="0.25">
      <c r="A368" t="s">
        <v>843</v>
      </c>
      <c r="B368" t="s">
        <v>1984</v>
      </c>
      <c r="C368" t="s">
        <v>1987</v>
      </c>
    </row>
    <row r="369" spans="1:3" x14ac:dyDescent="0.25">
      <c r="A369" t="s">
        <v>586</v>
      </c>
      <c r="B369" t="s">
        <v>1986</v>
      </c>
      <c r="C369" t="s">
        <v>1987</v>
      </c>
    </row>
    <row r="370" spans="1:3" x14ac:dyDescent="0.25">
      <c r="A370" t="s">
        <v>1169</v>
      </c>
      <c r="B370" t="s">
        <v>1986</v>
      </c>
      <c r="C370" t="s">
        <v>1987</v>
      </c>
    </row>
    <row r="371" spans="1:3" x14ac:dyDescent="0.25">
      <c r="A371" t="s">
        <v>55</v>
      </c>
      <c r="B371" t="s">
        <v>1984</v>
      </c>
      <c r="C371" t="s">
        <v>1987</v>
      </c>
    </row>
    <row r="372" spans="1:3" x14ac:dyDescent="0.25">
      <c r="A372" t="s">
        <v>1518</v>
      </c>
      <c r="B372" t="s">
        <v>1987</v>
      </c>
      <c r="C372" t="s">
        <v>1986</v>
      </c>
    </row>
    <row r="373" spans="1:3" x14ac:dyDescent="0.25">
      <c r="A373" t="s">
        <v>1170</v>
      </c>
      <c r="B373" t="s">
        <v>1986</v>
      </c>
      <c r="C373" t="s">
        <v>1987</v>
      </c>
    </row>
    <row r="374" spans="1:3" x14ac:dyDescent="0.25">
      <c r="A374" t="s">
        <v>587</v>
      </c>
      <c r="B374" t="s">
        <v>1987</v>
      </c>
      <c r="C374" t="s">
        <v>1984</v>
      </c>
    </row>
    <row r="375" spans="1:3" x14ac:dyDescent="0.25">
      <c r="A375" t="s">
        <v>222</v>
      </c>
      <c r="B375" t="s">
        <v>1987</v>
      </c>
      <c r="C375" t="s">
        <v>1984</v>
      </c>
    </row>
    <row r="376" spans="1:3" x14ac:dyDescent="0.25">
      <c r="A376" t="s">
        <v>223</v>
      </c>
      <c r="B376" t="s">
        <v>1987</v>
      </c>
      <c r="C376" t="s">
        <v>1984</v>
      </c>
    </row>
    <row r="377" spans="1:3" x14ac:dyDescent="0.25">
      <c r="A377" t="s">
        <v>224</v>
      </c>
      <c r="B377" t="s">
        <v>1987</v>
      </c>
      <c r="C377" t="s">
        <v>1984</v>
      </c>
    </row>
    <row r="378" spans="1:3" x14ac:dyDescent="0.25">
      <c r="A378" t="s">
        <v>1519</v>
      </c>
      <c r="B378" t="s">
        <v>1987</v>
      </c>
      <c r="C378" t="s">
        <v>1986</v>
      </c>
    </row>
    <row r="379" spans="1:3" x14ac:dyDescent="0.25">
      <c r="A379" t="s">
        <v>1520</v>
      </c>
      <c r="B379" t="s">
        <v>1986</v>
      </c>
      <c r="C379" t="s">
        <v>1986</v>
      </c>
    </row>
    <row r="380" spans="1:3" x14ac:dyDescent="0.25">
      <c r="A380" t="s">
        <v>588</v>
      </c>
      <c r="B380" t="s">
        <v>1986</v>
      </c>
      <c r="C380" t="s">
        <v>1984</v>
      </c>
    </row>
    <row r="381" spans="1:3" x14ac:dyDescent="0.25">
      <c r="A381" t="s">
        <v>225</v>
      </c>
      <c r="B381" t="s">
        <v>1987</v>
      </c>
      <c r="C381" t="s">
        <v>1984</v>
      </c>
    </row>
    <row r="382" spans="1:3" x14ac:dyDescent="0.25">
      <c r="A382" t="s">
        <v>1521</v>
      </c>
      <c r="B382" t="s">
        <v>1986</v>
      </c>
      <c r="C382" t="s">
        <v>1986</v>
      </c>
    </row>
    <row r="383" spans="1:3" x14ac:dyDescent="0.25">
      <c r="A383" t="s">
        <v>1808</v>
      </c>
      <c r="B383" t="s">
        <v>1987</v>
      </c>
      <c r="C383" t="s">
        <v>1986</v>
      </c>
    </row>
    <row r="384" spans="1:3" x14ac:dyDescent="0.25">
      <c r="A384" t="s">
        <v>1809</v>
      </c>
      <c r="B384" t="s">
        <v>1987</v>
      </c>
      <c r="C384" t="s">
        <v>1986</v>
      </c>
    </row>
    <row r="385" spans="1:3" x14ac:dyDescent="0.25">
      <c r="A385" t="s">
        <v>1810</v>
      </c>
      <c r="B385" t="s">
        <v>1984</v>
      </c>
      <c r="C385" t="s">
        <v>1986</v>
      </c>
    </row>
    <row r="386" spans="1:3" x14ac:dyDescent="0.25">
      <c r="A386" t="s">
        <v>1522</v>
      </c>
      <c r="B386" t="s">
        <v>1987</v>
      </c>
      <c r="C386" t="s">
        <v>1986</v>
      </c>
    </row>
    <row r="387" spans="1:3" x14ac:dyDescent="0.25">
      <c r="A387" t="s">
        <v>844</v>
      </c>
      <c r="B387" t="s">
        <v>1984</v>
      </c>
      <c r="C387" t="s">
        <v>1987</v>
      </c>
    </row>
    <row r="388" spans="1:3" x14ac:dyDescent="0.25">
      <c r="A388" t="s">
        <v>1811</v>
      </c>
      <c r="B388" t="s">
        <v>1984</v>
      </c>
      <c r="C388" t="s">
        <v>1986</v>
      </c>
    </row>
    <row r="389" spans="1:3" x14ac:dyDescent="0.25">
      <c r="A389" t="s">
        <v>1523</v>
      </c>
      <c r="B389" t="s">
        <v>1987</v>
      </c>
      <c r="C389" t="s">
        <v>1986</v>
      </c>
    </row>
    <row r="390" spans="1:3" x14ac:dyDescent="0.25">
      <c r="A390" t="s">
        <v>1524</v>
      </c>
      <c r="B390" t="s">
        <v>1987</v>
      </c>
      <c r="C390" t="s">
        <v>1986</v>
      </c>
    </row>
    <row r="391" spans="1:3" x14ac:dyDescent="0.25">
      <c r="A391" t="s">
        <v>1812</v>
      </c>
      <c r="B391" t="s">
        <v>1987</v>
      </c>
      <c r="C391" t="s">
        <v>1986</v>
      </c>
    </row>
    <row r="392" spans="1:3" x14ac:dyDescent="0.25">
      <c r="A392" t="s">
        <v>1813</v>
      </c>
      <c r="B392" t="s">
        <v>1987</v>
      </c>
      <c r="C392" t="s">
        <v>1986</v>
      </c>
    </row>
    <row r="393" spans="1:3" x14ac:dyDescent="0.25">
      <c r="A393" t="s">
        <v>1814</v>
      </c>
      <c r="B393" t="s">
        <v>1987</v>
      </c>
      <c r="C393" t="s">
        <v>1986</v>
      </c>
    </row>
    <row r="394" spans="1:3" x14ac:dyDescent="0.25">
      <c r="A394" t="s">
        <v>1171</v>
      </c>
      <c r="B394" t="s">
        <v>1986</v>
      </c>
      <c r="C394" t="s">
        <v>1987</v>
      </c>
    </row>
    <row r="395" spans="1:3" x14ac:dyDescent="0.25">
      <c r="A395" t="s">
        <v>589</v>
      </c>
      <c r="B395" t="s">
        <v>1986</v>
      </c>
      <c r="C395" t="s">
        <v>1987</v>
      </c>
    </row>
    <row r="396" spans="1:3" x14ac:dyDescent="0.25">
      <c r="A396" t="s">
        <v>590</v>
      </c>
      <c r="B396" t="s">
        <v>1987</v>
      </c>
      <c r="C396" t="s">
        <v>1984</v>
      </c>
    </row>
    <row r="397" spans="1:3" x14ac:dyDescent="0.25">
      <c r="A397" t="s">
        <v>226</v>
      </c>
      <c r="B397" t="s">
        <v>1987</v>
      </c>
      <c r="C397" t="s">
        <v>1984</v>
      </c>
    </row>
    <row r="398" spans="1:3" x14ac:dyDescent="0.25">
      <c r="A398" t="s">
        <v>227</v>
      </c>
      <c r="B398" t="s">
        <v>1987</v>
      </c>
      <c r="C398" t="s">
        <v>1984</v>
      </c>
    </row>
    <row r="399" spans="1:3" x14ac:dyDescent="0.25">
      <c r="A399" t="s">
        <v>591</v>
      </c>
      <c r="B399" t="s">
        <v>1986</v>
      </c>
      <c r="C399" t="s">
        <v>1984</v>
      </c>
    </row>
    <row r="400" spans="1:3" x14ac:dyDescent="0.25">
      <c r="A400" t="s">
        <v>592</v>
      </c>
      <c r="B400" t="s">
        <v>1986</v>
      </c>
      <c r="C400" t="s">
        <v>1987</v>
      </c>
    </row>
    <row r="401" spans="1:3" x14ac:dyDescent="0.25">
      <c r="A401" t="s">
        <v>228</v>
      </c>
      <c r="B401" t="s">
        <v>1987</v>
      </c>
      <c r="C401" t="s">
        <v>1984</v>
      </c>
    </row>
    <row r="402" spans="1:3" x14ac:dyDescent="0.25">
      <c r="A402" t="s">
        <v>229</v>
      </c>
      <c r="B402" t="s">
        <v>1987</v>
      </c>
      <c r="C402" t="s">
        <v>1984</v>
      </c>
    </row>
    <row r="403" spans="1:3" x14ac:dyDescent="0.25">
      <c r="A403" t="s">
        <v>230</v>
      </c>
      <c r="B403" t="s">
        <v>1987</v>
      </c>
      <c r="C403" t="s">
        <v>1984</v>
      </c>
    </row>
    <row r="404" spans="1:3" x14ac:dyDescent="0.25">
      <c r="A404" t="s">
        <v>231</v>
      </c>
      <c r="B404" t="s">
        <v>1987</v>
      </c>
      <c r="C404" t="s">
        <v>1984</v>
      </c>
    </row>
    <row r="405" spans="1:3" x14ac:dyDescent="0.25">
      <c r="A405" t="s">
        <v>845</v>
      </c>
      <c r="B405" t="s">
        <v>1984</v>
      </c>
      <c r="C405" t="s">
        <v>1987</v>
      </c>
    </row>
    <row r="406" spans="1:3" x14ac:dyDescent="0.25">
      <c r="A406" t="s">
        <v>846</v>
      </c>
      <c r="B406" t="s">
        <v>1984</v>
      </c>
      <c r="C406" t="s">
        <v>1987</v>
      </c>
    </row>
    <row r="407" spans="1:3" x14ac:dyDescent="0.25">
      <c r="A407" t="s">
        <v>232</v>
      </c>
      <c r="B407" t="s">
        <v>1987</v>
      </c>
      <c r="C407" t="s">
        <v>1984</v>
      </c>
    </row>
    <row r="408" spans="1:3" x14ac:dyDescent="0.25">
      <c r="A408" t="s">
        <v>1172</v>
      </c>
      <c r="B408" t="s">
        <v>1986</v>
      </c>
      <c r="C408" t="s">
        <v>1987</v>
      </c>
    </row>
    <row r="409" spans="1:3" x14ac:dyDescent="0.25">
      <c r="A409" t="s">
        <v>847</v>
      </c>
      <c r="B409" t="s">
        <v>1984</v>
      </c>
      <c r="C409" t="s">
        <v>1984</v>
      </c>
    </row>
    <row r="410" spans="1:3" x14ac:dyDescent="0.25">
      <c r="A410" t="s">
        <v>56</v>
      </c>
      <c r="B410" t="s">
        <v>1984</v>
      </c>
      <c r="C410" t="s">
        <v>1984</v>
      </c>
    </row>
    <row r="411" spans="1:3" x14ac:dyDescent="0.25">
      <c r="A411" t="s">
        <v>593</v>
      </c>
      <c r="B411" t="s">
        <v>1987</v>
      </c>
      <c r="C411" t="s">
        <v>1984</v>
      </c>
    </row>
    <row r="412" spans="1:3" x14ac:dyDescent="0.25">
      <c r="A412" t="s">
        <v>594</v>
      </c>
      <c r="B412" t="s">
        <v>1987</v>
      </c>
      <c r="C412" t="s">
        <v>1984</v>
      </c>
    </row>
    <row r="413" spans="1:3" x14ac:dyDescent="0.25">
      <c r="A413" t="s">
        <v>1815</v>
      </c>
      <c r="B413" t="s">
        <v>1987</v>
      </c>
      <c r="C413" t="s">
        <v>1986</v>
      </c>
    </row>
    <row r="414" spans="1:3" x14ac:dyDescent="0.25">
      <c r="A414" t="s">
        <v>1173</v>
      </c>
      <c r="B414" t="s">
        <v>1986</v>
      </c>
      <c r="C414" t="s">
        <v>1987</v>
      </c>
    </row>
    <row r="415" spans="1:3" x14ac:dyDescent="0.25">
      <c r="A415" t="s">
        <v>57</v>
      </c>
      <c r="B415" t="s">
        <v>1984</v>
      </c>
      <c r="C415" t="s">
        <v>1987</v>
      </c>
    </row>
    <row r="416" spans="1:3" x14ac:dyDescent="0.25">
      <c r="A416" t="s">
        <v>1525</v>
      </c>
      <c r="B416" t="s">
        <v>1987</v>
      </c>
      <c r="C416" t="s">
        <v>1986</v>
      </c>
    </row>
    <row r="417" spans="1:3" x14ac:dyDescent="0.25">
      <c r="A417" t="s">
        <v>848</v>
      </c>
      <c r="B417" t="s">
        <v>1984</v>
      </c>
      <c r="C417" t="s">
        <v>1987</v>
      </c>
    </row>
    <row r="418" spans="1:3" x14ac:dyDescent="0.25">
      <c r="A418" t="s">
        <v>1816</v>
      </c>
      <c r="B418" t="s">
        <v>1984</v>
      </c>
      <c r="C418" t="s">
        <v>1986</v>
      </c>
    </row>
    <row r="419" spans="1:3" x14ac:dyDescent="0.25">
      <c r="A419" t="s">
        <v>1174</v>
      </c>
      <c r="B419" t="s">
        <v>1986</v>
      </c>
      <c r="C419" t="s">
        <v>1987</v>
      </c>
    </row>
    <row r="420" spans="1:3" x14ac:dyDescent="0.25">
      <c r="A420" t="s">
        <v>1175</v>
      </c>
      <c r="B420" t="s">
        <v>1986</v>
      </c>
      <c r="C420" t="s">
        <v>1987</v>
      </c>
    </row>
    <row r="421" spans="1:3" x14ac:dyDescent="0.25">
      <c r="A421" t="s">
        <v>1176</v>
      </c>
      <c r="B421" t="s">
        <v>1986</v>
      </c>
      <c r="C421" t="s">
        <v>1987</v>
      </c>
    </row>
    <row r="422" spans="1:3" x14ac:dyDescent="0.25">
      <c r="A422" t="s">
        <v>1177</v>
      </c>
      <c r="B422" t="s">
        <v>1986</v>
      </c>
      <c r="C422" t="s">
        <v>1987</v>
      </c>
    </row>
    <row r="423" spans="1:3" x14ac:dyDescent="0.25">
      <c r="A423" t="s">
        <v>1381</v>
      </c>
      <c r="B423" t="s">
        <v>1986</v>
      </c>
      <c r="C423" t="s">
        <v>1986</v>
      </c>
    </row>
    <row r="424" spans="1:3" x14ac:dyDescent="0.25">
      <c r="A424" t="s">
        <v>1178</v>
      </c>
      <c r="B424" t="s">
        <v>1986</v>
      </c>
      <c r="C424" t="s">
        <v>1986</v>
      </c>
    </row>
    <row r="425" spans="1:3" x14ac:dyDescent="0.25">
      <c r="A425" t="s">
        <v>849</v>
      </c>
      <c r="B425" t="s">
        <v>1984</v>
      </c>
      <c r="C425" t="s">
        <v>1987</v>
      </c>
    </row>
    <row r="426" spans="1:3" x14ac:dyDescent="0.25">
      <c r="A426" t="s">
        <v>1526</v>
      </c>
      <c r="B426" t="s">
        <v>1987</v>
      </c>
      <c r="C426" t="s">
        <v>1986</v>
      </c>
    </row>
    <row r="427" spans="1:3" x14ac:dyDescent="0.25">
      <c r="A427" t="s">
        <v>1527</v>
      </c>
      <c r="B427" t="s">
        <v>1987</v>
      </c>
      <c r="C427" t="s">
        <v>1986</v>
      </c>
    </row>
    <row r="428" spans="1:3" x14ac:dyDescent="0.25">
      <c r="A428" t="s">
        <v>595</v>
      </c>
      <c r="B428" t="s">
        <v>1986</v>
      </c>
      <c r="C428" t="s">
        <v>1984</v>
      </c>
    </row>
    <row r="429" spans="1:3" x14ac:dyDescent="0.25">
      <c r="A429" t="s">
        <v>1528</v>
      </c>
      <c r="B429" t="s">
        <v>1987</v>
      </c>
      <c r="C429" t="s">
        <v>1986</v>
      </c>
    </row>
    <row r="430" spans="1:3" x14ac:dyDescent="0.25">
      <c r="A430" t="s">
        <v>1529</v>
      </c>
      <c r="B430" t="s">
        <v>1987</v>
      </c>
      <c r="C430" t="s">
        <v>1986</v>
      </c>
    </row>
    <row r="431" spans="1:3" x14ac:dyDescent="0.25">
      <c r="A431" t="s">
        <v>1530</v>
      </c>
      <c r="B431" t="s">
        <v>1987</v>
      </c>
      <c r="C431" t="s">
        <v>1986</v>
      </c>
    </row>
    <row r="432" spans="1:3" x14ac:dyDescent="0.25">
      <c r="A432" t="s">
        <v>1817</v>
      </c>
      <c r="B432" t="s">
        <v>1987</v>
      </c>
      <c r="C432" t="s">
        <v>1986</v>
      </c>
    </row>
    <row r="433" spans="1:3" x14ac:dyDescent="0.25">
      <c r="A433" t="s">
        <v>1382</v>
      </c>
      <c r="B433" t="s">
        <v>1986</v>
      </c>
      <c r="C433" t="s">
        <v>1986</v>
      </c>
    </row>
    <row r="434" spans="1:3" x14ac:dyDescent="0.25">
      <c r="A434" t="s">
        <v>850</v>
      </c>
      <c r="B434" t="s">
        <v>1984</v>
      </c>
      <c r="C434" t="s">
        <v>1987</v>
      </c>
    </row>
    <row r="435" spans="1:3" x14ac:dyDescent="0.25">
      <c r="A435" t="s">
        <v>1179</v>
      </c>
      <c r="B435" t="s">
        <v>1986</v>
      </c>
      <c r="C435" t="s">
        <v>1987</v>
      </c>
    </row>
    <row r="436" spans="1:3" x14ac:dyDescent="0.25">
      <c r="A436" t="s">
        <v>596</v>
      </c>
      <c r="B436" t="s">
        <v>1986</v>
      </c>
      <c r="C436" t="s">
        <v>1984</v>
      </c>
    </row>
    <row r="437" spans="1:3" x14ac:dyDescent="0.25">
      <c r="A437" t="s">
        <v>851</v>
      </c>
      <c r="B437" t="s">
        <v>1984</v>
      </c>
      <c r="C437" t="s">
        <v>1987</v>
      </c>
    </row>
    <row r="438" spans="1:3" x14ac:dyDescent="0.25">
      <c r="A438" t="s">
        <v>1818</v>
      </c>
      <c r="B438" t="s">
        <v>1987</v>
      </c>
      <c r="C438" t="s">
        <v>1986</v>
      </c>
    </row>
    <row r="439" spans="1:3" x14ac:dyDescent="0.25">
      <c r="A439" t="s">
        <v>233</v>
      </c>
      <c r="B439" t="s">
        <v>1987</v>
      </c>
      <c r="C439" t="s">
        <v>1984</v>
      </c>
    </row>
    <row r="440" spans="1:3" x14ac:dyDescent="0.25">
      <c r="A440" t="s">
        <v>58</v>
      </c>
      <c r="B440" t="s">
        <v>1984</v>
      </c>
      <c r="C440" t="s">
        <v>1984</v>
      </c>
    </row>
    <row r="441" spans="1:3" x14ac:dyDescent="0.25">
      <c r="A441" t="s">
        <v>597</v>
      </c>
      <c r="B441" t="s">
        <v>1987</v>
      </c>
      <c r="C441" t="s">
        <v>1984</v>
      </c>
    </row>
    <row r="442" spans="1:3" x14ac:dyDescent="0.25">
      <c r="A442" t="s">
        <v>1819</v>
      </c>
      <c r="B442" t="s">
        <v>1984</v>
      </c>
      <c r="C442" t="s">
        <v>1986</v>
      </c>
    </row>
    <row r="443" spans="1:3" x14ac:dyDescent="0.25">
      <c r="A443" t="s">
        <v>1820</v>
      </c>
      <c r="B443" t="s">
        <v>1984</v>
      </c>
      <c r="C443" t="s">
        <v>1986</v>
      </c>
    </row>
    <row r="444" spans="1:3" x14ac:dyDescent="0.25">
      <c r="A444" t="s">
        <v>234</v>
      </c>
      <c r="B444" t="s">
        <v>1987</v>
      </c>
      <c r="C444" t="s">
        <v>1984</v>
      </c>
    </row>
    <row r="445" spans="1:3" x14ac:dyDescent="0.25">
      <c r="A445" t="s">
        <v>235</v>
      </c>
      <c r="B445" t="s">
        <v>1984</v>
      </c>
      <c r="C445" t="s">
        <v>1984</v>
      </c>
    </row>
    <row r="446" spans="1:3" x14ac:dyDescent="0.25">
      <c r="A446" t="s">
        <v>236</v>
      </c>
      <c r="B446" t="s">
        <v>1984</v>
      </c>
      <c r="C446" t="s">
        <v>1984</v>
      </c>
    </row>
    <row r="447" spans="1:3" x14ac:dyDescent="0.25">
      <c r="A447" t="s">
        <v>852</v>
      </c>
      <c r="B447" t="s">
        <v>1984</v>
      </c>
      <c r="C447" t="s">
        <v>1987</v>
      </c>
    </row>
    <row r="448" spans="1:3" x14ac:dyDescent="0.25">
      <c r="A448" t="s">
        <v>853</v>
      </c>
      <c r="B448" t="s">
        <v>1984</v>
      </c>
      <c r="C448" t="s">
        <v>1987</v>
      </c>
    </row>
    <row r="449" spans="1:3" x14ac:dyDescent="0.25">
      <c r="A449" t="s">
        <v>237</v>
      </c>
      <c r="B449" t="s">
        <v>1987</v>
      </c>
      <c r="C449" t="s">
        <v>1984</v>
      </c>
    </row>
    <row r="450" spans="1:3" x14ac:dyDescent="0.25">
      <c r="A450" t="s">
        <v>1531</v>
      </c>
      <c r="B450" t="s">
        <v>1987</v>
      </c>
      <c r="C450" t="s">
        <v>1986</v>
      </c>
    </row>
    <row r="451" spans="1:3" x14ac:dyDescent="0.25">
      <c r="A451" t="s">
        <v>238</v>
      </c>
      <c r="B451" t="s">
        <v>1984</v>
      </c>
      <c r="C451" t="s">
        <v>1987</v>
      </c>
    </row>
    <row r="452" spans="1:3" x14ac:dyDescent="0.25">
      <c r="A452" t="s">
        <v>1821</v>
      </c>
      <c r="B452" t="s">
        <v>1987</v>
      </c>
      <c r="C452" t="s">
        <v>1986</v>
      </c>
    </row>
    <row r="453" spans="1:3" x14ac:dyDescent="0.25">
      <c r="A453" t="s">
        <v>59</v>
      </c>
      <c r="B453" t="s">
        <v>1984</v>
      </c>
      <c r="C453" t="s">
        <v>1984</v>
      </c>
    </row>
    <row r="454" spans="1:3" x14ac:dyDescent="0.25">
      <c r="A454" t="s">
        <v>1383</v>
      </c>
      <c r="B454" t="s">
        <v>1986</v>
      </c>
      <c r="C454" t="s">
        <v>1986</v>
      </c>
    </row>
    <row r="455" spans="1:3" x14ac:dyDescent="0.25">
      <c r="A455" t="s">
        <v>1180</v>
      </c>
      <c r="B455" t="s">
        <v>1986</v>
      </c>
      <c r="C455" t="s">
        <v>1987</v>
      </c>
    </row>
    <row r="456" spans="1:3" x14ac:dyDescent="0.25">
      <c r="A456" t="s">
        <v>1532</v>
      </c>
      <c r="B456" t="s">
        <v>1986</v>
      </c>
      <c r="C456" t="s">
        <v>1987</v>
      </c>
    </row>
    <row r="457" spans="1:3" x14ac:dyDescent="0.25">
      <c r="A457" t="s">
        <v>1533</v>
      </c>
      <c r="B457" t="s">
        <v>1986</v>
      </c>
      <c r="C457" t="s">
        <v>1986</v>
      </c>
    </row>
    <row r="458" spans="1:3" x14ac:dyDescent="0.25">
      <c r="A458" t="s">
        <v>1181</v>
      </c>
      <c r="B458" t="s">
        <v>1986</v>
      </c>
      <c r="C458" t="s">
        <v>1987</v>
      </c>
    </row>
    <row r="459" spans="1:3" x14ac:dyDescent="0.25">
      <c r="A459" t="s">
        <v>1182</v>
      </c>
      <c r="B459" t="s">
        <v>1986</v>
      </c>
      <c r="C459" t="s">
        <v>1987</v>
      </c>
    </row>
    <row r="460" spans="1:3" x14ac:dyDescent="0.25">
      <c r="A460" t="s">
        <v>1183</v>
      </c>
      <c r="B460" t="s">
        <v>1986</v>
      </c>
      <c r="C460" t="s">
        <v>1987</v>
      </c>
    </row>
    <row r="461" spans="1:3" x14ac:dyDescent="0.25">
      <c r="A461" t="s">
        <v>1822</v>
      </c>
      <c r="B461" t="s">
        <v>1984</v>
      </c>
      <c r="C461" t="s">
        <v>1986</v>
      </c>
    </row>
    <row r="462" spans="1:3" x14ac:dyDescent="0.25">
      <c r="A462" t="s">
        <v>1823</v>
      </c>
      <c r="B462" t="s">
        <v>1984</v>
      </c>
      <c r="C462" t="s">
        <v>1986</v>
      </c>
    </row>
    <row r="463" spans="1:3" x14ac:dyDescent="0.25">
      <c r="A463" t="s">
        <v>1384</v>
      </c>
      <c r="B463" t="s">
        <v>1986</v>
      </c>
      <c r="C463" t="s">
        <v>1986</v>
      </c>
    </row>
    <row r="464" spans="1:3" x14ac:dyDescent="0.25">
      <c r="A464" t="s">
        <v>1534</v>
      </c>
      <c r="B464" t="s">
        <v>1987</v>
      </c>
      <c r="C464" t="s">
        <v>1986</v>
      </c>
    </row>
    <row r="465" spans="1:3" x14ac:dyDescent="0.25">
      <c r="A465" t="s">
        <v>60</v>
      </c>
      <c r="B465" t="s">
        <v>1984</v>
      </c>
      <c r="C465" t="s">
        <v>1987</v>
      </c>
    </row>
    <row r="466" spans="1:3" x14ac:dyDescent="0.25">
      <c r="A466" t="s">
        <v>1824</v>
      </c>
      <c r="B466" t="s">
        <v>1987</v>
      </c>
      <c r="C466" t="s">
        <v>1986</v>
      </c>
    </row>
    <row r="467" spans="1:3" x14ac:dyDescent="0.25">
      <c r="A467" t="s">
        <v>1184</v>
      </c>
      <c r="B467" t="s">
        <v>1986</v>
      </c>
      <c r="C467" t="s">
        <v>1987</v>
      </c>
    </row>
    <row r="468" spans="1:3" x14ac:dyDescent="0.25">
      <c r="A468" t="s">
        <v>1185</v>
      </c>
      <c r="B468" t="s">
        <v>1986</v>
      </c>
      <c r="C468" t="s">
        <v>1987</v>
      </c>
    </row>
    <row r="469" spans="1:3" x14ac:dyDescent="0.25">
      <c r="A469" t="s">
        <v>1186</v>
      </c>
      <c r="B469" t="s">
        <v>1986</v>
      </c>
      <c r="C469" t="s">
        <v>1987</v>
      </c>
    </row>
    <row r="470" spans="1:3" x14ac:dyDescent="0.25">
      <c r="A470" t="s">
        <v>1187</v>
      </c>
      <c r="B470" t="s">
        <v>1986</v>
      </c>
      <c r="C470" t="s">
        <v>1987</v>
      </c>
    </row>
    <row r="471" spans="1:3" x14ac:dyDescent="0.25">
      <c r="A471" t="s">
        <v>1188</v>
      </c>
      <c r="B471" t="s">
        <v>1986</v>
      </c>
      <c r="C471" t="s">
        <v>1987</v>
      </c>
    </row>
    <row r="472" spans="1:3" x14ac:dyDescent="0.25">
      <c r="A472" t="s">
        <v>1189</v>
      </c>
      <c r="B472" t="s">
        <v>1986</v>
      </c>
      <c r="C472" t="s">
        <v>1987</v>
      </c>
    </row>
    <row r="473" spans="1:3" x14ac:dyDescent="0.25">
      <c r="A473" t="s">
        <v>1190</v>
      </c>
      <c r="B473" t="s">
        <v>1986</v>
      </c>
      <c r="C473" t="s">
        <v>1987</v>
      </c>
    </row>
    <row r="474" spans="1:3" x14ac:dyDescent="0.25">
      <c r="A474" t="s">
        <v>1825</v>
      </c>
      <c r="B474" t="s">
        <v>1987</v>
      </c>
      <c r="C474" t="s">
        <v>1986</v>
      </c>
    </row>
    <row r="475" spans="1:3" x14ac:dyDescent="0.25">
      <c r="A475" t="s">
        <v>1191</v>
      </c>
      <c r="B475" t="s">
        <v>1987</v>
      </c>
      <c r="C475" t="s">
        <v>1984</v>
      </c>
    </row>
    <row r="476" spans="1:3" x14ac:dyDescent="0.25">
      <c r="A476" t="s">
        <v>598</v>
      </c>
      <c r="B476" t="s">
        <v>1986</v>
      </c>
      <c r="C476" t="s">
        <v>1984</v>
      </c>
    </row>
    <row r="477" spans="1:3" x14ac:dyDescent="0.25">
      <c r="A477" t="s">
        <v>239</v>
      </c>
      <c r="B477" t="s">
        <v>1987</v>
      </c>
      <c r="C477" t="s">
        <v>1984</v>
      </c>
    </row>
    <row r="478" spans="1:3" x14ac:dyDescent="0.25">
      <c r="A478" t="s">
        <v>240</v>
      </c>
      <c r="B478" t="s">
        <v>1987</v>
      </c>
      <c r="C478" t="s">
        <v>1984</v>
      </c>
    </row>
    <row r="479" spans="1:3" x14ac:dyDescent="0.25">
      <c r="A479" t="s">
        <v>241</v>
      </c>
      <c r="B479" t="s">
        <v>1987</v>
      </c>
      <c r="C479" t="s">
        <v>1984</v>
      </c>
    </row>
    <row r="480" spans="1:3" x14ac:dyDescent="0.25">
      <c r="A480" t="s">
        <v>242</v>
      </c>
      <c r="B480" t="s">
        <v>1986</v>
      </c>
      <c r="C480" t="s">
        <v>1984</v>
      </c>
    </row>
    <row r="481" spans="1:3" x14ac:dyDescent="0.25">
      <c r="A481" t="s">
        <v>243</v>
      </c>
      <c r="B481" t="s">
        <v>1987</v>
      </c>
      <c r="C481" t="s">
        <v>1984</v>
      </c>
    </row>
    <row r="482" spans="1:3" x14ac:dyDescent="0.25">
      <c r="A482" t="s">
        <v>1192</v>
      </c>
      <c r="B482" t="s">
        <v>1986</v>
      </c>
      <c r="C482" t="s">
        <v>1987</v>
      </c>
    </row>
    <row r="483" spans="1:3" x14ac:dyDescent="0.25">
      <c r="A483" t="s">
        <v>1385</v>
      </c>
      <c r="B483" t="s">
        <v>1986</v>
      </c>
      <c r="C483" t="s">
        <v>1986</v>
      </c>
    </row>
    <row r="484" spans="1:3" x14ac:dyDescent="0.25">
      <c r="A484" t="s">
        <v>1386</v>
      </c>
      <c r="B484" t="s">
        <v>1986</v>
      </c>
      <c r="C484" t="s">
        <v>1987</v>
      </c>
    </row>
    <row r="485" spans="1:3" x14ac:dyDescent="0.25">
      <c r="A485" t="s">
        <v>1387</v>
      </c>
      <c r="B485" t="s">
        <v>1986</v>
      </c>
      <c r="C485" t="s">
        <v>1986</v>
      </c>
    </row>
    <row r="486" spans="1:3" x14ac:dyDescent="0.25">
      <c r="A486" t="s">
        <v>1388</v>
      </c>
      <c r="B486" t="s">
        <v>1986</v>
      </c>
      <c r="C486" t="s">
        <v>1986</v>
      </c>
    </row>
    <row r="487" spans="1:3" x14ac:dyDescent="0.25">
      <c r="A487" t="s">
        <v>1389</v>
      </c>
      <c r="B487" t="s">
        <v>1986</v>
      </c>
      <c r="C487" t="s">
        <v>1986</v>
      </c>
    </row>
    <row r="488" spans="1:3" x14ac:dyDescent="0.25">
      <c r="A488" t="s">
        <v>1390</v>
      </c>
      <c r="B488" t="s">
        <v>1986</v>
      </c>
      <c r="C488" t="s">
        <v>1986</v>
      </c>
    </row>
    <row r="489" spans="1:3" x14ac:dyDescent="0.25">
      <c r="A489" t="s">
        <v>1391</v>
      </c>
      <c r="B489" t="s">
        <v>1986</v>
      </c>
      <c r="C489" t="s">
        <v>1986</v>
      </c>
    </row>
    <row r="490" spans="1:3" x14ac:dyDescent="0.25">
      <c r="A490" t="s">
        <v>1392</v>
      </c>
      <c r="B490" t="s">
        <v>1986</v>
      </c>
      <c r="C490" t="s">
        <v>1987</v>
      </c>
    </row>
    <row r="491" spans="1:3" x14ac:dyDescent="0.25">
      <c r="A491" t="s">
        <v>1393</v>
      </c>
      <c r="B491" t="s">
        <v>1986</v>
      </c>
      <c r="C491" t="s">
        <v>1986</v>
      </c>
    </row>
    <row r="492" spans="1:3" x14ac:dyDescent="0.25">
      <c r="A492" t="s">
        <v>1535</v>
      </c>
      <c r="B492" t="s">
        <v>1987</v>
      </c>
      <c r="C492" t="s">
        <v>1986</v>
      </c>
    </row>
    <row r="493" spans="1:3" x14ac:dyDescent="0.25">
      <c r="A493" t="s">
        <v>244</v>
      </c>
      <c r="B493" t="s">
        <v>1987</v>
      </c>
      <c r="C493" t="s">
        <v>1984</v>
      </c>
    </row>
    <row r="494" spans="1:3" x14ac:dyDescent="0.25">
      <c r="A494" t="s">
        <v>1536</v>
      </c>
      <c r="B494" t="s">
        <v>1987</v>
      </c>
      <c r="C494" t="s">
        <v>1986</v>
      </c>
    </row>
    <row r="495" spans="1:3" x14ac:dyDescent="0.25">
      <c r="A495" t="s">
        <v>1826</v>
      </c>
      <c r="B495" t="s">
        <v>1987</v>
      </c>
      <c r="C495" t="s">
        <v>1986</v>
      </c>
    </row>
    <row r="496" spans="1:3" x14ac:dyDescent="0.25">
      <c r="A496" t="s">
        <v>1537</v>
      </c>
      <c r="B496" t="s">
        <v>1987</v>
      </c>
      <c r="C496" t="s">
        <v>1986</v>
      </c>
    </row>
    <row r="497" spans="1:3" x14ac:dyDescent="0.25">
      <c r="A497" t="s">
        <v>1538</v>
      </c>
      <c r="B497" t="s">
        <v>1987</v>
      </c>
      <c r="C497" t="s">
        <v>1986</v>
      </c>
    </row>
    <row r="498" spans="1:3" x14ac:dyDescent="0.25">
      <c r="A498" t="s">
        <v>1539</v>
      </c>
      <c r="B498" t="s">
        <v>1987</v>
      </c>
      <c r="C498" t="s">
        <v>1986</v>
      </c>
    </row>
    <row r="499" spans="1:3" x14ac:dyDescent="0.25">
      <c r="A499" t="s">
        <v>1827</v>
      </c>
      <c r="B499" t="s">
        <v>1987</v>
      </c>
      <c r="C499" t="s">
        <v>1986</v>
      </c>
    </row>
    <row r="500" spans="1:3" x14ac:dyDescent="0.25">
      <c r="A500" t="s">
        <v>599</v>
      </c>
      <c r="B500" t="s">
        <v>1986</v>
      </c>
      <c r="C500" t="s">
        <v>1987</v>
      </c>
    </row>
    <row r="501" spans="1:3" x14ac:dyDescent="0.25">
      <c r="A501" t="s">
        <v>1540</v>
      </c>
      <c r="B501" t="s">
        <v>1987</v>
      </c>
      <c r="C501" t="s">
        <v>1986</v>
      </c>
    </row>
    <row r="502" spans="1:3" x14ac:dyDescent="0.25">
      <c r="A502" t="s">
        <v>1828</v>
      </c>
      <c r="B502" t="s">
        <v>1987</v>
      </c>
      <c r="C502" t="s">
        <v>1986</v>
      </c>
    </row>
    <row r="503" spans="1:3" x14ac:dyDescent="0.25">
      <c r="A503" t="s">
        <v>1394</v>
      </c>
      <c r="B503" t="s">
        <v>1986</v>
      </c>
      <c r="C503" t="s">
        <v>1986</v>
      </c>
    </row>
    <row r="504" spans="1:3" x14ac:dyDescent="0.25">
      <c r="A504" t="s">
        <v>245</v>
      </c>
      <c r="B504" t="s">
        <v>1984</v>
      </c>
      <c r="C504" t="s">
        <v>1987</v>
      </c>
    </row>
    <row r="505" spans="1:3" x14ac:dyDescent="0.25">
      <c r="A505" t="s">
        <v>246</v>
      </c>
      <c r="B505" t="s">
        <v>1987</v>
      </c>
      <c r="C505" t="s">
        <v>1984</v>
      </c>
    </row>
    <row r="506" spans="1:3" x14ac:dyDescent="0.25">
      <c r="A506" t="s">
        <v>247</v>
      </c>
      <c r="B506" t="s">
        <v>1987</v>
      </c>
      <c r="C506" t="s">
        <v>1984</v>
      </c>
    </row>
    <row r="507" spans="1:3" x14ac:dyDescent="0.25">
      <c r="A507" t="s">
        <v>248</v>
      </c>
      <c r="B507" t="s">
        <v>1987</v>
      </c>
      <c r="C507" t="s">
        <v>1984</v>
      </c>
    </row>
    <row r="508" spans="1:3" x14ac:dyDescent="0.25">
      <c r="A508" t="s">
        <v>61</v>
      </c>
      <c r="B508" t="s">
        <v>1984</v>
      </c>
      <c r="C508" t="s">
        <v>1984</v>
      </c>
    </row>
    <row r="509" spans="1:3" x14ac:dyDescent="0.25">
      <c r="A509" t="s">
        <v>854</v>
      </c>
      <c r="B509" t="s">
        <v>1984</v>
      </c>
      <c r="C509" t="s">
        <v>1987</v>
      </c>
    </row>
    <row r="510" spans="1:3" x14ac:dyDescent="0.25">
      <c r="A510" t="s">
        <v>855</v>
      </c>
      <c r="B510" t="s">
        <v>1984</v>
      </c>
      <c r="C510" t="s">
        <v>1987</v>
      </c>
    </row>
    <row r="511" spans="1:3" x14ac:dyDescent="0.25">
      <c r="A511" t="s">
        <v>1193</v>
      </c>
      <c r="B511" t="s">
        <v>1986</v>
      </c>
      <c r="C511" t="s">
        <v>1987</v>
      </c>
    </row>
    <row r="512" spans="1:3" x14ac:dyDescent="0.25">
      <c r="A512" t="s">
        <v>1194</v>
      </c>
      <c r="B512" t="s">
        <v>1986</v>
      </c>
      <c r="C512" t="s">
        <v>1987</v>
      </c>
    </row>
    <row r="513" spans="1:3" x14ac:dyDescent="0.25">
      <c r="A513" t="s">
        <v>1195</v>
      </c>
      <c r="B513" t="s">
        <v>1986</v>
      </c>
      <c r="C513" t="s">
        <v>1987</v>
      </c>
    </row>
    <row r="514" spans="1:3" x14ac:dyDescent="0.25">
      <c r="A514" t="s">
        <v>2</v>
      </c>
      <c r="B514" t="s">
        <v>1985</v>
      </c>
      <c r="C514" t="s">
        <v>1985</v>
      </c>
    </row>
    <row r="515" spans="1:3" x14ac:dyDescent="0.25">
      <c r="A515" t="s">
        <v>856</v>
      </c>
      <c r="B515" t="s">
        <v>1984</v>
      </c>
      <c r="C515" t="s">
        <v>1987</v>
      </c>
    </row>
    <row r="516" spans="1:3" x14ac:dyDescent="0.25">
      <c r="A516" t="s">
        <v>857</v>
      </c>
      <c r="B516" t="s">
        <v>1984</v>
      </c>
      <c r="C516" t="s">
        <v>1987</v>
      </c>
    </row>
    <row r="517" spans="1:3" x14ac:dyDescent="0.25">
      <c r="A517" t="s">
        <v>1829</v>
      </c>
      <c r="B517" t="s">
        <v>1984</v>
      </c>
      <c r="C517" t="s">
        <v>1986</v>
      </c>
    </row>
    <row r="518" spans="1:3" x14ac:dyDescent="0.25">
      <c r="A518" t="s">
        <v>1830</v>
      </c>
      <c r="B518" t="s">
        <v>1984</v>
      </c>
      <c r="C518" t="s">
        <v>1986</v>
      </c>
    </row>
    <row r="519" spans="1:3" x14ac:dyDescent="0.25">
      <c r="A519" t="s">
        <v>858</v>
      </c>
      <c r="B519" t="s">
        <v>1984</v>
      </c>
      <c r="C519" t="s">
        <v>1987</v>
      </c>
    </row>
    <row r="520" spans="1:3" x14ac:dyDescent="0.25">
      <c r="A520" t="s">
        <v>859</v>
      </c>
      <c r="B520" t="s">
        <v>1984</v>
      </c>
      <c r="C520" t="s">
        <v>1987</v>
      </c>
    </row>
    <row r="521" spans="1:3" x14ac:dyDescent="0.25">
      <c r="A521" t="s">
        <v>1196</v>
      </c>
      <c r="B521" t="s">
        <v>1986</v>
      </c>
      <c r="C521" t="s">
        <v>1987</v>
      </c>
    </row>
    <row r="522" spans="1:3" x14ac:dyDescent="0.25">
      <c r="A522" t="s">
        <v>1541</v>
      </c>
      <c r="B522" t="s">
        <v>1987</v>
      </c>
      <c r="C522" t="s">
        <v>1986</v>
      </c>
    </row>
    <row r="523" spans="1:3" x14ac:dyDescent="0.25">
      <c r="A523" t="s">
        <v>1197</v>
      </c>
      <c r="B523" t="s">
        <v>1986</v>
      </c>
      <c r="C523" t="s">
        <v>1987</v>
      </c>
    </row>
    <row r="524" spans="1:3" x14ac:dyDescent="0.25">
      <c r="A524" t="s">
        <v>1542</v>
      </c>
      <c r="B524" t="s">
        <v>1987</v>
      </c>
      <c r="C524" t="s">
        <v>1986</v>
      </c>
    </row>
    <row r="525" spans="1:3" x14ac:dyDescent="0.25">
      <c r="A525" t="s">
        <v>249</v>
      </c>
      <c r="B525" t="s">
        <v>1987</v>
      </c>
      <c r="C525" t="s">
        <v>1984</v>
      </c>
    </row>
    <row r="526" spans="1:3" x14ac:dyDescent="0.25">
      <c r="A526" t="s">
        <v>62</v>
      </c>
      <c r="B526" t="s">
        <v>1984</v>
      </c>
      <c r="C526" t="s">
        <v>1987</v>
      </c>
    </row>
    <row r="527" spans="1:3" x14ac:dyDescent="0.25">
      <c r="A527" t="s">
        <v>1831</v>
      </c>
      <c r="B527" t="s">
        <v>1987</v>
      </c>
      <c r="C527" t="s">
        <v>1986</v>
      </c>
    </row>
    <row r="528" spans="1:3" x14ac:dyDescent="0.25">
      <c r="A528" t="s">
        <v>1543</v>
      </c>
      <c r="B528" t="s">
        <v>1987</v>
      </c>
      <c r="C528" t="s">
        <v>1986</v>
      </c>
    </row>
    <row r="529" spans="1:3" x14ac:dyDescent="0.25">
      <c r="A529" t="s">
        <v>1832</v>
      </c>
      <c r="B529" t="s">
        <v>1987</v>
      </c>
      <c r="C529" t="s">
        <v>1986</v>
      </c>
    </row>
    <row r="530" spans="1:3" x14ac:dyDescent="0.25">
      <c r="A530" t="s">
        <v>860</v>
      </c>
      <c r="B530" t="s">
        <v>1984</v>
      </c>
      <c r="C530" t="s">
        <v>1987</v>
      </c>
    </row>
    <row r="531" spans="1:3" x14ac:dyDescent="0.25">
      <c r="A531" t="s">
        <v>1198</v>
      </c>
      <c r="B531" t="s">
        <v>1986</v>
      </c>
      <c r="C531" t="s">
        <v>1984</v>
      </c>
    </row>
    <row r="532" spans="1:3" x14ac:dyDescent="0.25">
      <c r="A532" t="s">
        <v>600</v>
      </c>
      <c r="B532" t="s">
        <v>1987</v>
      </c>
      <c r="C532" t="s">
        <v>1984</v>
      </c>
    </row>
    <row r="533" spans="1:3" x14ac:dyDescent="0.25">
      <c r="A533" t="s">
        <v>861</v>
      </c>
      <c r="B533" t="s">
        <v>1984</v>
      </c>
      <c r="C533" t="s">
        <v>1986</v>
      </c>
    </row>
    <row r="534" spans="1:3" x14ac:dyDescent="0.25">
      <c r="A534" t="s">
        <v>1544</v>
      </c>
      <c r="B534" t="s">
        <v>1987</v>
      </c>
      <c r="C534" t="s">
        <v>1986</v>
      </c>
    </row>
    <row r="535" spans="1:3" x14ac:dyDescent="0.25">
      <c r="A535" t="s">
        <v>862</v>
      </c>
      <c r="B535" t="s">
        <v>1984</v>
      </c>
      <c r="C535" t="s">
        <v>1986</v>
      </c>
    </row>
    <row r="536" spans="1:3" x14ac:dyDescent="0.25">
      <c r="A536" t="s">
        <v>1199</v>
      </c>
      <c r="B536" t="s">
        <v>1986</v>
      </c>
      <c r="C536" t="s">
        <v>1987</v>
      </c>
    </row>
    <row r="537" spans="1:3" x14ac:dyDescent="0.25">
      <c r="A537" t="s">
        <v>1200</v>
      </c>
      <c r="B537" t="s">
        <v>1986</v>
      </c>
      <c r="C537" t="s">
        <v>1987</v>
      </c>
    </row>
    <row r="538" spans="1:3" x14ac:dyDescent="0.25">
      <c r="A538" t="s">
        <v>863</v>
      </c>
      <c r="B538" t="s">
        <v>1987</v>
      </c>
      <c r="C538" t="s">
        <v>1986</v>
      </c>
    </row>
    <row r="539" spans="1:3" x14ac:dyDescent="0.25">
      <c r="A539" t="s">
        <v>1201</v>
      </c>
      <c r="B539" t="s">
        <v>1986</v>
      </c>
      <c r="C539" t="s">
        <v>1984</v>
      </c>
    </row>
    <row r="540" spans="1:3" x14ac:dyDescent="0.25">
      <c r="A540" t="s">
        <v>250</v>
      </c>
      <c r="B540" t="s">
        <v>1987</v>
      </c>
      <c r="C540" t="s">
        <v>1984</v>
      </c>
    </row>
    <row r="541" spans="1:3" x14ac:dyDescent="0.25">
      <c r="A541" t="s">
        <v>864</v>
      </c>
      <c r="B541" t="s">
        <v>1984</v>
      </c>
      <c r="C541" t="s">
        <v>1987</v>
      </c>
    </row>
    <row r="542" spans="1:3" x14ac:dyDescent="0.25">
      <c r="A542" t="s">
        <v>1545</v>
      </c>
      <c r="B542" t="s">
        <v>1987</v>
      </c>
      <c r="C542" t="s">
        <v>1986</v>
      </c>
    </row>
    <row r="543" spans="1:3" x14ac:dyDescent="0.25">
      <c r="A543" t="s">
        <v>1546</v>
      </c>
      <c r="B543" t="s">
        <v>1987</v>
      </c>
      <c r="C543" t="s">
        <v>1986</v>
      </c>
    </row>
    <row r="544" spans="1:3" x14ac:dyDescent="0.25">
      <c r="A544" t="s">
        <v>1547</v>
      </c>
      <c r="B544" t="s">
        <v>1987</v>
      </c>
      <c r="C544" t="s">
        <v>1986</v>
      </c>
    </row>
    <row r="545" spans="1:3" x14ac:dyDescent="0.25">
      <c r="A545" t="s">
        <v>1548</v>
      </c>
      <c r="B545" t="s">
        <v>1987</v>
      </c>
      <c r="C545" t="s">
        <v>1986</v>
      </c>
    </row>
    <row r="546" spans="1:3" x14ac:dyDescent="0.25">
      <c r="A546" t="s">
        <v>1202</v>
      </c>
      <c r="B546" t="s">
        <v>1986</v>
      </c>
      <c r="C546" t="s">
        <v>1987</v>
      </c>
    </row>
    <row r="547" spans="1:3" x14ac:dyDescent="0.25">
      <c r="A547" t="s">
        <v>1203</v>
      </c>
      <c r="B547" t="s">
        <v>1986</v>
      </c>
      <c r="C547" t="s">
        <v>1987</v>
      </c>
    </row>
    <row r="548" spans="1:3" x14ac:dyDescent="0.25">
      <c r="A548" t="s">
        <v>1549</v>
      </c>
      <c r="B548" t="s">
        <v>1987</v>
      </c>
      <c r="C548" t="s">
        <v>1986</v>
      </c>
    </row>
    <row r="549" spans="1:3" x14ac:dyDescent="0.25">
      <c r="A549" t="s">
        <v>1833</v>
      </c>
      <c r="B549" t="s">
        <v>1987</v>
      </c>
      <c r="C549" t="s">
        <v>1986</v>
      </c>
    </row>
    <row r="550" spans="1:3" x14ac:dyDescent="0.25">
      <c r="A550" t="s">
        <v>1834</v>
      </c>
      <c r="B550" t="s">
        <v>1987</v>
      </c>
      <c r="C550" t="s">
        <v>1986</v>
      </c>
    </row>
    <row r="551" spans="1:3" x14ac:dyDescent="0.25">
      <c r="A551" t="s">
        <v>1835</v>
      </c>
      <c r="B551" t="s">
        <v>1984</v>
      </c>
      <c r="C551" t="s">
        <v>1986</v>
      </c>
    </row>
    <row r="552" spans="1:3" x14ac:dyDescent="0.25">
      <c r="A552" t="s">
        <v>865</v>
      </c>
      <c r="B552" t="s">
        <v>1984</v>
      </c>
      <c r="C552" t="s">
        <v>1987</v>
      </c>
    </row>
    <row r="553" spans="1:3" x14ac:dyDescent="0.25">
      <c r="A553" t="s">
        <v>1395</v>
      </c>
      <c r="B553" t="s">
        <v>1986</v>
      </c>
      <c r="C553" t="s">
        <v>1986</v>
      </c>
    </row>
    <row r="554" spans="1:3" x14ac:dyDescent="0.25">
      <c r="A554" t="s">
        <v>251</v>
      </c>
      <c r="B554" t="s">
        <v>1987</v>
      </c>
      <c r="C554" t="s">
        <v>1984</v>
      </c>
    </row>
    <row r="555" spans="1:3" x14ac:dyDescent="0.25">
      <c r="A555" t="s">
        <v>1550</v>
      </c>
      <c r="B555" t="s">
        <v>1987</v>
      </c>
      <c r="C555" t="s">
        <v>1986</v>
      </c>
    </row>
    <row r="556" spans="1:3" x14ac:dyDescent="0.25">
      <c r="A556" t="s">
        <v>14</v>
      </c>
      <c r="B556" t="s">
        <v>1986</v>
      </c>
      <c r="C556" t="s">
        <v>1986</v>
      </c>
    </row>
    <row r="557" spans="1:3" x14ac:dyDescent="0.25">
      <c r="A557" t="s">
        <v>1204</v>
      </c>
      <c r="B557" t="s">
        <v>1986</v>
      </c>
      <c r="C557" t="s">
        <v>1987</v>
      </c>
    </row>
    <row r="558" spans="1:3" x14ac:dyDescent="0.25">
      <c r="A558" t="s">
        <v>1836</v>
      </c>
      <c r="B558" t="s">
        <v>1987</v>
      </c>
      <c r="C558" t="s">
        <v>1986</v>
      </c>
    </row>
    <row r="559" spans="1:3" x14ac:dyDescent="0.25">
      <c r="A559" t="s">
        <v>1551</v>
      </c>
      <c r="B559" t="s">
        <v>1987</v>
      </c>
      <c r="C559" t="s">
        <v>1986</v>
      </c>
    </row>
    <row r="560" spans="1:3" x14ac:dyDescent="0.25">
      <c r="A560" t="s">
        <v>1552</v>
      </c>
      <c r="B560" t="s">
        <v>1987</v>
      </c>
      <c r="C560" t="s">
        <v>1986</v>
      </c>
    </row>
    <row r="561" spans="1:3" x14ac:dyDescent="0.25">
      <c r="A561" t="s">
        <v>1837</v>
      </c>
      <c r="B561" t="s">
        <v>1987</v>
      </c>
      <c r="C561" t="s">
        <v>1986</v>
      </c>
    </row>
    <row r="562" spans="1:3" x14ac:dyDescent="0.25">
      <c r="A562" t="s">
        <v>63</v>
      </c>
      <c r="B562" t="s">
        <v>1984</v>
      </c>
      <c r="C562" t="s">
        <v>1984</v>
      </c>
    </row>
    <row r="563" spans="1:3" x14ac:dyDescent="0.25">
      <c r="A563" t="s">
        <v>64</v>
      </c>
      <c r="B563" t="s">
        <v>1984</v>
      </c>
      <c r="C563" t="s">
        <v>1987</v>
      </c>
    </row>
    <row r="564" spans="1:3" x14ac:dyDescent="0.25">
      <c r="A564" t="s">
        <v>65</v>
      </c>
      <c r="B564" t="s">
        <v>1984</v>
      </c>
      <c r="C564" t="s">
        <v>1987</v>
      </c>
    </row>
    <row r="565" spans="1:3" x14ac:dyDescent="0.25">
      <c r="A565" t="s">
        <v>252</v>
      </c>
      <c r="B565" t="s">
        <v>1987</v>
      </c>
      <c r="C565" t="s">
        <v>1984</v>
      </c>
    </row>
    <row r="566" spans="1:3" x14ac:dyDescent="0.25">
      <c r="A566" t="s">
        <v>253</v>
      </c>
      <c r="B566" t="s">
        <v>1987</v>
      </c>
      <c r="C566" t="s">
        <v>1984</v>
      </c>
    </row>
    <row r="567" spans="1:3" x14ac:dyDescent="0.25">
      <c r="A567" t="s">
        <v>601</v>
      </c>
      <c r="B567" t="s">
        <v>1986</v>
      </c>
      <c r="C567" t="s">
        <v>1984</v>
      </c>
    </row>
    <row r="568" spans="1:3" x14ac:dyDescent="0.25">
      <c r="A568" t="s">
        <v>866</v>
      </c>
      <c r="B568" t="s">
        <v>1984</v>
      </c>
      <c r="C568" t="s">
        <v>1987</v>
      </c>
    </row>
    <row r="569" spans="1:3" x14ac:dyDescent="0.25">
      <c r="A569" t="s">
        <v>602</v>
      </c>
      <c r="B569" t="s">
        <v>1987</v>
      </c>
      <c r="C569" t="s">
        <v>1984</v>
      </c>
    </row>
    <row r="570" spans="1:3" x14ac:dyDescent="0.25">
      <c r="A570" t="s">
        <v>1553</v>
      </c>
      <c r="B570" t="s">
        <v>1986</v>
      </c>
      <c r="C570" t="s">
        <v>1986</v>
      </c>
    </row>
    <row r="571" spans="1:3" x14ac:dyDescent="0.25">
      <c r="A571" t="s">
        <v>1554</v>
      </c>
      <c r="B571" t="s">
        <v>1987</v>
      </c>
      <c r="C571" t="s">
        <v>1986</v>
      </c>
    </row>
    <row r="572" spans="1:3" x14ac:dyDescent="0.25">
      <c r="A572" t="s">
        <v>1555</v>
      </c>
      <c r="B572" t="s">
        <v>1987</v>
      </c>
      <c r="C572" t="s">
        <v>1986</v>
      </c>
    </row>
    <row r="573" spans="1:3" x14ac:dyDescent="0.25">
      <c r="A573" t="s">
        <v>867</v>
      </c>
      <c r="B573" t="s">
        <v>1984</v>
      </c>
      <c r="C573" t="s">
        <v>1987</v>
      </c>
    </row>
    <row r="574" spans="1:3" x14ac:dyDescent="0.25">
      <c r="A574" t="s">
        <v>1556</v>
      </c>
      <c r="B574" t="s">
        <v>1986</v>
      </c>
      <c r="C574" t="s">
        <v>1986</v>
      </c>
    </row>
    <row r="575" spans="1:3" x14ac:dyDescent="0.25">
      <c r="A575" t="s">
        <v>1396</v>
      </c>
      <c r="B575" t="s">
        <v>1986</v>
      </c>
      <c r="C575" t="s">
        <v>1986</v>
      </c>
    </row>
    <row r="576" spans="1:3" x14ac:dyDescent="0.25">
      <c r="A576" t="s">
        <v>1205</v>
      </c>
      <c r="B576" t="s">
        <v>1986</v>
      </c>
      <c r="C576" t="s">
        <v>1987</v>
      </c>
    </row>
    <row r="577" spans="1:3" x14ac:dyDescent="0.25">
      <c r="A577" t="s">
        <v>1397</v>
      </c>
      <c r="B577" t="s">
        <v>1986</v>
      </c>
      <c r="C577" t="s">
        <v>1987</v>
      </c>
    </row>
    <row r="578" spans="1:3" x14ac:dyDescent="0.25">
      <c r="A578" t="s">
        <v>254</v>
      </c>
      <c r="B578" t="s">
        <v>1987</v>
      </c>
      <c r="C578" t="s">
        <v>1984</v>
      </c>
    </row>
    <row r="579" spans="1:3" x14ac:dyDescent="0.25">
      <c r="A579" t="s">
        <v>1398</v>
      </c>
      <c r="B579" t="s">
        <v>1986</v>
      </c>
      <c r="C579" t="s">
        <v>1986</v>
      </c>
    </row>
    <row r="580" spans="1:3" x14ac:dyDescent="0.25">
      <c r="A580" t="s">
        <v>1399</v>
      </c>
      <c r="B580" t="s">
        <v>1986</v>
      </c>
      <c r="C580" t="s">
        <v>1987</v>
      </c>
    </row>
    <row r="581" spans="1:3" x14ac:dyDescent="0.25">
      <c r="A581" t="s">
        <v>603</v>
      </c>
      <c r="B581" t="s">
        <v>1987</v>
      </c>
      <c r="C581" t="s">
        <v>1984</v>
      </c>
    </row>
    <row r="582" spans="1:3" x14ac:dyDescent="0.25">
      <c r="A582" t="s">
        <v>255</v>
      </c>
      <c r="B582" t="s">
        <v>1987</v>
      </c>
      <c r="C582" t="s">
        <v>1984</v>
      </c>
    </row>
    <row r="583" spans="1:3" x14ac:dyDescent="0.25">
      <c r="A583" t="s">
        <v>256</v>
      </c>
      <c r="B583" t="s">
        <v>1987</v>
      </c>
      <c r="C583" t="s">
        <v>1984</v>
      </c>
    </row>
    <row r="584" spans="1:3" x14ac:dyDescent="0.25">
      <c r="A584" t="s">
        <v>1557</v>
      </c>
      <c r="B584" t="s">
        <v>1987</v>
      </c>
      <c r="C584" t="s">
        <v>1986</v>
      </c>
    </row>
    <row r="585" spans="1:3" x14ac:dyDescent="0.25">
      <c r="A585" t="s">
        <v>1838</v>
      </c>
      <c r="B585" t="s">
        <v>1987</v>
      </c>
      <c r="C585" t="s">
        <v>1986</v>
      </c>
    </row>
    <row r="586" spans="1:3" x14ac:dyDescent="0.25">
      <c r="A586" t="s">
        <v>868</v>
      </c>
      <c r="B586" t="s">
        <v>1984</v>
      </c>
      <c r="C586" t="s">
        <v>1987</v>
      </c>
    </row>
    <row r="587" spans="1:3" x14ac:dyDescent="0.25">
      <c r="A587" t="s">
        <v>1206</v>
      </c>
      <c r="B587" t="s">
        <v>1986</v>
      </c>
      <c r="C587" t="s">
        <v>1987</v>
      </c>
    </row>
    <row r="588" spans="1:3" x14ac:dyDescent="0.25">
      <c r="A588" t="s">
        <v>66</v>
      </c>
      <c r="B588" t="s">
        <v>1984</v>
      </c>
      <c r="C588" t="s">
        <v>1984</v>
      </c>
    </row>
    <row r="589" spans="1:3" x14ac:dyDescent="0.25">
      <c r="A589" t="s">
        <v>1839</v>
      </c>
      <c r="B589" t="s">
        <v>1984</v>
      </c>
      <c r="C589" t="s">
        <v>1986</v>
      </c>
    </row>
    <row r="590" spans="1:3" x14ac:dyDescent="0.25">
      <c r="A590" t="s">
        <v>869</v>
      </c>
      <c r="B590" t="s">
        <v>1984</v>
      </c>
      <c r="C590" t="s">
        <v>1986</v>
      </c>
    </row>
    <row r="591" spans="1:3" x14ac:dyDescent="0.25">
      <c r="A591" t="s">
        <v>870</v>
      </c>
      <c r="B591" t="s">
        <v>1984</v>
      </c>
      <c r="C591" t="s">
        <v>1986</v>
      </c>
    </row>
    <row r="592" spans="1:3" x14ac:dyDescent="0.25">
      <c r="A592" t="s">
        <v>871</v>
      </c>
      <c r="B592" t="s">
        <v>1984</v>
      </c>
      <c r="C592" t="s">
        <v>1986</v>
      </c>
    </row>
    <row r="593" spans="1:3" x14ac:dyDescent="0.25">
      <c r="A593" t="s">
        <v>872</v>
      </c>
      <c r="B593" t="s">
        <v>1984</v>
      </c>
      <c r="C593" t="s">
        <v>1986</v>
      </c>
    </row>
    <row r="594" spans="1:3" x14ac:dyDescent="0.25">
      <c r="A594" t="s">
        <v>873</v>
      </c>
      <c r="B594" t="s">
        <v>1984</v>
      </c>
      <c r="C594" t="s">
        <v>1986</v>
      </c>
    </row>
    <row r="595" spans="1:3" x14ac:dyDescent="0.25">
      <c r="A595" t="s">
        <v>874</v>
      </c>
      <c r="B595" t="s">
        <v>1984</v>
      </c>
      <c r="C595" t="s">
        <v>1987</v>
      </c>
    </row>
    <row r="596" spans="1:3" x14ac:dyDescent="0.25">
      <c r="A596" t="s">
        <v>875</v>
      </c>
      <c r="B596" t="s">
        <v>1984</v>
      </c>
      <c r="C596" t="s">
        <v>1986</v>
      </c>
    </row>
    <row r="597" spans="1:3" x14ac:dyDescent="0.25">
      <c r="A597" t="s">
        <v>876</v>
      </c>
      <c r="B597" t="s">
        <v>1984</v>
      </c>
      <c r="C597" t="s">
        <v>1987</v>
      </c>
    </row>
    <row r="598" spans="1:3" x14ac:dyDescent="0.25">
      <c r="A598" t="s">
        <v>877</v>
      </c>
      <c r="B598" t="s">
        <v>1984</v>
      </c>
      <c r="C598" t="s">
        <v>1987</v>
      </c>
    </row>
    <row r="599" spans="1:3" x14ac:dyDescent="0.25">
      <c r="A599" t="s">
        <v>878</v>
      </c>
      <c r="B599" t="s">
        <v>1984</v>
      </c>
      <c r="C599" t="s">
        <v>1987</v>
      </c>
    </row>
    <row r="600" spans="1:3" x14ac:dyDescent="0.25">
      <c r="A600" t="s">
        <v>879</v>
      </c>
      <c r="B600" t="s">
        <v>1984</v>
      </c>
      <c r="C600" t="s">
        <v>1987</v>
      </c>
    </row>
    <row r="601" spans="1:3" x14ac:dyDescent="0.25">
      <c r="A601" t="s">
        <v>880</v>
      </c>
      <c r="B601" t="s">
        <v>1984</v>
      </c>
      <c r="C601" t="s">
        <v>1987</v>
      </c>
    </row>
    <row r="602" spans="1:3" x14ac:dyDescent="0.25">
      <c r="A602" t="s">
        <v>881</v>
      </c>
      <c r="B602" t="s">
        <v>1984</v>
      </c>
      <c r="C602" t="s">
        <v>1987</v>
      </c>
    </row>
    <row r="603" spans="1:3" x14ac:dyDescent="0.25">
      <c r="A603" t="s">
        <v>882</v>
      </c>
      <c r="B603" t="s">
        <v>1984</v>
      </c>
      <c r="C603" t="s">
        <v>1987</v>
      </c>
    </row>
    <row r="604" spans="1:3" x14ac:dyDescent="0.25">
      <c r="A604" t="s">
        <v>883</v>
      </c>
      <c r="B604" t="s">
        <v>1984</v>
      </c>
      <c r="C604" t="s">
        <v>1986</v>
      </c>
    </row>
    <row r="605" spans="1:3" x14ac:dyDescent="0.25">
      <c r="A605" t="s">
        <v>884</v>
      </c>
      <c r="B605" t="s">
        <v>1984</v>
      </c>
      <c r="C605" t="s">
        <v>1987</v>
      </c>
    </row>
    <row r="606" spans="1:3" x14ac:dyDescent="0.25">
      <c r="A606" t="s">
        <v>885</v>
      </c>
      <c r="B606" t="s">
        <v>1984</v>
      </c>
      <c r="C606" t="s">
        <v>1987</v>
      </c>
    </row>
    <row r="607" spans="1:3" x14ac:dyDescent="0.25">
      <c r="A607" t="s">
        <v>67</v>
      </c>
      <c r="B607" t="s">
        <v>1984</v>
      </c>
      <c r="C607" t="s">
        <v>1984</v>
      </c>
    </row>
    <row r="608" spans="1:3" x14ac:dyDescent="0.25">
      <c r="A608" t="s">
        <v>886</v>
      </c>
      <c r="B608" t="s">
        <v>1984</v>
      </c>
      <c r="C608" t="s">
        <v>1987</v>
      </c>
    </row>
    <row r="609" spans="1:3" x14ac:dyDescent="0.25">
      <c r="A609" t="s">
        <v>887</v>
      </c>
      <c r="B609" t="s">
        <v>1984</v>
      </c>
      <c r="C609" t="s">
        <v>1987</v>
      </c>
    </row>
    <row r="610" spans="1:3" x14ac:dyDescent="0.25">
      <c r="A610" t="s">
        <v>888</v>
      </c>
      <c r="B610" t="s">
        <v>1984</v>
      </c>
      <c r="C610" t="s">
        <v>1987</v>
      </c>
    </row>
    <row r="611" spans="1:3" x14ac:dyDescent="0.25">
      <c r="A611" t="s">
        <v>889</v>
      </c>
      <c r="B611" t="s">
        <v>1984</v>
      </c>
      <c r="C611" t="s">
        <v>1987</v>
      </c>
    </row>
    <row r="612" spans="1:3" x14ac:dyDescent="0.25">
      <c r="A612" t="s">
        <v>890</v>
      </c>
      <c r="B612" t="s">
        <v>1984</v>
      </c>
      <c r="C612" t="s">
        <v>1986</v>
      </c>
    </row>
    <row r="613" spans="1:3" x14ac:dyDescent="0.25">
      <c r="A613" t="s">
        <v>891</v>
      </c>
      <c r="B613" t="s">
        <v>1984</v>
      </c>
      <c r="C613" t="s">
        <v>1986</v>
      </c>
    </row>
    <row r="614" spans="1:3" x14ac:dyDescent="0.25">
      <c r="A614" t="s">
        <v>892</v>
      </c>
      <c r="B614" t="s">
        <v>1984</v>
      </c>
      <c r="C614" t="s">
        <v>1986</v>
      </c>
    </row>
    <row r="615" spans="1:3" x14ac:dyDescent="0.25">
      <c r="A615" t="s">
        <v>893</v>
      </c>
      <c r="B615" t="s">
        <v>1984</v>
      </c>
      <c r="C615" t="s">
        <v>1987</v>
      </c>
    </row>
    <row r="616" spans="1:3" x14ac:dyDescent="0.25">
      <c r="A616" t="s">
        <v>894</v>
      </c>
      <c r="B616" t="s">
        <v>1984</v>
      </c>
      <c r="C616" t="s">
        <v>1987</v>
      </c>
    </row>
    <row r="617" spans="1:3" x14ac:dyDescent="0.25">
      <c r="A617" t="s">
        <v>895</v>
      </c>
      <c r="B617" t="s">
        <v>1984</v>
      </c>
      <c r="C617" t="s">
        <v>1986</v>
      </c>
    </row>
    <row r="618" spans="1:3" x14ac:dyDescent="0.25">
      <c r="A618" t="s">
        <v>896</v>
      </c>
      <c r="B618" t="s">
        <v>1984</v>
      </c>
      <c r="C618" t="s">
        <v>1986</v>
      </c>
    </row>
    <row r="619" spans="1:3" x14ac:dyDescent="0.25">
      <c r="A619" t="s">
        <v>897</v>
      </c>
      <c r="B619" t="s">
        <v>1984</v>
      </c>
      <c r="C619" t="s">
        <v>1986</v>
      </c>
    </row>
    <row r="620" spans="1:3" x14ac:dyDescent="0.25">
      <c r="A620" t="s">
        <v>898</v>
      </c>
      <c r="B620" t="s">
        <v>1984</v>
      </c>
      <c r="C620" t="s">
        <v>1986</v>
      </c>
    </row>
    <row r="621" spans="1:3" x14ac:dyDescent="0.25">
      <c r="A621" t="s">
        <v>899</v>
      </c>
      <c r="B621" t="s">
        <v>1984</v>
      </c>
      <c r="C621" t="s">
        <v>1986</v>
      </c>
    </row>
    <row r="622" spans="1:3" x14ac:dyDescent="0.25">
      <c r="A622" t="s">
        <v>900</v>
      </c>
      <c r="B622" t="s">
        <v>1984</v>
      </c>
      <c r="C622" t="s">
        <v>1986</v>
      </c>
    </row>
    <row r="623" spans="1:3" x14ac:dyDescent="0.25">
      <c r="A623" t="s">
        <v>901</v>
      </c>
      <c r="B623" t="s">
        <v>1984</v>
      </c>
      <c r="C623" t="s">
        <v>1987</v>
      </c>
    </row>
    <row r="624" spans="1:3" x14ac:dyDescent="0.25">
      <c r="A624" t="s">
        <v>902</v>
      </c>
      <c r="B624" t="s">
        <v>1984</v>
      </c>
      <c r="C624" t="s">
        <v>1987</v>
      </c>
    </row>
    <row r="625" spans="1:3" x14ac:dyDescent="0.25">
      <c r="A625" t="s">
        <v>1558</v>
      </c>
      <c r="B625" t="s">
        <v>1987</v>
      </c>
      <c r="C625" t="s">
        <v>1986</v>
      </c>
    </row>
    <row r="626" spans="1:3" x14ac:dyDescent="0.25">
      <c r="A626" t="s">
        <v>1840</v>
      </c>
      <c r="B626" t="s">
        <v>1987</v>
      </c>
      <c r="C626" t="s">
        <v>1986</v>
      </c>
    </row>
    <row r="627" spans="1:3" x14ac:dyDescent="0.25">
      <c r="A627" t="s">
        <v>1559</v>
      </c>
      <c r="B627" t="s">
        <v>1987</v>
      </c>
      <c r="C627" t="s">
        <v>1986</v>
      </c>
    </row>
    <row r="628" spans="1:3" x14ac:dyDescent="0.25">
      <c r="A628" t="s">
        <v>1560</v>
      </c>
      <c r="B628" t="s">
        <v>1987</v>
      </c>
      <c r="C628" t="s">
        <v>1986</v>
      </c>
    </row>
    <row r="629" spans="1:3" x14ac:dyDescent="0.25">
      <c r="A629" t="s">
        <v>1207</v>
      </c>
      <c r="B629" t="s">
        <v>1986</v>
      </c>
      <c r="C629" t="s">
        <v>1987</v>
      </c>
    </row>
    <row r="630" spans="1:3" x14ac:dyDescent="0.25">
      <c r="A630" t="s">
        <v>1208</v>
      </c>
      <c r="B630" t="s">
        <v>1986</v>
      </c>
      <c r="C630" t="s">
        <v>1987</v>
      </c>
    </row>
    <row r="631" spans="1:3" x14ac:dyDescent="0.25">
      <c r="A631" t="s">
        <v>1561</v>
      </c>
      <c r="B631" t="s">
        <v>1987</v>
      </c>
      <c r="C631" t="s">
        <v>1986</v>
      </c>
    </row>
    <row r="632" spans="1:3" x14ac:dyDescent="0.25">
      <c r="A632" t="s">
        <v>1209</v>
      </c>
      <c r="B632" t="s">
        <v>1986</v>
      </c>
      <c r="C632" t="s">
        <v>1987</v>
      </c>
    </row>
    <row r="633" spans="1:3" x14ac:dyDescent="0.25">
      <c r="A633" t="s">
        <v>1562</v>
      </c>
      <c r="B633" t="s">
        <v>1986</v>
      </c>
      <c r="C633" t="s">
        <v>1986</v>
      </c>
    </row>
    <row r="634" spans="1:3" x14ac:dyDescent="0.25">
      <c r="A634" t="s">
        <v>1563</v>
      </c>
      <c r="B634" t="s">
        <v>1986</v>
      </c>
      <c r="C634" t="s">
        <v>1986</v>
      </c>
    </row>
    <row r="635" spans="1:3" x14ac:dyDescent="0.25">
      <c r="A635" t="s">
        <v>1841</v>
      </c>
      <c r="B635" t="s">
        <v>1987</v>
      </c>
      <c r="C635" t="s">
        <v>1986</v>
      </c>
    </row>
    <row r="636" spans="1:3" x14ac:dyDescent="0.25">
      <c r="A636" t="s">
        <v>1564</v>
      </c>
      <c r="B636" t="s">
        <v>1987</v>
      </c>
      <c r="C636" t="s">
        <v>1986</v>
      </c>
    </row>
    <row r="637" spans="1:3" x14ac:dyDescent="0.25">
      <c r="A637" t="s">
        <v>1842</v>
      </c>
      <c r="B637" t="s">
        <v>1987</v>
      </c>
      <c r="C637" t="s">
        <v>1986</v>
      </c>
    </row>
    <row r="638" spans="1:3" x14ac:dyDescent="0.25">
      <c r="A638" t="s">
        <v>1843</v>
      </c>
      <c r="B638" t="s">
        <v>1984</v>
      </c>
      <c r="C638" t="s">
        <v>1986</v>
      </c>
    </row>
    <row r="639" spans="1:3" x14ac:dyDescent="0.25">
      <c r="A639" t="s">
        <v>1844</v>
      </c>
      <c r="B639" t="s">
        <v>1987</v>
      </c>
      <c r="C639" t="s">
        <v>1986</v>
      </c>
    </row>
    <row r="640" spans="1:3" x14ac:dyDescent="0.25">
      <c r="A640" t="s">
        <v>1565</v>
      </c>
      <c r="B640" t="s">
        <v>1987</v>
      </c>
      <c r="C640" t="s">
        <v>1986</v>
      </c>
    </row>
    <row r="641" spans="1:3" x14ac:dyDescent="0.25">
      <c r="A641" t="s">
        <v>1845</v>
      </c>
      <c r="B641" t="s">
        <v>1984</v>
      </c>
      <c r="C641" t="s">
        <v>1986</v>
      </c>
    </row>
    <row r="642" spans="1:3" x14ac:dyDescent="0.25">
      <c r="A642" t="s">
        <v>1846</v>
      </c>
      <c r="B642" t="s">
        <v>1987</v>
      </c>
      <c r="C642" t="s">
        <v>1986</v>
      </c>
    </row>
    <row r="643" spans="1:3" x14ac:dyDescent="0.25">
      <c r="A643" t="s">
        <v>903</v>
      </c>
      <c r="B643" t="s">
        <v>1984</v>
      </c>
      <c r="C643" t="s">
        <v>1987</v>
      </c>
    </row>
    <row r="644" spans="1:3" x14ac:dyDescent="0.25">
      <c r="A644" t="s">
        <v>1566</v>
      </c>
      <c r="B644" t="s">
        <v>1987</v>
      </c>
      <c r="C644" t="s">
        <v>1986</v>
      </c>
    </row>
    <row r="645" spans="1:3" x14ac:dyDescent="0.25">
      <c r="A645" t="s">
        <v>604</v>
      </c>
      <c r="B645" t="s">
        <v>1987</v>
      </c>
      <c r="C645" t="s">
        <v>1984</v>
      </c>
    </row>
    <row r="646" spans="1:3" x14ac:dyDescent="0.25">
      <c r="A646" t="s">
        <v>605</v>
      </c>
      <c r="B646" t="s">
        <v>1986</v>
      </c>
      <c r="C646" t="s">
        <v>1984</v>
      </c>
    </row>
    <row r="647" spans="1:3" x14ac:dyDescent="0.25">
      <c r="A647" t="s">
        <v>1847</v>
      </c>
      <c r="B647" t="s">
        <v>1987</v>
      </c>
      <c r="C647" t="s">
        <v>1986</v>
      </c>
    </row>
    <row r="648" spans="1:3" x14ac:dyDescent="0.25">
      <c r="A648" t="s">
        <v>1848</v>
      </c>
      <c r="B648" t="s">
        <v>1987</v>
      </c>
      <c r="C648" t="s">
        <v>1986</v>
      </c>
    </row>
    <row r="649" spans="1:3" x14ac:dyDescent="0.25">
      <c r="A649" t="s">
        <v>1849</v>
      </c>
      <c r="B649" t="s">
        <v>1987</v>
      </c>
      <c r="C649" t="s">
        <v>1986</v>
      </c>
    </row>
    <row r="650" spans="1:3" x14ac:dyDescent="0.25">
      <c r="A650" t="s">
        <v>606</v>
      </c>
      <c r="B650" t="s">
        <v>1986</v>
      </c>
      <c r="C650" t="s">
        <v>1984</v>
      </c>
    </row>
    <row r="651" spans="1:3" x14ac:dyDescent="0.25">
      <c r="A651" t="s">
        <v>607</v>
      </c>
      <c r="B651" t="s">
        <v>1987</v>
      </c>
      <c r="C651" t="s">
        <v>1984</v>
      </c>
    </row>
    <row r="652" spans="1:3" x14ac:dyDescent="0.25">
      <c r="A652" t="s">
        <v>608</v>
      </c>
      <c r="B652" t="s">
        <v>1987</v>
      </c>
      <c r="C652" t="s">
        <v>1984</v>
      </c>
    </row>
    <row r="653" spans="1:3" x14ac:dyDescent="0.25">
      <c r="A653" t="s">
        <v>1850</v>
      </c>
      <c r="B653" t="s">
        <v>1987</v>
      </c>
      <c r="C653" t="s">
        <v>1986</v>
      </c>
    </row>
    <row r="654" spans="1:3" x14ac:dyDescent="0.25">
      <c r="A654" t="s">
        <v>1851</v>
      </c>
      <c r="B654" t="s">
        <v>1987</v>
      </c>
      <c r="C654" t="s">
        <v>1986</v>
      </c>
    </row>
    <row r="655" spans="1:3" x14ac:dyDescent="0.25">
      <c r="A655" t="s">
        <v>609</v>
      </c>
      <c r="B655" t="s">
        <v>1987</v>
      </c>
      <c r="C655" t="s">
        <v>1984</v>
      </c>
    </row>
    <row r="656" spans="1:3" x14ac:dyDescent="0.25">
      <c r="A656" t="s">
        <v>68</v>
      </c>
      <c r="B656" t="s">
        <v>1984</v>
      </c>
      <c r="C656" t="s">
        <v>1987</v>
      </c>
    </row>
    <row r="657" spans="1:3" x14ac:dyDescent="0.25">
      <c r="A657" t="s">
        <v>610</v>
      </c>
      <c r="B657" t="s">
        <v>1986</v>
      </c>
      <c r="C657" t="s">
        <v>1984</v>
      </c>
    </row>
    <row r="658" spans="1:3" x14ac:dyDescent="0.25">
      <c r="A658" t="s">
        <v>1400</v>
      </c>
      <c r="B658" t="s">
        <v>1986</v>
      </c>
      <c r="C658" t="s">
        <v>1986</v>
      </c>
    </row>
    <row r="659" spans="1:3" x14ac:dyDescent="0.25">
      <c r="A659" t="s">
        <v>1567</v>
      </c>
      <c r="B659" t="s">
        <v>1987</v>
      </c>
      <c r="C659" t="s">
        <v>1986</v>
      </c>
    </row>
    <row r="660" spans="1:3" x14ac:dyDescent="0.25">
      <c r="A660" t="s">
        <v>904</v>
      </c>
      <c r="B660" t="s">
        <v>1984</v>
      </c>
      <c r="C660" t="s">
        <v>1987</v>
      </c>
    </row>
    <row r="661" spans="1:3" x14ac:dyDescent="0.25">
      <c r="A661" t="s">
        <v>611</v>
      </c>
      <c r="B661" t="s">
        <v>1984</v>
      </c>
      <c r="C661" t="s">
        <v>1984</v>
      </c>
    </row>
    <row r="662" spans="1:3" x14ac:dyDescent="0.25">
      <c r="A662" t="s">
        <v>257</v>
      </c>
      <c r="B662" t="s">
        <v>1987</v>
      </c>
      <c r="C662" t="s">
        <v>1984</v>
      </c>
    </row>
    <row r="663" spans="1:3" x14ac:dyDescent="0.25">
      <c r="A663" t="s">
        <v>258</v>
      </c>
      <c r="B663" t="s">
        <v>1987</v>
      </c>
      <c r="C663" t="s">
        <v>1984</v>
      </c>
    </row>
    <row r="664" spans="1:3" x14ac:dyDescent="0.25">
      <c r="A664" t="s">
        <v>259</v>
      </c>
      <c r="B664" t="s">
        <v>1987</v>
      </c>
      <c r="C664" t="s">
        <v>1984</v>
      </c>
    </row>
    <row r="665" spans="1:3" x14ac:dyDescent="0.25">
      <c r="A665" t="s">
        <v>260</v>
      </c>
      <c r="B665" t="s">
        <v>1987</v>
      </c>
      <c r="C665" t="s">
        <v>1984</v>
      </c>
    </row>
    <row r="666" spans="1:3" x14ac:dyDescent="0.25">
      <c r="A666" t="s">
        <v>905</v>
      </c>
      <c r="B666" t="s">
        <v>1984</v>
      </c>
      <c r="C666" t="s">
        <v>1987</v>
      </c>
    </row>
    <row r="667" spans="1:3" x14ac:dyDescent="0.25">
      <c r="A667" t="s">
        <v>261</v>
      </c>
      <c r="B667" t="s">
        <v>1987</v>
      </c>
      <c r="C667" t="s">
        <v>1984</v>
      </c>
    </row>
    <row r="668" spans="1:3" x14ac:dyDescent="0.25">
      <c r="A668" t="s">
        <v>612</v>
      </c>
      <c r="B668" t="s">
        <v>1987</v>
      </c>
      <c r="C668" t="s">
        <v>1984</v>
      </c>
    </row>
    <row r="669" spans="1:3" x14ac:dyDescent="0.25">
      <c r="A669" t="s">
        <v>262</v>
      </c>
      <c r="B669" t="s">
        <v>1987</v>
      </c>
      <c r="C669" t="s">
        <v>1984</v>
      </c>
    </row>
    <row r="670" spans="1:3" x14ac:dyDescent="0.25">
      <c r="A670" t="s">
        <v>263</v>
      </c>
      <c r="B670" t="s">
        <v>1987</v>
      </c>
      <c r="C670" t="s">
        <v>1984</v>
      </c>
    </row>
    <row r="671" spans="1:3" x14ac:dyDescent="0.25">
      <c r="A671" t="s">
        <v>613</v>
      </c>
      <c r="B671" t="s">
        <v>1987</v>
      </c>
      <c r="C671" t="s">
        <v>1984</v>
      </c>
    </row>
    <row r="672" spans="1:3" x14ac:dyDescent="0.25">
      <c r="A672" t="s">
        <v>264</v>
      </c>
      <c r="B672" t="s">
        <v>1984</v>
      </c>
      <c r="C672" t="s">
        <v>1984</v>
      </c>
    </row>
    <row r="673" spans="1:3" x14ac:dyDescent="0.25">
      <c r="A673" t="s">
        <v>265</v>
      </c>
      <c r="B673" t="s">
        <v>1987</v>
      </c>
      <c r="C673" t="s">
        <v>1984</v>
      </c>
    </row>
    <row r="674" spans="1:3" x14ac:dyDescent="0.25">
      <c r="A674" t="s">
        <v>266</v>
      </c>
      <c r="B674" t="s">
        <v>1984</v>
      </c>
      <c r="C674" t="s">
        <v>1984</v>
      </c>
    </row>
    <row r="675" spans="1:3" x14ac:dyDescent="0.25">
      <c r="A675" t="s">
        <v>267</v>
      </c>
      <c r="B675" t="s">
        <v>1987</v>
      </c>
      <c r="C675" t="s">
        <v>1984</v>
      </c>
    </row>
    <row r="676" spans="1:3" x14ac:dyDescent="0.25">
      <c r="A676" t="s">
        <v>268</v>
      </c>
      <c r="B676" t="s">
        <v>1987</v>
      </c>
      <c r="C676" t="s">
        <v>1984</v>
      </c>
    </row>
    <row r="677" spans="1:3" x14ac:dyDescent="0.25">
      <c r="A677" t="s">
        <v>269</v>
      </c>
      <c r="B677" t="s">
        <v>1987</v>
      </c>
      <c r="C677" t="s">
        <v>1984</v>
      </c>
    </row>
    <row r="678" spans="1:3" x14ac:dyDescent="0.25">
      <c r="A678" t="s">
        <v>69</v>
      </c>
      <c r="B678" t="s">
        <v>1984</v>
      </c>
      <c r="C678" t="s">
        <v>1987</v>
      </c>
    </row>
    <row r="679" spans="1:3" x14ac:dyDescent="0.25">
      <c r="A679" t="s">
        <v>270</v>
      </c>
      <c r="B679" t="s">
        <v>1987</v>
      </c>
      <c r="C679" t="s">
        <v>1984</v>
      </c>
    </row>
    <row r="680" spans="1:3" x14ac:dyDescent="0.25">
      <c r="A680" t="s">
        <v>271</v>
      </c>
      <c r="B680" t="s">
        <v>1987</v>
      </c>
      <c r="C680" t="s">
        <v>1984</v>
      </c>
    </row>
    <row r="681" spans="1:3" x14ac:dyDescent="0.25">
      <c r="A681" t="s">
        <v>1210</v>
      </c>
      <c r="B681" t="s">
        <v>1986</v>
      </c>
      <c r="C681" t="s">
        <v>1987</v>
      </c>
    </row>
    <row r="682" spans="1:3" x14ac:dyDescent="0.25">
      <c r="A682" t="s">
        <v>1211</v>
      </c>
      <c r="B682" t="s">
        <v>1986</v>
      </c>
      <c r="C682" t="s">
        <v>1987</v>
      </c>
    </row>
    <row r="683" spans="1:3" x14ac:dyDescent="0.25">
      <c r="A683" t="s">
        <v>1212</v>
      </c>
      <c r="B683" t="s">
        <v>1986</v>
      </c>
      <c r="C683" t="s">
        <v>1987</v>
      </c>
    </row>
    <row r="684" spans="1:3" x14ac:dyDescent="0.25">
      <c r="A684" t="s">
        <v>906</v>
      </c>
      <c r="B684" t="s">
        <v>1984</v>
      </c>
      <c r="C684" t="s">
        <v>1986</v>
      </c>
    </row>
    <row r="685" spans="1:3" x14ac:dyDescent="0.25">
      <c r="A685" t="s">
        <v>614</v>
      </c>
      <c r="B685" t="s">
        <v>1986</v>
      </c>
      <c r="C685" t="s">
        <v>1984</v>
      </c>
    </row>
    <row r="686" spans="1:3" x14ac:dyDescent="0.25">
      <c r="A686" t="s">
        <v>615</v>
      </c>
      <c r="B686" t="s">
        <v>1987</v>
      </c>
      <c r="C686" t="s">
        <v>1984</v>
      </c>
    </row>
    <row r="687" spans="1:3" x14ac:dyDescent="0.25">
      <c r="A687" t="s">
        <v>907</v>
      </c>
      <c r="B687" t="s">
        <v>1984</v>
      </c>
      <c r="C687" t="s">
        <v>1987</v>
      </c>
    </row>
    <row r="688" spans="1:3" x14ac:dyDescent="0.25">
      <c r="A688" t="s">
        <v>908</v>
      </c>
      <c r="B688" t="s">
        <v>1984</v>
      </c>
      <c r="C688" t="s">
        <v>1987</v>
      </c>
    </row>
    <row r="689" spans="1:3" x14ac:dyDescent="0.25">
      <c r="A689" t="s">
        <v>909</v>
      </c>
      <c r="B689" t="s">
        <v>1984</v>
      </c>
      <c r="C689" t="s">
        <v>1986</v>
      </c>
    </row>
    <row r="690" spans="1:3" x14ac:dyDescent="0.25">
      <c r="A690" t="s">
        <v>70</v>
      </c>
      <c r="B690" t="s">
        <v>1984</v>
      </c>
      <c r="C690" t="s">
        <v>1984</v>
      </c>
    </row>
    <row r="691" spans="1:3" x14ac:dyDescent="0.25">
      <c r="A691" t="s">
        <v>616</v>
      </c>
      <c r="B691" t="s">
        <v>1987</v>
      </c>
      <c r="C691" t="s">
        <v>1984</v>
      </c>
    </row>
    <row r="692" spans="1:3" x14ac:dyDescent="0.25">
      <c r="A692" t="s">
        <v>15</v>
      </c>
      <c r="B692" t="s">
        <v>1986</v>
      </c>
      <c r="C692" t="s">
        <v>1986</v>
      </c>
    </row>
    <row r="693" spans="1:3" x14ac:dyDescent="0.25">
      <c r="A693" t="s">
        <v>16</v>
      </c>
      <c r="B693" t="s">
        <v>1986</v>
      </c>
      <c r="C693" t="s">
        <v>1986</v>
      </c>
    </row>
    <row r="694" spans="1:3" x14ac:dyDescent="0.25">
      <c r="A694" t="s">
        <v>17</v>
      </c>
      <c r="B694" t="s">
        <v>1986</v>
      </c>
      <c r="C694" t="s">
        <v>1986</v>
      </c>
    </row>
    <row r="695" spans="1:3" x14ac:dyDescent="0.25">
      <c r="A695" t="s">
        <v>1401</v>
      </c>
      <c r="B695" t="s">
        <v>1986</v>
      </c>
      <c r="C695" t="s">
        <v>1986</v>
      </c>
    </row>
    <row r="696" spans="1:3" x14ac:dyDescent="0.25">
      <c r="A696" t="s">
        <v>1402</v>
      </c>
      <c r="B696" t="s">
        <v>1986</v>
      </c>
      <c r="C696" t="s">
        <v>1986</v>
      </c>
    </row>
    <row r="697" spans="1:3" x14ac:dyDescent="0.25">
      <c r="A697" t="s">
        <v>1403</v>
      </c>
      <c r="B697" t="s">
        <v>1986</v>
      </c>
      <c r="C697" t="s">
        <v>1986</v>
      </c>
    </row>
    <row r="698" spans="1:3" x14ac:dyDescent="0.25">
      <c r="A698" t="s">
        <v>1404</v>
      </c>
      <c r="B698" t="s">
        <v>1986</v>
      </c>
      <c r="C698" t="s">
        <v>1986</v>
      </c>
    </row>
    <row r="699" spans="1:3" x14ac:dyDescent="0.25">
      <c r="A699" t="s">
        <v>272</v>
      </c>
      <c r="B699" t="s">
        <v>1987</v>
      </c>
      <c r="C699" t="s">
        <v>1984</v>
      </c>
    </row>
    <row r="700" spans="1:3" x14ac:dyDescent="0.25">
      <c r="A700" t="s">
        <v>617</v>
      </c>
      <c r="B700" t="s">
        <v>1987</v>
      </c>
      <c r="C700" t="s">
        <v>1984</v>
      </c>
    </row>
    <row r="701" spans="1:3" x14ac:dyDescent="0.25">
      <c r="A701" t="s">
        <v>618</v>
      </c>
      <c r="B701" t="s">
        <v>1987</v>
      </c>
      <c r="C701" t="s">
        <v>1984</v>
      </c>
    </row>
    <row r="702" spans="1:3" x14ac:dyDescent="0.25">
      <c r="A702" t="s">
        <v>273</v>
      </c>
      <c r="B702" t="s">
        <v>1987</v>
      </c>
      <c r="C702" t="s">
        <v>1984</v>
      </c>
    </row>
    <row r="703" spans="1:3" x14ac:dyDescent="0.25">
      <c r="A703" t="s">
        <v>274</v>
      </c>
      <c r="B703" t="s">
        <v>1987</v>
      </c>
      <c r="C703" t="s">
        <v>1984</v>
      </c>
    </row>
    <row r="704" spans="1:3" x14ac:dyDescent="0.25">
      <c r="A704" t="s">
        <v>275</v>
      </c>
      <c r="B704" t="s">
        <v>1987</v>
      </c>
      <c r="C704" t="s">
        <v>1984</v>
      </c>
    </row>
    <row r="705" spans="1:3" x14ac:dyDescent="0.25">
      <c r="A705" t="s">
        <v>1568</v>
      </c>
      <c r="B705" t="s">
        <v>1987</v>
      </c>
      <c r="C705" t="s">
        <v>1986</v>
      </c>
    </row>
    <row r="706" spans="1:3" x14ac:dyDescent="0.25">
      <c r="A706" t="s">
        <v>1405</v>
      </c>
      <c r="B706" t="s">
        <v>1986</v>
      </c>
      <c r="C706" t="s">
        <v>1986</v>
      </c>
    </row>
    <row r="707" spans="1:3" x14ac:dyDescent="0.25">
      <c r="A707" t="s">
        <v>619</v>
      </c>
      <c r="B707" t="s">
        <v>1987</v>
      </c>
      <c r="C707" t="s">
        <v>1984</v>
      </c>
    </row>
    <row r="708" spans="1:3" x14ac:dyDescent="0.25">
      <c r="A708" t="s">
        <v>910</v>
      </c>
      <c r="B708" t="s">
        <v>1984</v>
      </c>
      <c r="C708" t="s">
        <v>1986</v>
      </c>
    </row>
    <row r="709" spans="1:3" x14ac:dyDescent="0.25">
      <c r="A709" t="s">
        <v>911</v>
      </c>
      <c r="B709" t="s">
        <v>1984</v>
      </c>
      <c r="C709" t="s">
        <v>1987</v>
      </c>
    </row>
    <row r="710" spans="1:3" x14ac:dyDescent="0.25">
      <c r="A710" t="s">
        <v>912</v>
      </c>
      <c r="B710" t="s">
        <v>1984</v>
      </c>
      <c r="C710" t="s">
        <v>1986</v>
      </c>
    </row>
    <row r="711" spans="1:3" x14ac:dyDescent="0.25">
      <c r="A711" t="s">
        <v>1213</v>
      </c>
      <c r="B711" t="s">
        <v>1986</v>
      </c>
      <c r="C711" t="s">
        <v>1984</v>
      </c>
    </row>
    <row r="712" spans="1:3" x14ac:dyDescent="0.25">
      <c r="A712" t="s">
        <v>620</v>
      </c>
      <c r="B712" t="s">
        <v>1986</v>
      </c>
      <c r="C712" t="s">
        <v>1984</v>
      </c>
    </row>
    <row r="713" spans="1:3" x14ac:dyDescent="0.25">
      <c r="A713" t="s">
        <v>621</v>
      </c>
      <c r="B713" t="s">
        <v>1986</v>
      </c>
      <c r="C713" t="s">
        <v>1984</v>
      </c>
    </row>
    <row r="714" spans="1:3" x14ac:dyDescent="0.25">
      <c r="A714" t="s">
        <v>1214</v>
      </c>
      <c r="B714" t="s">
        <v>1986</v>
      </c>
      <c r="C714" t="s">
        <v>1987</v>
      </c>
    </row>
    <row r="715" spans="1:3" x14ac:dyDescent="0.25">
      <c r="A715" t="s">
        <v>1569</v>
      </c>
      <c r="B715" t="s">
        <v>1987</v>
      </c>
      <c r="C715" t="s">
        <v>1986</v>
      </c>
    </row>
    <row r="716" spans="1:3" x14ac:dyDescent="0.25">
      <c r="A716" t="s">
        <v>1570</v>
      </c>
      <c r="B716" t="s">
        <v>1987</v>
      </c>
      <c r="C716" t="s">
        <v>1986</v>
      </c>
    </row>
    <row r="717" spans="1:3" x14ac:dyDescent="0.25">
      <c r="A717" t="s">
        <v>276</v>
      </c>
      <c r="B717" t="s">
        <v>1987</v>
      </c>
      <c r="C717" t="s">
        <v>1984</v>
      </c>
    </row>
    <row r="718" spans="1:3" x14ac:dyDescent="0.25">
      <c r="A718" t="s">
        <v>913</v>
      </c>
      <c r="B718" t="s">
        <v>1984</v>
      </c>
      <c r="C718" t="s">
        <v>1987</v>
      </c>
    </row>
    <row r="719" spans="1:3" x14ac:dyDescent="0.25">
      <c r="A719" t="s">
        <v>622</v>
      </c>
      <c r="B719" t="s">
        <v>1986</v>
      </c>
      <c r="C719" t="s">
        <v>1987</v>
      </c>
    </row>
    <row r="720" spans="1:3" x14ac:dyDescent="0.25">
      <c r="A720" t="s">
        <v>623</v>
      </c>
      <c r="B720" t="s">
        <v>1986</v>
      </c>
      <c r="C720" t="s">
        <v>1984</v>
      </c>
    </row>
    <row r="721" spans="1:3" x14ac:dyDescent="0.25">
      <c r="A721" t="s">
        <v>914</v>
      </c>
      <c r="B721" t="s">
        <v>1984</v>
      </c>
      <c r="C721" t="s">
        <v>1987</v>
      </c>
    </row>
    <row r="722" spans="1:3" x14ac:dyDescent="0.25">
      <c r="A722" t="s">
        <v>1215</v>
      </c>
      <c r="B722" t="s">
        <v>1986</v>
      </c>
      <c r="C722" t="s">
        <v>1987</v>
      </c>
    </row>
    <row r="723" spans="1:3" x14ac:dyDescent="0.25">
      <c r="A723" t="s">
        <v>1571</v>
      </c>
      <c r="B723" t="s">
        <v>1986</v>
      </c>
      <c r="C723" t="s">
        <v>1986</v>
      </c>
    </row>
    <row r="724" spans="1:3" x14ac:dyDescent="0.25">
      <c r="A724" t="s">
        <v>624</v>
      </c>
      <c r="B724" t="s">
        <v>1987</v>
      </c>
      <c r="C724" t="s">
        <v>1984</v>
      </c>
    </row>
    <row r="725" spans="1:3" x14ac:dyDescent="0.25">
      <c r="A725" t="s">
        <v>625</v>
      </c>
      <c r="B725" t="s">
        <v>1987</v>
      </c>
      <c r="C725" t="s">
        <v>1984</v>
      </c>
    </row>
    <row r="726" spans="1:3" x14ac:dyDescent="0.25">
      <c r="A726" t="s">
        <v>626</v>
      </c>
      <c r="B726" t="s">
        <v>1986</v>
      </c>
      <c r="C726" t="s">
        <v>1987</v>
      </c>
    </row>
    <row r="727" spans="1:3" x14ac:dyDescent="0.25">
      <c r="A727" t="s">
        <v>1572</v>
      </c>
      <c r="B727" t="s">
        <v>1987</v>
      </c>
      <c r="C727" t="s">
        <v>1986</v>
      </c>
    </row>
    <row r="728" spans="1:3" x14ac:dyDescent="0.25">
      <c r="A728" t="s">
        <v>71</v>
      </c>
      <c r="B728" t="s">
        <v>1984</v>
      </c>
      <c r="C728" t="s">
        <v>1987</v>
      </c>
    </row>
    <row r="729" spans="1:3" x14ac:dyDescent="0.25">
      <c r="A729" t="s">
        <v>72</v>
      </c>
      <c r="B729" t="s">
        <v>1984</v>
      </c>
      <c r="C729" t="s">
        <v>1984</v>
      </c>
    </row>
    <row r="730" spans="1:3" x14ac:dyDescent="0.25">
      <c r="A730" t="s">
        <v>915</v>
      </c>
      <c r="B730" t="s">
        <v>1984</v>
      </c>
      <c r="C730" t="s">
        <v>1987</v>
      </c>
    </row>
    <row r="731" spans="1:3" x14ac:dyDescent="0.25">
      <c r="A731" t="s">
        <v>1216</v>
      </c>
      <c r="B731" t="s">
        <v>1986</v>
      </c>
      <c r="C731" t="s">
        <v>1987</v>
      </c>
    </row>
    <row r="732" spans="1:3" x14ac:dyDescent="0.25">
      <c r="A732" t="s">
        <v>1852</v>
      </c>
      <c r="B732" t="s">
        <v>1984</v>
      </c>
      <c r="C732" t="s">
        <v>1986</v>
      </c>
    </row>
    <row r="733" spans="1:3" x14ac:dyDescent="0.25">
      <c r="A733" t="s">
        <v>1217</v>
      </c>
      <c r="B733" t="s">
        <v>1986</v>
      </c>
      <c r="C733" t="s">
        <v>1987</v>
      </c>
    </row>
    <row r="734" spans="1:3" x14ac:dyDescent="0.25">
      <c r="A734" t="s">
        <v>627</v>
      </c>
      <c r="B734" t="s">
        <v>1986</v>
      </c>
      <c r="C734" t="s">
        <v>1984</v>
      </c>
    </row>
    <row r="735" spans="1:3" x14ac:dyDescent="0.25">
      <c r="A735" t="s">
        <v>277</v>
      </c>
      <c r="B735" t="s">
        <v>1987</v>
      </c>
      <c r="C735" t="s">
        <v>1984</v>
      </c>
    </row>
    <row r="736" spans="1:3" x14ac:dyDescent="0.25">
      <c r="A736" t="s">
        <v>278</v>
      </c>
      <c r="B736" t="s">
        <v>1987</v>
      </c>
      <c r="C736" t="s">
        <v>1984</v>
      </c>
    </row>
    <row r="737" spans="1:3" x14ac:dyDescent="0.25">
      <c r="A737" t="s">
        <v>279</v>
      </c>
      <c r="B737" t="s">
        <v>1984</v>
      </c>
      <c r="C737" t="s">
        <v>1984</v>
      </c>
    </row>
    <row r="738" spans="1:3" x14ac:dyDescent="0.25">
      <c r="A738" t="s">
        <v>280</v>
      </c>
      <c r="B738" t="s">
        <v>1987</v>
      </c>
      <c r="C738" t="s">
        <v>1984</v>
      </c>
    </row>
    <row r="739" spans="1:3" x14ac:dyDescent="0.25">
      <c r="A739" t="s">
        <v>281</v>
      </c>
      <c r="B739" t="s">
        <v>1987</v>
      </c>
      <c r="C739" t="s">
        <v>1984</v>
      </c>
    </row>
    <row r="740" spans="1:3" x14ac:dyDescent="0.25">
      <c r="A740" t="s">
        <v>282</v>
      </c>
      <c r="B740" t="s">
        <v>1987</v>
      </c>
      <c r="C740" t="s">
        <v>1984</v>
      </c>
    </row>
    <row r="741" spans="1:3" x14ac:dyDescent="0.25">
      <c r="A741" t="s">
        <v>283</v>
      </c>
      <c r="B741" t="s">
        <v>1987</v>
      </c>
      <c r="C741" t="s">
        <v>1984</v>
      </c>
    </row>
    <row r="742" spans="1:3" x14ac:dyDescent="0.25">
      <c r="A742" t="s">
        <v>284</v>
      </c>
      <c r="B742" t="s">
        <v>1987</v>
      </c>
      <c r="C742" t="s">
        <v>1984</v>
      </c>
    </row>
    <row r="743" spans="1:3" x14ac:dyDescent="0.25">
      <c r="A743" t="s">
        <v>285</v>
      </c>
      <c r="B743" t="s">
        <v>1984</v>
      </c>
      <c r="C743" t="s">
        <v>1984</v>
      </c>
    </row>
    <row r="744" spans="1:3" x14ac:dyDescent="0.25">
      <c r="A744" t="s">
        <v>286</v>
      </c>
      <c r="B744" t="s">
        <v>1987</v>
      </c>
      <c r="C744" t="s">
        <v>1984</v>
      </c>
    </row>
    <row r="745" spans="1:3" x14ac:dyDescent="0.25">
      <c r="A745" t="s">
        <v>287</v>
      </c>
      <c r="B745" t="s">
        <v>1987</v>
      </c>
      <c r="C745" t="s">
        <v>1984</v>
      </c>
    </row>
    <row r="746" spans="1:3" x14ac:dyDescent="0.25">
      <c r="A746" t="s">
        <v>288</v>
      </c>
      <c r="B746" t="s">
        <v>1987</v>
      </c>
      <c r="C746" t="s">
        <v>1984</v>
      </c>
    </row>
    <row r="747" spans="1:3" x14ac:dyDescent="0.25">
      <c r="A747" t="s">
        <v>289</v>
      </c>
      <c r="B747" t="s">
        <v>1987</v>
      </c>
      <c r="C747" t="s">
        <v>1984</v>
      </c>
    </row>
    <row r="748" spans="1:3" x14ac:dyDescent="0.25">
      <c r="A748" t="s">
        <v>290</v>
      </c>
      <c r="B748" t="s">
        <v>1987</v>
      </c>
      <c r="C748" t="s">
        <v>1984</v>
      </c>
    </row>
    <row r="749" spans="1:3" x14ac:dyDescent="0.25">
      <c r="A749" t="s">
        <v>291</v>
      </c>
      <c r="B749" t="s">
        <v>1987</v>
      </c>
      <c r="C749" t="s">
        <v>1984</v>
      </c>
    </row>
    <row r="750" spans="1:3" x14ac:dyDescent="0.25">
      <c r="A750" t="s">
        <v>292</v>
      </c>
      <c r="B750" t="s">
        <v>1987</v>
      </c>
      <c r="C750" t="s">
        <v>1984</v>
      </c>
    </row>
    <row r="751" spans="1:3" x14ac:dyDescent="0.25">
      <c r="A751" t="s">
        <v>293</v>
      </c>
      <c r="B751" t="s">
        <v>1987</v>
      </c>
      <c r="C751" t="s">
        <v>1984</v>
      </c>
    </row>
    <row r="752" spans="1:3" x14ac:dyDescent="0.25">
      <c r="A752" t="s">
        <v>294</v>
      </c>
      <c r="B752" t="s">
        <v>1987</v>
      </c>
      <c r="C752" t="s">
        <v>1984</v>
      </c>
    </row>
    <row r="753" spans="1:3" x14ac:dyDescent="0.25">
      <c r="A753" t="s">
        <v>295</v>
      </c>
      <c r="B753" t="s">
        <v>1987</v>
      </c>
      <c r="C753" t="s">
        <v>1984</v>
      </c>
    </row>
    <row r="754" spans="1:3" x14ac:dyDescent="0.25">
      <c r="A754" t="s">
        <v>916</v>
      </c>
      <c r="B754" t="s">
        <v>1984</v>
      </c>
      <c r="C754" t="s">
        <v>1987</v>
      </c>
    </row>
    <row r="755" spans="1:3" x14ac:dyDescent="0.25">
      <c r="A755" t="s">
        <v>1406</v>
      </c>
      <c r="B755" t="s">
        <v>1986</v>
      </c>
      <c r="C755" t="s">
        <v>1986</v>
      </c>
    </row>
    <row r="756" spans="1:3" x14ac:dyDescent="0.25">
      <c r="A756" t="s">
        <v>1853</v>
      </c>
      <c r="B756" t="s">
        <v>1987</v>
      </c>
      <c r="C756" t="s">
        <v>1986</v>
      </c>
    </row>
    <row r="757" spans="1:3" x14ac:dyDescent="0.25">
      <c r="A757" t="s">
        <v>1854</v>
      </c>
      <c r="B757" t="s">
        <v>1987</v>
      </c>
      <c r="C757" t="s">
        <v>1986</v>
      </c>
    </row>
    <row r="758" spans="1:3" x14ac:dyDescent="0.25">
      <c r="A758" t="s">
        <v>1855</v>
      </c>
      <c r="B758" t="s">
        <v>1987</v>
      </c>
      <c r="C758" t="s">
        <v>1986</v>
      </c>
    </row>
    <row r="759" spans="1:3" x14ac:dyDescent="0.25">
      <c r="A759" t="s">
        <v>1856</v>
      </c>
      <c r="B759" t="s">
        <v>1987</v>
      </c>
      <c r="C759" t="s">
        <v>1986</v>
      </c>
    </row>
    <row r="760" spans="1:3" x14ac:dyDescent="0.25">
      <c r="A760" t="s">
        <v>1857</v>
      </c>
      <c r="B760" t="s">
        <v>1987</v>
      </c>
      <c r="C760" t="s">
        <v>1986</v>
      </c>
    </row>
    <row r="761" spans="1:3" x14ac:dyDescent="0.25">
      <c r="A761" t="s">
        <v>1858</v>
      </c>
      <c r="B761" t="s">
        <v>1987</v>
      </c>
      <c r="C761" t="s">
        <v>1986</v>
      </c>
    </row>
    <row r="762" spans="1:3" x14ac:dyDescent="0.25">
      <c r="A762" t="s">
        <v>1573</v>
      </c>
      <c r="B762" t="s">
        <v>1987</v>
      </c>
      <c r="C762" t="s">
        <v>1986</v>
      </c>
    </row>
    <row r="763" spans="1:3" x14ac:dyDescent="0.25">
      <c r="A763" t="s">
        <v>296</v>
      </c>
      <c r="B763" t="s">
        <v>1987</v>
      </c>
      <c r="C763" t="s">
        <v>1984</v>
      </c>
    </row>
    <row r="764" spans="1:3" x14ac:dyDescent="0.25">
      <c r="A764" t="s">
        <v>297</v>
      </c>
      <c r="B764" t="s">
        <v>1987</v>
      </c>
      <c r="C764" t="s">
        <v>1984</v>
      </c>
    </row>
    <row r="765" spans="1:3" x14ac:dyDescent="0.25">
      <c r="A765" t="s">
        <v>917</v>
      </c>
      <c r="B765" t="s">
        <v>1984</v>
      </c>
      <c r="C765" t="s">
        <v>1987</v>
      </c>
    </row>
    <row r="766" spans="1:3" x14ac:dyDescent="0.25">
      <c r="A766" t="s">
        <v>628</v>
      </c>
      <c r="B766" t="s">
        <v>1987</v>
      </c>
      <c r="C766" t="s">
        <v>1984</v>
      </c>
    </row>
    <row r="767" spans="1:3" x14ac:dyDescent="0.25">
      <c r="A767" t="s">
        <v>298</v>
      </c>
      <c r="B767" t="s">
        <v>1987</v>
      </c>
      <c r="C767" t="s">
        <v>1984</v>
      </c>
    </row>
    <row r="768" spans="1:3" x14ac:dyDescent="0.25">
      <c r="A768" t="s">
        <v>18</v>
      </c>
      <c r="B768" t="s">
        <v>1986</v>
      </c>
      <c r="C768" t="s">
        <v>1986</v>
      </c>
    </row>
    <row r="769" spans="1:3" x14ac:dyDescent="0.25">
      <c r="A769" t="s">
        <v>1407</v>
      </c>
      <c r="B769" t="s">
        <v>1986</v>
      </c>
      <c r="C769" t="s">
        <v>1987</v>
      </c>
    </row>
    <row r="770" spans="1:3" x14ac:dyDescent="0.25">
      <c r="A770" t="s">
        <v>1218</v>
      </c>
      <c r="B770" t="s">
        <v>1987</v>
      </c>
      <c r="C770" t="s">
        <v>1984</v>
      </c>
    </row>
    <row r="771" spans="1:3" x14ac:dyDescent="0.25">
      <c r="A771" t="s">
        <v>629</v>
      </c>
      <c r="B771" t="s">
        <v>1987</v>
      </c>
      <c r="C771" t="s">
        <v>1984</v>
      </c>
    </row>
    <row r="772" spans="1:3" x14ac:dyDescent="0.25">
      <c r="A772" t="s">
        <v>1219</v>
      </c>
      <c r="B772" t="s">
        <v>1986</v>
      </c>
      <c r="C772" t="s">
        <v>1987</v>
      </c>
    </row>
    <row r="773" spans="1:3" x14ac:dyDescent="0.25">
      <c r="A773" t="s">
        <v>1220</v>
      </c>
      <c r="B773" t="s">
        <v>1986</v>
      </c>
      <c r="C773" t="s">
        <v>1987</v>
      </c>
    </row>
    <row r="774" spans="1:3" x14ac:dyDescent="0.25">
      <c r="A774" t="s">
        <v>299</v>
      </c>
      <c r="B774" t="s">
        <v>1987</v>
      </c>
      <c r="C774" t="s">
        <v>1984</v>
      </c>
    </row>
    <row r="775" spans="1:3" x14ac:dyDescent="0.25">
      <c r="A775" t="s">
        <v>918</v>
      </c>
      <c r="B775" t="s">
        <v>1984</v>
      </c>
      <c r="C775" t="s">
        <v>1987</v>
      </c>
    </row>
    <row r="776" spans="1:3" x14ac:dyDescent="0.25">
      <c r="A776" t="s">
        <v>630</v>
      </c>
      <c r="B776" t="s">
        <v>1987</v>
      </c>
      <c r="C776" t="s">
        <v>1984</v>
      </c>
    </row>
    <row r="777" spans="1:3" x14ac:dyDescent="0.25">
      <c r="A777" t="s">
        <v>919</v>
      </c>
      <c r="B777" t="s">
        <v>1984</v>
      </c>
      <c r="C777" t="s">
        <v>1987</v>
      </c>
    </row>
    <row r="778" spans="1:3" x14ac:dyDescent="0.25">
      <c r="A778" t="s">
        <v>300</v>
      </c>
      <c r="B778" t="s">
        <v>1984</v>
      </c>
      <c r="C778" t="s">
        <v>1984</v>
      </c>
    </row>
    <row r="779" spans="1:3" x14ac:dyDescent="0.25">
      <c r="A779" t="s">
        <v>301</v>
      </c>
      <c r="B779" t="s">
        <v>1987</v>
      </c>
      <c r="C779" t="s">
        <v>1984</v>
      </c>
    </row>
    <row r="780" spans="1:3" x14ac:dyDescent="0.25">
      <c r="A780" t="s">
        <v>920</v>
      </c>
      <c r="B780" t="s">
        <v>1984</v>
      </c>
      <c r="C780" t="s">
        <v>1987</v>
      </c>
    </row>
    <row r="781" spans="1:3" x14ac:dyDescent="0.25">
      <c r="A781" t="s">
        <v>302</v>
      </c>
      <c r="B781" t="s">
        <v>1987</v>
      </c>
      <c r="C781" t="s">
        <v>1984</v>
      </c>
    </row>
    <row r="782" spans="1:3" x14ac:dyDescent="0.25">
      <c r="A782" t="s">
        <v>303</v>
      </c>
      <c r="B782" t="s">
        <v>1986</v>
      </c>
      <c r="C782" t="s">
        <v>1984</v>
      </c>
    </row>
    <row r="783" spans="1:3" x14ac:dyDescent="0.25">
      <c r="A783" t="s">
        <v>631</v>
      </c>
      <c r="B783" t="s">
        <v>1986</v>
      </c>
      <c r="C783" t="s">
        <v>1984</v>
      </c>
    </row>
    <row r="784" spans="1:3" x14ac:dyDescent="0.25">
      <c r="A784" t="s">
        <v>632</v>
      </c>
      <c r="B784" t="s">
        <v>1986</v>
      </c>
      <c r="C784" t="s">
        <v>1984</v>
      </c>
    </row>
    <row r="785" spans="1:3" x14ac:dyDescent="0.25">
      <c r="A785" t="s">
        <v>304</v>
      </c>
      <c r="B785" t="s">
        <v>1987</v>
      </c>
      <c r="C785" t="s">
        <v>1984</v>
      </c>
    </row>
    <row r="786" spans="1:3" x14ac:dyDescent="0.25">
      <c r="A786" t="s">
        <v>1574</v>
      </c>
      <c r="B786" t="s">
        <v>1986</v>
      </c>
      <c r="C786" t="s">
        <v>1986</v>
      </c>
    </row>
    <row r="787" spans="1:3" x14ac:dyDescent="0.25">
      <c r="A787" t="s">
        <v>1575</v>
      </c>
      <c r="B787" t="s">
        <v>1986</v>
      </c>
      <c r="C787" t="s">
        <v>1987</v>
      </c>
    </row>
    <row r="788" spans="1:3" x14ac:dyDescent="0.25">
      <c r="A788" t="s">
        <v>1576</v>
      </c>
      <c r="B788" t="s">
        <v>1987</v>
      </c>
      <c r="C788" t="s">
        <v>1986</v>
      </c>
    </row>
    <row r="789" spans="1:3" x14ac:dyDescent="0.25">
      <c r="A789" t="s">
        <v>633</v>
      </c>
      <c r="B789" t="s">
        <v>1987</v>
      </c>
      <c r="C789" t="s">
        <v>1984</v>
      </c>
    </row>
    <row r="790" spans="1:3" x14ac:dyDescent="0.25">
      <c r="A790" t="s">
        <v>634</v>
      </c>
      <c r="B790" t="s">
        <v>1987</v>
      </c>
      <c r="C790" t="s">
        <v>1984</v>
      </c>
    </row>
    <row r="791" spans="1:3" x14ac:dyDescent="0.25">
      <c r="A791" t="s">
        <v>635</v>
      </c>
      <c r="B791" t="s">
        <v>1987</v>
      </c>
      <c r="C791" t="s">
        <v>1984</v>
      </c>
    </row>
    <row r="792" spans="1:3" x14ac:dyDescent="0.25">
      <c r="A792" t="s">
        <v>305</v>
      </c>
      <c r="B792" t="s">
        <v>1987</v>
      </c>
      <c r="C792" t="s">
        <v>1984</v>
      </c>
    </row>
    <row r="793" spans="1:3" x14ac:dyDescent="0.25">
      <c r="A793" t="s">
        <v>636</v>
      </c>
      <c r="B793" t="s">
        <v>1987</v>
      </c>
      <c r="C793" t="s">
        <v>1984</v>
      </c>
    </row>
    <row r="794" spans="1:3" x14ac:dyDescent="0.25">
      <c r="A794" t="s">
        <v>306</v>
      </c>
      <c r="B794" t="s">
        <v>1987</v>
      </c>
      <c r="C794" t="s">
        <v>1984</v>
      </c>
    </row>
    <row r="795" spans="1:3" x14ac:dyDescent="0.25">
      <c r="A795" t="s">
        <v>921</v>
      </c>
      <c r="B795" t="s">
        <v>1984</v>
      </c>
      <c r="C795" t="s">
        <v>1987</v>
      </c>
    </row>
    <row r="796" spans="1:3" x14ac:dyDescent="0.25">
      <c r="A796" t="s">
        <v>1577</v>
      </c>
      <c r="B796" t="s">
        <v>1986</v>
      </c>
      <c r="C796" t="s">
        <v>1986</v>
      </c>
    </row>
    <row r="797" spans="1:3" x14ac:dyDescent="0.25">
      <c r="A797" t="s">
        <v>1578</v>
      </c>
      <c r="B797" t="s">
        <v>1986</v>
      </c>
      <c r="C797" t="s">
        <v>1986</v>
      </c>
    </row>
    <row r="798" spans="1:3" x14ac:dyDescent="0.25">
      <c r="A798" t="s">
        <v>1221</v>
      </c>
      <c r="B798" t="s">
        <v>1986</v>
      </c>
      <c r="C798" t="s">
        <v>1987</v>
      </c>
    </row>
    <row r="799" spans="1:3" x14ac:dyDescent="0.25">
      <c r="A799" t="s">
        <v>73</v>
      </c>
      <c r="B799" t="s">
        <v>1984</v>
      </c>
      <c r="C799" t="s">
        <v>1987</v>
      </c>
    </row>
    <row r="800" spans="1:3" x14ac:dyDescent="0.25">
      <c r="A800" t="s">
        <v>637</v>
      </c>
      <c r="B800" t="s">
        <v>1986</v>
      </c>
      <c r="C800" t="s">
        <v>1984</v>
      </c>
    </row>
    <row r="801" spans="1:3" x14ac:dyDescent="0.25">
      <c r="A801" t="s">
        <v>1859</v>
      </c>
      <c r="B801" t="s">
        <v>1987</v>
      </c>
      <c r="C801" t="s">
        <v>1986</v>
      </c>
    </row>
    <row r="802" spans="1:3" x14ac:dyDescent="0.25">
      <c r="A802" t="s">
        <v>307</v>
      </c>
      <c r="B802" t="s">
        <v>1987</v>
      </c>
      <c r="C802" t="s">
        <v>1984</v>
      </c>
    </row>
    <row r="803" spans="1:3" x14ac:dyDescent="0.25">
      <c r="A803" t="s">
        <v>1860</v>
      </c>
      <c r="B803" t="s">
        <v>1987</v>
      </c>
      <c r="C803" t="s">
        <v>1986</v>
      </c>
    </row>
    <row r="804" spans="1:3" x14ac:dyDescent="0.25">
      <c r="A804" t="s">
        <v>1861</v>
      </c>
      <c r="B804" t="s">
        <v>1987</v>
      </c>
      <c r="C804" t="s">
        <v>1986</v>
      </c>
    </row>
    <row r="805" spans="1:3" x14ac:dyDescent="0.25">
      <c r="A805" t="s">
        <v>1579</v>
      </c>
      <c r="B805" t="s">
        <v>1987</v>
      </c>
      <c r="C805" t="s">
        <v>1986</v>
      </c>
    </row>
    <row r="806" spans="1:3" x14ac:dyDescent="0.25">
      <c r="A806" t="s">
        <v>1862</v>
      </c>
      <c r="B806" t="s">
        <v>1987</v>
      </c>
      <c r="C806" t="s">
        <v>1986</v>
      </c>
    </row>
    <row r="807" spans="1:3" x14ac:dyDescent="0.25">
      <c r="A807" t="s">
        <v>1580</v>
      </c>
      <c r="B807" t="s">
        <v>1987</v>
      </c>
      <c r="C807" t="s">
        <v>1986</v>
      </c>
    </row>
    <row r="808" spans="1:3" x14ac:dyDescent="0.25">
      <c r="A808" t="s">
        <v>638</v>
      </c>
      <c r="B808" t="s">
        <v>1986</v>
      </c>
      <c r="C808" t="s">
        <v>1984</v>
      </c>
    </row>
    <row r="809" spans="1:3" x14ac:dyDescent="0.25">
      <c r="A809" t="s">
        <v>922</v>
      </c>
      <c r="B809" t="s">
        <v>1987</v>
      </c>
      <c r="C809" t="s">
        <v>1986</v>
      </c>
    </row>
    <row r="810" spans="1:3" x14ac:dyDescent="0.25">
      <c r="A810" t="s">
        <v>639</v>
      </c>
      <c r="B810" t="s">
        <v>1986</v>
      </c>
      <c r="C810" t="s">
        <v>1984</v>
      </c>
    </row>
    <row r="811" spans="1:3" x14ac:dyDescent="0.25">
      <c r="A811" t="s">
        <v>1581</v>
      </c>
      <c r="B811" t="s">
        <v>1987</v>
      </c>
      <c r="C811" t="s">
        <v>1986</v>
      </c>
    </row>
    <row r="812" spans="1:3" x14ac:dyDescent="0.25">
      <c r="A812" t="s">
        <v>1222</v>
      </c>
      <c r="B812" t="s">
        <v>1986</v>
      </c>
      <c r="C812" t="s">
        <v>1987</v>
      </c>
    </row>
    <row r="813" spans="1:3" x14ac:dyDescent="0.25">
      <c r="A813" t="s">
        <v>1223</v>
      </c>
      <c r="B813" t="s">
        <v>1986</v>
      </c>
      <c r="C813" t="s">
        <v>1987</v>
      </c>
    </row>
    <row r="814" spans="1:3" x14ac:dyDescent="0.25">
      <c r="A814" t="s">
        <v>640</v>
      </c>
      <c r="B814" t="s">
        <v>1986</v>
      </c>
      <c r="C814" t="s">
        <v>1984</v>
      </c>
    </row>
    <row r="815" spans="1:3" x14ac:dyDescent="0.25">
      <c r="A815" t="s">
        <v>74</v>
      </c>
      <c r="B815" t="s">
        <v>1984</v>
      </c>
      <c r="C815" t="s">
        <v>1987</v>
      </c>
    </row>
    <row r="816" spans="1:3" x14ac:dyDescent="0.25">
      <c r="A816" t="s">
        <v>641</v>
      </c>
      <c r="B816" t="s">
        <v>1987</v>
      </c>
      <c r="C816" t="s">
        <v>1984</v>
      </c>
    </row>
    <row r="817" spans="1:3" x14ac:dyDescent="0.25">
      <c r="A817" t="s">
        <v>1224</v>
      </c>
      <c r="B817" t="s">
        <v>1986</v>
      </c>
      <c r="C817" t="s">
        <v>1987</v>
      </c>
    </row>
    <row r="818" spans="1:3" x14ac:dyDescent="0.25">
      <c r="A818" t="s">
        <v>642</v>
      </c>
      <c r="B818" t="s">
        <v>1986</v>
      </c>
      <c r="C818" t="s">
        <v>1984</v>
      </c>
    </row>
    <row r="819" spans="1:3" x14ac:dyDescent="0.25">
      <c r="A819" t="s">
        <v>308</v>
      </c>
      <c r="B819" t="s">
        <v>1987</v>
      </c>
      <c r="C819" t="s">
        <v>1984</v>
      </c>
    </row>
    <row r="820" spans="1:3" x14ac:dyDescent="0.25">
      <c r="A820" t="s">
        <v>75</v>
      </c>
      <c r="B820" t="s">
        <v>1984</v>
      </c>
      <c r="C820" t="s">
        <v>1984</v>
      </c>
    </row>
    <row r="821" spans="1:3" x14ac:dyDescent="0.25">
      <c r="A821" t="s">
        <v>1225</v>
      </c>
      <c r="B821" t="s">
        <v>1986</v>
      </c>
      <c r="C821" t="s">
        <v>1987</v>
      </c>
    </row>
    <row r="822" spans="1:3" x14ac:dyDescent="0.25">
      <c r="A822" t="s">
        <v>1226</v>
      </c>
      <c r="B822" t="s">
        <v>1986</v>
      </c>
      <c r="C822" t="s">
        <v>1987</v>
      </c>
    </row>
    <row r="823" spans="1:3" x14ac:dyDescent="0.25">
      <c r="A823" t="s">
        <v>1227</v>
      </c>
      <c r="B823" t="s">
        <v>1986</v>
      </c>
      <c r="C823" t="s">
        <v>1987</v>
      </c>
    </row>
    <row r="824" spans="1:3" x14ac:dyDescent="0.25">
      <c r="A824" t="s">
        <v>309</v>
      </c>
      <c r="B824" t="s">
        <v>1984</v>
      </c>
      <c r="C824" t="s">
        <v>1984</v>
      </c>
    </row>
    <row r="825" spans="1:3" x14ac:dyDescent="0.25">
      <c r="A825" t="s">
        <v>310</v>
      </c>
      <c r="B825" t="s">
        <v>1984</v>
      </c>
      <c r="C825" t="s">
        <v>1984</v>
      </c>
    </row>
    <row r="826" spans="1:3" x14ac:dyDescent="0.25">
      <c r="A826" t="s">
        <v>76</v>
      </c>
      <c r="B826" t="s">
        <v>1984</v>
      </c>
      <c r="C826" t="s">
        <v>1987</v>
      </c>
    </row>
    <row r="827" spans="1:3" x14ac:dyDescent="0.25">
      <c r="A827" t="s">
        <v>1863</v>
      </c>
      <c r="B827" t="s">
        <v>1987</v>
      </c>
      <c r="C827" t="s">
        <v>1986</v>
      </c>
    </row>
    <row r="828" spans="1:3" x14ac:dyDescent="0.25">
      <c r="A828" t="s">
        <v>1228</v>
      </c>
      <c r="B828" t="s">
        <v>1986</v>
      </c>
      <c r="C828" t="s">
        <v>1987</v>
      </c>
    </row>
    <row r="829" spans="1:3" x14ac:dyDescent="0.25">
      <c r="A829" t="s">
        <v>923</v>
      </c>
      <c r="B829" t="s">
        <v>1984</v>
      </c>
      <c r="C829" t="s">
        <v>1987</v>
      </c>
    </row>
    <row r="830" spans="1:3" x14ac:dyDescent="0.25">
      <c r="A830" t="s">
        <v>1864</v>
      </c>
      <c r="B830" t="s">
        <v>1987</v>
      </c>
      <c r="C830" t="s">
        <v>1986</v>
      </c>
    </row>
    <row r="831" spans="1:3" x14ac:dyDescent="0.25">
      <c r="A831" t="s">
        <v>1865</v>
      </c>
      <c r="B831" t="s">
        <v>1987</v>
      </c>
      <c r="C831" t="s">
        <v>1986</v>
      </c>
    </row>
    <row r="832" spans="1:3" x14ac:dyDescent="0.25">
      <c r="A832" t="s">
        <v>924</v>
      </c>
      <c r="B832" t="s">
        <v>1984</v>
      </c>
      <c r="C832" t="s">
        <v>1987</v>
      </c>
    </row>
    <row r="833" spans="1:3" x14ac:dyDescent="0.25">
      <c r="A833" t="s">
        <v>925</v>
      </c>
      <c r="B833" t="s">
        <v>1984</v>
      </c>
      <c r="C833" t="s">
        <v>1987</v>
      </c>
    </row>
    <row r="834" spans="1:3" x14ac:dyDescent="0.25">
      <c r="A834" t="s">
        <v>77</v>
      </c>
      <c r="B834" t="s">
        <v>1984</v>
      </c>
      <c r="C834" t="s">
        <v>1984</v>
      </c>
    </row>
    <row r="835" spans="1:3" x14ac:dyDescent="0.25">
      <c r="A835" t="s">
        <v>78</v>
      </c>
      <c r="B835" t="s">
        <v>1984</v>
      </c>
      <c r="C835" t="s">
        <v>1984</v>
      </c>
    </row>
    <row r="836" spans="1:3" x14ac:dyDescent="0.25">
      <c r="A836" t="s">
        <v>311</v>
      </c>
      <c r="B836" t="s">
        <v>1987</v>
      </c>
      <c r="C836" t="s">
        <v>1984</v>
      </c>
    </row>
    <row r="837" spans="1:3" x14ac:dyDescent="0.25">
      <c r="A837" t="s">
        <v>643</v>
      </c>
      <c r="B837" t="s">
        <v>1986</v>
      </c>
      <c r="C837" t="s">
        <v>1987</v>
      </c>
    </row>
    <row r="838" spans="1:3" x14ac:dyDescent="0.25">
      <c r="A838" t="s">
        <v>312</v>
      </c>
      <c r="B838" t="s">
        <v>1987</v>
      </c>
      <c r="C838" t="s">
        <v>1984</v>
      </c>
    </row>
    <row r="839" spans="1:3" x14ac:dyDescent="0.25">
      <c r="A839" t="s">
        <v>79</v>
      </c>
      <c r="B839" t="s">
        <v>1984</v>
      </c>
      <c r="C839" t="s">
        <v>1987</v>
      </c>
    </row>
    <row r="840" spans="1:3" x14ac:dyDescent="0.25">
      <c r="A840" t="s">
        <v>1582</v>
      </c>
      <c r="B840" t="s">
        <v>1987</v>
      </c>
      <c r="C840" t="s">
        <v>1986</v>
      </c>
    </row>
    <row r="841" spans="1:3" x14ac:dyDescent="0.25">
      <c r="A841" t="s">
        <v>1583</v>
      </c>
      <c r="B841" t="s">
        <v>1987</v>
      </c>
      <c r="C841" t="s">
        <v>1986</v>
      </c>
    </row>
    <row r="842" spans="1:3" x14ac:dyDescent="0.25">
      <c r="A842" t="s">
        <v>1866</v>
      </c>
      <c r="B842" t="s">
        <v>1984</v>
      </c>
      <c r="C842" t="s">
        <v>1986</v>
      </c>
    </row>
    <row r="843" spans="1:3" x14ac:dyDescent="0.25">
      <c r="A843" t="s">
        <v>926</v>
      </c>
      <c r="B843" t="s">
        <v>1984</v>
      </c>
      <c r="C843" t="s">
        <v>1987</v>
      </c>
    </row>
    <row r="844" spans="1:3" x14ac:dyDescent="0.25">
      <c r="A844" t="s">
        <v>1229</v>
      </c>
      <c r="B844" t="s">
        <v>1986</v>
      </c>
      <c r="C844" t="s">
        <v>1987</v>
      </c>
    </row>
    <row r="845" spans="1:3" x14ac:dyDescent="0.25">
      <c r="A845" t="s">
        <v>313</v>
      </c>
      <c r="B845" t="s">
        <v>1987</v>
      </c>
      <c r="C845" t="s">
        <v>1984</v>
      </c>
    </row>
    <row r="846" spans="1:3" x14ac:dyDescent="0.25">
      <c r="A846" t="s">
        <v>644</v>
      </c>
      <c r="B846" t="s">
        <v>1986</v>
      </c>
      <c r="C846" t="s">
        <v>1984</v>
      </c>
    </row>
    <row r="847" spans="1:3" x14ac:dyDescent="0.25">
      <c r="A847" t="s">
        <v>1584</v>
      </c>
      <c r="B847" t="s">
        <v>1987</v>
      </c>
      <c r="C847" t="s">
        <v>1986</v>
      </c>
    </row>
    <row r="848" spans="1:3" x14ac:dyDescent="0.25">
      <c r="A848" t="s">
        <v>1585</v>
      </c>
      <c r="B848" t="s">
        <v>1987</v>
      </c>
      <c r="C848" t="s">
        <v>1986</v>
      </c>
    </row>
    <row r="849" spans="1:3" x14ac:dyDescent="0.25">
      <c r="A849" t="s">
        <v>1867</v>
      </c>
      <c r="B849" t="s">
        <v>1987</v>
      </c>
      <c r="C849" t="s">
        <v>1986</v>
      </c>
    </row>
    <row r="850" spans="1:3" x14ac:dyDescent="0.25">
      <c r="A850" t="s">
        <v>1230</v>
      </c>
      <c r="B850" t="s">
        <v>1986</v>
      </c>
      <c r="C850" t="s">
        <v>1987</v>
      </c>
    </row>
    <row r="851" spans="1:3" x14ac:dyDescent="0.25">
      <c r="A851" t="s">
        <v>1231</v>
      </c>
      <c r="B851" t="s">
        <v>1986</v>
      </c>
      <c r="C851" t="s">
        <v>1987</v>
      </c>
    </row>
    <row r="852" spans="1:3" x14ac:dyDescent="0.25">
      <c r="A852" t="s">
        <v>1586</v>
      </c>
      <c r="B852" t="s">
        <v>1987</v>
      </c>
      <c r="C852" t="s">
        <v>1986</v>
      </c>
    </row>
    <row r="853" spans="1:3" x14ac:dyDescent="0.25">
      <c r="A853" t="s">
        <v>927</v>
      </c>
      <c r="B853" t="s">
        <v>1984</v>
      </c>
      <c r="C853" t="s">
        <v>1986</v>
      </c>
    </row>
    <row r="854" spans="1:3" x14ac:dyDescent="0.25">
      <c r="A854" t="s">
        <v>928</v>
      </c>
      <c r="B854" t="s">
        <v>1984</v>
      </c>
      <c r="C854" t="s">
        <v>1987</v>
      </c>
    </row>
    <row r="855" spans="1:3" x14ac:dyDescent="0.25">
      <c r="A855" t="s">
        <v>314</v>
      </c>
      <c r="B855" t="s">
        <v>1987</v>
      </c>
      <c r="C855" t="s">
        <v>1984</v>
      </c>
    </row>
    <row r="856" spans="1:3" x14ac:dyDescent="0.25">
      <c r="A856" t="s">
        <v>80</v>
      </c>
      <c r="B856" t="s">
        <v>1984</v>
      </c>
      <c r="C856" t="s">
        <v>1984</v>
      </c>
    </row>
    <row r="857" spans="1:3" x14ac:dyDescent="0.25">
      <c r="A857" t="s">
        <v>315</v>
      </c>
      <c r="B857" t="s">
        <v>1987</v>
      </c>
      <c r="C857" t="s">
        <v>1984</v>
      </c>
    </row>
    <row r="858" spans="1:3" x14ac:dyDescent="0.25">
      <c r="A858" t="s">
        <v>645</v>
      </c>
      <c r="B858" t="s">
        <v>1986</v>
      </c>
      <c r="C858" t="s">
        <v>1987</v>
      </c>
    </row>
    <row r="859" spans="1:3" x14ac:dyDescent="0.25">
      <c r="A859" t="s">
        <v>1587</v>
      </c>
      <c r="B859" t="s">
        <v>1987</v>
      </c>
      <c r="C859" t="s">
        <v>1986</v>
      </c>
    </row>
    <row r="860" spans="1:3" x14ac:dyDescent="0.25">
      <c r="A860" t="s">
        <v>1588</v>
      </c>
      <c r="B860" t="s">
        <v>1987</v>
      </c>
      <c r="C860" t="s">
        <v>1986</v>
      </c>
    </row>
    <row r="861" spans="1:3" x14ac:dyDescent="0.25">
      <c r="A861" t="s">
        <v>316</v>
      </c>
      <c r="B861" t="s">
        <v>1987</v>
      </c>
      <c r="C861" t="s">
        <v>1984</v>
      </c>
    </row>
    <row r="862" spans="1:3" x14ac:dyDescent="0.25">
      <c r="A862" t="s">
        <v>81</v>
      </c>
      <c r="B862" t="s">
        <v>1984</v>
      </c>
      <c r="C862" t="s">
        <v>1987</v>
      </c>
    </row>
    <row r="863" spans="1:3" x14ac:dyDescent="0.25">
      <c r="A863" t="s">
        <v>1589</v>
      </c>
      <c r="B863" t="s">
        <v>1987</v>
      </c>
      <c r="C863" t="s">
        <v>1986</v>
      </c>
    </row>
    <row r="864" spans="1:3" x14ac:dyDescent="0.25">
      <c r="A864" t="s">
        <v>1590</v>
      </c>
      <c r="B864" t="s">
        <v>1986</v>
      </c>
      <c r="C864" t="s">
        <v>1986</v>
      </c>
    </row>
    <row r="865" spans="1:3" x14ac:dyDescent="0.25">
      <c r="A865" t="s">
        <v>1232</v>
      </c>
      <c r="B865" t="s">
        <v>1986</v>
      </c>
      <c r="C865" t="s">
        <v>1987</v>
      </c>
    </row>
    <row r="866" spans="1:3" x14ac:dyDescent="0.25">
      <c r="A866" t="s">
        <v>82</v>
      </c>
      <c r="B866" t="s">
        <v>1984</v>
      </c>
      <c r="C866" t="s">
        <v>1987</v>
      </c>
    </row>
    <row r="867" spans="1:3" x14ac:dyDescent="0.25">
      <c r="A867" t="s">
        <v>929</v>
      </c>
      <c r="B867" t="s">
        <v>1984</v>
      </c>
      <c r="C867" t="s">
        <v>1986</v>
      </c>
    </row>
    <row r="868" spans="1:3" x14ac:dyDescent="0.25">
      <c r="A868" t="s">
        <v>1591</v>
      </c>
      <c r="B868" t="s">
        <v>1987</v>
      </c>
      <c r="C868" t="s">
        <v>1986</v>
      </c>
    </row>
    <row r="869" spans="1:3" x14ac:dyDescent="0.25">
      <c r="A869" t="s">
        <v>1868</v>
      </c>
      <c r="B869" t="s">
        <v>1987</v>
      </c>
      <c r="C869" t="s">
        <v>1986</v>
      </c>
    </row>
    <row r="870" spans="1:3" x14ac:dyDescent="0.25">
      <c r="A870" t="s">
        <v>1869</v>
      </c>
      <c r="B870" t="s">
        <v>1987</v>
      </c>
      <c r="C870" t="s">
        <v>1986</v>
      </c>
    </row>
    <row r="871" spans="1:3" x14ac:dyDescent="0.25">
      <c r="A871" t="s">
        <v>1233</v>
      </c>
      <c r="B871" t="s">
        <v>1986</v>
      </c>
      <c r="C871" t="s">
        <v>1987</v>
      </c>
    </row>
    <row r="872" spans="1:3" x14ac:dyDescent="0.25">
      <c r="A872" t="s">
        <v>317</v>
      </c>
      <c r="B872" t="s">
        <v>1987</v>
      </c>
      <c r="C872" t="s">
        <v>1984</v>
      </c>
    </row>
    <row r="873" spans="1:3" x14ac:dyDescent="0.25">
      <c r="A873" t="s">
        <v>930</v>
      </c>
      <c r="B873" t="s">
        <v>1984</v>
      </c>
      <c r="C873" t="s">
        <v>1987</v>
      </c>
    </row>
    <row r="874" spans="1:3" x14ac:dyDescent="0.25">
      <c r="A874" t="s">
        <v>931</v>
      </c>
      <c r="B874" t="s">
        <v>1984</v>
      </c>
      <c r="C874" t="s">
        <v>1987</v>
      </c>
    </row>
    <row r="875" spans="1:3" x14ac:dyDescent="0.25">
      <c r="A875" t="s">
        <v>83</v>
      </c>
      <c r="B875" t="s">
        <v>1984</v>
      </c>
      <c r="C875" t="s">
        <v>1987</v>
      </c>
    </row>
    <row r="876" spans="1:3" x14ac:dyDescent="0.25">
      <c r="A876" t="s">
        <v>932</v>
      </c>
      <c r="B876" t="s">
        <v>1984</v>
      </c>
      <c r="C876" t="s">
        <v>1987</v>
      </c>
    </row>
    <row r="877" spans="1:3" x14ac:dyDescent="0.25">
      <c r="A877" t="s">
        <v>318</v>
      </c>
      <c r="B877" t="s">
        <v>1987</v>
      </c>
      <c r="C877" t="s">
        <v>1984</v>
      </c>
    </row>
    <row r="878" spans="1:3" x14ac:dyDescent="0.25">
      <c r="A878" t="s">
        <v>1234</v>
      </c>
      <c r="B878" t="s">
        <v>1986</v>
      </c>
      <c r="C878" t="s">
        <v>1987</v>
      </c>
    </row>
    <row r="879" spans="1:3" x14ac:dyDescent="0.25">
      <c r="A879" t="s">
        <v>1235</v>
      </c>
      <c r="B879" t="s">
        <v>1986</v>
      </c>
      <c r="C879" t="s">
        <v>1984</v>
      </c>
    </row>
    <row r="880" spans="1:3" x14ac:dyDescent="0.25">
      <c r="A880" t="s">
        <v>933</v>
      </c>
      <c r="B880" t="s">
        <v>1984</v>
      </c>
      <c r="C880" t="s">
        <v>1986</v>
      </c>
    </row>
    <row r="881" spans="1:3" x14ac:dyDescent="0.25">
      <c r="A881" t="s">
        <v>1236</v>
      </c>
      <c r="B881" t="s">
        <v>1986</v>
      </c>
      <c r="C881" t="s">
        <v>1987</v>
      </c>
    </row>
    <row r="882" spans="1:3" x14ac:dyDescent="0.25">
      <c r="A882" t="s">
        <v>1237</v>
      </c>
      <c r="B882" t="s">
        <v>1986</v>
      </c>
      <c r="C882" t="s">
        <v>1987</v>
      </c>
    </row>
    <row r="883" spans="1:3" x14ac:dyDescent="0.25">
      <c r="A883" t="s">
        <v>1238</v>
      </c>
      <c r="B883" t="s">
        <v>1986</v>
      </c>
      <c r="C883" t="s">
        <v>1987</v>
      </c>
    </row>
    <row r="884" spans="1:3" x14ac:dyDescent="0.25">
      <c r="A884" t="s">
        <v>646</v>
      </c>
      <c r="B884" t="s">
        <v>1986</v>
      </c>
      <c r="C884" t="s">
        <v>1984</v>
      </c>
    </row>
    <row r="885" spans="1:3" x14ac:dyDescent="0.25">
      <c r="A885" t="s">
        <v>319</v>
      </c>
      <c r="B885" t="s">
        <v>1987</v>
      </c>
      <c r="C885" t="s">
        <v>1984</v>
      </c>
    </row>
    <row r="886" spans="1:3" x14ac:dyDescent="0.25">
      <c r="A886" t="s">
        <v>320</v>
      </c>
      <c r="B886" t="s">
        <v>1987</v>
      </c>
      <c r="C886" t="s">
        <v>1984</v>
      </c>
    </row>
    <row r="887" spans="1:3" x14ac:dyDescent="0.25">
      <c r="A887" t="s">
        <v>321</v>
      </c>
      <c r="B887" t="s">
        <v>1987</v>
      </c>
      <c r="C887" t="s">
        <v>1984</v>
      </c>
    </row>
    <row r="888" spans="1:3" x14ac:dyDescent="0.25">
      <c r="A888" t="s">
        <v>1239</v>
      </c>
      <c r="B888" t="s">
        <v>1986</v>
      </c>
      <c r="C888" t="s">
        <v>1987</v>
      </c>
    </row>
    <row r="889" spans="1:3" x14ac:dyDescent="0.25">
      <c r="A889" t="s">
        <v>1592</v>
      </c>
      <c r="B889" t="s">
        <v>1987</v>
      </c>
      <c r="C889" t="s">
        <v>1986</v>
      </c>
    </row>
    <row r="890" spans="1:3" x14ac:dyDescent="0.25">
      <c r="A890" t="s">
        <v>1240</v>
      </c>
      <c r="B890" t="s">
        <v>1986</v>
      </c>
      <c r="C890" t="s">
        <v>1987</v>
      </c>
    </row>
    <row r="891" spans="1:3" x14ac:dyDescent="0.25">
      <c r="A891" t="s">
        <v>934</v>
      </c>
      <c r="B891" t="s">
        <v>1984</v>
      </c>
      <c r="C891" t="s">
        <v>1987</v>
      </c>
    </row>
    <row r="892" spans="1:3" x14ac:dyDescent="0.25">
      <c r="A892" t="s">
        <v>84</v>
      </c>
      <c r="B892" t="s">
        <v>1984</v>
      </c>
      <c r="C892" t="s">
        <v>1984</v>
      </c>
    </row>
    <row r="893" spans="1:3" x14ac:dyDescent="0.25">
      <c r="A893" t="s">
        <v>322</v>
      </c>
      <c r="B893" t="s">
        <v>1987</v>
      </c>
      <c r="C893" t="s">
        <v>1984</v>
      </c>
    </row>
    <row r="894" spans="1:3" x14ac:dyDescent="0.25">
      <c r="A894" t="s">
        <v>323</v>
      </c>
      <c r="B894" t="s">
        <v>1987</v>
      </c>
      <c r="C894" t="s">
        <v>1984</v>
      </c>
    </row>
    <row r="895" spans="1:3" x14ac:dyDescent="0.25">
      <c r="A895" t="s">
        <v>324</v>
      </c>
      <c r="B895" t="s">
        <v>1987</v>
      </c>
      <c r="C895" t="s">
        <v>1984</v>
      </c>
    </row>
    <row r="896" spans="1:3" x14ac:dyDescent="0.25">
      <c r="A896" t="s">
        <v>325</v>
      </c>
      <c r="B896" t="s">
        <v>1987</v>
      </c>
      <c r="C896" t="s">
        <v>1984</v>
      </c>
    </row>
    <row r="897" spans="1:3" x14ac:dyDescent="0.25">
      <c r="A897" t="s">
        <v>326</v>
      </c>
      <c r="B897" t="s">
        <v>1987</v>
      </c>
      <c r="C897" t="s">
        <v>1984</v>
      </c>
    </row>
    <row r="898" spans="1:3" x14ac:dyDescent="0.25">
      <c r="A898" t="s">
        <v>327</v>
      </c>
      <c r="B898" t="s">
        <v>1987</v>
      </c>
      <c r="C898" t="s">
        <v>1984</v>
      </c>
    </row>
    <row r="899" spans="1:3" x14ac:dyDescent="0.25">
      <c r="A899" t="s">
        <v>328</v>
      </c>
      <c r="B899" t="s">
        <v>1987</v>
      </c>
      <c r="C899" t="s">
        <v>1984</v>
      </c>
    </row>
    <row r="900" spans="1:3" x14ac:dyDescent="0.25">
      <c r="A900" t="s">
        <v>329</v>
      </c>
      <c r="B900" t="s">
        <v>1987</v>
      </c>
      <c r="C900" t="s">
        <v>1984</v>
      </c>
    </row>
    <row r="901" spans="1:3" x14ac:dyDescent="0.25">
      <c r="A901" t="s">
        <v>330</v>
      </c>
      <c r="B901" t="s">
        <v>1984</v>
      </c>
      <c r="C901" t="s">
        <v>1984</v>
      </c>
    </row>
    <row r="902" spans="1:3" x14ac:dyDescent="0.25">
      <c r="A902" t="s">
        <v>331</v>
      </c>
      <c r="B902" t="s">
        <v>1987</v>
      </c>
      <c r="C902" t="s">
        <v>1984</v>
      </c>
    </row>
    <row r="903" spans="1:3" x14ac:dyDescent="0.25">
      <c r="A903" t="s">
        <v>85</v>
      </c>
      <c r="B903" t="s">
        <v>1984</v>
      </c>
      <c r="C903" t="s">
        <v>1987</v>
      </c>
    </row>
    <row r="904" spans="1:3" x14ac:dyDescent="0.25">
      <c r="A904" t="s">
        <v>1241</v>
      </c>
      <c r="B904" t="s">
        <v>1987</v>
      </c>
      <c r="C904" t="s">
        <v>1984</v>
      </c>
    </row>
    <row r="905" spans="1:3" x14ac:dyDescent="0.25">
      <c r="A905" t="s">
        <v>332</v>
      </c>
      <c r="B905" t="s">
        <v>1987</v>
      </c>
      <c r="C905" t="s">
        <v>1984</v>
      </c>
    </row>
    <row r="906" spans="1:3" x14ac:dyDescent="0.25">
      <c r="A906" t="s">
        <v>935</v>
      </c>
      <c r="B906" t="s">
        <v>1984</v>
      </c>
      <c r="C906" t="s">
        <v>1987</v>
      </c>
    </row>
    <row r="907" spans="1:3" x14ac:dyDescent="0.25">
      <c r="A907" t="s">
        <v>936</v>
      </c>
      <c r="B907" t="s">
        <v>1984</v>
      </c>
      <c r="C907" t="s">
        <v>1987</v>
      </c>
    </row>
    <row r="908" spans="1:3" x14ac:dyDescent="0.25">
      <c r="A908" t="s">
        <v>333</v>
      </c>
      <c r="B908" t="s">
        <v>1987</v>
      </c>
      <c r="C908" t="s">
        <v>1984</v>
      </c>
    </row>
    <row r="909" spans="1:3" x14ac:dyDescent="0.25">
      <c r="A909" t="s">
        <v>937</v>
      </c>
      <c r="B909" t="s">
        <v>1984</v>
      </c>
      <c r="C909" t="s">
        <v>1987</v>
      </c>
    </row>
    <row r="910" spans="1:3" x14ac:dyDescent="0.25">
      <c r="A910" t="s">
        <v>86</v>
      </c>
      <c r="B910" t="s">
        <v>1984</v>
      </c>
      <c r="C910" t="s">
        <v>1984</v>
      </c>
    </row>
    <row r="911" spans="1:3" x14ac:dyDescent="0.25">
      <c r="A911" t="s">
        <v>87</v>
      </c>
      <c r="B911" t="s">
        <v>1984</v>
      </c>
      <c r="C911" t="s">
        <v>1984</v>
      </c>
    </row>
    <row r="912" spans="1:3" x14ac:dyDescent="0.25">
      <c r="A912" t="s">
        <v>88</v>
      </c>
      <c r="B912" t="s">
        <v>1984</v>
      </c>
      <c r="C912" t="s">
        <v>1984</v>
      </c>
    </row>
    <row r="913" spans="1:3" x14ac:dyDescent="0.25">
      <c r="A913" t="s">
        <v>334</v>
      </c>
      <c r="B913" t="s">
        <v>1987</v>
      </c>
      <c r="C913" t="s">
        <v>1984</v>
      </c>
    </row>
    <row r="914" spans="1:3" x14ac:dyDescent="0.25">
      <c r="A914" t="s">
        <v>89</v>
      </c>
      <c r="B914" t="s">
        <v>1984</v>
      </c>
      <c r="C914" t="s">
        <v>1984</v>
      </c>
    </row>
    <row r="915" spans="1:3" x14ac:dyDescent="0.25">
      <c r="A915" t="s">
        <v>335</v>
      </c>
      <c r="B915" t="s">
        <v>1987</v>
      </c>
      <c r="C915" t="s">
        <v>1984</v>
      </c>
    </row>
    <row r="916" spans="1:3" x14ac:dyDescent="0.25">
      <c r="A916" t="s">
        <v>938</v>
      </c>
      <c r="B916" t="s">
        <v>1984</v>
      </c>
      <c r="C916" t="s">
        <v>1987</v>
      </c>
    </row>
    <row r="917" spans="1:3" x14ac:dyDescent="0.25">
      <c r="A917" t="s">
        <v>90</v>
      </c>
      <c r="B917" t="s">
        <v>1984</v>
      </c>
      <c r="C917" t="s">
        <v>1984</v>
      </c>
    </row>
    <row r="918" spans="1:3" x14ac:dyDescent="0.25">
      <c r="A918" t="s">
        <v>1242</v>
      </c>
      <c r="B918" t="s">
        <v>1986</v>
      </c>
      <c r="C918" t="s">
        <v>1987</v>
      </c>
    </row>
    <row r="919" spans="1:3" x14ac:dyDescent="0.25">
      <c r="A919" t="s">
        <v>91</v>
      </c>
      <c r="B919" t="s">
        <v>1984</v>
      </c>
      <c r="C919" t="s">
        <v>1984</v>
      </c>
    </row>
    <row r="920" spans="1:3" x14ac:dyDescent="0.25">
      <c r="A920" t="s">
        <v>336</v>
      </c>
      <c r="B920" t="s">
        <v>1987</v>
      </c>
      <c r="C920" t="s">
        <v>1984</v>
      </c>
    </row>
    <row r="921" spans="1:3" x14ac:dyDescent="0.25">
      <c r="A921" t="s">
        <v>337</v>
      </c>
      <c r="B921" t="s">
        <v>1987</v>
      </c>
      <c r="C921" t="s">
        <v>1984</v>
      </c>
    </row>
    <row r="922" spans="1:3" x14ac:dyDescent="0.25">
      <c r="A922" t="s">
        <v>338</v>
      </c>
      <c r="B922" t="s">
        <v>1984</v>
      </c>
      <c r="C922" t="s">
        <v>1984</v>
      </c>
    </row>
    <row r="923" spans="1:3" x14ac:dyDescent="0.25">
      <c r="A923" t="s">
        <v>1870</v>
      </c>
      <c r="B923" t="s">
        <v>1987</v>
      </c>
      <c r="C923" t="s">
        <v>1986</v>
      </c>
    </row>
    <row r="924" spans="1:3" x14ac:dyDescent="0.25">
      <c r="A924" t="s">
        <v>1593</v>
      </c>
      <c r="B924" t="s">
        <v>1986</v>
      </c>
      <c r="C924" t="s">
        <v>1986</v>
      </c>
    </row>
    <row r="925" spans="1:3" x14ac:dyDescent="0.25">
      <c r="A925" t="s">
        <v>1243</v>
      </c>
      <c r="B925" t="s">
        <v>1987</v>
      </c>
      <c r="C925" t="s">
        <v>1984</v>
      </c>
    </row>
    <row r="926" spans="1:3" x14ac:dyDescent="0.25">
      <c r="A926" t="s">
        <v>1594</v>
      </c>
      <c r="B926" t="s">
        <v>1986</v>
      </c>
      <c r="C926" t="s">
        <v>1986</v>
      </c>
    </row>
    <row r="927" spans="1:3" x14ac:dyDescent="0.25">
      <c r="A927" t="s">
        <v>939</v>
      </c>
      <c r="B927" t="s">
        <v>1984</v>
      </c>
      <c r="C927" t="s">
        <v>1986</v>
      </c>
    </row>
    <row r="928" spans="1:3" x14ac:dyDescent="0.25">
      <c r="A928" t="s">
        <v>940</v>
      </c>
      <c r="B928" t="s">
        <v>1984</v>
      </c>
      <c r="C928" t="s">
        <v>1986</v>
      </c>
    </row>
    <row r="929" spans="1:3" x14ac:dyDescent="0.25">
      <c r="A929" t="s">
        <v>941</v>
      </c>
      <c r="B929" t="s">
        <v>1984</v>
      </c>
      <c r="C929" t="s">
        <v>1987</v>
      </c>
    </row>
    <row r="930" spans="1:3" x14ac:dyDescent="0.25">
      <c r="A930" t="s">
        <v>942</v>
      </c>
      <c r="B930" t="s">
        <v>1984</v>
      </c>
      <c r="C930" t="s">
        <v>1986</v>
      </c>
    </row>
    <row r="931" spans="1:3" x14ac:dyDescent="0.25">
      <c r="A931" t="s">
        <v>339</v>
      </c>
      <c r="B931" t="s">
        <v>1987</v>
      </c>
      <c r="C931" t="s">
        <v>1984</v>
      </c>
    </row>
    <row r="932" spans="1:3" x14ac:dyDescent="0.25">
      <c r="A932" t="s">
        <v>943</v>
      </c>
      <c r="B932" t="s">
        <v>1984</v>
      </c>
      <c r="C932" t="s">
        <v>1987</v>
      </c>
    </row>
    <row r="933" spans="1:3" x14ac:dyDescent="0.25">
      <c r="A933" t="s">
        <v>340</v>
      </c>
      <c r="B933" t="s">
        <v>1984</v>
      </c>
      <c r="C933" t="s">
        <v>1984</v>
      </c>
    </row>
    <row r="934" spans="1:3" x14ac:dyDescent="0.25">
      <c r="A934" t="s">
        <v>944</v>
      </c>
      <c r="B934" t="s">
        <v>1984</v>
      </c>
      <c r="C934" t="s">
        <v>1987</v>
      </c>
    </row>
    <row r="935" spans="1:3" x14ac:dyDescent="0.25">
      <c r="A935" t="s">
        <v>945</v>
      </c>
      <c r="B935" t="s">
        <v>1984</v>
      </c>
      <c r="C935" t="s">
        <v>1987</v>
      </c>
    </row>
    <row r="936" spans="1:3" x14ac:dyDescent="0.25">
      <c r="A936" t="s">
        <v>341</v>
      </c>
      <c r="B936" t="s">
        <v>1987</v>
      </c>
      <c r="C936" t="s">
        <v>1984</v>
      </c>
    </row>
    <row r="937" spans="1:3" x14ac:dyDescent="0.25">
      <c r="A937" t="s">
        <v>647</v>
      </c>
      <c r="B937" t="s">
        <v>1986</v>
      </c>
      <c r="C937" t="s">
        <v>1984</v>
      </c>
    </row>
    <row r="938" spans="1:3" x14ac:dyDescent="0.25">
      <c r="A938" t="s">
        <v>342</v>
      </c>
      <c r="B938" t="s">
        <v>1987</v>
      </c>
      <c r="C938" t="s">
        <v>1984</v>
      </c>
    </row>
    <row r="939" spans="1:3" x14ac:dyDescent="0.25">
      <c r="A939" t="s">
        <v>946</v>
      </c>
      <c r="B939" t="s">
        <v>1984</v>
      </c>
      <c r="C939" t="s">
        <v>1987</v>
      </c>
    </row>
    <row r="940" spans="1:3" x14ac:dyDescent="0.25">
      <c r="A940" t="s">
        <v>947</v>
      </c>
      <c r="B940" t="s">
        <v>1984</v>
      </c>
      <c r="C940" t="s">
        <v>1987</v>
      </c>
    </row>
    <row r="941" spans="1:3" x14ac:dyDescent="0.25">
      <c r="A941" t="s">
        <v>948</v>
      </c>
      <c r="B941" t="s">
        <v>1984</v>
      </c>
      <c r="C941" t="s">
        <v>1987</v>
      </c>
    </row>
    <row r="942" spans="1:3" x14ac:dyDescent="0.25">
      <c r="A942" t="s">
        <v>949</v>
      </c>
      <c r="B942" t="s">
        <v>1984</v>
      </c>
      <c r="C942" t="s">
        <v>1987</v>
      </c>
    </row>
    <row r="943" spans="1:3" x14ac:dyDescent="0.25">
      <c r="A943" t="s">
        <v>1244</v>
      </c>
      <c r="B943" t="s">
        <v>1986</v>
      </c>
      <c r="C943" t="s">
        <v>1987</v>
      </c>
    </row>
    <row r="944" spans="1:3" x14ac:dyDescent="0.25">
      <c r="A944" t="s">
        <v>1245</v>
      </c>
      <c r="B944" t="s">
        <v>1986</v>
      </c>
      <c r="C944" t="s">
        <v>1987</v>
      </c>
    </row>
    <row r="945" spans="1:3" x14ac:dyDescent="0.25">
      <c r="A945" t="s">
        <v>1595</v>
      </c>
      <c r="B945" t="s">
        <v>1987</v>
      </c>
      <c r="C945" t="s">
        <v>1986</v>
      </c>
    </row>
    <row r="946" spans="1:3" x14ac:dyDescent="0.25">
      <c r="A946" t="s">
        <v>1596</v>
      </c>
      <c r="B946" t="s">
        <v>1987</v>
      </c>
      <c r="C946" t="s">
        <v>1986</v>
      </c>
    </row>
    <row r="947" spans="1:3" x14ac:dyDescent="0.25">
      <c r="A947" t="s">
        <v>1597</v>
      </c>
      <c r="B947" t="s">
        <v>1987</v>
      </c>
      <c r="C947" t="s">
        <v>1986</v>
      </c>
    </row>
    <row r="948" spans="1:3" x14ac:dyDescent="0.25">
      <c r="A948" t="s">
        <v>343</v>
      </c>
      <c r="B948" t="s">
        <v>1986</v>
      </c>
      <c r="C948" t="s">
        <v>1984</v>
      </c>
    </row>
    <row r="949" spans="1:3" x14ac:dyDescent="0.25">
      <c r="A949" t="s">
        <v>92</v>
      </c>
      <c r="B949" t="s">
        <v>1984</v>
      </c>
      <c r="C949" t="s">
        <v>1987</v>
      </c>
    </row>
    <row r="950" spans="1:3" x14ac:dyDescent="0.25">
      <c r="A950" t="s">
        <v>1871</v>
      </c>
      <c r="B950" t="s">
        <v>1987</v>
      </c>
      <c r="C950" t="s">
        <v>1986</v>
      </c>
    </row>
    <row r="951" spans="1:3" x14ac:dyDescent="0.25">
      <c r="A951" t="s">
        <v>1872</v>
      </c>
      <c r="B951" t="s">
        <v>1987</v>
      </c>
      <c r="C951" t="s">
        <v>1986</v>
      </c>
    </row>
    <row r="952" spans="1:3" x14ac:dyDescent="0.25">
      <c r="A952" t="s">
        <v>1598</v>
      </c>
      <c r="B952" t="s">
        <v>1986</v>
      </c>
      <c r="C952" t="s">
        <v>1987</v>
      </c>
    </row>
    <row r="953" spans="1:3" x14ac:dyDescent="0.25">
      <c r="A953" t="s">
        <v>1599</v>
      </c>
      <c r="B953" t="s">
        <v>1987</v>
      </c>
      <c r="C953" t="s">
        <v>1986</v>
      </c>
    </row>
    <row r="954" spans="1:3" x14ac:dyDescent="0.25">
      <c r="A954" t="s">
        <v>344</v>
      </c>
      <c r="B954" t="s">
        <v>1987</v>
      </c>
      <c r="C954" t="s">
        <v>1984</v>
      </c>
    </row>
    <row r="955" spans="1:3" x14ac:dyDescent="0.25">
      <c r="A955" t="s">
        <v>1600</v>
      </c>
      <c r="B955" t="s">
        <v>1987</v>
      </c>
      <c r="C955" t="s">
        <v>1986</v>
      </c>
    </row>
    <row r="956" spans="1:3" x14ac:dyDescent="0.25">
      <c r="A956" t="s">
        <v>93</v>
      </c>
      <c r="B956" t="s">
        <v>1984</v>
      </c>
      <c r="C956" t="s">
        <v>1984</v>
      </c>
    </row>
    <row r="957" spans="1:3" x14ac:dyDescent="0.25">
      <c r="A957" t="s">
        <v>950</v>
      </c>
      <c r="B957" t="s">
        <v>1984</v>
      </c>
      <c r="C957" t="s">
        <v>1987</v>
      </c>
    </row>
    <row r="958" spans="1:3" x14ac:dyDescent="0.25">
      <c r="A958" t="s">
        <v>1873</v>
      </c>
      <c r="B958" t="s">
        <v>1987</v>
      </c>
      <c r="C958" t="s">
        <v>1986</v>
      </c>
    </row>
    <row r="959" spans="1:3" x14ac:dyDescent="0.25">
      <c r="A959" t="s">
        <v>951</v>
      </c>
      <c r="B959" t="s">
        <v>1984</v>
      </c>
      <c r="C959" t="s">
        <v>1987</v>
      </c>
    </row>
    <row r="960" spans="1:3" x14ac:dyDescent="0.25">
      <c r="A960" t="s">
        <v>952</v>
      </c>
      <c r="B960" t="s">
        <v>1984</v>
      </c>
      <c r="C960" t="s">
        <v>1987</v>
      </c>
    </row>
    <row r="961" spans="1:3" x14ac:dyDescent="0.25">
      <c r="A961" t="s">
        <v>953</v>
      </c>
      <c r="B961" t="s">
        <v>1984</v>
      </c>
      <c r="C961" t="s">
        <v>1987</v>
      </c>
    </row>
    <row r="962" spans="1:3" x14ac:dyDescent="0.25">
      <c r="A962" t="s">
        <v>345</v>
      </c>
      <c r="B962" t="s">
        <v>1987</v>
      </c>
      <c r="C962" t="s">
        <v>1984</v>
      </c>
    </row>
    <row r="963" spans="1:3" x14ac:dyDescent="0.25">
      <c r="A963" t="s">
        <v>1601</v>
      </c>
      <c r="B963" t="s">
        <v>1987</v>
      </c>
      <c r="C963" t="s">
        <v>1986</v>
      </c>
    </row>
    <row r="964" spans="1:3" x14ac:dyDescent="0.25">
      <c r="A964" t="s">
        <v>954</v>
      </c>
      <c r="B964" t="s">
        <v>1984</v>
      </c>
      <c r="C964" t="s">
        <v>1986</v>
      </c>
    </row>
    <row r="965" spans="1:3" x14ac:dyDescent="0.25">
      <c r="A965" t="s">
        <v>346</v>
      </c>
      <c r="B965" t="s">
        <v>1984</v>
      </c>
      <c r="C965" t="s">
        <v>1984</v>
      </c>
    </row>
    <row r="966" spans="1:3" x14ac:dyDescent="0.25">
      <c r="A966" t="s">
        <v>648</v>
      </c>
      <c r="B966" t="s">
        <v>1987</v>
      </c>
      <c r="C966" t="s">
        <v>1984</v>
      </c>
    </row>
    <row r="967" spans="1:3" x14ac:dyDescent="0.25">
      <c r="A967" t="s">
        <v>955</v>
      </c>
      <c r="B967" t="s">
        <v>1984</v>
      </c>
      <c r="C967" t="s">
        <v>1987</v>
      </c>
    </row>
    <row r="968" spans="1:3" x14ac:dyDescent="0.25">
      <c r="A968" t="s">
        <v>956</v>
      </c>
      <c r="B968" t="s">
        <v>1984</v>
      </c>
      <c r="C968" t="s">
        <v>1987</v>
      </c>
    </row>
    <row r="969" spans="1:3" x14ac:dyDescent="0.25">
      <c r="A969" t="s">
        <v>347</v>
      </c>
      <c r="B969" t="s">
        <v>1987</v>
      </c>
      <c r="C969" t="s">
        <v>1984</v>
      </c>
    </row>
    <row r="970" spans="1:3" x14ac:dyDescent="0.25">
      <c r="A970" t="s">
        <v>649</v>
      </c>
      <c r="B970" t="s">
        <v>1987</v>
      </c>
      <c r="C970" t="s">
        <v>1984</v>
      </c>
    </row>
    <row r="971" spans="1:3" x14ac:dyDescent="0.25">
      <c r="A971" t="s">
        <v>650</v>
      </c>
      <c r="B971" t="s">
        <v>1987</v>
      </c>
      <c r="C971" t="s">
        <v>1984</v>
      </c>
    </row>
    <row r="972" spans="1:3" x14ac:dyDescent="0.25">
      <c r="A972" t="s">
        <v>348</v>
      </c>
      <c r="B972" t="s">
        <v>1987</v>
      </c>
      <c r="C972" t="s">
        <v>1984</v>
      </c>
    </row>
    <row r="973" spans="1:3" x14ac:dyDescent="0.25">
      <c r="A973" t="s">
        <v>349</v>
      </c>
      <c r="B973" t="s">
        <v>1987</v>
      </c>
      <c r="C973" t="s">
        <v>1984</v>
      </c>
    </row>
    <row r="974" spans="1:3" x14ac:dyDescent="0.25">
      <c r="A974" t="s">
        <v>94</v>
      </c>
      <c r="B974" t="s">
        <v>1984</v>
      </c>
      <c r="C974" t="s">
        <v>1984</v>
      </c>
    </row>
    <row r="975" spans="1:3" x14ac:dyDescent="0.25">
      <c r="A975" t="s">
        <v>350</v>
      </c>
      <c r="B975" t="s">
        <v>1987</v>
      </c>
      <c r="C975" t="s">
        <v>1984</v>
      </c>
    </row>
    <row r="976" spans="1:3" x14ac:dyDescent="0.25">
      <c r="A976" t="s">
        <v>957</v>
      </c>
      <c r="B976" t="s">
        <v>1984</v>
      </c>
      <c r="C976" t="s">
        <v>1986</v>
      </c>
    </row>
    <row r="977" spans="1:3" x14ac:dyDescent="0.25">
      <c r="A977" t="s">
        <v>651</v>
      </c>
      <c r="B977" t="s">
        <v>1987</v>
      </c>
      <c r="C977" t="s">
        <v>1984</v>
      </c>
    </row>
    <row r="978" spans="1:3" x14ac:dyDescent="0.25">
      <c r="A978" t="s">
        <v>958</v>
      </c>
      <c r="B978" t="s">
        <v>1984</v>
      </c>
      <c r="C978" t="s">
        <v>1987</v>
      </c>
    </row>
    <row r="979" spans="1:3" x14ac:dyDescent="0.25">
      <c r="A979" t="s">
        <v>959</v>
      </c>
      <c r="B979" t="s">
        <v>1984</v>
      </c>
      <c r="C979" t="s">
        <v>1986</v>
      </c>
    </row>
    <row r="980" spans="1:3" x14ac:dyDescent="0.25">
      <c r="A980" t="s">
        <v>960</v>
      </c>
      <c r="B980" t="s">
        <v>1984</v>
      </c>
      <c r="C980" t="s">
        <v>1987</v>
      </c>
    </row>
    <row r="981" spans="1:3" x14ac:dyDescent="0.25">
      <c r="A981" t="s">
        <v>961</v>
      </c>
      <c r="B981" t="s">
        <v>1984</v>
      </c>
      <c r="C981" t="s">
        <v>1987</v>
      </c>
    </row>
    <row r="982" spans="1:3" x14ac:dyDescent="0.25">
      <c r="A982" t="s">
        <v>351</v>
      </c>
      <c r="B982" t="s">
        <v>1987</v>
      </c>
      <c r="C982" t="s">
        <v>1984</v>
      </c>
    </row>
    <row r="983" spans="1:3" x14ac:dyDescent="0.25">
      <c r="A983" t="s">
        <v>962</v>
      </c>
      <c r="B983" t="s">
        <v>1984</v>
      </c>
      <c r="C983" t="s">
        <v>1986</v>
      </c>
    </row>
    <row r="984" spans="1:3" x14ac:dyDescent="0.25">
      <c r="A984" t="s">
        <v>963</v>
      </c>
      <c r="B984" t="s">
        <v>1984</v>
      </c>
      <c r="C984" t="s">
        <v>1987</v>
      </c>
    </row>
    <row r="985" spans="1:3" x14ac:dyDescent="0.25">
      <c r="A985" t="s">
        <v>1246</v>
      </c>
      <c r="B985" t="s">
        <v>1986</v>
      </c>
      <c r="C985" t="s">
        <v>1987</v>
      </c>
    </row>
    <row r="986" spans="1:3" x14ac:dyDescent="0.25">
      <c r="A986" t="s">
        <v>652</v>
      </c>
      <c r="B986" t="s">
        <v>1986</v>
      </c>
      <c r="C986" t="s">
        <v>1984</v>
      </c>
    </row>
    <row r="987" spans="1:3" x14ac:dyDescent="0.25">
      <c r="A987" t="s">
        <v>653</v>
      </c>
      <c r="B987" t="s">
        <v>1985</v>
      </c>
      <c r="C987" t="s">
        <v>1984</v>
      </c>
    </row>
    <row r="988" spans="1:3" x14ac:dyDescent="0.25">
      <c r="A988" t="s">
        <v>654</v>
      </c>
      <c r="B988" t="s">
        <v>1987</v>
      </c>
      <c r="C988" t="s">
        <v>1984</v>
      </c>
    </row>
    <row r="989" spans="1:3" x14ac:dyDescent="0.25">
      <c r="A989" t="s">
        <v>655</v>
      </c>
      <c r="B989" t="s">
        <v>1986</v>
      </c>
      <c r="C989" t="s">
        <v>1984</v>
      </c>
    </row>
    <row r="990" spans="1:3" x14ac:dyDescent="0.25">
      <c r="A990" t="s">
        <v>1247</v>
      </c>
      <c r="B990" t="s">
        <v>1986</v>
      </c>
      <c r="C990" t="s">
        <v>1987</v>
      </c>
    </row>
    <row r="991" spans="1:3" x14ac:dyDescent="0.25">
      <c r="A991" t="s">
        <v>656</v>
      </c>
      <c r="B991" t="s">
        <v>1986</v>
      </c>
      <c r="C991" t="s">
        <v>1984</v>
      </c>
    </row>
    <row r="992" spans="1:3" x14ac:dyDescent="0.25">
      <c r="A992" t="s">
        <v>657</v>
      </c>
      <c r="B992" t="s">
        <v>1987</v>
      </c>
      <c r="C992" t="s">
        <v>1984</v>
      </c>
    </row>
    <row r="993" spans="1:3" x14ac:dyDescent="0.25">
      <c r="A993" t="s">
        <v>352</v>
      </c>
      <c r="B993" t="s">
        <v>1987</v>
      </c>
      <c r="C993" t="s">
        <v>1984</v>
      </c>
    </row>
    <row r="994" spans="1:3" x14ac:dyDescent="0.25">
      <c r="A994" t="s">
        <v>353</v>
      </c>
      <c r="B994" t="s">
        <v>1987</v>
      </c>
      <c r="C994" t="s">
        <v>1984</v>
      </c>
    </row>
    <row r="995" spans="1:3" x14ac:dyDescent="0.25">
      <c r="A995" t="s">
        <v>354</v>
      </c>
      <c r="B995" t="s">
        <v>1987</v>
      </c>
      <c r="C995" t="s">
        <v>1984</v>
      </c>
    </row>
    <row r="996" spans="1:3" x14ac:dyDescent="0.25">
      <c r="A996" t="s">
        <v>355</v>
      </c>
      <c r="B996" t="s">
        <v>1987</v>
      </c>
      <c r="C996" t="s">
        <v>1984</v>
      </c>
    </row>
    <row r="997" spans="1:3" x14ac:dyDescent="0.25">
      <c r="A997" t="s">
        <v>356</v>
      </c>
      <c r="B997" t="s">
        <v>1987</v>
      </c>
      <c r="C997" t="s">
        <v>1984</v>
      </c>
    </row>
    <row r="998" spans="1:3" x14ac:dyDescent="0.25">
      <c r="A998" t="s">
        <v>1874</v>
      </c>
      <c r="B998" t="s">
        <v>1987</v>
      </c>
      <c r="C998" t="s">
        <v>1986</v>
      </c>
    </row>
    <row r="999" spans="1:3" x14ac:dyDescent="0.25">
      <c r="A999" t="s">
        <v>1602</v>
      </c>
      <c r="B999" t="s">
        <v>1987</v>
      </c>
      <c r="C999" t="s">
        <v>1986</v>
      </c>
    </row>
    <row r="1000" spans="1:3" x14ac:dyDescent="0.25">
      <c r="A1000" t="s">
        <v>964</v>
      </c>
      <c r="B1000" t="s">
        <v>1984</v>
      </c>
      <c r="C1000" t="s">
        <v>1987</v>
      </c>
    </row>
    <row r="1001" spans="1:3" x14ac:dyDescent="0.25">
      <c r="A1001" t="s">
        <v>658</v>
      </c>
      <c r="B1001" t="s">
        <v>1987</v>
      </c>
      <c r="C1001" t="s">
        <v>1984</v>
      </c>
    </row>
    <row r="1002" spans="1:3" x14ac:dyDescent="0.25">
      <c r="A1002" t="s">
        <v>95</v>
      </c>
      <c r="B1002" t="s">
        <v>1984</v>
      </c>
      <c r="C1002" t="s">
        <v>1984</v>
      </c>
    </row>
    <row r="1003" spans="1:3" x14ac:dyDescent="0.25">
      <c r="A1003" t="s">
        <v>1248</v>
      </c>
      <c r="B1003" t="s">
        <v>1986</v>
      </c>
      <c r="C1003" t="s">
        <v>1987</v>
      </c>
    </row>
    <row r="1004" spans="1:3" x14ac:dyDescent="0.25">
      <c r="A1004" t="s">
        <v>1603</v>
      </c>
      <c r="B1004" t="s">
        <v>1987</v>
      </c>
      <c r="C1004" t="s">
        <v>1986</v>
      </c>
    </row>
    <row r="1005" spans="1:3" x14ac:dyDescent="0.25">
      <c r="A1005" t="s">
        <v>659</v>
      </c>
      <c r="B1005" t="s">
        <v>1986</v>
      </c>
      <c r="C1005" t="s">
        <v>1984</v>
      </c>
    </row>
    <row r="1006" spans="1:3" x14ac:dyDescent="0.25">
      <c r="A1006" t="s">
        <v>357</v>
      </c>
      <c r="B1006" t="s">
        <v>1987</v>
      </c>
      <c r="C1006" t="s">
        <v>1984</v>
      </c>
    </row>
    <row r="1007" spans="1:3" x14ac:dyDescent="0.25">
      <c r="A1007" t="s">
        <v>965</v>
      </c>
      <c r="B1007" t="s">
        <v>1984</v>
      </c>
      <c r="C1007" t="s">
        <v>1987</v>
      </c>
    </row>
    <row r="1008" spans="1:3" x14ac:dyDescent="0.25">
      <c r="A1008" t="s">
        <v>358</v>
      </c>
      <c r="B1008" t="s">
        <v>1987</v>
      </c>
      <c r="C1008" t="s">
        <v>1984</v>
      </c>
    </row>
    <row r="1009" spans="1:3" x14ac:dyDescent="0.25">
      <c r="A1009" t="s">
        <v>660</v>
      </c>
      <c r="B1009" t="s">
        <v>1986</v>
      </c>
      <c r="C1009" t="s">
        <v>1984</v>
      </c>
    </row>
    <row r="1010" spans="1:3" x14ac:dyDescent="0.25">
      <c r="A1010" t="s">
        <v>1249</v>
      </c>
      <c r="B1010" t="s">
        <v>1987</v>
      </c>
      <c r="C1010" t="s">
        <v>1984</v>
      </c>
    </row>
    <row r="1011" spans="1:3" x14ac:dyDescent="0.25">
      <c r="A1011" t="s">
        <v>1250</v>
      </c>
      <c r="B1011" t="s">
        <v>1986</v>
      </c>
      <c r="C1011" t="s">
        <v>1984</v>
      </c>
    </row>
    <row r="1012" spans="1:3" x14ac:dyDescent="0.25">
      <c r="A1012" t="s">
        <v>1251</v>
      </c>
      <c r="B1012" t="s">
        <v>1986</v>
      </c>
      <c r="C1012" t="s">
        <v>1987</v>
      </c>
    </row>
    <row r="1013" spans="1:3" x14ac:dyDescent="0.25">
      <c r="A1013" t="s">
        <v>1252</v>
      </c>
      <c r="B1013" t="s">
        <v>1986</v>
      </c>
      <c r="C1013" t="s">
        <v>1987</v>
      </c>
    </row>
    <row r="1014" spans="1:3" x14ac:dyDescent="0.25">
      <c r="A1014" t="s">
        <v>1253</v>
      </c>
      <c r="B1014" t="s">
        <v>1986</v>
      </c>
      <c r="C1014" t="s">
        <v>1987</v>
      </c>
    </row>
    <row r="1015" spans="1:3" x14ac:dyDescent="0.25">
      <c r="A1015" t="s">
        <v>1254</v>
      </c>
      <c r="B1015" t="s">
        <v>1987</v>
      </c>
      <c r="C1015" t="s">
        <v>1984</v>
      </c>
    </row>
    <row r="1016" spans="1:3" x14ac:dyDescent="0.25">
      <c r="A1016" t="s">
        <v>966</v>
      </c>
      <c r="B1016" t="s">
        <v>1984</v>
      </c>
      <c r="C1016" t="s">
        <v>1987</v>
      </c>
    </row>
    <row r="1017" spans="1:3" x14ac:dyDescent="0.25">
      <c r="A1017" t="s">
        <v>967</v>
      </c>
      <c r="B1017" t="s">
        <v>1984</v>
      </c>
      <c r="C1017" t="s">
        <v>1987</v>
      </c>
    </row>
    <row r="1018" spans="1:3" x14ac:dyDescent="0.25">
      <c r="A1018" t="s">
        <v>968</v>
      </c>
      <c r="B1018" t="s">
        <v>1984</v>
      </c>
      <c r="C1018" t="s">
        <v>1987</v>
      </c>
    </row>
    <row r="1019" spans="1:3" x14ac:dyDescent="0.25">
      <c r="A1019" t="s">
        <v>969</v>
      </c>
      <c r="B1019" t="s">
        <v>1984</v>
      </c>
      <c r="C1019" t="s">
        <v>1987</v>
      </c>
    </row>
    <row r="1020" spans="1:3" x14ac:dyDescent="0.25">
      <c r="A1020" t="s">
        <v>1875</v>
      </c>
      <c r="B1020" t="s">
        <v>1987</v>
      </c>
      <c r="C1020" t="s">
        <v>1986</v>
      </c>
    </row>
    <row r="1021" spans="1:3" x14ac:dyDescent="0.25">
      <c r="A1021" t="s">
        <v>1604</v>
      </c>
      <c r="B1021" t="s">
        <v>1987</v>
      </c>
      <c r="C1021" t="s">
        <v>1986</v>
      </c>
    </row>
    <row r="1022" spans="1:3" x14ac:dyDescent="0.25">
      <c r="A1022" t="s">
        <v>1876</v>
      </c>
      <c r="B1022" t="s">
        <v>1987</v>
      </c>
      <c r="C1022" t="s">
        <v>1986</v>
      </c>
    </row>
    <row r="1023" spans="1:3" x14ac:dyDescent="0.25">
      <c r="A1023" t="s">
        <v>1877</v>
      </c>
      <c r="B1023" t="s">
        <v>1987</v>
      </c>
      <c r="C1023" t="s">
        <v>1986</v>
      </c>
    </row>
    <row r="1024" spans="1:3" x14ac:dyDescent="0.25">
      <c r="A1024" t="s">
        <v>1605</v>
      </c>
      <c r="B1024" t="s">
        <v>1987</v>
      </c>
      <c r="C1024" t="s">
        <v>1986</v>
      </c>
    </row>
    <row r="1025" spans="1:3" x14ac:dyDescent="0.25">
      <c r="A1025" t="s">
        <v>1878</v>
      </c>
      <c r="B1025" t="s">
        <v>1987</v>
      </c>
      <c r="C1025" t="s">
        <v>1986</v>
      </c>
    </row>
    <row r="1026" spans="1:3" x14ac:dyDescent="0.25">
      <c r="A1026" t="s">
        <v>1606</v>
      </c>
      <c r="B1026" t="s">
        <v>1987</v>
      </c>
      <c r="C1026" t="s">
        <v>1986</v>
      </c>
    </row>
    <row r="1027" spans="1:3" x14ac:dyDescent="0.25">
      <c r="A1027" t="s">
        <v>1607</v>
      </c>
      <c r="B1027" t="s">
        <v>1987</v>
      </c>
      <c r="C1027" t="s">
        <v>1986</v>
      </c>
    </row>
    <row r="1028" spans="1:3" x14ac:dyDescent="0.25">
      <c r="A1028" t="s">
        <v>1608</v>
      </c>
      <c r="B1028" t="s">
        <v>1987</v>
      </c>
      <c r="C1028" t="s">
        <v>1986</v>
      </c>
    </row>
    <row r="1029" spans="1:3" x14ac:dyDescent="0.25">
      <c r="A1029" t="s">
        <v>1879</v>
      </c>
      <c r="B1029" t="s">
        <v>1987</v>
      </c>
      <c r="C1029" t="s">
        <v>1986</v>
      </c>
    </row>
    <row r="1030" spans="1:3" x14ac:dyDescent="0.25">
      <c r="A1030" t="s">
        <v>1609</v>
      </c>
      <c r="B1030" t="s">
        <v>1987</v>
      </c>
      <c r="C1030" t="s">
        <v>1986</v>
      </c>
    </row>
    <row r="1031" spans="1:3" x14ac:dyDescent="0.25">
      <c r="A1031" t="s">
        <v>1880</v>
      </c>
      <c r="B1031" t="s">
        <v>1987</v>
      </c>
      <c r="C1031" t="s">
        <v>1986</v>
      </c>
    </row>
    <row r="1032" spans="1:3" x14ac:dyDescent="0.25">
      <c r="A1032" t="s">
        <v>970</v>
      </c>
      <c r="B1032" t="s">
        <v>1984</v>
      </c>
      <c r="C1032" t="s">
        <v>1987</v>
      </c>
    </row>
    <row r="1033" spans="1:3" x14ac:dyDescent="0.25">
      <c r="A1033" t="s">
        <v>971</v>
      </c>
      <c r="B1033" t="s">
        <v>1984</v>
      </c>
      <c r="C1033" t="s">
        <v>1987</v>
      </c>
    </row>
    <row r="1034" spans="1:3" x14ac:dyDescent="0.25">
      <c r="A1034" t="s">
        <v>972</v>
      </c>
      <c r="B1034" t="s">
        <v>1984</v>
      </c>
      <c r="C1034" t="s">
        <v>1987</v>
      </c>
    </row>
    <row r="1035" spans="1:3" x14ac:dyDescent="0.25">
      <c r="A1035" t="s">
        <v>973</v>
      </c>
      <c r="B1035" t="s">
        <v>1984</v>
      </c>
      <c r="C1035" t="s">
        <v>1987</v>
      </c>
    </row>
    <row r="1036" spans="1:3" x14ac:dyDescent="0.25">
      <c r="A1036" t="s">
        <v>661</v>
      </c>
      <c r="B1036" t="s">
        <v>1987</v>
      </c>
      <c r="C1036" t="s">
        <v>1984</v>
      </c>
    </row>
    <row r="1037" spans="1:3" x14ac:dyDescent="0.25">
      <c r="A1037" t="s">
        <v>662</v>
      </c>
      <c r="B1037" t="s">
        <v>1987</v>
      </c>
      <c r="C1037" t="s">
        <v>1984</v>
      </c>
    </row>
    <row r="1038" spans="1:3" x14ac:dyDescent="0.25">
      <c r="A1038" t="s">
        <v>359</v>
      </c>
      <c r="B1038" t="s">
        <v>1987</v>
      </c>
      <c r="C1038" t="s">
        <v>1984</v>
      </c>
    </row>
    <row r="1039" spans="1:3" x14ac:dyDescent="0.25">
      <c r="A1039" t="s">
        <v>1610</v>
      </c>
      <c r="B1039" t="s">
        <v>1987</v>
      </c>
      <c r="C1039" t="s">
        <v>1986</v>
      </c>
    </row>
    <row r="1040" spans="1:3" x14ac:dyDescent="0.25">
      <c r="A1040" t="s">
        <v>1881</v>
      </c>
      <c r="B1040" t="s">
        <v>1987</v>
      </c>
      <c r="C1040" t="s">
        <v>1986</v>
      </c>
    </row>
    <row r="1041" spans="1:3" x14ac:dyDescent="0.25">
      <c r="A1041" t="s">
        <v>1882</v>
      </c>
      <c r="B1041" t="s">
        <v>1984</v>
      </c>
      <c r="C1041" t="s">
        <v>1986</v>
      </c>
    </row>
    <row r="1042" spans="1:3" x14ac:dyDescent="0.25">
      <c r="A1042" t="s">
        <v>1255</v>
      </c>
      <c r="B1042" t="s">
        <v>1986</v>
      </c>
      <c r="C1042" t="s">
        <v>1987</v>
      </c>
    </row>
    <row r="1043" spans="1:3" x14ac:dyDescent="0.25">
      <c r="A1043" t="s">
        <v>1256</v>
      </c>
      <c r="B1043" t="s">
        <v>1986</v>
      </c>
      <c r="C1043" t="s">
        <v>1987</v>
      </c>
    </row>
    <row r="1044" spans="1:3" x14ac:dyDescent="0.25">
      <c r="A1044" t="s">
        <v>1257</v>
      </c>
      <c r="B1044" t="s">
        <v>1986</v>
      </c>
      <c r="C1044" t="s">
        <v>1987</v>
      </c>
    </row>
    <row r="1045" spans="1:3" x14ac:dyDescent="0.25">
      <c r="A1045" t="s">
        <v>1258</v>
      </c>
      <c r="B1045" t="s">
        <v>1986</v>
      </c>
      <c r="C1045" t="s">
        <v>1987</v>
      </c>
    </row>
    <row r="1046" spans="1:3" x14ac:dyDescent="0.25">
      <c r="A1046" t="s">
        <v>1259</v>
      </c>
      <c r="B1046" t="s">
        <v>1986</v>
      </c>
      <c r="C1046" t="s">
        <v>1987</v>
      </c>
    </row>
    <row r="1047" spans="1:3" x14ac:dyDescent="0.25">
      <c r="A1047" t="s">
        <v>1260</v>
      </c>
      <c r="B1047" t="s">
        <v>1986</v>
      </c>
      <c r="C1047" t="s">
        <v>1987</v>
      </c>
    </row>
    <row r="1048" spans="1:3" x14ac:dyDescent="0.25">
      <c r="A1048" t="s">
        <v>1611</v>
      </c>
      <c r="B1048" t="s">
        <v>1987</v>
      </c>
      <c r="C1048" t="s">
        <v>1986</v>
      </c>
    </row>
    <row r="1049" spans="1:3" x14ac:dyDescent="0.25">
      <c r="A1049" t="s">
        <v>1612</v>
      </c>
      <c r="B1049" t="s">
        <v>1987</v>
      </c>
      <c r="C1049" t="s">
        <v>1986</v>
      </c>
    </row>
    <row r="1050" spans="1:3" x14ac:dyDescent="0.25">
      <c r="A1050" t="s">
        <v>1261</v>
      </c>
      <c r="B1050" t="s">
        <v>1986</v>
      </c>
      <c r="C1050" t="s">
        <v>1987</v>
      </c>
    </row>
    <row r="1051" spans="1:3" x14ac:dyDescent="0.25">
      <c r="A1051" t="s">
        <v>1262</v>
      </c>
      <c r="B1051" t="s">
        <v>1986</v>
      </c>
      <c r="C1051" t="s">
        <v>1987</v>
      </c>
    </row>
    <row r="1052" spans="1:3" x14ac:dyDescent="0.25">
      <c r="A1052" t="s">
        <v>974</v>
      </c>
      <c r="B1052" t="s">
        <v>1984</v>
      </c>
      <c r="C1052" t="s">
        <v>1987</v>
      </c>
    </row>
    <row r="1053" spans="1:3" x14ac:dyDescent="0.25">
      <c r="A1053" t="s">
        <v>975</v>
      </c>
      <c r="B1053" t="s">
        <v>1984</v>
      </c>
      <c r="C1053" t="s">
        <v>1987</v>
      </c>
    </row>
    <row r="1054" spans="1:3" x14ac:dyDescent="0.25">
      <c r="A1054" t="s">
        <v>360</v>
      </c>
      <c r="B1054" t="s">
        <v>1987</v>
      </c>
      <c r="C1054" t="s">
        <v>1984</v>
      </c>
    </row>
    <row r="1055" spans="1:3" x14ac:dyDescent="0.25">
      <c r="A1055" t="s">
        <v>1883</v>
      </c>
      <c r="B1055" t="s">
        <v>1984</v>
      </c>
      <c r="C1055" t="s">
        <v>1986</v>
      </c>
    </row>
    <row r="1056" spans="1:3" x14ac:dyDescent="0.25">
      <c r="A1056" t="s">
        <v>663</v>
      </c>
      <c r="B1056" t="s">
        <v>1987</v>
      </c>
      <c r="C1056" t="s">
        <v>1984</v>
      </c>
    </row>
    <row r="1057" spans="1:3" x14ac:dyDescent="0.25">
      <c r="A1057" t="s">
        <v>1263</v>
      </c>
      <c r="B1057" t="s">
        <v>1987</v>
      </c>
      <c r="C1057" t="s">
        <v>1984</v>
      </c>
    </row>
    <row r="1058" spans="1:3" x14ac:dyDescent="0.25">
      <c r="A1058" t="s">
        <v>1264</v>
      </c>
      <c r="B1058" t="s">
        <v>1986</v>
      </c>
      <c r="C1058" t="s">
        <v>1987</v>
      </c>
    </row>
    <row r="1059" spans="1:3" x14ac:dyDescent="0.25">
      <c r="A1059" t="s">
        <v>664</v>
      </c>
      <c r="B1059" t="s">
        <v>1987</v>
      </c>
      <c r="C1059" t="s">
        <v>1984</v>
      </c>
    </row>
    <row r="1060" spans="1:3" x14ac:dyDescent="0.25">
      <c r="A1060" t="s">
        <v>361</v>
      </c>
      <c r="B1060" t="s">
        <v>1984</v>
      </c>
      <c r="C1060" t="s">
        <v>1987</v>
      </c>
    </row>
    <row r="1061" spans="1:3" x14ac:dyDescent="0.25">
      <c r="A1061" t="s">
        <v>96</v>
      </c>
      <c r="B1061" t="s">
        <v>1984</v>
      </c>
      <c r="C1061" t="s">
        <v>1984</v>
      </c>
    </row>
    <row r="1062" spans="1:3" x14ac:dyDescent="0.25">
      <c r="A1062" t="s">
        <v>362</v>
      </c>
      <c r="B1062" t="s">
        <v>1987</v>
      </c>
      <c r="C1062" t="s">
        <v>1984</v>
      </c>
    </row>
    <row r="1063" spans="1:3" x14ac:dyDescent="0.25">
      <c r="A1063" t="s">
        <v>363</v>
      </c>
      <c r="B1063" t="s">
        <v>1987</v>
      </c>
      <c r="C1063" t="s">
        <v>1984</v>
      </c>
    </row>
    <row r="1064" spans="1:3" x14ac:dyDescent="0.25">
      <c r="A1064" t="s">
        <v>976</v>
      </c>
      <c r="B1064" t="s">
        <v>1987</v>
      </c>
      <c r="C1064" t="s">
        <v>1986</v>
      </c>
    </row>
    <row r="1065" spans="1:3" x14ac:dyDescent="0.25">
      <c r="A1065" t="s">
        <v>364</v>
      </c>
      <c r="B1065" t="s">
        <v>1984</v>
      </c>
      <c r="C1065" t="s">
        <v>1984</v>
      </c>
    </row>
    <row r="1066" spans="1:3" x14ac:dyDescent="0.25">
      <c r="A1066" t="s">
        <v>365</v>
      </c>
      <c r="B1066" t="s">
        <v>1987</v>
      </c>
      <c r="C1066" t="s">
        <v>1984</v>
      </c>
    </row>
    <row r="1067" spans="1:3" x14ac:dyDescent="0.25">
      <c r="A1067" t="s">
        <v>1265</v>
      </c>
      <c r="B1067" t="s">
        <v>1986</v>
      </c>
      <c r="C1067" t="s">
        <v>1987</v>
      </c>
    </row>
    <row r="1068" spans="1:3" x14ac:dyDescent="0.25">
      <c r="A1068" t="s">
        <v>977</v>
      </c>
      <c r="B1068" t="s">
        <v>1984</v>
      </c>
      <c r="C1068" t="s">
        <v>1987</v>
      </c>
    </row>
    <row r="1069" spans="1:3" x14ac:dyDescent="0.25">
      <c r="A1069" t="s">
        <v>978</v>
      </c>
      <c r="B1069" t="s">
        <v>1984</v>
      </c>
      <c r="C1069" t="s">
        <v>1987</v>
      </c>
    </row>
    <row r="1070" spans="1:3" x14ac:dyDescent="0.25">
      <c r="A1070" t="s">
        <v>979</v>
      </c>
      <c r="B1070" t="s">
        <v>1984</v>
      </c>
      <c r="C1070" t="s">
        <v>1987</v>
      </c>
    </row>
    <row r="1071" spans="1:3" x14ac:dyDescent="0.25">
      <c r="A1071" t="s">
        <v>980</v>
      </c>
      <c r="B1071" t="s">
        <v>1984</v>
      </c>
      <c r="C1071" t="s">
        <v>1987</v>
      </c>
    </row>
    <row r="1072" spans="1:3" x14ac:dyDescent="0.25">
      <c r="A1072" t="s">
        <v>366</v>
      </c>
      <c r="B1072" t="s">
        <v>1987</v>
      </c>
      <c r="C1072" t="s">
        <v>1984</v>
      </c>
    </row>
    <row r="1073" spans="1:3" x14ac:dyDescent="0.25">
      <c r="A1073" t="s">
        <v>981</v>
      </c>
      <c r="B1073" t="s">
        <v>1984</v>
      </c>
      <c r="C1073" t="s">
        <v>1987</v>
      </c>
    </row>
    <row r="1074" spans="1:3" x14ac:dyDescent="0.25">
      <c r="A1074" t="s">
        <v>665</v>
      </c>
      <c r="B1074" t="s">
        <v>1987</v>
      </c>
      <c r="C1074" t="s">
        <v>1984</v>
      </c>
    </row>
    <row r="1075" spans="1:3" x14ac:dyDescent="0.25">
      <c r="A1075" t="s">
        <v>982</v>
      </c>
      <c r="B1075" t="s">
        <v>1984</v>
      </c>
      <c r="C1075" t="s">
        <v>1987</v>
      </c>
    </row>
    <row r="1076" spans="1:3" x14ac:dyDescent="0.25">
      <c r="A1076" t="s">
        <v>983</v>
      </c>
      <c r="B1076" t="s">
        <v>1984</v>
      </c>
      <c r="C1076" t="s">
        <v>1986</v>
      </c>
    </row>
    <row r="1077" spans="1:3" x14ac:dyDescent="0.25">
      <c r="A1077" t="s">
        <v>666</v>
      </c>
      <c r="B1077" t="s">
        <v>1987</v>
      </c>
      <c r="C1077" t="s">
        <v>1984</v>
      </c>
    </row>
    <row r="1078" spans="1:3" x14ac:dyDescent="0.25">
      <c r="A1078" t="s">
        <v>1884</v>
      </c>
      <c r="B1078" t="s">
        <v>1984</v>
      </c>
      <c r="C1078" t="s">
        <v>1986</v>
      </c>
    </row>
    <row r="1079" spans="1:3" x14ac:dyDescent="0.25">
      <c r="A1079" t="s">
        <v>1885</v>
      </c>
      <c r="B1079" t="s">
        <v>1987</v>
      </c>
      <c r="C1079" t="s">
        <v>1986</v>
      </c>
    </row>
    <row r="1080" spans="1:3" x14ac:dyDescent="0.25">
      <c r="A1080" t="s">
        <v>984</v>
      </c>
      <c r="B1080" t="s">
        <v>1987</v>
      </c>
      <c r="C1080" t="s">
        <v>1986</v>
      </c>
    </row>
    <row r="1081" spans="1:3" x14ac:dyDescent="0.25">
      <c r="A1081" t="s">
        <v>367</v>
      </c>
      <c r="B1081" t="s">
        <v>1987</v>
      </c>
      <c r="C1081" t="s">
        <v>1984</v>
      </c>
    </row>
    <row r="1082" spans="1:3" x14ac:dyDescent="0.25">
      <c r="A1082" t="s">
        <v>985</v>
      </c>
      <c r="B1082" t="s">
        <v>1984</v>
      </c>
      <c r="C1082" t="s">
        <v>1987</v>
      </c>
    </row>
    <row r="1083" spans="1:3" x14ac:dyDescent="0.25">
      <c r="A1083" t="s">
        <v>368</v>
      </c>
      <c r="B1083" t="s">
        <v>1987</v>
      </c>
      <c r="C1083" t="s">
        <v>1984</v>
      </c>
    </row>
    <row r="1084" spans="1:3" x14ac:dyDescent="0.25">
      <c r="A1084" t="s">
        <v>667</v>
      </c>
      <c r="B1084" t="s">
        <v>1986</v>
      </c>
      <c r="C1084" t="s">
        <v>1984</v>
      </c>
    </row>
    <row r="1085" spans="1:3" x14ac:dyDescent="0.25">
      <c r="A1085" t="s">
        <v>97</v>
      </c>
      <c r="B1085" t="s">
        <v>1984</v>
      </c>
      <c r="C1085" t="s">
        <v>1987</v>
      </c>
    </row>
    <row r="1086" spans="1:3" x14ac:dyDescent="0.25">
      <c r="A1086" t="s">
        <v>986</v>
      </c>
      <c r="B1086" t="s">
        <v>1984</v>
      </c>
      <c r="C1086" t="s">
        <v>1987</v>
      </c>
    </row>
    <row r="1087" spans="1:3" x14ac:dyDescent="0.25">
      <c r="A1087" t="s">
        <v>987</v>
      </c>
      <c r="B1087" t="s">
        <v>1984</v>
      </c>
      <c r="C1087" t="s">
        <v>1987</v>
      </c>
    </row>
    <row r="1088" spans="1:3" x14ac:dyDescent="0.25">
      <c r="A1088" t="s">
        <v>1613</v>
      </c>
      <c r="B1088" t="s">
        <v>1987</v>
      </c>
      <c r="C1088" t="s">
        <v>1986</v>
      </c>
    </row>
    <row r="1089" spans="1:3" x14ac:dyDescent="0.25">
      <c r="A1089" t="s">
        <v>1886</v>
      </c>
      <c r="B1089" t="s">
        <v>1987</v>
      </c>
      <c r="C1089" t="s">
        <v>1986</v>
      </c>
    </row>
    <row r="1090" spans="1:3" x14ac:dyDescent="0.25">
      <c r="A1090" t="s">
        <v>1614</v>
      </c>
      <c r="B1090" t="s">
        <v>1987</v>
      </c>
      <c r="C1090" t="s">
        <v>1986</v>
      </c>
    </row>
    <row r="1091" spans="1:3" x14ac:dyDescent="0.25">
      <c r="A1091" t="s">
        <v>1887</v>
      </c>
      <c r="B1091" t="s">
        <v>1987</v>
      </c>
      <c r="C1091" t="s">
        <v>1986</v>
      </c>
    </row>
    <row r="1092" spans="1:3" x14ac:dyDescent="0.25">
      <c r="A1092" t="s">
        <v>988</v>
      </c>
      <c r="B1092" t="s">
        <v>1984</v>
      </c>
      <c r="C1092" t="s">
        <v>1987</v>
      </c>
    </row>
    <row r="1093" spans="1:3" x14ac:dyDescent="0.25">
      <c r="A1093" t="s">
        <v>1615</v>
      </c>
      <c r="B1093" t="s">
        <v>1987</v>
      </c>
      <c r="C1093" t="s">
        <v>1986</v>
      </c>
    </row>
    <row r="1094" spans="1:3" x14ac:dyDescent="0.25">
      <c r="A1094" t="s">
        <v>1616</v>
      </c>
      <c r="B1094" t="s">
        <v>1987</v>
      </c>
      <c r="C1094" t="s">
        <v>1986</v>
      </c>
    </row>
    <row r="1095" spans="1:3" x14ac:dyDescent="0.25">
      <c r="A1095" t="s">
        <v>1617</v>
      </c>
      <c r="B1095" t="s">
        <v>1987</v>
      </c>
      <c r="C1095" t="s">
        <v>1986</v>
      </c>
    </row>
    <row r="1096" spans="1:3" x14ac:dyDescent="0.25">
      <c r="A1096" t="s">
        <v>1888</v>
      </c>
      <c r="B1096" t="s">
        <v>1987</v>
      </c>
      <c r="C1096" t="s">
        <v>1986</v>
      </c>
    </row>
    <row r="1097" spans="1:3" x14ac:dyDescent="0.25">
      <c r="A1097" t="s">
        <v>1618</v>
      </c>
      <c r="B1097" t="s">
        <v>1987</v>
      </c>
      <c r="C1097" t="s">
        <v>1986</v>
      </c>
    </row>
    <row r="1098" spans="1:3" x14ac:dyDescent="0.25">
      <c r="A1098" t="s">
        <v>1619</v>
      </c>
      <c r="B1098" t="s">
        <v>1987</v>
      </c>
      <c r="C1098" t="s">
        <v>1986</v>
      </c>
    </row>
    <row r="1099" spans="1:3" x14ac:dyDescent="0.25">
      <c r="A1099" t="s">
        <v>1620</v>
      </c>
      <c r="B1099" t="s">
        <v>1987</v>
      </c>
      <c r="C1099" t="s">
        <v>1986</v>
      </c>
    </row>
    <row r="1100" spans="1:3" x14ac:dyDescent="0.25">
      <c r="A1100" t="s">
        <v>1621</v>
      </c>
      <c r="B1100" t="s">
        <v>1987</v>
      </c>
      <c r="C1100" t="s">
        <v>1986</v>
      </c>
    </row>
    <row r="1101" spans="1:3" x14ac:dyDescent="0.25">
      <c r="A1101" t="s">
        <v>1622</v>
      </c>
      <c r="B1101" t="s">
        <v>1987</v>
      </c>
      <c r="C1101" t="s">
        <v>1986</v>
      </c>
    </row>
    <row r="1102" spans="1:3" x14ac:dyDescent="0.25">
      <c r="A1102" t="s">
        <v>1266</v>
      </c>
      <c r="B1102" t="s">
        <v>1986</v>
      </c>
      <c r="C1102" t="s">
        <v>1987</v>
      </c>
    </row>
    <row r="1103" spans="1:3" x14ac:dyDescent="0.25">
      <c r="A1103" t="s">
        <v>1267</v>
      </c>
      <c r="B1103" t="s">
        <v>1986</v>
      </c>
      <c r="C1103" t="s">
        <v>1987</v>
      </c>
    </row>
    <row r="1104" spans="1:3" x14ac:dyDescent="0.25">
      <c r="A1104" t="s">
        <v>1268</v>
      </c>
      <c r="B1104" t="s">
        <v>1986</v>
      </c>
      <c r="C1104" t="s">
        <v>1987</v>
      </c>
    </row>
    <row r="1105" spans="1:3" x14ac:dyDescent="0.25">
      <c r="A1105" t="s">
        <v>98</v>
      </c>
      <c r="B1105" t="s">
        <v>1984</v>
      </c>
      <c r="C1105" t="s">
        <v>1984</v>
      </c>
    </row>
    <row r="1106" spans="1:3" x14ac:dyDescent="0.25">
      <c r="A1106" t="s">
        <v>668</v>
      </c>
      <c r="B1106" t="s">
        <v>1987</v>
      </c>
      <c r="C1106" t="s">
        <v>1984</v>
      </c>
    </row>
    <row r="1107" spans="1:3" x14ac:dyDescent="0.25">
      <c r="A1107" t="s">
        <v>369</v>
      </c>
      <c r="B1107" t="s">
        <v>1987</v>
      </c>
      <c r="C1107" t="s">
        <v>1984</v>
      </c>
    </row>
    <row r="1108" spans="1:3" x14ac:dyDescent="0.25">
      <c r="A1108" t="s">
        <v>370</v>
      </c>
      <c r="B1108" t="s">
        <v>1987</v>
      </c>
      <c r="C1108" t="s">
        <v>1984</v>
      </c>
    </row>
    <row r="1109" spans="1:3" x14ac:dyDescent="0.25">
      <c r="A1109" t="s">
        <v>371</v>
      </c>
      <c r="B1109" t="s">
        <v>1987</v>
      </c>
      <c r="C1109" t="s">
        <v>1984</v>
      </c>
    </row>
    <row r="1110" spans="1:3" x14ac:dyDescent="0.25">
      <c r="A1110" t="s">
        <v>372</v>
      </c>
      <c r="B1110" t="s">
        <v>1987</v>
      </c>
      <c r="C1110" t="s">
        <v>1984</v>
      </c>
    </row>
    <row r="1111" spans="1:3" x14ac:dyDescent="0.25">
      <c r="A1111" t="s">
        <v>1269</v>
      </c>
      <c r="B1111" t="s">
        <v>1986</v>
      </c>
      <c r="C1111" t="s">
        <v>1984</v>
      </c>
    </row>
    <row r="1112" spans="1:3" x14ac:dyDescent="0.25">
      <c r="A1112" t="s">
        <v>1623</v>
      </c>
      <c r="B1112" t="s">
        <v>1987</v>
      </c>
      <c r="C1112" t="s">
        <v>1986</v>
      </c>
    </row>
    <row r="1113" spans="1:3" x14ac:dyDescent="0.25">
      <c r="A1113" t="s">
        <v>1624</v>
      </c>
      <c r="B1113" t="s">
        <v>1987</v>
      </c>
      <c r="C1113" t="s">
        <v>1986</v>
      </c>
    </row>
    <row r="1114" spans="1:3" x14ac:dyDescent="0.25">
      <c r="A1114" t="s">
        <v>1625</v>
      </c>
      <c r="B1114" t="s">
        <v>1986</v>
      </c>
      <c r="C1114" t="s">
        <v>1987</v>
      </c>
    </row>
    <row r="1115" spans="1:3" x14ac:dyDescent="0.25">
      <c r="A1115" t="s">
        <v>1626</v>
      </c>
      <c r="B1115" t="s">
        <v>1986</v>
      </c>
      <c r="C1115" t="s">
        <v>1987</v>
      </c>
    </row>
    <row r="1116" spans="1:3" x14ac:dyDescent="0.25">
      <c r="A1116" t="s">
        <v>989</v>
      </c>
      <c r="B1116" t="s">
        <v>1984</v>
      </c>
      <c r="C1116" t="s">
        <v>1987</v>
      </c>
    </row>
    <row r="1117" spans="1:3" x14ac:dyDescent="0.25">
      <c r="A1117" t="s">
        <v>669</v>
      </c>
      <c r="B1117" t="s">
        <v>1987</v>
      </c>
      <c r="C1117" t="s">
        <v>1984</v>
      </c>
    </row>
    <row r="1118" spans="1:3" x14ac:dyDescent="0.25">
      <c r="A1118" t="s">
        <v>670</v>
      </c>
      <c r="B1118" t="s">
        <v>1986</v>
      </c>
      <c r="C1118" t="s">
        <v>1984</v>
      </c>
    </row>
    <row r="1119" spans="1:3" x14ac:dyDescent="0.25">
      <c r="A1119" t="s">
        <v>671</v>
      </c>
      <c r="B1119" t="s">
        <v>1986</v>
      </c>
      <c r="C1119" t="s">
        <v>1987</v>
      </c>
    </row>
    <row r="1120" spans="1:3" x14ac:dyDescent="0.25">
      <c r="A1120" t="s">
        <v>672</v>
      </c>
      <c r="B1120" t="s">
        <v>1987</v>
      </c>
      <c r="C1120" t="s">
        <v>1984</v>
      </c>
    </row>
    <row r="1121" spans="1:3" x14ac:dyDescent="0.25">
      <c r="A1121" t="s">
        <v>1408</v>
      </c>
      <c r="B1121" t="s">
        <v>1987</v>
      </c>
      <c r="C1121" t="s">
        <v>1986</v>
      </c>
    </row>
    <row r="1122" spans="1:3" x14ac:dyDescent="0.25">
      <c r="A1122" t="s">
        <v>990</v>
      </c>
      <c r="B1122" t="s">
        <v>1984</v>
      </c>
      <c r="C1122" t="s">
        <v>1987</v>
      </c>
    </row>
    <row r="1123" spans="1:3" x14ac:dyDescent="0.25">
      <c r="A1123" t="s">
        <v>673</v>
      </c>
      <c r="B1123" t="s">
        <v>1987</v>
      </c>
      <c r="C1123" t="s">
        <v>1984</v>
      </c>
    </row>
    <row r="1124" spans="1:3" x14ac:dyDescent="0.25">
      <c r="A1124" t="s">
        <v>991</v>
      </c>
      <c r="B1124" t="s">
        <v>1984</v>
      </c>
      <c r="C1124" t="s">
        <v>1987</v>
      </c>
    </row>
    <row r="1125" spans="1:3" x14ac:dyDescent="0.25">
      <c r="A1125" t="s">
        <v>99</v>
      </c>
      <c r="B1125" t="s">
        <v>1984</v>
      </c>
      <c r="C1125" t="s">
        <v>1984</v>
      </c>
    </row>
    <row r="1126" spans="1:3" x14ac:dyDescent="0.25">
      <c r="A1126" t="s">
        <v>1889</v>
      </c>
      <c r="B1126" t="s">
        <v>1987</v>
      </c>
      <c r="C1126" t="s">
        <v>1986</v>
      </c>
    </row>
    <row r="1127" spans="1:3" x14ac:dyDescent="0.25">
      <c r="A1127" t="s">
        <v>100</v>
      </c>
      <c r="B1127" t="s">
        <v>1984</v>
      </c>
      <c r="C1127" t="s">
        <v>1987</v>
      </c>
    </row>
    <row r="1128" spans="1:3" x14ac:dyDescent="0.25">
      <c r="A1128" t="s">
        <v>101</v>
      </c>
      <c r="B1128" t="s">
        <v>1984</v>
      </c>
      <c r="C1128" t="s">
        <v>1987</v>
      </c>
    </row>
    <row r="1129" spans="1:3" x14ac:dyDescent="0.25">
      <c r="A1129" t="s">
        <v>674</v>
      </c>
      <c r="B1129" t="s">
        <v>1986</v>
      </c>
      <c r="C1129" t="s">
        <v>1984</v>
      </c>
    </row>
    <row r="1130" spans="1:3" x14ac:dyDescent="0.25">
      <c r="A1130" t="s">
        <v>992</v>
      </c>
      <c r="B1130" t="s">
        <v>1984</v>
      </c>
      <c r="C1130" t="s">
        <v>1987</v>
      </c>
    </row>
    <row r="1131" spans="1:3" x14ac:dyDescent="0.25">
      <c r="A1131" t="s">
        <v>993</v>
      </c>
      <c r="B1131" t="s">
        <v>1984</v>
      </c>
      <c r="C1131" t="s">
        <v>1987</v>
      </c>
    </row>
    <row r="1132" spans="1:3" x14ac:dyDescent="0.25">
      <c r="A1132" t="s">
        <v>994</v>
      </c>
      <c r="B1132" t="s">
        <v>1984</v>
      </c>
      <c r="C1132" t="s">
        <v>1987</v>
      </c>
    </row>
    <row r="1133" spans="1:3" x14ac:dyDescent="0.25">
      <c r="A1133" t="s">
        <v>373</v>
      </c>
      <c r="B1133" t="s">
        <v>1984</v>
      </c>
      <c r="C1133" t="s">
        <v>1984</v>
      </c>
    </row>
    <row r="1134" spans="1:3" x14ac:dyDescent="0.25">
      <c r="A1134" t="s">
        <v>1409</v>
      </c>
      <c r="B1134" t="s">
        <v>1986</v>
      </c>
      <c r="C1134" t="s">
        <v>1986</v>
      </c>
    </row>
    <row r="1135" spans="1:3" x14ac:dyDescent="0.25">
      <c r="A1135" t="s">
        <v>995</v>
      </c>
      <c r="B1135" t="s">
        <v>1984</v>
      </c>
      <c r="C1135" t="s">
        <v>1987</v>
      </c>
    </row>
    <row r="1136" spans="1:3" x14ac:dyDescent="0.25">
      <c r="A1136" t="s">
        <v>374</v>
      </c>
      <c r="B1136" t="s">
        <v>1987</v>
      </c>
      <c r="C1136" t="s">
        <v>1984</v>
      </c>
    </row>
    <row r="1137" spans="1:3" x14ac:dyDescent="0.25">
      <c r="A1137" t="s">
        <v>375</v>
      </c>
      <c r="B1137" t="s">
        <v>1987</v>
      </c>
      <c r="C1137" t="s">
        <v>1984</v>
      </c>
    </row>
    <row r="1138" spans="1:3" x14ac:dyDescent="0.25">
      <c r="A1138" t="s">
        <v>1627</v>
      </c>
      <c r="B1138" t="s">
        <v>1986</v>
      </c>
      <c r="C1138" t="s">
        <v>1986</v>
      </c>
    </row>
    <row r="1139" spans="1:3" x14ac:dyDescent="0.25">
      <c r="A1139" t="s">
        <v>675</v>
      </c>
      <c r="B1139" t="s">
        <v>1986</v>
      </c>
      <c r="C1139" t="s">
        <v>1984</v>
      </c>
    </row>
    <row r="1140" spans="1:3" x14ac:dyDescent="0.25">
      <c r="A1140" t="s">
        <v>676</v>
      </c>
      <c r="B1140" t="s">
        <v>1986</v>
      </c>
      <c r="C1140" t="s">
        <v>1984</v>
      </c>
    </row>
    <row r="1141" spans="1:3" x14ac:dyDescent="0.25">
      <c r="A1141" t="s">
        <v>1270</v>
      </c>
      <c r="B1141" t="s">
        <v>1986</v>
      </c>
      <c r="C1141" t="s">
        <v>1987</v>
      </c>
    </row>
    <row r="1142" spans="1:3" x14ac:dyDescent="0.25">
      <c r="A1142" t="s">
        <v>1271</v>
      </c>
      <c r="B1142" t="s">
        <v>1986</v>
      </c>
      <c r="C1142" t="s">
        <v>1987</v>
      </c>
    </row>
    <row r="1143" spans="1:3" x14ac:dyDescent="0.25">
      <c r="A1143" t="s">
        <v>376</v>
      </c>
      <c r="B1143" t="s">
        <v>1986</v>
      </c>
      <c r="C1143" t="s">
        <v>1984</v>
      </c>
    </row>
    <row r="1144" spans="1:3" x14ac:dyDescent="0.25">
      <c r="A1144" t="s">
        <v>377</v>
      </c>
      <c r="B1144" t="s">
        <v>1987</v>
      </c>
      <c r="C1144" t="s">
        <v>1984</v>
      </c>
    </row>
    <row r="1145" spans="1:3" x14ac:dyDescent="0.25">
      <c r="A1145" t="s">
        <v>378</v>
      </c>
      <c r="B1145" t="s">
        <v>1987</v>
      </c>
      <c r="C1145" t="s">
        <v>1984</v>
      </c>
    </row>
    <row r="1146" spans="1:3" x14ac:dyDescent="0.25">
      <c r="A1146" t="s">
        <v>379</v>
      </c>
      <c r="B1146" t="s">
        <v>1987</v>
      </c>
      <c r="C1146" t="s">
        <v>1984</v>
      </c>
    </row>
    <row r="1147" spans="1:3" x14ac:dyDescent="0.25">
      <c r="A1147" t="s">
        <v>996</v>
      </c>
      <c r="B1147" t="s">
        <v>1984</v>
      </c>
      <c r="C1147" t="s">
        <v>1987</v>
      </c>
    </row>
    <row r="1148" spans="1:3" x14ac:dyDescent="0.25">
      <c r="A1148" t="s">
        <v>380</v>
      </c>
      <c r="B1148" t="s">
        <v>1984</v>
      </c>
      <c r="C1148" t="s">
        <v>1984</v>
      </c>
    </row>
    <row r="1149" spans="1:3" x14ac:dyDescent="0.25">
      <c r="A1149" t="s">
        <v>381</v>
      </c>
      <c r="B1149" t="s">
        <v>1987</v>
      </c>
      <c r="C1149" t="s">
        <v>1984</v>
      </c>
    </row>
    <row r="1150" spans="1:3" x14ac:dyDescent="0.25">
      <c r="A1150" t="s">
        <v>997</v>
      </c>
      <c r="B1150" t="s">
        <v>1984</v>
      </c>
      <c r="C1150" t="s">
        <v>1987</v>
      </c>
    </row>
    <row r="1151" spans="1:3" x14ac:dyDescent="0.25">
      <c r="A1151" t="s">
        <v>382</v>
      </c>
      <c r="B1151" t="s">
        <v>1987</v>
      </c>
      <c r="C1151" t="s">
        <v>1984</v>
      </c>
    </row>
    <row r="1152" spans="1:3" x14ac:dyDescent="0.25">
      <c r="A1152" t="s">
        <v>998</v>
      </c>
      <c r="B1152" t="s">
        <v>1984</v>
      </c>
      <c r="C1152" t="s">
        <v>1987</v>
      </c>
    </row>
    <row r="1153" spans="1:3" x14ac:dyDescent="0.25">
      <c r="A1153" t="s">
        <v>383</v>
      </c>
      <c r="B1153" t="s">
        <v>1987</v>
      </c>
      <c r="C1153" t="s">
        <v>1984</v>
      </c>
    </row>
    <row r="1154" spans="1:3" x14ac:dyDescent="0.25">
      <c r="A1154" t="s">
        <v>999</v>
      </c>
      <c r="B1154" t="s">
        <v>1984</v>
      </c>
      <c r="C1154" t="s">
        <v>1987</v>
      </c>
    </row>
    <row r="1155" spans="1:3" x14ac:dyDescent="0.25">
      <c r="A1155" t="s">
        <v>1000</v>
      </c>
      <c r="B1155" t="s">
        <v>1984</v>
      </c>
      <c r="C1155" t="s">
        <v>1987</v>
      </c>
    </row>
    <row r="1156" spans="1:3" x14ac:dyDescent="0.25">
      <c r="A1156" t="s">
        <v>1001</v>
      </c>
      <c r="B1156" t="s">
        <v>1984</v>
      </c>
      <c r="C1156" t="s">
        <v>1987</v>
      </c>
    </row>
    <row r="1157" spans="1:3" x14ac:dyDescent="0.25">
      <c r="A1157" t="s">
        <v>1890</v>
      </c>
      <c r="B1157" t="s">
        <v>1984</v>
      </c>
      <c r="C1157" t="s">
        <v>1986</v>
      </c>
    </row>
    <row r="1158" spans="1:3" x14ac:dyDescent="0.25">
      <c r="A1158" t="s">
        <v>1628</v>
      </c>
      <c r="B1158" t="s">
        <v>1987</v>
      </c>
      <c r="C1158" t="s">
        <v>1986</v>
      </c>
    </row>
    <row r="1159" spans="1:3" x14ac:dyDescent="0.25">
      <c r="A1159" t="s">
        <v>1629</v>
      </c>
      <c r="B1159" t="s">
        <v>1987</v>
      </c>
      <c r="C1159" t="s">
        <v>1986</v>
      </c>
    </row>
    <row r="1160" spans="1:3" x14ac:dyDescent="0.25">
      <c r="A1160" t="s">
        <v>102</v>
      </c>
      <c r="B1160" t="s">
        <v>1984</v>
      </c>
      <c r="C1160" t="s">
        <v>1987</v>
      </c>
    </row>
    <row r="1161" spans="1:3" x14ac:dyDescent="0.25">
      <c r="A1161" t="s">
        <v>677</v>
      </c>
      <c r="B1161" t="s">
        <v>1987</v>
      </c>
      <c r="C1161" t="s">
        <v>1984</v>
      </c>
    </row>
    <row r="1162" spans="1:3" x14ac:dyDescent="0.25">
      <c r="A1162" t="s">
        <v>1272</v>
      </c>
      <c r="B1162" t="s">
        <v>1986</v>
      </c>
      <c r="C1162" t="s">
        <v>1984</v>
      </c>
    </row>
    <row r="1163" spans="1:3" x14ac:dyDescent="0.25">
      <c r="A1163" t="s">
        <v>1630</v>
      </c>
      <c r="B1163" t="s">
        <v>1986</v>
      </c>
      <c r="C1163" t="s">
        <v>1986</v>
      </c>
    </row>
    <row r="1164" spans="1:3" x14ac:dyDescent="0.25">
      <c r="A1164" t="s">
        <v>1410</v>
      </c>
      <c r="B1164" t="s">
        <v>1986</v>
      </c>
      <c r="C1164" t="s">
        <v>1986</v>
      </c>
    </row>
    <row r="1165" spans="1:3" x14ac:dyDescent="0.25">
      <c r="A1165" t="s">
        <v>1411</v>
      </c>
      <c r="B1165" t="s">
        <v>1986</v>
      </c>
      <c r="C1165" t="s">
        <v>1986</v>
      </c>
    </row>
    <row r="1166" spans="1:3" x14ac:dyDescent="0.25">
      <c r="A1166" t="s">
        <v>1002</v>
      </c>
      <c r="B1166" t="s">
        <v>1984</v>
      </c>
      <c r="C1166" t="s">
        <v>1987</v>
      </c>
    </row>
    <row r="1167" spans="1:3" x14ac:dyDescent="0.25">
      <c r="A1167" t="s">
        <v>384</v>
      </c>
      <c r="B1167" t="s">
        <v>1986</v>
      </c>
      <c r="C1167" t="s">
        <v>1984</v>
      </c>
    </row>
    <row r="1168" spans="1:3" x14ac:dyDescent="0.25">
      <c r="A1168" t="s">
        <v>1273</v>
      </c>
      <c r="B1168" t="s">
        <v>1986</v>
      </c>
      <c r="C1168" t="s">
        <v>1987</v>
      </c>
    </row>
    <row r="1169" spans="1:3" x14ac:dyDescent="0.25">
      <c r="A1169" t="s">
        <v>678</v>
      </c>
      <c r="B1169" t="s">
        <v>1986</v>
      </c>
      <c r="C1169" t="s">
        <v>1987</v>
      </c>
    </row>
    <row r="1170" spans="1:3" x14ac:dyDescent="0.25">
      <c r="A1170" t="s">
        <v>1003</v>
      </c>
      <c r="B1170" t="s">
        <v>1984</v>
      </c>
      <c r="C1170" t="s">
        <v>1987</v>
      </c>
    </row>
    <row r="1171" spans="1:3" x14ac:dyDescent="0.25">
      <c r="A1171" t="s">
        <v>385</v>
      </c>
      <c r="B1171" t="s">
        <v>1987</v>
      </c>
      <c r="C1171" t="s">
        <v>1984</v>
      </c>
    </row>
    <row r="1172" spans="1:3" x14ac:dyDescent="0.25">
      <c r="A1172" t="s">
        <v>386</v>
      </c>
      <c r="B1172" t="s">
        <v>1984</v>
      </c>
      <c r="C1172" t="s">
        <v>1984</v>
      </c>
    </row>
    <row r="1173" spans="1:3" x14ac:dyDescent="0.25">
      <c r="A1173" t="s">
        <v>387</v>
      </c>
      <c r="B1173" t="s">
        <v>1987</v>
      </c>
      <c r="C1173" t="s">
        <v>1984</v>
      </c>
    </row>
    <row r="1174" spans="1:3" x14ac:dyDescent="0.25">
      <c r="A1174" t="s">
        <v>1004</v>
      </c>
      <c r="B1174" t="s">
        <v>1984</v>
      </c>
      <c r="C1174" t="s">
        <v>1987</v>
      </c>
    </row>
    <row r="1175" spans="1:3" x14ac:dyDescent="0.25">
      <c r="A1175" t="s">
        <v>679</v>
      </c>
      <c r="B1175" t="s">
        <v>1987</v>
      </c>
      <c r="C1175" t="s">
        <v>1984</v>
      </c>
    </row>
    <row r="1176" spans="1:3" x14ac:dyDescent="0.25">
      <c r="A1176" t="s">
        <v>1631</v>
      </c>
      <c r="B1176" t="s">
        <v>1987</v>
      </c>
      <c r="C1176" t="s">
        <v>1986</v>
      </c>
    </row>
    <row r="1177" spans="1:3" x14ac:dyDescent="0.25">
      <c r="A1177" t="s">
        <v>1632</v>
      </c>
      <c r="B1177" t="s">
        <v>1987</v>
      </c>
      <c r="C1177" t="s">
        <v>1986</v>
      </c>
    </row>
    <row r="1178" spans="1:3" x14ac:dyDescent="0.25">
      <c r="A1178" t="s">
        <v>1633</v>
      </c>
      <c r="B1178" t="s">
        <v>1987</v>
      </c>
      <c r="C1178" t="s">
        <v>1986</v>
      </c>
    </row>
    <row r="1179" spans="1:3" x14ac:dyDescent="0.25">
      <c r="A1179" t="s">
        <v>1634</v>
      </c>
      <c r="B1179" t="s">
        <v>1987</v>
      </c>
      <c r="C1179" t="s">
        <v>1986</v>
      </c>
    </row>
    <row r="1180" spans="1:3" x14ac:dyDescent="0.25">
      <c r="A1180" t="s">
        <v>1635</v>
      </c>
      <c r="B1180" t="s">
        <v>1987</v>
      </c>
      <c r="C1180" t="s">
        <v>1986</v>
      </c>
    </row>
    <row r="1181" spans="1:3" x14ac:dyDescent="0.25">
      <c r="A1181" t="s">
        <v>1274</v>
      </c>
      <c r="B1181" t="s">
        <v>1986</v>
      </c>
      <c r="C1181" t="s">
        <v>1987</v>
      </c>
    </row>
    <row r="1182" spans="1:3" x14ac:dyDescent="0.25">
      <c r="A1182" t="s">
        <v>680</v>
      </c>
      <c r="B1182" t="s">
        <v>1986</v>
      </c>
      <c r="C1182" t="s">
        <v>1984</v>
      </c>
    </row>
    <row r="1183" spans="1:3" x14ac:dyDescent="0.25">
      <c r="A1183" t="s">
        <v>1275</v>
      </c>
      <c r="B1183" t="s">
        <v>1986</v>
      </c>
      <c r="C1183" t="s">
        <v>1987</v>
      </c>
    </row>
    <row r="1184" spans="1:3" x14ac:dyDescent="0.25">
      <c r="A1184" t="s">
        <v>1891</v>
      </c>
      <c r="B1184" t="s">
        <v>1987</v>
      </c>
      <c r="C1184" t="s">
        <v>1986</v>
      </c>
    </row>
    <row r="1185" spans="1:3" x14ac:dyDescent="0.25">
      <c r="A1185" t="s">
        <v>3</v>
      </c>
      <c r="B1185" t="s">
        <v>1984</v>
      </c>
      <c r="C1185" t="s">
        <v>1987</v>
      </c>
    </row>
    <row r="1186" spans="1:3" x14ac:dyDescent="0.25">
      <c r="A1186" t="s">
        <v>103</v>
      </c>
      <c r="B1186" t="s">
        <v>1984</v>
      </c>
      <c r="C1186" t="s">
        <v>1987</v>
      </c>
    </row>
    <row r="1187" spans="1:3" x14ac:dyDescent="0.25">
      <c r="A1187" t="s">
        <v>4</v>
      </c>
      <c r="B1187" t="s">
        <v>1985</v>
      </c>
      <c r="C1187" t="s">
        <v>1987</v>
      </c>
    </row>
    <row r="1188" spans="1:3" x14ac:dyDescent="0.25">
      <c r="A1188" t="s">
        <v>5</v>
      </c>
      <c r="B1188" t="s">
        <v>1985</v>
      </c>
      <c r="C1188" t="s">
        <v>1987</v>
      </c>
    </row>
    <row r="1189" spans="1:3" x14ac:dyDescent="0.25">
      <c r="A1189" t="s">
        <v>6</v>
      </c>
      <c r="B1189" t="s">
        <v>1984</v>
      </c>
      <c r="C1189" t="s">
        <v>1985</v>
      </c>
    </row>
    <row r="1190" spans="1:3" x14ac:dyDescent="0.25">
      <c r="A1190" t="s">
        <v>7</v>
      </c>
      <c r="B1190" t="s">
        <v>1984</v>
      </c>
      <c r="C1190" t="s">
        <v>1987</v>
      </c>
    </row>
    <row r="1191" spans="1:3" x14ac:dyDescent="0.25">
      <c r="A1191" t="s">
        <v>388</v>
      </c>
      <c r="B1191" t="s">
        <v>1984</v>
      </c>
      <c r="C1191" t="s">
        <v>1984</v>
      </c>
    </row>
    <row r="1192" spans="1:3" x14ac:dyDescent="0.25">
      <c r="A1192" t="s">
        <v>389</v>
      </c>
      <c r="B1192" t="s">
        <v>1987</v>
      </c>
      <c r="C1192" t="s">
        <v>1984</v>
      </c>
    </row>
    <row r="1193" spans="1:3" x14ac:dyDescent="0.25">
      <c r="A1193" t="s">
        <v>104</v>
      </c>
      <c r="B1193" t="s">
        <v>1984</v>
      </c>
      <c r="C1193" t="s">
        <v>1987</v>
      </c>
    </row>
    <row r="1194" spans="1:3" x14ac:dyDescent="0.25">
      <c r="A1194" t="s">
        <v>390</v>
      </c>
      <c r="B1194" t="s">
        <v>1987</v>
      </c>
      <c r="C1194" t="s">
        <v>1984</v>
      </c>
    </row>
    <row r="1195" spans="1:3" x14ac:dyDescent="0.25">
      <c r="A1195" t="s">
        <v>391</v>
      </c>
      <c r="B1195" t="s">
        <v>1987</v>
      </c>
      <c r="C1195" t="s">
        <v>1984</v>
      </c>
    </row>
    <row r="1196" spans="1:3" x14ac:dyDescent="0.25">
      <c r="A1196" t="s">
        <v>392</v>
      </c>
      <c r="B1196" t="s">
        <v>1987</v>
      </c>
      <c r="C1196" t="s">
        <v>1984</v>
      </c>
    </row>
    <row r="1197" spans="1:3" x14ac:dyDescent="0.25">
      <c r="A1197" t="s">
        <v>1276</v>
      </c>
      <c r="B1197" t="s">
        <v>1986</v>
      </c>
      <c r="C1197" t="s">
        <v>1984</v>
      </c>
    </row>
    <row r="1198" spans="1:3" x14ac:dyDescent="0.25">
      <c r="A1198" t="s">
        <v>393</v>
      </c>
      <c r="B1198" t="s">
        <v>1987</v>
      </c>
      <c r="C1198" t="s">
        <v>1984</v>
      </c>
    </row>
    <row r="1199" spans="1:3" x14ac:dyDescent="0.25">
      <c r="A1199" t="s">
        <v>1636</v>
      </c>
      <c r="B1199" t="s">
        <v>1987</v>
      </c>
      <c r="C1199" t="s">
        <v>1986</v>
      </c>
    </row>
    <row r="1200" spans="1:3" x14ac:dyDescent="0.25">
      <c r="A1200" t="s">
        <v>1637</v>
      </c>
      <c r="B1200" t="s">
        <v>1986</v>
      </c>
      <c r="C1200" t="s">
        <v>1986</v>
      </c>
    </row>
    <row r="1201" spans="1:3" x14ac:dyDescent="0.25">
      <c r="A1201" t="s">
        <v>1638</v>
      </c>
      <c r="B1201" t="s">
        <v>1986</v>
      </c>
      <c r="C1201" t="s">
        <v>1986</v>
      </c>
    </row>
    <row r="1202" spans="1:3" x14ac:dyDescent="0.25">
      <c r="A1202" t="s">
        <v>1639</v>
      </c>
      <c r="B1202" t="s">
        <v>1987</v>
      </c>
      <c r="C1202" t="s">
        <v>1986</v>
      </c>
    </row>
    <row r="1203" spans="1:3" x14ac:dyDescent="0.25">
      <c r="A1203" t="s">
        <v>1005</v>
      </c>
      <c r="B1203" t="s">
        <v>1984</v>
      </c>
      <c r="C1203" t="s">
        <v>1987</v>
      </c>
    </row>
    <row r="1204" spans="1:3" x14ac:dyDescent="0.25">
      <c r="A1204" t="s">
        <v>394</v>
      </c>
      <c r="B1204" t="s">
        <v>1987</v>
      </c>
      <c r="C1204" t="s">
        <v>1984</v>
      </c>
    </row>
    <row r="1205" spans="1:3" x14ac:dyDescent="0.25">
      <c r="A1205" t="s">
        <v>681</v>
      </c>
      <c r="B1205" t="s">
        <v>1986</v>
      </c>
      <c r="C1205" t="s">
        <v>1984</v>
      </c>
    </row>
    <row r="1206" spans="1:3" x14ac:dyDescent="0.25">
      <c r="A1206" t="s">
        <v>1006</v>
      </c>
      <c r="B1206" t="s">
        <v>1984</v>
      </c>
      <c r="C1206" t="s">
        <v>1987</v>
      </c>
    </row>
    <row r="1207" spans="1:3" x14ac:dyDescent="0.25">
      <c r="A1207" t="s">
        <v>1277</v>
      </c>
      <c r="B1207" t="s">
        <v>1986</v>
      </c>
      <c r="C1207" t="s">
        <v>1987</v>
      </c>
    </row>
    <row r="1208" spans="1:3" x14ac:dyDescent="0.25">
      <c r="A1208" t="s">
        <v>1640</v>
      </c>
      <c r="B1208" t="s">
        <v>1987</v>
      </c>
      <c r="C1208" t="s">
        <v>1986</v>
      </c>
    </row>
    <row r="1209" spans="1:3" x14ac:dyDescent="0.25">
      <c r="A1209" t="s">
        <v>1892</v>
      </c>
      <c r="B1209" t="s">
        <v>1987</v>
      </c>
      <c r="C1209" t="s">
        <v>1986</v>
      </c>
    </row>
    <row r="1210" spans="1:3" x14ac:dyDescent="0.25">
      <c r="A1210" t="s">
        <v>105</v>
      </c>
      <c r="B1210" t="s">
        <v>1984</v>
      </c>
      <c r="C1210" t="s">
        <v>1987</v>
      </c>
    </row>
    <row r="1211" spans="1:3" x14ac:dyDescent="0.25">
      <c r="A1211" t="s">
        <v>1007</v>
      </c>
      <c r="B1211" t="s">
        <v>1984</v>
      </c>
      <c r="C1211" t="s">
        <v>1987</v>
      </c>
    </row>
    <row r="1212" spans="1:3" x14ac:dyDescent="0.25">
      <c r="A1212" t="s">
        <v>1412</v>
      </c>
      <c r="B1212" t="s">
        <v>1986</v>
      </c>
      <c r="C1212" t="s">
        <v>1986</v>
      </c>
    </row>
    <row r="1213" spans="1:3" x14ac:dyDescent="0.25">
      <c r="A1213" t="s">
        <v>1641</v>
      </c>
      <c r="B1213" t="s">
        <v>1987</v>
      </c>
      <c r="C1213" t="s">
        <v>1986</v>
      </c>
    </row>
    <row r="1214" spans="1:3" x14ac:dyDescent="0.25">
      <c r="A1214" t="s">
        <v>682</v>
      </c>
      <c r="B1214" t="s">
        <v>1987</v>
      </c>
      <c r="C1214" t="s">
        <v>1984</v>
      </c>
    </row>
    <row r="1215" spans="1:3" x14ac:dyDescent="0.25">
      <c r="A1215" t="s">
        <v>1008</v>
      </c>
      <c r="B1215" t="s">
        <v>1984</v>
      </c>
      <c r="C1215" t="s">
        <v>1986</v>
      </c>
    </row>
    <row r="1216" spans="1:3" x14ac:dyDescent="0.25">
      <c r="A1216" t="s">
        <v>1893</v>
      </c>
      <c r="B1216" t="s">
        <v>1987</v>
      </c>
      <c r="C1216" t="s">
        <v>1986</v>
      </c>
    </row>
    <row r="1217" spans="1:3" x14ac:dyDescent="0.25">
      <c r="A1217" t="s">
        <v>1009</v>
      </c>
      <c r="B1217" t="s">
        <v>1984</v>
      </c>
      <c r="C1217" t="s">
        <v>1986</v>
      </c>
    </row>
    <row r="1218" spans="1:3" x14ac:dyDescent="0.25">
      <c r="A1218" t="s">
        <v>1894</v>
      </c>
      <c r="B1218" t="s">
        <v>1984</v>
      </c>
      <c r="C1218" t="s">
        <v>1986</v>
      </c>
    </row>
    <row r="1219" spans="1:3" x14ac:dyDescent="0.25">
      <c r="A1219" t="s">
        <v>1895</v>
      </c>
      <c r="B1219" t="s">
        <v>1984</v>
      </c>
      <c r="C1219" t="s">
        <v>1986</v>
      </c>
    </row>
    <row r="1220" spans="1:3" x14ac:dyDescent="0.25">
      <c r="A1220" t="s">
        <v>1278</v>
      </c>
      <c r="B1220" t="s">
        <v>1986</v>
      </c>
      <c r="C1220" t="s">
        <v>1987</v>
      </c>
    </row>
    <row r="1221" spans="1:3" x14ac:dyDescent="0.25">
      <c r="A1221" t="s">
        <v>1413</v>
      </c>
      <c r="B1221" t="s">
        <v>1986</v>
      </c>
      <c r="C1221" t="s">
        <v>1986</v>
      </c>
    </row>
    <row r="1222" spans="1:3" x14ac:dyDescent="0.25">
      <c r="A1222" t="s">
        <v>1010</v>
      </c>
      <c r="B1222" t="s">
        <v>1984</v>
      </c>
      <c r="C1222" t="s">
        <v>1987</v>
      </c>
    </row>
    <row r="1223" spans="1:3" x14ac:dyDescent="0.25">
      <c r="A1223" t="s">
        <v>395</v>
      </c>
      <c r="B1223" t="s">
        <v>1987</v>
      </c>
      <c r="C1223" t="s">
        <v>1984</v>
      </c>
    </row>
    <row r="1224" spans="1:3" x14ac:dyDescent="0.25">
      <c r="A1224" t="s">
        <v>396</v>
      </c>
      <c r="B1224" t="s">
        <v>1987</v>
      </c>
      <c r="C1224" t="s">
        <v>1984</v>
      </c>
    </row>
    <row r="1225" spans="1:3" x14ac:dyDescent="0.25">
      <c r="A1225" t="s">
        <v>397</v>
      </c>
      <c r="B1225" t="s">
        <v>1987</v>
      </c>
      <c r="C1225" t="s">
        <v>1984</v>
      </c>
    </row>
    <row r="1226" spans="1:3" x14ac:dyDescent="0.25">
      <c r="A1226" t="s">
        <v>398</v>
      </c>
      <c r="B1226" t="s">
        <v>1986</v>
      </c>
      <c r="C1226" t="s">
        <v>1984</v>
      </c>
    </row>
    <row r="1227" spans="1:3" x14ac:dyDescent="0.25">
      <c r="A1227" t="s">
        <v>399</v>
      </c>
      <c r="B1227" t="s">
        <v>1984</v>
      </c>
      <c r="C1227" t="s">
        <v>1984</v>
      </c>
    </row>
    <row r="1228" spans="1:3" x14ac:dyDescent="0.25">
      <c r="A1228" t="s">
        <v>400</v>
      </c>
      <c r="B1228" t="s">
        <v>1987</v>
      </c>
      <c r="C1228" t="s">
        <v>1984</v>
      </c>
    </row>
    <row r="1229" spans="1:3" x14ac:dyDescent="0.25">
      <c r="A1229" t="s">
        <v>683</v>
      </c>
      <c r="B1229" t="s">
        <v>1986</v>
      </c>
      <c r="C1229" t="s">
        <v>1987</v>
      </c>
    </row>
    <row r="1230" spans="1:3" x14ac:dyDescent="0.25">
      <c r="A1230" t="s">
        <v>684</v>
      </c>
      <c r="B1230" t="s">
        <v>1986</v>
      </c>
      <c r="C1230" t="s">
        <v>1984</v>
      </c>
    </row>
    <row r="1231" spans="1:3" x14ac:dyDescent="0.25">
      <c r="A1231" t="s">
        <v>685</v>
      </c>
      <c r="B1231" t="s">
        <v>1987</v>
      </c>
      <c r="C1231" t="s">
        <v>1984</v>
      </c>
    </row>
    <row r="1232" spans="1:3" x14ac:dyDescent="0.25">
      <c r="A1232" t="s">
        <v>1011</v>
      </c>
      <c r="B1232" t="s">
        <v>1984</v>
      </c>
      <c r="C1232" t="s">
        <v>1987</v>
      </c>
    </row>
    <row r="1233" spans="1:3" x14ac:dyDescent="0.25">
      <c r="A1233" t="s">
        <v>401</v>
      </c>
      <c r="B1233" t="s">
        <v>1987</v>
      </c>
      <c r="C1233" t="s">
        <v>1984</v>
      </c>
    </row>
    <row r="1234" spans="1:3" x14ac:dyDescent="0.25">
      <c r="A1234" t="s">
        <v>686</v>
      </c>
      <c r="B1234" t="s">
        <v>1986</v>
      </c>
      <c r="C1234" t="s">
        <v>1984</v>
      </c>
    </row>
    <row r="1235" spans="1:3" x14ac:dyDescent="0.25">
      <c r="A1235" t="s">
        <v>1642</v>
      </c>
      <c r="B1235" t="s">
        <v>1987</v>
      </c>
      <c r="C1235" t="s">
        <v>1986</v>
      </c>
    </row>
    <row r="1236" spans="1:3" x14ac:dyDescent="0.25">
      <c r="A1236" t="s">
        <v>1896</v>
      </c>
      <c r="B1236" t="s">
        <v>1987</v>
      </c>
      <c r="C1236" t="s">
        <v>1986</v>
      </c>
    </row>
    <row r="1237" spans="1:3" x14ac:dyDescent="0.25">
      <c r="A1237" t="s">
        <v>1897</v>
      </c>
      <c r="B1237" t="s">
        <v>1987</v>
      </c>
      <c r="C1237" t="s">
        <v>1986</v>
      </c>
    </row>
    <row r="1238" spans="1:3" x14ac:dyDescent="0.25">
      <c r="A1238" t="s">
        <v>1012</v>
      </c>
      <c r="B1238" t="s">
        <v>1984</v>
      </c>
      <c r="C1238" t="s">
        <v>1987</v>
      </c>
    </row>
    <row r="1239" spans="1:3" x14ac:dyDescent="0.25">
      <c r="A1239" t="s">
        <v>402</v>
      </c>
      <c r="B1239" t="s">
        <v>1987</v>
      </c>
      <c r="C1239" t="s">
        <v>1984</v>
      </c>
    </row>
    <row r="1240" spans="1:3" x14ac:dyDescent="0.25">
      <c r="A1240" t="s">
        <v>403</v>
      </c>
      <c r="B1240" t="s">
        <v>1987</v>
      </c>
      <c r="C1240" t="s">
        <v>1984</v>
      </c>
    </row>
    <row r="1241" spans="1:3" x14ac:dyDescent="0.25">
      <c r="A1241" t="s">
        <v>687</v>
      </c>
      <c r="B1241" t="s">
        <v>1987</v>
      </c>
      <c r="C1241" t="s">
        <v>1984</v>
      </c>
    </row>
    <row r="1242" spans="1:3" x14ac:dyDescent="0.25">
      <c r="A1242" t="s">
        <v>404</v>
      </c>
      <c r="B1242" t="s">
        <v>1987</v>
      </c>
      <c r="C1242" t="s">
        <v>1984</v>
      </c>
    </row>
    <row r="1243" spans="1:3" x14ac:dyDescent="0.25">
      <c r="A1243" t="s">
        <v>405</v>
      </c>
      <c r="B1243" t="s">
        <v>1987</v>
      </c>
      <c r="C1243" t="s">
        <v>1984</v>
      </c>
    </row>
    <row r="1244" spans="1:3" x14ac:dyDescent="0.25">
      <c r="A1244" t="s">
        <v>1279</v>
      </c>
      <c r="B1244" t="s">
        <v>1986</v>
      </c>
      <c r="C1244" t="s">
        <v>1987</v>
      </c>
    </row>
    <row r="1245" spans="1:3" x14ac:dyDescent="0.25">
      <c r="A1245" t="s">
        <v>1643</v>
      </c>
      <c r="B1245" t="s">
        <v>1987</v>
      </c>
      <c r="C1245" t="s">
        <v>1986</v>
      </c>
    </row>
    <row r="1246" spans="1:3" x14ac:dyDescent="0.25">
      <c r="A1246" t="s">
        <v>1280</v>
      </c>
      <c r="B1246" t="s">
        <v>1986</v>
      </c>
      <c r="C1246" t="s">
        <v>1987</v>
      </c>
    </row>
    <row r="1247" spans="1:3" x14ac:dyDescent="0.25">
      <c r="A1247" t="s">
        <v>1644</v>
      </c>
      <c r="B1247" t="s">
        <v>1987</v>
      </c>
      <c r="C1247" t="s">
        <v>1986</v>
      </c>
    </row>
    <row r="1248" spans="1:3" x14ac:dyDescent="0.25">
      <c r="A1248" t="s">
        <v>1013</v>
      </c>
      <c r="B1248" t="s">
        <v>1984</v>
      </c>
      <c r="C1248" t="s">
        <v>1987</v>
      </c>
    </row>
    <row r="1249" spans="1:3" x14ac:dyDescent="0.25">
      <c r="A1249" t="s">
        <v>1645</v>
      </c>
      <c r="B1249" t="s">
        <v>1987</v>
      </c>
      <c r="C1249" t="s">
        <v>1986</v>
      </c>
    </row>
    <row r="1250" spans="1:3" x14ac:dyDescent="0.25">
      <c r="A1250" t="s">
        <v>688</v>
      </c>
      <c r="B1250" t="s">
        <v>1986</v>
      </c>
      <c r="C1250" t="s">
        <v>1987</v>
      </c>
    </row>
    <row r="1251" spans="1:3" x14ac:dyDescent="0.25">
      <c r="A1251" t="s">
        <v>689</v>
      </c>
      <c r="B1251" t="s">
        <v>1986</v>
      </c>
      <c r="C1251" t="s">
        <v>1987</v>
      </c>
    </row>
    <row r="1252" spans="1:3" x14ac:dyDescent="0.25">
      <c r="A1252" t="s">
        <v>106</v>
      </c>
      <c r="B1252" t="s">
        <v>1984</v>
      </c>
      <c r="C1252" t="s">
        <v>1984</v>
      </c>
    </row>
    <row r="1253" spans="1:3" x14ac:dyDescent="0.25">
      <c r="A1253" t="s">
        <v>107</v>
      </c>
      <c r="B1253" t="s">
        <v>1984</v>
      </c>
      <c r="C1253" t="s">
        <v>1984</v>
      </c>
    </row>
    <row r="1254" spans="1:3" x14ac:dyDescent="0.25">
      <c r="A1254" t="s">
        <v>1898</v>
      </c>
      <c r="B1254" t="s">
        <v>1984</v>
      </c>
      <c r="C1254" t="s">
        <v>1986</v>
      </c>
    </row>
    <row r="1255" spans="1:3" x14ac:dyDescent="0.25">
      <c r="A1255" t="s">
        <v>1646</v>
      </c>
      <c r="B1255" t="s">
        <v>1987</v>
      </c>
      <c r="C1255" t="s">
        <v>1986</v>
      </c>
    </row>
    <row r="1256" spans="1:3" x14ac:dyDescent="0.25">
      <c r="A1256" t="s">
        <v>1899</v>
      </c>
      <c r="B1256" t="s">
        <v>1987</v>
      </c>
      <c r="C1256" t="s">
        <v>1986</v>
      </c>
    </row>
    <row r="1257" spans="1:3" x14ac:dyDescent="0.25">
      <c r="A1257" t="s">
        <v>1647</v>
      </c>
      <c r="B1257" t="s">
        <v>1986</v>
      </c>
      <c r="C1257" t="s">
        <v>1987</v>
      </c>
    </row>
    <row r="1258" spans="1:3" x14ac:dyDescent="0.25">
      <c r="A1258" t="s">
        <v>1648</v>
      </c>
      <c r="B1258" t="s">
        <v>1987</v>
      </c>
      <c r="C1258" t="s">
        <v>1986</v>
      </c>
    </row>
    <row r="1259" spans="1:3" x14ac:dyDescent="0.25">
      <c r="A1259" t="s">
        <v>690</v>
      </c>
      <c r="B1259" t="s">
        <v>1987</v>
      </c>
      <c r="C1259" t="s">
        <v>1984</v>
      </c>
    </row>
    <row r="1260" spans="1:3" x14ac:dyDescent="0.25">
      <c r="A1260" t="s">
        <v>1014</v>
      </c>
      <c r="B1260" t="s">
        <v>1984</v>
      </c>
      <c r="C1260" t="s">
        <v>1987</v>
      </c>
    </row>
    <row r="1261" spans="1:3" x14ac:dyDescent="0.25">
      <c r="A1261" t="s">
        <v>1281</v>
      </c>
      <c r="B1261" t="s">
        <v>1986</v>
      </c>
      <c r="C1261" t="s">
        <v>1987</v>
      </c>
    </row>
    <row r="1262" spans="1:3" x14ac:dyDescent="0.25">
      <c r="A1262" t="s">
        <v>1015</v>
      </c>
      <c r="B1262" t="s">
        <v>1984</v>
      </c>
      <c r="C1262" t="s">
        <v>1987</v>
      </c>
    </row>
    <row r="1263" spans="1:3" x14ac:dyDescent="0.25">
      <c r="A1263" t="s">
        <v>1016</v>
      </c>
      <c r="B1263" t="s">
        <v>1984</v>
      </c>
      <c r="C1263" t="s">
        <v>1986</v>
      </c>
    </row>
    <row r="1264" spans="1:3" x14ac:dyDescent="0.25">
      <c r="A1264" t="s">
        <v>108</v>
      </c>
      <c r="B1264" t="s">
        <v>1984</v>
      </c>
      <c r="C1264" t="s">
        <v>1987</v>
      </c>
    </row>
    <row r="1265" spans="1:3" x14ac:dyDescent="0.25">
      <c r="A1265" t="s">
        <v>691</v>
      </c>
      <c r="B1265" t="s">
        <v>1987</v>
      </c>
      <c r="C1265" t="s">
        <v>1984</v>
      </c>
    </row>
    <row r="1266" spans="1:3" x14ac:dyDescent="0.25">
      <c r="A1266" t="s">
        <v>1282</v>
      </c>
      <c r="B1266" t="s">
        <v>1986</v>
      </c>
      <c r="C1266" t="s">
        <v>1987</v>
      </c>
    </row>
    <row r="1267" spans="1:3" x14ac:dyDescent="0.25">
      <c r="A1267" t="s">
        <v>1283</v>
      </c>
      <c r="B1267" t="s">
        <v>1986</v>
      </c>
      <c r="C1267" t="s">
        <v>1987</v>
      </c>
    </row>
    <row r="1268" spans="1:3" x14ac:dyDescent="0.25">
      <c r="A1268" t="s">
        <v>692</v>
      </c>
      <c r="B1268" t="s">
        <v>1986</v>
      </c>
      <c r="C1268" t="s">
        <v>1984</v>
      </c>
    </row>
    <row r="1269" spans="1:3" x14ac:dyDescent="0.25">
      <c r="A1269" t="s">
        <v>693</v>
      </c>
      <c r="B1269" t="s">
        <v>1986</v>
      </c>
      <c r="C1269" t="s">
        <v>1984</v>
      </c>
    </row>
    <row r="1270" spans="1:3" x14ac:dyDescent="0.25">
      <c r="A1270" t="s">
        <v>1649</v>
      </c>
      <c r="B1270" t="s">
        <v>1987</v>
      </c>
      <c r="C1270" t="s">
        <v>1986</v>
      </c>
    </row>
    <row r="1271" spans="1:3" x14ac:dyDescent="0.25">
      <c r="A1271" t="s">
        <v>1650</v>
      </c>
      <c r="B1271" t="s">
        <v>1987</v>
      </c>
      <c r="C1271" t="s">
        <v>1986</v>
      </c>
    </row>
    <row r="1272" spans="1:3" x14ac:dyDescent="0.25">
      <c r="A1272" t="s">
        <v>1651</v>
      </c>
      <c r="B1272" t="s">
        <v>1987</v>
      </c>
      <c r="C1272" t="s">
        <v>1986</v>
      </c>
    </row>
    <row r="1273" spans="1:3" x14ac:dyDescent="0.25">
      <c r="A1273" t="s">
        <v>1017</v>
      </c>
      <c r="B1273" t="s">
        <v>1984</v>
      </c>
      <c r="C1273" t="s">
        <v>1986</v>
      </c>
    </row>
    <row r="1274" spans="1:3" x14ac:dyDescent="0.25">
      <c r="A1274" t="s">
        <v>1018</v>
      </c>
      <c r="B1274" t="s">
        <v>1984</v>
      </c>
      <c r="C1274" t="s">
        <v>1987</v>
      </c>
    </row>
    <row r="1275" spans="1:3" x14ac:dyDescent="0.25">
      <c r="A1275" t="s">
        <v>1652</v>
      </c>
      <c r="B1275" t="s">
        <v>1986</v>
      </c>
      <c r="C1275" t="s">
        <v>1986</v>
      </c>
    </row>
    <row r="1276" spans="1:3" x14ac:dyDescent="0.25">
      <c r="A1276" t="s">
        <v>1653</v>
      </c>
      <c r="B1276" t="s">
        <v>1986</v>
      </c>
      <c r="C1276" t="s">
        <v>1986</v>
      </c>
    </row>
    <row r="1277" spans="1:3" x14ac:dyDescent="0.25">
      <c r="A1277" t="s">
        <v>406</v>
      </c>
      <c r="B1277" t="s">
        <v>1987</v>
      </c>
      <c r="C1277" t="s">
        <v>1984</v>
      </c>
    </row>
    <row r="1278" spans="1:3" x14ac:dyDescent="0.25">
      <c r="A1278" t="s">
        <v>407</v>
      </c>
      <c r="B1278" t="s">
        <v>1984</v>
      </c>
      <c r="C1278" t="s">
        <v>1984</v>
      </c>
    </row>
    <row r="1279" spans="1:3" x14ac:dyDescent="0.25">
      <c r="A1279" t="s">
        <v>408</v>
      </c>
      <c r="B1279" t="s">
        <v>1987</v>
      </c>
      <c r="C1279" t="s">
        <v>1984</v>
      </c>
    </row>
    <row r="1280" spans="1:3" x14ac:dyDescent="0.25">
      <c r="A1280" t="s">
        <v>409</v>
      </c>
      <c r="B1280" t="s">
        <v>1987</v>
      </c>
      <c r="C1280" t="s">
        <v>1984</v>
      </c>
    </row>
    <row r="1281" spans="1:3" x14ac:dyDescent="0.25">
      <c r="A1281" t="s">
        <v>109</v>
      </c>
      <c r="B1281" t="s">
        <v>1984</v>
      </c>
      <c r="C1281" t="s">
        <v>1984</v>
      </c>
    </row>
    <row r="1282" spans="1:3" x14ac:dyDescent="0.25">
      <c r="A1282" t="s">
        <v>1414</v>
      </c>
      <c r="B1282" t="s">
        <v>1986</v>
      </c>
      <c r="C1282" t="s">
        <v>1986</v>
      </c>
    </row>
    <row r="1283" spans="1:3" x14ac:dyDescent="0.25">
      <c r="A1283" t="s">
        <v>1284</v>
      </c>
      <c r="B1283" t="s">
        <v>1986</v>
      </c>
      <c r="C1283" t="s">
        <v>1987</v>
      </c>
    </row>
    <row r="1284" spans="1:3" x14ac:dyDescent="0.25">
      <c r="A1284" t="s">
        <v>1285</v>
      </c>
      <c r="B1284" t="s">
        <v>1986</v>
      </c>
      <c r="C1284" t="s">
        <v>1987</v>
      </c>
    </row>
    <row r="1285" spans="1:3" x14ac:dyDescent="0.25">
      <c r="A1285" t="s">
        <v>1286</v>
      </c>
      <c r="B1285" t="s">
        <v>1986</v>
      </c>
      <c r="C1285" t="s">
        <v>1987</v>
      </c>
    </row>
    <row r="1286" spans="1:3" x14ac:dyDescent="0.25">
      <c r="A1286" t="s">
        <v>1287</v>
      </c>
      <c r="B1286" t="s">
        <v>1986</v>
      </c>
      <c r="C1286" t="s">
        <v>1987</v>
      </c>
    </row>
    <row r="1287" spans="1:3" x14ac:dyDescent="0.25">
      <c r="A1287" t="s">
        <v>1288</v>
      </c>
      <c r="B1287" t="s">
        <v>1986</v>
      </c>
      <c r="C1287" t="s">
        <v>1987</v>
      </c>
    </row>
    <row r="1288" spans="1:3" x14ac:dyDescent="0.25">
      <c r="A1288" t="s">
        <v>1654</v>
      </c>
      <c r="B1288" t="s">
        <v>1987</v>
      </c>
      <c r="C1288" t="s">
        <v>1986</v>
      </c>
    </row>
    <row r="1289" spans="1:3" x14ac:dyDescent="0.25">
      <c r="A1289" t="s">
        <v>1655</v>
      </c>
      <c r="B1289" t="s">
        <v>1987</v>
      </c>
      <c r="C1289" t="s">
        <v>1986</v>
      </c>
    </row>
    <row r="1290" spans="1:3" x14ac:dyDescent="0.25">
      <c r="A1290" t="s">
        <v>694</v>
      </c>
      <c r="B1290" t="s">
        <v>1986</v>
      </c>
      <c r="C1290" t="s">
        <v>1984</v>
      </c>
    </row>
    <row r="1291" spans="1:3" x14ac:dyDescent="0.25">
      <c r="A1291" t="s">
        <v>1656</v>
      </c>
      <c r="B1291" t="s">
        <v>1986</v>
      </c>
      <c r="C1291" t="s">
        <v>1986</v>
      </c>
    </row>
    <row r="1292" spans="1:3" x14ac:dyDescent="0.25">
      <c r="A1292" t="s">
        <v>410</v>
      </c>
      <c r="B1292" t="s">
        <v>1987</v>
      </c>
      <c r="C1292" t="s">
        <v>1984</v>
      </c>
    </row>
    <row r="1293" spans="1:3" x14ac:dyDescent="0.25">
      <c r="A1293" t="s">
        <v>110</v>
      </c>
      <c r="B1293" t="s">
        <v>1984</v>
      </c>
      <c r="C1293" t="s">
        <v>1984</v>
      </c>
    </row>
    <row r="1294" spans="1:3" x14ac:dyDescent="0.25">
      <c r="A1294" t="s">
        <v>695</v>
      </c>
      <c r="B1294" t="s">
        <v>1986</v>
      </c>
      <c r="C1294" t="s">
        <v>1984</v>
      </c>
    </row>
    <row r="1295" spans="1:3" x14ac:dyDescent="0.25">
      <c r="A1295" t="s">
        <v>1019</v>
      </c>
      <c r="B1295" t="s">
        <v>1984</v>
      </c>
      <c r="C1295" t="s">
        <v>1987</v>
      </c>
    </row>
    <row r="1296" spans="1:3" x14ac:dyDescent="0.25">
      <c r="A1296" t="s">
        <v>1020</v>
      </c>
      <c r="B1296" t="s">
        <v>1984</v>
      </c>
      <c r="C1296" t="s">
        <v>1987</v>
      </c>
    </row>
    <row r="1297" spans="1:3" x14ac:dyDescent="0.25">
      <c r="A1297" t="s">
        <v>696</v>
      </c>
      <c r="B1297" t="s">
        <v>1987</v>
      </c>
      <c r="C1297" t="s">
        <v>1984</v>
      </c>
    </row>
    <row r="1298" spans="1:3" x14ac:dyDescent="0.25">
      <c r="A1298" t="s">
        <v>1021</v>
      </c>
      <c r="B1298" t="s">
        <v>1984</v>
      </c>
      <c r="C1298" t="s">
        <v>1986</v>
      </c>
    </row>
    <row r="1299" spans="1:3" x14ac:dyDescent="0.25">
      <c r="A1299" t="s">
        <v>1900</v>
      </c>
      <c r="B1299" t="s">
        <v>1984</v>
      </c>
      <c r="C1299" t="s">
        <v>1986</v>
      </c>
    </row>
    <row r="1300" spans="1:3" x14ac:dyDescent="0.25">
      <c r="A1300" t="s">
        <v>111</v>
      </c>
      <c r="B1300" t="s">
        <v>1984</v>
      </c>
      <c r="C1300" t="s">
        <v>1984</v>
      </c>
    </row>
    <row r="1301" spans="1:3" x14ac:dyDescent="0.25">
      <c r="A1301" t="s">
        <v>1901</v>
      </c>
      <c r="B1301" t="s">
        <v>1987</v>
      </c>
      <c r="C1301" t="s">
        <v>1986</v>
      </c>
    </row>
    <row r="1302" spans="1:3" x14ac:dyDescent="0.25">
      <c r="A1302" t="s">
        <v>1022</v>
      </c>
      <c r="B1302" t="s">
        <v>1984</v>
      </c>
      <c r="C1302" t="s">
        <v>1987</v>
      </c>
    </row>
    <row r="1303" spans="1:3" x14ac:dyDescent="0.25">
      <c r="A1303" t="s">
        <v>1415</v>
      </c>
      <c r="B1303" t="s">
        <v>1986</v>
      </c>
      <c r="C1303" t="s">
        <v>1987</v>
      </c>
    </row>
    <row r="1304" spans="1:3" x14ac:dyDescent="0.25">
      <c r="A1304" t="s">
        <v>1416</v>
      </c>
      <c r="B1304" t="s">
        <v>1986</v>
      </c>
      <c r="C1304" t="s">
        <v>1987</v>
      </c>
    </row>
    <row r="1305" spans="1:3" x14ac:dyDescent="0.25">
      <c r="A1305" t="s">
        <v>1417</v>
      </c>
      <c r="B1305" t="s">
        <v>1986</v>
      </c>
      <c r="C1305" t="s">
        <v>1986</v>
      </c>
    </row>
    <row r="1306" spans="1:3" x14ac:dyDescent="0.25">
      <c r="A1306" t="s">
        <v>411</v>
      </c>
      <c r="B1306" t="s">
        <v>1987</v>
      </c>
      <c r="C1306" t="s">
        <v>1984</v>
      </c>
    </row>
    <row r="1307" spans="1:3" x14ac:dyDescent="0.25">
      <c r="A1307" t="s">
        <v>697</v>
      </c>
      <c r="B1307" t="s">
        <v>1986</v>
      </c>
      <c r="C1307" t="s">
        <v>1987</v>
      </c>
    </row>
    <row r="1308" spans="1:3" x14ac:dyDescent="0.25">
      <c r="A1308" t="s">
        <v>698</v>
      </c>
      <c r="B1308" t="s">
        <v>1986</v>
      </c>
      <c r="C1308" t="s">
        <v>1984</v>
      </c>
    </row>
    <row r="1309" spans="1:3" x14ac:dyDescent="0.25">
      <c r="A1309" t="s">
        <v>412</v>
      </c>
      <c r="B1309" t="s">
        <v>1987</v>
      </c>
      <c r="C1309" t="s">
        <v>1984</v>
      </c>
    </row>
    <row r="1310" spans="1:3" x14ac:dyDescent="0.25">
      <c r="A1310" t="s">
        <v>1023</v>
      </c>
      <c r="B1310" t="s">
        <v>1984</v>
      </c>
      <c r="C1310" t="s">
        <v>1986</v>
      </c>
    </row>
    <row r="1311" spans="1:3" x14ac:dyDescent="0.25">
      <c r="A1311" t="s">
        <v>413</v>
      </c>
      <c r="B1311" t="s">
        <v>1987</v>
      </c>
      <c r="C1311" t="s">
        <v>1984</v>
      </c>
    </row>
    <row r="1312" spans="1:3" x14ac:dyDescent="0.25">
      <c r="A1312" t="s">
        <v>414</v>
      </c>
      <c r="B1312" t="s">
        <v>1984</v>
      </c>
      <c r="C1312" t="s">
        <v>1984</v>
      </c>
    </row>
    <row r="1313" spans="1:3" x14ac:dyDescent="0.25">
      <c r="A1313" t="s">
        <v>415</v>
      </c>
      <c r="B1313" t="s">
        <v>1987</v>
      </c>
      <c r="C1313" t="s">
        <v>1984</v>
      </c>
    </row>
    <row r="1314" spans="1:3" x14ac:dyDescent="0.25">
      <c r="A1314" t="s">
        <v>416</v>
      </c>
      <c r="B1314" t="s">
        <v>1987</v>
      </c>
      <c r="C1314" t="s">
        <v>1984</v>
      </c>
    </row>
    <row r="1315" spans="1:3" x14ac:dyDescent="0.25">
      <c r="A1315" t="s">
        <v>417</v>
      </c>
      <c r="B1315" t="s">
        <v>1987</v>
      </c>
      <c r="C1315" t="s">
        <v>1984</v>
      </c>
    </row>
    <row r="1316" spans="1:3" x14ac:dyDescent="0.25">
      <c r="A1316" t="s">
        <v>112</v>
      </c>
      <c r="B1316" t="s">
        <v>1984</v>
      </c>
      <c r="C1316" t="s">
        <v>1987</v>
      </c>
    </row>
    <row r="1317" spans="1:3" x14ac:dyDescent="0.25">
      <c r="A1317" t="s">
        <v>418</v>
      </c>
      <c r="B1317" t="s">
        <v>1987</v>
      </c>
      <c r="C1317" t="s">
        <v>1984</v>
      </c>
    </row>
    <row r="1318" spans="1:3" x14ac:dyDescent="0.25">
      <c r="A1318" t="s">
        <v>1289</v>
      </c>
      <c r="B1318" t="s">
        <v>1986</v>
      </c>
      <c r="C1318" t="s">
        <v>1987</v>
      </c>
    </row>
    <row r="1319" spans="1:3" x14ac:dyDescent="0.25">
      <c r="A1319" t="s">
        <v>1657</v>
      </c>
      <c r="B1319" t="s">
        <v>1987</v>
      </c>
      <c r="C1319" t="s">
        <v>1986</v>
      </c>
    </row>
    <row r="1320" spans="1:3" x14ac:dyDescent="0.25">
      <c r="A1320" t="s">
        <v>1658</v>
      </c>
      <c r="B1320" t="s">
        <v>1987</v>
      </c>
      <c r="C1320" t="s">
        <v>1986</v>
      </c>
    </row>
    <row r="1321" spans="1:3" x14ac:dyDescent="0.25">
      <c r="A1321" t="s">
        <v>1290</v>
      </c>
      <c r="B1321" t="s">
        <v>1986</v>
      </c>
      <c r="C1321" t="s">
        <v>1987</v>
      </c>
    </row>
    <row r="1322" spans="1:3" x14ac:dyDescent="0.25">
      <c r="A1322" t="s">
        <v>419</v>
      </c>
      <c r="B1322" t="s">
        <v>1987</v>
      </c>
      <c r="C1322" t="s">
        <v>1984</v>
      </c>
    </row>
    <row r="1323" spans="1:3" x14ac:dyDescent="0.25">
      <c r="A1323" t="s">
        <v>420</v>
      </c>
      <c r="B1323" t="s">
        <v>1987</v>
      </c>
      <c r="C1323" t="s">
        <v>1984</v>
      </c>
    </row>
    <row r="1324" spans="1:3" x14ac:dyDescent="0.25">
      <c r="A1324" t="s">
        <v>699</v>
      </c>
      <c r="B1324" t="s">
        <v>1987</v>
      </c>
      <c r="C1324" t="s">
        <v>1984</v>
      </c>
    </row>
    <row r="1325" spans="1:3" x14ac:dyDescent="0.25">
      <c r="A1325" t="s">
        <v>700</v>
      </c>
      <c r="B1325" t="s">
        <v>1986</v>
      </c>
      <c r="C1325" t="s">
        <v>1984</v>
      </c>
    </row>
    <row r="1326" spans="1:3" x14ac:dyDescent="0.25">
      <c r="A1326" t="s">
        <v>701</v>
      </c>
      <c r="B1326" t="s">
        <v>1987</v>
      </c>
      <c r="C1326" t="s">
        <v>1984</v>
      </c>
    </row>
    <row r="1327" spans="1:3" x14ac:dyDescent="0.25">
      <c r="A1327" t="s">
        <v>702</v>
      </c>
      <c r="B1327" t="s">
        <v>1986</v>
      </c>
      <c r="C1327" t="s">
        <v>1984</v>
      </c>
    </row>
    <row r="1328" spans="1:3" x14ac:dyDescent="0.25">
      <c r="A1328" t="s">
        <v>703</v>
      </c>
      <c r="B1328" t="s">
        <v>1986</v>
      </c>
      <c r="C1328" t="s">
        <v>1987</v>
      </c>
    </row>
    <row r="1329" spans="1:3" x14ac:dyDescent="0.25">
      <c r="A1329" t="s">
        <v>1024</v>
      </c>
      <c r="B1329" t="s">
        <v>1984</v>
      </c>
      <c r="C1329" t="s">
        <v>1987</v>
      </c>
    </row>
    <row r="1330" spans="1:3" x14ac:dyDescent="0.25">
      <c r="A1330" t="s">
        <v>1025</v>
      </c>
      <c r="B1330" t="s">
        <v>1984</v>
      </c>
      <c r="C1330" t="s">
        <v>1987</v>
      </c>
    </row>
    <row r="1331" spans="1:3" x14ac:dyDescent="0.25">
      <c r="A1331" t="s">
        <v>1026</v>
      </c>
      <c r="B1331" t="s">
        <v>1984</v>
      </c>
      <c r="C1331" t="s">
        <v>1987</v>
      </c>
    </row>
    <row r="1332" spans="1:3" x14ac:dyDescent="0.25">
      <c r="A1332" t="s">
        <v>113</v>
      </c>
      <c r="B1332" t="s">
        <v>1984</v>
      </c>
      <c r="C1332" t="s">
        <v>1986</v>
      </c>
    </row>
    <row r="1333" spans="1:3" x14ac:dyDescent="0.25">
      <c r="A1333" t="s">
        <v>1291</v>
      </c>
      <c r="B1333" t="s">
        <v>1986</v>
      </c>
      <c r="C1333" t="s">
        <v>1987</v>
      </c>
    </row>
    <row r="1334" spans="1:3" x14ac:dyDescent="0.25">
      <c r="A1334" t="s">
        <v>1902</v>
      </c>
      <c r="B1334" t="s">
        <v>1987</v>
      </c>
      <c r="C1334" t="s">
        <v>1986</v>
      </c>
    </row>
    <row r="1335" spans="1:3" x14ac:dyDescent="0.25">
      <c r="A1335" t="s">
        <v>421</v>
      </c>
      <c r="B1335" t="s">
        <v>1987</v>
      </c>
      <c r="C1335" t="s">
        <v>1984</v>
      </c>
    </row>
    <row r="1336" spans="1:3" x14ac:dyDescent="0.25">
      <c r="A1336" t="s">
        <v>422</v>
      </c>
      <c r="B1336" t="s">
        <v>1987</v>
      </c>
      <c r="C1336" t="s">
        <v>1984</v>
      </c>
    </row>
    <row r="1337" spans="1:3" x14ac:dyDescent="0.25">
      <c r="A1337" t="s">
        <v>114</v>
      </c>
      <c r="B1337" t="s">
        <v>1984</v>
      </c>
      <c r="C1337" t="s">
        <v>1987</v>
      </c>
    </row>
    <row r="1338" spans="1:3" x14ac:dyDescent="0.25">
      <c r="A1338" t="s">
        <v>423</v>
      </c>
      <c r="B1338" t="s">
        <v>1987</v>
      </c>
      <c r="C1338" t="s">
        <v>1984</v>
      </c>
    </row>
    <row r="1339" spans="1:3" x14ac:dyDescent="0.25">
      <c r="A1339" t="s">
        <v>1027</v>
      </c>
      <c r="B1339" t="s">
        <v>1984</v>
      </c>
      <c r="C1339" t="s">
        <v>1987</v>
      </c>
    </row>
    <row r="1340" spans="1:3" x14ac:dyDescent="0.25">
      <c r="A1340" t="s">
        <v>1659</v>
      </c>
      <c r="B1340" t="s">
        <v>1986</v>
      </c>
      <c r="C1340" t="s">
        <v>1986</v>
      </c>
    </row>
    <row r="1341" spans="1:3" x14ac:dyDescent="0.25">
      <c r="A1341" t="s">
        <v>1418</v>
      </c>
      <c r="B1341" t="s">
        <v>1986</v>
      </c>
      <c r="C1341" t="s">
        <v>1986</v>
      </c>
    </row>
    <row r="1342" spans="1:3" x14ac:dyDescent="0.25">
      <c r="A1342" t="s">
        <v>1903</v>
      </c>
      <c r="B1342" t="s">
        <v>1987</v>
      </c>
      <c r="C1342" t="s">
        <v>1986</v>
      </c>
    </row>
    <row r="1343" spans="1:3" x14ac:dyDescent="0.25">
      <c r="A1343" t="s">
        <v>1419</v>
      </c>
      <c r="B1343" t="s">
        <v>1986</v>
      </c>
      <c r="C1343" t="s">
        <v>1986</v>
      </c>
    </row>
    <row r="1344" spans="1:3" x14ac:dyDescent="0.25">
      <c r="A1344" t="s">
        <v>1420</v>
      </c>
      <c r="B1344" t="s">
        <v>1986</v>
      </c>
      <c r="C1344" t="s">
        <v>1986</v>
      </c>
    </row>
    <row r="1345" spans="1:3" x14ac:dyDescent="0.25">
      <c r="A1345" t="s">
        <v>704</v>
      </c>
      <c r="B1345" t="s">
        <v>1987</v>
      </c>
      <c r="C1345" t="s">
        <v>1984</v>
      </c>
    </row>
    <row r="1346" spans="1:3" x14ac:dyDescent="0.25">
      <c r="A1346" t="s">
        <v>1904</v>
      </c>
      <c r="B1346" t="s">
        <v>1984</v>
      </c>
      <c r="C1346" t="s">
        <v>1986</v>
      </c>
    </row>
    <row r="1347" spans="1:3" x14ac:dyDescent="0.25">
      <c r="A1347" t="s">
        <v>1660</v>
      </c>
      <c r="B1347" t="s">
        <v>1987</v>
      </c>
      <c r="C1347" t="s">
        <v>1986</v>
      </c>
    </row>
    <row r="1348" spans="1:3" x14ac:dyDescent="0.25">
      <c r="A1348" t="s">
        <v>1661</v>
      </c>
      <c r="B1348" t="s">
        <v>1987</v>
      </c>
      <c r="C1348" t="s">
        <v>1986</v>
      </c>
    </row>
    <row r="1349" spans="1:3" x14ac:dyDescent="0.25">
      <c r="A1349" t="s">
        <v>705</v>
      </c>
      <c r="B1349" t="s">
        <v>1987</v>
      </c>
      <c r="C1349" t="s">
        <v>1984</v>
      </c>
    </row>
    <row r="1350" spans="1:3" x14ac:dyDescent="0.25">
      <c r="A1350" t="s">
        <v>1028</v>
      </c>
      <c r="B1350" t="s">
        <v>1984</v>
      </c>
      <c r="C1350" t="s">
        <v>1986</v>
      </c>
    </row>
    <row r="1351" spans="1:3" x14ac:dyDescent="0.25">
      <c r="A1351" t="s">
        <v>424</v>
      </c>
      <c r="B1351" t="s">
        <v>1987</v>
      </c>
      <c r="C1351" t="s">
        <v>1984</v>
      </c>
    </row>
    <row r="1352" spans="1:3" x14ac:dyDescent="0.25">
      <c r="A1352" t="s">
        <v>425</v>
      </c>
      <c r="B1352" t="s">
        <v>1987</v>
      </c>
      <c r="C1352" t="s">
        <v>1984</v>
      </c>
    </row>
    <row r="1353" spans="1:3" x14ac:dyDescent="0.25">
      <c r="A1353" t="s">
        <v>1029</v>
      </c>
      <c r="B1353" t="s">
        <v>1984</v>
      </c>
      <c r="C1353" t="s">
        <v>1986</v>
      </c>
    </row>
    <row r="1354" spans="1:3" x14ac:dyDescent="0.25">
      <c r="A1354" t="s">
        <v>1030</v>
      </c>
      <c r="B1354" t="s">
        <v>1984</v>
      </c>
      <c r="C1354" t="s">
        <v>1987</v>
      </c>
    </row>
    <row r="1355" spans="1:3" x14ac:dyDescent="0.25">
      <c r="A1355" t="s">
        <v>1031</v>
      </c>
      <c r="B1355" t="s">
        <v>1984</v>
      </c>
      <c r="C1355" t="s">
        <v>1987</v>
      </c>
    </row>
    <row r="1356" spans="1:3" x14ac:dyDescent="0.25">
      <c r="A1356" t="s">
        <v>1032</v>
      </c>
      <c r="B1356" t="s">
        <v>1984</v>
      </c>
      <c r="C1356" t="s">
        <v>1986</v>
      </c>
    </row>
    <row r="1357" spans="1:3" x14ac:dyDescent="0.25">
      <c r="A1357" t="s">
        <v>1905</v>
      </c>
      <c r="B1357" t="s">
        <v>1984</v>
      </c>
      <c r="C1357" t="s">
        <v>1986</v>
      </c>
    </row>
    <row r="1358" spans="1:3" x14ac:dyDescent="0.25">
      <c r="A1358" t="s">
        <v>1421</v>
      </c>
      <c r="B1358" t="s">
        <v>1986</v>
      </c>
      <c r="C1358" t="s">
        <v>1986</v>
      </c>
    </row>
    <row r="1359" spans="1:3" x14ac:dyDescent="0.25">
      <c r="A1359" t="s">
        <v>1422</v>
      </c>
      <c r="B1359" t="s">
        <v>1986</v>
      </c>
      <c r="C1359" t="s">
        <v>1986</v>
      </c>
    </row>
    <row r="1360" spans="1:3" x14ac:dyDescent="0.25">
      <c r="A1360" t="s">
        <v>19</v>
      </c>
      <c r="B1360" t="s">
        <v>1986</v>
      </c>
      <c r="C1360" t="s">
        <v>1986</v>
      </c>
    </row>
    <row r="1361" spans="1:3" x14ac:dyDescent="0.25">
      <c r="A1361" t="s">
        <v>1423</v>
      </c>
      <c r="B1361" t="s">
        <v>1986</v>
      </c>
      <c r="C1361" t="s">
        <v>1986</v>
      </c>
    </row>
    <row r="1362" spans="1:3" x14ac:dyDescent="0.25">
      <c r="A1362" t="s">
        <v>1292</v>
      </c>
      <c r="B1362" t="s">
        <v>1986</v>
      </c>
      <c r="C1362" t="s">
        <v>1984</v>
      </c>
    </row>
    <row r="1363" spans="1:3" x14ac:dyDescent="0.25">
      <c r="A1363" t="s">
        <v>1906</v>
      </c>
      <c r="B1363" t="s">
        <v>1987</v>
      </c>
      <c r="C1363" t="s">
        <v>1986</v>
      </c>
    </row>
    <row r="1364" spans="1:3" x14ac:dyDescent="0.25">
      <c r="A1364" t="s">
        <v>1662</v>
      </c>
      <c r="B1364" t="s">
        <v>1986</v>
      </c>
      <c r="C1364" t="s">
        <v>1986</v>
      </c>
    </row>
    <row r="1365" spans="1:3" x14ac:dyDescent="0.25">
      <c r="A1365" t="s">
        <v>1663</v>
      </c>
      <c r="B1365" t="s">
        <v>1987</v>
      </c>
      <c r="C1365" t="s">
        <v>1986</v>
      </c>
    </row>
    <row r="1366" spans="1:3" x14ac:dyDescent="0.25">
      <c r="A1366" t="s">
        <v>1293</v>
      </c>
      <c r="B1366" t="s">
        <v>1986</v>
      </c>
      <c r="C1366" t="s">
        <v>1987</v>
      </c>
    </row>
    <row r="1367" spans="1:3" x14ac:dyDescent="0.25">
      <c r="A1367" t="s">
        <v>426</v>
      </c>
      <c r="B1367" t="s">
        <v>1987</v>
      </c>
      <c r="C1367" t="s">
        <v>1984</v>
      </c>
    </row>
    <row r="1368" spans="1:3" x14ac:dyDescent="0.25">
      <c r="A1368" t="s">
        <v>1033</v>
      </c>
      <c r="B1368" t="s">
        <v>1984</v>
      </c>
      <c r="C1368" t="s">
        <v>1987</v>
      </c>
    </row>
    <row r="1369" spans="1:3" x14ac:dyDescent="0.25">
      <c r="A1369" t="s">
        <v>1664</v>
      </c>
      <c r="B1369" t="s">
        <v>1987</v>
      </c>
      <c r="C1369" t="s">
        <v>1986</v>
      </c>
    </row>
    <row r="1370" spans="1:3" x14ac:dyDescent="0.25">
      <c r="A1370" t="s">
        <v>1294</v>
      </c>
      <c r="B1370" t="s">
        <v>1986</v>
      </c>
      <c r="C1370" t="s">
        <v>1987</v>
      </c>
    </row>
    <row r="1371" spans="1:3" x14ac:dyDescent="0.25">
      <c r="A1371" t="s">
        <v>427</v>
      </c>
      <c r="B1371" t="s">
        <v>1987</v>
      </c>
      <c r="C1371" t="s">
        <v>1984</v>
      </c>
    </row>
    <row r="1372" spans="1:3" x14ac:dyDescent="0.25">
      <c r="A1372" t="s">
        <v>1034</v>
      </c>
      <c r="B1372" t="s">
        <v>1984</v>
      </c>
      <c r="C1372" t="s">
        <v>1987</v>
      </c>
    </row>
    <row r="1373" spans="1:3" x14ac:dyDescent="0.25">
      <c r="A1373" t="s">
        <v>1295</v>
      </c>
      <c r="B1373" t="s">
        <v>1986</v>
      </c>
      <c r="C1373" t="s">
        <v>1987</v>
      </c>
    </row>
    <row r="1374" spans="1:3" x14ac:dyDescent="0.25">
      <c r="A1374" t="s">
        <v>1665</v>
      </c>
      <c r="B1374" t="s">
        <v>1987</v>
      </c>
      <c r="C1374" t="s">
        <v>1986</v>
      </c>
    </row>
    <row r="1375" spans="1:3" x14ac:dyDescent="0.25">
      <c r="A1375" t="s">
        <v>1666</v>
      </c>
      <c r="B1375" t="s">
        <v>1987</v>
      </c>
      <c r="C1375" t="s">
        <v>1986</v>
      </c>
    </row>
    <row r="1376" spans="1:3" x14ac:dyDescent="0.25">
      <c r="A1376" t="s">
        <v>706</v>
      </c>
      <c r="B1376" t="s">
        <v>1987</v>
      </c>
      <c r="C1376" t="s">
        <v>1984</v>
      </c>
    </row>
    <row r="1377" spans="1:3" x14ac:dyDescent="0.25">
      <c r="A1377" t="s">
        <v>1907</v>
      </c>
      <c r="B1377" t="s">
        <v>1987</v>
      </c>
      <c r="C1377" t="s">
        <v>1986</v>
      </c>
    </row>
    <row r="1378" spans="1:3" x14ac:dyDescent="0.25">
      <c r="A1378" t="s">
        <v>1035</v>
      </c>
      <c r="B1378" t="s">
        <v>1984</v>
      </c>
      <c r="C1378" t="s">
        <v>1987</v>
      </c>
    </row>
    <row r="1379" spans="1:3" x14ac:dyDescent="0.25">
      <c r="A1379" t="s">
        <v>707</v>
      </c>
      <c r="B1379" t="s">
        <v>1986</v>
      </c>
      <c r="C1379" t="s">
        <v>1984</v>
      </c>
    </row>
    <row r="1380" spans="1:3" x14ac:dyDescent="0.25">
      <c r="A1380" t="s">
        <v>708</v>
      </c>
      <c r="B1380" t="s">
        <v>1986</v>
      </c>
      <c r="C1380" t="s">
        <v>1987</v>
      </c>
    </row>
    <row r="1381" spans="1:3" x14ac:dyDescent="0.25">
      <c r="A1381" t="s">
        <v>709</v>
      </c>
      <c r="B1381" t="s">
        <v>1987</v>
      </c>
      <c r="C1381" t="s">
        <v>1984</v>
      </c>
    </row>
    <row r="1382" spans="1:3" x14ac:dyDescent="0.25">
      <c r="A1382" t="s">
        <v>428</v>
      </c>
      <c r="B1382" t="s">
        <v>1987</v>
      </c>
      <c r="C1382" t="s">
        <v>1984</v>
      </c>
    </row>
    <row r="1383" spans="1:3" x14ac:dyDescent="0.25">
      <c r="A1383" t="s">
        <v>1908</v>
      </c>
      <c r="B1383" t="s">
        <v>1987</v>
      </c>
      <c r="C1383" t="s">
        <v>1986</v>
      </c>
    </row>
    <row r="1384" spans="1:3" x14ac:dyDescent="0.25">
      <c r="A1384" t="s">
        <v>429</v>
      </c>
      <c r="B1384" t="s">
        <v>1987</v>
      </c>
      <c r="C1384" t="s">
        <v>1984</v>
      </c>
    </row>
    <row r="1385" spans="1:3" x14ac:dyDescent="0.25">
      <c r="A1385" t="s">
        <v>1909</v>
      </c>
      <c r="B1385" t="s">
        <v>1987</v>
      </c>
      <c r="C1385" t="s">
        <v>1986</v>
      </c>
    </row>
    <row r="1386" spans="1:3" x14ac:dyDescent="0.25">
      <c r="A1386" t="s">
        <v>1036</v>
      </c>
      <c r="B1386" t="s">
        <v>1984</v>
      </c>
      <c r="C1386" t="s">
        <v>1987</v>
      </c>
    </row>
    <row r="1387" spans="1:3" x14ac:dyDescent="0.25">
      <c r="A1387" t="s">
        <v>710</v>
      </c>
      <c r="B1387" t="s">
        <v>1987</v>
      </c>
      <c r="C1387" t="s">
        <v>1984</v>
      </c>
    </row>
    <row r="1388" spans="1:3" x14ac:dyDescent="0.25">
      <c r="A1388" t="s">
        <v>115</v>
      </c>
      <c r="B1388" t="s">
        <v>1984</v>
      </c>
      <c r="C1388" t="s">
        <v>1984</v>
      </c>
    </row>
    <row r="1389" spans="1:3" x14ac:dyDescent="0.25">
      <c r="A1389" t="s">
        <v>430</v>
      </c>
      <c r="B1389" t="s">
        <v>1987</v>
      </c>
      <c r="C1389" t="s">
        <v>1984</v>
      </c>
    </row>
    <row r="1390" spans="1:3" x14ac:dyDescent="0.25">
      <c r="A1390" t="s">
        <v>431</v>
      </c>
      <c r="B1390" t="s">
        <v>1987</v>
      </c>
      <c r="C1390" t="s">
        <v>1984</v>
      </c>
    </row>
    <row r="1391" spans="1:3" x14ac:dyDescent="0.25">
      <c r="A1391" t="s">
        <v>1037</v>
      </c>
      <c r="B1391" t="s">
        <v>1984</v>
      </c>
      <c r="C1391" t="s">
        <v>1987</v>
      </c>
    </row>
    <row r="1392" spans="1:3" x14ac:dyDescent="0.25">
      <c r="A1392" t="s">
        <v>1038</v>
      </c>
      <c r="B1392" t="s">
        <v>1984</v>
      </c>
      <c r="C1392" t="s">
        <v>1987</v>
      </c>
    </row>
    <row r="1393" spans="1:3" x14ac:dyDescent="0.25">
      <c r="A1393" t="s">
        <v>1424</v>
      </c>
      <c r="B1393" t="s">
        <v>1987</v>
      </c>
      <c r="C1393" t="s">
        <v>1986</v>
      </c>
    </row>
    <row r="1394" spans="1:3" x14ac:dyDescent="0.25">
      <c r="A1394" t="s">
        <v>1039</v>
      </c>
      <c r="B1394" t="s">
        <v>1984</v>
      </c>
      <c r="C1394" t="s">
        <v>1987</v>
      </c>
    </row>
    <row r="1395" spans="1:3" x14ac:dyDescent="0.25">
      <c r="A1395" t="s">
        <v>116</v>
      </c>
      <c r="B1395" t="s">
        <v>1984</v>
      </c>
      <c r="C1395" t="s">
        <v>1987</v>
      </c>
    </row>
    <row r="1396" spans="1:3" x14ac:dyDescent="0.25">
      <c r="A1396" t="s">
        <v>117</v>
      </c>
      <c r="B1396" t="s">
        <v>1984</v>
      </c>
      <c r="C1396" t="s">
        <v>1987</v>
      </c>
    </row>
    <row r="1397" spans="1:3" x14ac:dyDescent="0.25">
      <c r="A1397" t="s">
        <v>1040</v>
      </c>
      <c r="B1397" t="s">
        <v>1984</v>
      </c>
      <c r="C1397" t="s">
        <v>1987</v>
      </c>
    </row>
    <row r="1398" spans="1:3" x14ac:dyDescent="0.25">
      <c r="A1398" t="s">
        <v>1296</v>
      </c>
      <c r="B1398" t="s">
        <v>1986</v>
      </c>
      <c r="C1398" t="s">
        <v>1987</v>
      </c>
    </row>
    <row r="1399" spans="1:3" x14ac:dyDescent="0.25">
      <c r="A1399" t="s">
        <v>1667</v>
      </c>
      <c r="B1399" t="s">
        <v>1986</v>
      </c>
      <c r="C1399" t="s">
        <v>1987</v>
      </c>
    </row>
    <row r="1400" spans="1:3" x14ac:dyDescent="0.25">
      <c r="A1400" t="s">
        <v>1910</v>
      </c>
      <c r="B1400" t="s">
        <v>1987</v>
      </c>
      <c r="C1400" t="s">
        <v>1986</v>
      </c>
    </row>
    <row r="1401" spans="1:3" x14ac:dyDescent="0.25">
      <c r="A1401" t="s">
        <v>1911</v>
      </c>
      <c r="B1401" t="s">
        <v>1987</v>
      </c>
      <c r="C1401" t="s">
        <v>1986</v>
      </c>
    </row>
    <row r="1402" spans="1:3" x14ac:dyDescent="0.25">
      <c r="A1402" t="s">
        <v>1668</v>
      </c>
      <c r="B1402" t="s">
        <v>1987</v>
      </c>
      <c r="C1402" t="s">
        <v>1986</v>
      </c>
    </row>
    <row r="1403" spans="1:3" x14ac:dyDescent="0.25">
      <c r="A1403" t="s">
        <v>1297</v>
      </c>
      <c r="B1403" t="s">
        <v>1986</v>
      </c>
      <c r="C1403" t="s">
        <v>1987</v>
      </c>
    </row>
    <row r="1404" spans="1:3" x14ac:dyDescent="0.25">
      <c r="A1404" t="s">
        <v>711</v>
      </c>
      <c r="B1404" t="s">
        <v>1986</v>
      </c>
      <c r="C1404" t="s">
        <v>1984</v>
      </c>
    </row>
    <row r="1405" spans="1:3" x14ac:dyDescent="0.25">
      <c r="A1405" t="s">
        <v>432</v>
      </c>
      <c r="B1405" t="s">
        <v>1987</v>
      </c>
      <c r="C1405" t="s">
        <v>1984</v>
      </c>
    </row>
    <row r="1406" spans="1:3" x14ac:dyDescent="0.25">
      <c r="A1406" t="s">
        <v>712</v>
      </c>
      <c r="B1406" t="s">
        <v>1987</v>
      </c>
      <c r="C1406" t="s">
        <v>1984</v>
      </c>
    </row>
    <row r="1407" spans="1:3" x14ac:dyDescent="0.25">
      <c r="A1407" t="s">
        <v>713</v>
      </c>
      <c r="B1407" t="s">
        <v>1986</v>
      </c>
      <c r="C1407" t="s">
        <v>1984</v>
      </c>
    </row>
    <row r="1408" spans="1:3" x14ac:dyDescent="0.25">
      <c r="A1408" t="s">
        <v>714</v>
      </c>
      <c r="B1408" t="s">
        <v>1987</v>
      </c>
      <c r="C1408" t="s">
        <v>1984</v>
      </c>
    </row>
    <row r="1409" spans="1:3" x14ac:dyDescent="0.25">
      <c r="A1409" t="s">
        <v>1298</v>
      </c>
      <c r="B1409" t="s">
        <v>1987</v>
      </c>
      <c r="C1409" t="s">
        <v>1984</v>
      </c>
    </row>
    <row r="1410" spans="1:3" x14ac:dyDescent="0.25">
      <c r="A1410" t="s">
        <v>715</v>
      </c>
      <c r="B1410" t="s">
        <v>1986</v>
      </c>
      <c r="C1410" t="s">
        <v>1984</v>
      </c>
    </row>
    <row r="1411" spans="1:3" x14ac:dyDescent="0.25">
      <c r="A1411" t="s">
        <v>716</v>
      </c>
      <c r="B1411" t="s">
        <v>1986</v>
      </c>
      <c r="C1411" t="s">
        <v>1984</v>
      </c>
    </row>
    <row r="1412" spans="1:3" x14ac:dyDescent="0.25">
      <c r="A1412" t="s">
        <v>717</v>
      </c>
      <c r="B1412" t="s">
        <v>1986</v>
      </c>
      <c r="C1412" t="s">
        <v>1987</v>
      </c>
    </row>
    <row r="1413" spans="1:3" x14ac:dyDescent="0.25">
      <c r="A1413" t="s">
        <v>718</v>
      </c>
      <c r="B1413" t="s">
        <v>1987</v>
      </c>
      <c r="C1413" t="s">
        <v>1984</v>
      </c>
    </row>
    <row r="1414" spans="1:3" x14ac:dyDescent="0.25">
      <c r="A1414" t="s">
        <v>1299</v>
      </c>
      <c r="B1414" t="s">
        <v>1986</v>
      </c>
      <c r="C1414" t="s">
        <v>1987</v>
      </c>
    </row>
    <row r="1415" spans="1:3" x14ac:dyDescent="0.25">
      <c r="A1415" t="s">
        <v>1425</v>
      </c>
      <c r="B1415" t="s">
        <v>1986</v>
      </c>
      <c r="C1415" t="s">
        <v>1986</v>
      </c>
    </row>
    <row r="1416" spans="1:3" x14ac:dyDescent="0.25">
      <c r="A1416" t="s">
        <v>1300</v>
      </c>
      <c r="B1416" t="s">
        <v>1986</v>
      </c>
      <c r="C1416" t="s">
        <v>1986</v>
      </c>
    </row>
    <row r="1417" spans="1:3" x14ac:dyDescent="0.25">
      <c r="A1417" t="s">
        <v>1426</v>
      </c>
      <c r="B1417" t="s">
        <v>1986</v>
      </c>
      <c r="C1417" t="s">
        <v>1987</v>
      </c>
    </row>
    <row r="1418" spans="1:3" x14ac:dyDescent="0.25">
      <c r="A1418" t="s">
        <v>1427</v>
      </c>
      <c r="B1418" t="s">
        <v>1986</v>
      </c>
      <c r="C1418" t="s">
        <v>1986</v>
      </c>
    </row>
    <row r="1419" spans="1:3" x14ac:dyDescent="0.25">
      <c r="A1419" t="s">
        <v>719</v>
      </c>
      <c r="B1419" t="s">
        <v>1987</v>
      </c>
      <c r="C1419" t="s">
        <v>1984</v>
      </c>
    </row>
    <row r="1420" spans="1:3" x14ac:dyDescent="0.25">
      <c r="A1420" t="s">
        <v>1041</v>
      </c>
      <c r="B1420" t="s">
        <v>1984</v>
      </c>
      <c r="C1420" t="s">
        <v>1987</v>
      </c>
    </row>
    <row r="1421" spans="1:3" x14ac:dyDescent="0.25">
      <c r="A1421" t="s">
        <v>118</v>
      </c>
      <c r="B1421" t="s">
        <v>1984</v>
      </c>
      <c r="C1421" t="s">
        <v>1987</v>
      </c>
    </row>
    <row r="1422" spans="1:3" x14ac:dyDescent="0.25">
      <c r="A1422" t="s">
        <v>119</v>
      </c>
      <c r="B1422" t="s">
        <v>1984</v>
      </c>
      <c r="C1422" t="s">
        <v>1984</v>
      </c>
    </row>
    <row r="1423" spans="1:3" x14ac:dyDescent="0.25">
      <c r="A1423" t="s">
        <v>720</v>
      </c>
      <c r="B1423" t="s">
        <v>1986</v>
      </c>
      <c r="C1423" t="s">
        <v>1984</v>
      </c>
    </row>
    <row r="1424" spans="1:3" x14ac:dyDescent="0.25">
      <c r="A1424" t="s">
        <v>433</v>
      </c>
      <c r="B1424" t="s">
        <v>1987</v>
      </c>
      <c r="C1424" t="s">
        <v>1984</v>
      </c>
    </row>
    <row r="1425" spans="1:3" x14ac:dyDescent="0.25">
      <c r="A1425" t="s">
        <v>434</v>
      </c>
      <c r="B1425" t="s">
        <v>1987</v>
      </c>
      <c r="C1425" t="s">
        <v>1984</v>
      </c>
    </row>
    <row r="1426" spans="1:3" x14ac:dyDescent="0.25">
      <c r="A1426" t="s">
        <v>120</v>
      </c>
      <c r="B1426" t="s">
        <v>1984</v>
      </c>
      <c r="C1426" t="s">
        <v>1987</v>
      </c>
    </row>
    <row r="1427" spans="1:3" x14ac:dyDescent="0.25">
      <c r="A1427" t="s">
        <v>1912</v>
      </c>
      <c r="B1427" t="s">
        <v>1987</v>
      </c>
      <c r="C1427" t="s">
        <v>1986</v>
      </c>
    </row>
    <row r="1428" spans="1:3" x14ac:dyDescent="0.25">
      <c r="A1428" t="s">
        <v>721</v>
      </c>
      <c r="B1428" t="s">
        <v>1986</v>
      </c>
      <c r="C1428" t="s">
        <v>1984</v>
      </c>
    </row>
    <row r="1429" spans="1:3" x14ac:dyDescent="0.25">
      <c r="A1429" t="s">
        <v>722</v>
      </c>
      <c r="B1429" t="s">
        <v>1986</v>
      </c>
      <c r="C1429" t="s">
        <v>1984</v>
      </c>
    </row>
    <row r="1430" spans="1:3" x14ac:dyDescent="0.25">
      <c r="A1430" t="s">
        <v>121</v>
      </c>
      <c r="B1430" t="s">
        <v>1984</v>
      </c>
      <c r="C1430" t="s">
        <v>1984</v>
      </c>
    </row>
    <row r="1431" spans="1:3" x14ac:dyDescent="0.25">
      <c r="A1431" t="s">
        <v>435</v>
      </c>
      <c r="B1431" t="s">
        <v>1984</v>
      </c>
      <c r="C1431" t="s">
        <v>1984</v>
      </c>
    </row>
    <row r="1432" spans="1:3" x14ac:dyDescent="0.25">
      <c r="A1432" t="s">
        <v>436</v>
      </c>
      <c r="B1432" t="s">
        <v>1984</v>
      </c>
      <c r="C1432" t="s">
        <v>1984</v>
      </c>
    </row>
    <row r="1433" spans="1:3" x14ac:dyDescent="0.25">
      <c r="A1433" t="s">
        <v>437</v>
      </c>
      <c r="B1433" t="s">
        <v>1987</v>
      </c>
      <c r="C1433" t="s">
        <v>1984</v>
      </c>
    </row>
    <row r="1434" spans="1:3" x14ac:dyDescent="0.25">
      <c r="A1434" t="s">
        <v>1042</v>
      </c>
      <c r="B1434" t="s">
        <v>1984</v>
      </c>
      <c r="C1434" t="s">
        <v>1987</v>
      </c>
    </row>
    <row r="1435" spans="1:3" x14ac:dyDescent="0.25">
      <c r="A1435" t="s">
        <v>438</v>
      </c>
      <c r="B1435" t="s">
        <v>1987</v>
      </c>
      <c r="C1435" t="s">
        <v>1984</v>
      </c>
    </row>
    <row r="1436" spans="1:3" x14ac:dyDescent="0.25">
      <c r="A1436" t="s">
        <v>1669</v>
      </c>
      <c r="B1436" t="s">
        <v>1987</v>
      </c>
      <c r="C1436" t="s">
        <v>1986</v>
      </c>
    </row>
    <row r="1437" spans="1:3" x14ac:dyDescent="0.25">
      <c r="A1437" t="s">
        <v>1301</v>
      </c>
      <c r="B1437" t="s">
        <v>1986</v>
      </c>
      <c r="C1437" t="s">
        <v>1987</v>
      </c>
    </row>
    <row r="1438" spans="1:3" x14ac:dyDescent="0.25">
      <c r="A1438" t="s">
        <v>1913</v>
      </c>
      <c r="B1438" t="s">
        <v>1987</v>
      </c>
      <c r="C1438" t="s">
        <v>1986</v>
      </c>
    </row>
    <row r="1439" spans="1:3" x14ac:dyDescent="0.25">
      <c r="A1439" t="s">
        <v>20</v>
      </c>
      <c r="B1439" t="s">
        <v>1986</v>
      </c>
      <c r="C1439" t="s">
        <v>1986</v>
      </c>
    </row>
    <row r="1440" spans="1:3" x14ac:dyDescent="0.25">
      <c r="A1440" t="s">
        <v>21</v>
      </c>
      <c r="B1440" t="s">
        <v>1986</v>
      </c>
      <c r="C1440" t="s">
        <v>1986</v>
      </c>
    </row>
    <row r="1441" spans="1:3" x14ac:dyDescent="0.25">
      <c r="A1441" t="s">
        <v>1670</v>
      </c>
      <c r="B1441" t="s">
        <v>1987</v>
      </c>
      <c r="C1441" t="s">
        <v>1986</v>
      </c>
    </row>
    <row r="1442" spans="1:3" x14ac:dyDescent="0.25">
      <c r="A1442" t="s">
        <v>439</v>
      </c>
      <c r="B1442" t="s">
        <v>1987</v>
      </c>
      <c r="C1442" t="s">
        <v>1984</v>
      </c>
    </row>
    <row r="1443" spans="1:3" x14ac:dyDescent="0.25">
      <c r="A1443" t="s">
        <v>723</v>
      </c>
      <c r="B1443" t="s">
        <v>1987</v>
      </c>
      <c r="C1443" t="s">
        <v>1984</v>
      </c>
    </row>
    <row r="1444" spans="1:3" x14ac:dyDescent="0.25">
      <c r="A1444" t="s">
        <v>1043</v>
      </c>
      <c r="B1444" t="s">
        <v>1984</v>
      </c>
      <c r="C1444" t="s">
        <v>1986</v>
      </c>
    </row>
    <row r="1445" spans="1:3" x14ac:dyDescent="0.25">
      <c r="A1445" t="s">
        <v>1914</v>
      </c>
      <c r="B1445" t="s">
        <v>1987</v>
      </c>
      <c r="C1445" t="s">
        <v>1986</v>
      </c>
    </row>
    <row r="1446" spans="1:3" x14ac:dyDescent="0.25">
      <c r="A1446" t="s">
        <v>1671</v>
      </c>
      <c r="B1446" t="s">
        <v>1987</v>
      </c>
      <c r="C1446" t="s">
        <v>1986</v>
      </c>
    </row>
    <row r="1447" spans="1:3" x14ac:dyDescent="0.25">
      <c r="A1447" t="s">
        <v>1672</v>
      </c>
      <c r="B1447" t="s">
        <v>1987</v>
      </c>
      <c r="C1447" t="s">
        <v>1986</v>
      </c>
    </row>
    <row r="1448" spans="1:3" x14ac:dyDescent="0.25">
      <c r="A1448" t="s">
        <v>1673</v>
      </c>
      <c r="B1448" t="s">
        <v>1987</v>
      </c>
      <c r="C1448" t="s">
        <v>1986</v>
      </c>
    </row>
    <row r="1449" spans="1:3" x14ac:dyDescent="0.25">
      <c r="A1449" t="s">
        <v>1044</v>
      </c>
      <c r="B1449" t="s">
        <v>1987</v>
      </c>
      <c r="C1449" t="s">
        <v>1986</v>
      </c>
    </row>
    <row r="1450" spans="1:3" x14ac:dyDescent="0.25">
      <c r="A1450" t="s">
        <v>1302</v>
      </c>
      <c r="B1450" t="s">
        <v>1986</v>
      </c>
      <c r="C1450" t="s">
        <v>1987</v>
      </c>
    </row>
    <row r="1451" spans="1:3" x14ac:dyDescent="0.25">
      <c r="A1451" t="s">
        <v>1428</v>
      </c>
      <c r="B1451" t="s">
        <v>1986</v>
      </c>
      <c r="C1451" t="s">
        <v>1986</v>
      </c>
    </row>
    <row r="1452" spans="1:3" x14ac:dyDescent="0.25">
      <c r="A1452" t="s">
        <v>440</v>
      </c>
      <c r="B1452" t="s">
        <v>1987</v>
      </c>
      <c r="C1452" t="s">
        <v>1984</v>
      </c>
    </row>
    <row r="1453" spans="1:3" x14ac:dyDescent="0.25">
      <c r="A1453" t="s">
        <v>441</v>
      </c>
      <c r="B1453" t="s">
        <v>1986</v>
      </c>
      <c r="C1453" t="s">
        <v>1984</v>
      </c>
    </row>
    <row r="1454" spans="1:3" x14ac:dyDescent="0.25">
      <c r="A1454" t="s">
        <v>442</v>
      </c>
      <c r="B1454" t="s">
        <v>1987</v>
      </c>
      <c r="C1454" t="s">
        <v>1984</v>
      </c>
    </row>
    <row r="1455" spans="1:3" x14ac:dyDescent="0.25">
      <c r="A1455" t="s">
        <v>443</v>
      </c>
      <c r="B1455" t="s">
        <v>1987</v>
      </c>
      <c r="C1455" t="s">
        <v>1984</v>
      </c>
    </row>
    <row r="1456" spans="1:3" x14ac:dyDescent="0.25">
      <c r="A1456" t="s">
        <v>444</v>
      </c>
      <c r="B1456" t="s">
        <v>1984</v>
      </c>
      <c r="C1456" t="s">
        <v>1984</v>
      </c>
    </row>
    <row r="1457" spans="1:3" x14ac:dyDescent="0.25">
      <c r="A1457" t="s">
        <v>724</v>
      </c>
      <c r="B1457" t="s">
        <v>1986</v>
      </c>
      <c r="C1457" t="s">
        <v>1984</v>
      </c>
    </row>
    <row r="1458" spans="1:3" x14ac:dyDescent="0.25">
      <c r="A1458" t="s">
        <v>1303</v>
      </c>
      <c r="B1458" t="s">
        <v>1986</v>
      </c>
      <c r="C1458" t="s">
        <v>1987</v>
      </c>
    </row>
    <row r="1459" spans="1:3" x14ac:dyDescent="0.25">
      <c r="A1459" t="s">
        <v>1429</v>
      </c>
      <c r="B1459" t="s">
        <v>1986</v>
      </c>
      <c r="C1459" t="s">
        <v>1986</v>
      </c>
    </row>
    <row r="1460" spans="1:3" x14ac:dyDescent="0.25">
      <c r="A1460" t="s">
        <v>445</v>
      </c>
      <c r="B1460" t="s">
        <v>1984</v>
      </c>
      <c r="C1460" t="s">
        <v>1984</v>
      </c>
    </row>
    <row r="1461" spans="1:3" x14ac:dyDescent="0.25">
      <c r="A1461" t="s">
        <v>725</v>
      </c>
      <c r="B1461" t="s">
        <v>1986</v>
      </c>
      <c r="C1461" t="s">
        <v>1984</v>
      </c>
    </row>
    <row r="1462" spans="1:3" x14ac:dyDescent="0.25">
      <c r="A1462" t="s">
        <v>446</v>
      </c>
      <c r="B1462" t="s">
        <v>1986</v>
      </c>
      <c r="C1462" t="s">
        <v>1984</v>
      </c>
    </row>
    <row r="1463" spans="1:3" x14ac:dyDescent="0.25">
      <c r="A1463" t="s">
        <v>1915</v>
      </c>
      <c r="B1463" t="s">
        <v>1987</v>
      </c>
      <c r="C1463" t="s">
        <v>1986</v>
      </c>
    </row>
    <row r="1464" spans="1:3" x14ac:dyDescent="0.25">
      <c r="A1464" t="s">
        <v>1304</v>
      </c>
      <c r="B1464" t="s">
        <v>1986</v>
      </c>
      <c r="C1464" t="s">
        <v>1987</v>
      </c>
    </row>
    <row r="1465" spans="1:3" x14ac:dyDescent="0.25">
      <c r="A1465" t="s">
        <v>1305</v>
      </c>
      <c r="B1465" t="s">
        <v>1986</v>
      </c>
      <c r="C1465" t="s">
        <v>1987</v>
      </c>
    </row>
    <row r="1466" spans="1:3" x14ac:dyDescent="0.25">
      <c r="A1466" t="s">
        <v>726</v>
      </c>
      <c r="B1466" t="s">
        <v>1986</v>
      </c>
      <c r="C1466" t="s">
        <v>1987</v>
      </c>
    </row>
    <row r="1467" spans="1:3" x14ac:dyDescent="0.25">
      <c r="A1467" t="s">
        <v>1916</v>
      </c>
      <c r="B1467" t="s">
        <v>1987</v>
      </c>
      <c r="C1467" t="s">
        <v>1986</v>
      </c>
    </row>
    <row r="1468" spans="1:3" x14ac:dyDescent="0.25">
      <c r="A1468" t="s">
        <v>447</v>
      </c>
      <c r="B1468" t="s">
        <v>1987</v>
      </c>
      <c r="C1468" t="s">
        <v>1984</v>
      </c>
    </row>
    <row r="1469" spans="1:3" x14ac:dyDescent="0.25">
      <c r="A1469" t="s">
        <v>448</v>
      </c>
      <c r="B1469" t="s">
        <v>1987</v>
      </c>
      <c r="C1469" t="s">
        <v>1984</v>
      </c>
    </row>
    <row r="1470" spans="1:3" x14ac:dyDescent="0.25">
      <c r="A1470" t="s">
        <v>449</v>
      </c>
      <c r="B1470" t="s">
        <v>1986</v>
      </c>
      <c r="C1470" t="s">
        <v>1984</v>
      </c>
    </row>
    <row r="1471" spans="1:3" x14ac:dyDescent="0.25">
      <c r="A1471" t="s">
        <v>1306</v>
      </c>
      <c r="B1471" t="s">
        <v>1986</v>
      </c>
      <c r="C1471" t="s">
        <v>1987</v>
      </c>
    </row>
    <row r="1472" spans="1:3" x14ac:dyDescent="0.25">
      <c r="A1472" t="s">
        <v>1674</v>
      </c>
      <c r="B1472" t="s">
        <v>1987</v>
      </c>
      <c r="C1472" t="s">
        <v>1986</v>
      </c>
    </row>
    <row r="1473" spans="1:3" x14ac:dyDescent="0.25">
      <c r="A1473" t="s">
        <v>1045</v>
      </c>
      <c r="B1473" t="s">
        <v>1984</v>
      </c>
      <c r="C1473" t="s">
        <v>1986</v>
      </c>
    </row>
    <row r="1474" spans="1:3" x14ac:dyDescent="0.25">
      <c r="A1474" t="s">
        <v>1307</v>
      </c>
      <c r="B1474" t="s">
        <v>1986</v>
      </c>
      <c r="C1474" t="s">
        <v>1987</v>
      </c>
    </row>
    <row r="1475" spans="1:3" x14ac:dyDescent="0.25">
      <c r="A1475" t="s">
        <v>1675</v>
      </c>
      <c r="B1475" t="s">
        <v>1987</v>
      </c>
      <c r="C1475" t="s">
        <v>1986</v>
      </c>
    </row>
    <row r="1476" spans="1:3" x14ac:dyDescent="0.25">
      <c r="A1476" t="s">
        <v>1917</v>
      </c>
      <c r="B1476" t="s">
        <v>1987</v>
      </c>
      <c r="C1476" t="s">
        <v>1986</v>
      </c>
    </row>
    <row r="1477" spans="1:3" x14ac:dyDescent="0.25">
      <c r="A1477" t="s">
        <v>1918</v>
      </c>
      <c r="B1477" t="s">
        <v>1984</v>
      </c>
      <c r="C1477" t="s">
        <v>1986</v>
      </c>
    </row>
    <row r="1478" spans="1:3" x14ac:dyDescent="0.25">
      <c r="A1478" t="s">
        <v>727</v>
      </c>
      <c r="B1478" t="s">
        <v>1987</v>
      </c>
      <c r="C1478" t="s">
        <v>1984</v>
      </c>
    </row>
    <row r="1479" spans="1:3" x14ac:dyDescent="0.25">
      <c r="A1479" t="s">
        <v>450</v>
      </c>
      <c r="B1479" t="s">
        <v>1987</v>
      </c>
      <c r="C1479" t="s">
        <v>1984</v>
      </c>
    </row>
    <row r="1480" spans="1:3" x14ac:dyDescent="0.25">
      <c r="A1480" t="s">
        <v>1046</v>
      </c>
      <c r="B1480" t="s">
        <v>1984</v>
      </c>
      <c r="C1480" t="s">
        <v>1987</v>
      </c>
    </row>
    <row r="1481" spans="1:3" x14ac:dyDescent="0.25">
      <c r="A1481" t="s">
        <v>728</v>
      </c>
      <c r="B1481" t="s">
        <v>1987</v>
      </c>
      <c r="C1481" t="s">
        <v>1984</v>
      </c>
    </row>
    <row r="1482" spans="1:3" x14ac:dyDescent="0.25">
      <c r="A1482" t="s">
        <v>451</v>
      </c>
      <c r="B1482" t="s">
        <v>1987</v>
      </c>
      <c r="C1482" t="s">
        <v>1984</v>
      </c>
    </row>
    <row r="1483" spans="1:3" x14ac:dyDescent="0.25">
      <c r="A1483" t="s">
        <v>452</v>
      </c>
      <c r="B1483" t="s">
        <v>1987</v>
      </c>
      <c r="C1483" t="s">
        <v>1984</v>
      </c>
    </row>
    <row r="1484" spans="1:3" x14ac:dyDescent="0.25">
      <c r="A1484" t="s">
        <v>1308</v>
      </c>
      <c r="B1484" t="s">
        <v>1986</v>
      </c>
      <c r="C1484" t="s">
        <v>1987</v>
      </c>
    </row>
    <row r="1485" spans="1:3" x14ac:dyDescent="0.25">
      <c r="A1485" t="s">
        <v>453</v>
      </c>
      <c r="B1485" t="s">
        <v>1987</v>
      </c>
      <c r="C1485" t="s">
        <v>1984</v>
      </c>
    </row>
    <row r="1486" spans="1:3" x14ac:dyDescent="0.25">
      <c r="A1486" t="s">
        <v>1309</v>
      </c>
      <c r="B1486" t="s">
        <v>1986</v>
      </c>
      <c r="C1486" t="s">
        <v>1987</v>
      </c>
    </row>
    <row r="1487" spans="1:3" x14ac:dyDescent="0.25">
      <c r="A1487" t="s">
        <v>1047</v>
      </c>
      <c r="B1487" t="s">
        <v>1984</v>
      </c>
      <c r="C1487" t="s">
        <v>1986</v>
      </c>
    </row>
    <row r="1488" spans="1:3" x14ac:dyDescent="0.25">
      <c r="A1488" t="s">
        <v>1048</v>
      </c>
      <c r="B1488" t="s">
        <v>1984</v>
      </c>
      <c r="C1488" t="s">
        <v>1987</v>
      </c>
    </row>
    <row r="1489" spans="1:3" x14ac:dyDescent="0.25">
      <c r="A1489" t="s">
        <v>729</v>
      </c>
      <c r="B1489" t="s">
        <v>1987</v>
      </c>
      <c r="C1489" t="s">
        <v>1984</v>
      </c>
    </row>
    <row r="1490" spans="1:3" x14ac:dyDescent="0.25">
      <c r="A1490" t="s">
        <v>730</v>
      </c>
      <c r="B1490" t="s">
        <v>1987</v>
      </c>
      <c r="C1490" t="s">
        <v>1984</v>
      </c>
    </row>
    <row r="1491" spans="1:3" x14ac:dyDescent="0.25">
      <c r="A1491" t="s">
        <v>1430</v>
      </c>
      <c r="B1491" t="s">
        <v>1986</v>
      </c>
      <c r="C1491" t="s">
        <v>1987</v>
      </c>
    </row>
    <row r="1492" spans="1:3" x14ac:dyDescent="0.25">
      <c r="A1492" t="s">
        <v>1431</v>
      </c>
      <c r="B1492" t="s">
        <v>1986</v>
      </c>
      <c r="C1492" t="s">
        <v>1987</v>
      </c>
    </row>
    <row r="1493" spans="1:3" x14ac:dyDescent="0.25">
      <c r="A1493" t="s">
        <v>1676</v>
      </c>
      <c r="B1493" t="s">
        <v>1987</v>
      </c>
      <c r="C1493" t="s">
        <v>1986</v>
      </c>
    </row>
    <row r="1494" spans="1:3" x14ac:dyDescent="0.25">
      <c r="A1494" t="s">
        <v>1677</v>
      </c>
      <c r="B1494" t="s">
        <v>1987</v>
      </c>
      <c r="C1494" t="s">
        <v>1986</v>
      </c>
    </row>
    <row r="1495" spans="1:3" x14ac:dyDescent="0.25">
      <c r="A1495" t="s">
        <v>731</v>
      </c>
      <c r="B1495" t="s">
        <v>1987</v>
      </c>
      <c r="C1495" t="s">
        <v>1984</v>
      </c>
    </row>
    <row r="1496" spans="1:3" x14ac:dyDescent="0.25">
      <c r="A1496" t="s">
        <v>732</v>
      </c>
      <c r="B1496" t="s">
        <v>1987</v>
      </c>
      <c r="C1496" t="s">
        <v>1984</v>
      </c>
    </row>
    <row r="1497" spans="1:3" x14ac:dyDescent="0.25">
      <c r="A1497" t="s">
        <v>1919</v>
      </c>
      <c r="B1497" t="s">
        <v>1987</v>
      </c>
      <c r="C1497" t="s">
        <v>1986</v>
      </c>
    </row>
    <row r="1498" spans="1:3" x14ac:dyDescent="0.25">
      <c r="A1498" t="s">
        <v>454</v>
      </c>
      <c r="B1498" t="s">
        <v>1987</v>
      </c>
      <c r="C1498" t="s">
        <v>1984</v>
      </c>
    </row>
    <row r="1499" spans="1:3" x14ac:dyDescent="0.25">
      <c r="A1499" t="s">
        <v>455</v>
      </c>
      <c r="B1499" t="s">
        <v>1987</v>
      </c>
      <c r="C1499" t="s">
        <v>1984</v>
      </c>
    </row>
    <row r="1500" spans="1:3" x14ac:dyDescent="0.25">
      <c r="A1500" t="s">
        <v>122</v>
      </c>
      <c r="B1500" t="s">
        <v>1984</v>
      </c>
      <c r="C1500" t="s">
        <v>1984</v>
      </c>
    </row>
    <row r="1501" spans="1:3" x14ac:dyDescent="0.25">
      <c r="A1501" t="s">
        <v>1049</v>
      </c>
      <c r="B1501" t="s">
        <v>1984</v>
      </c>
      <c r="C1501" t="s">
        <v>1987</v>
      </c>
    </row>
    <row r="1502" spans="1:3" x14ac:dyDescent="0.25">
      <c r="A1502" t="s">
        <v>1678</v>
      </c>
      <c r="B1502" t="s">
        <v>1987</v>
      </c>
      <c r="C1502" t="s">
        <v>1986</v>
      </c>
    </row>
    <row r="1503" spans="1:3" x14ac:dyDescent="0.25">
      <c r="A1503" t="s">
        <v>456</v>
      </c>
      <c r="B1503" t="s">
        <v>1987</v>
      </c>
      <c r="C1503" t="s">
        <v>1984</v>
      </c>
    </row>
    <row r="1504" spans="1:3" x14ac:dyDescent="0.25">
      <c r="A1504" t="s">
        <v>1679</v>
      </c>
      <c r="B1504" t="s">
        <v>1987</v>
      </c>
      <c r="C1504" t="s">
        <v>1986</v>
      </c>
    </row>
    <row r="1505" spans="1:3" x14ac:dyDescent="0.25">
      <c r="A1505" t="s">
        <v>1310</v>
      </c>
      <c r="B1505" t="s">
        <v>1986</v>
      </c>
      <c r="C1505" t="s">
        <v>1987</v>
      </c>
    </row>
    <row r="1506" spans="1:3" x14ac:dyDescent="0.25">
      <c r="A1506" t="s">
        <v>1680</v>
      </c>
      <c r="B1506" t="s">
        <v>1987</v>
      </c>
      <c r="C1506" t="s">
        <v>1986</v>
      </c>
    </row>
    <row r="1507" spans="1:3" x14ac:dyDescent="0.25">
      <c r="A1507" t="s">
        <v>1050</v>
      </c>
      <c r="B1507" t="s">
        <v>1984</v>
      </c>
      <c r="C1507" t="s">
        <v>1986</v>
      </c>
    </row>
    <row r="1508" spans="1:3" x14ac:dyDescent="0.25">
      <c r="A1508" t="s">
        <v>1681</v>
      </c>
      <c r="B1508" t="s">
        <v>1987</v>
      </c>
      <c r="C1508" t="s">
        <v>1986</v>
      </c>
    </row>
    <row r="1509" spans="1:3" x14ac:dyDescent="0.25">
      <c r="A1509" t="s">
        <v>1682</v>
      </c>
      <c r="B1509" t="s">
        <v>1987</v>
      </c>
      <c r="C1509" t="s">
        <v>1986</v>
      </c>
    </row>
    <row r="1510" spans="1:3" x14ac:dyDescent="0.25">
      <c r="A1510" t="s">
        <v>1051</v>
      </c>
      <c r="B1510" t="s">
        <v>1984</v>
      </c>
      <c r="C1510" t="s">
        <v>1986</v>
      </c>
    </row>
    <row r="1511" spans="1:3" x14ac:dyDescent="0.25">
      <c r="A1511" t="s">
        <v>1683</v>
      </c>
      <c r="B1511" t="s">
        <v>1987</v>
      </c>
      <c r="C1511" t="s">
        <v>1986</v>
      </c>
    </row>
    <row r="1512" spans="1:3" x14ac:dyDescent="0.25">
      <c r="A1512" t="s">
        <v>733</v>
      </c>
      <c r="B1512" t="s">
        <v>1987</v>
      </c>
      <c r="C1512" t="s">
        <v>1984</v>
      </c>
    </row>
    <row r="1513" spans="1:3" x14ac:dyDescent="0.25">
      <c r="A1513" t="s">
        <v>1052</v>
      </c>
      <c r="B1513" t="s">
        <v>1984</v>
      </c>
      <c r="C1513" t="s">
        <v>1986</v>
      </c>
    </row>
    <row r="1514" spans="1:3" x14ac:dyDescent="0.25">
      <c r="A1514" t="s">
        <v>1684</v>
      </c>
      <c r="B1514" t="s">
        <v>1987</v>
      </c>
      <c r="C1514" t="s">
        <v>1986</v>
      </c>
    </row>
    <row r="1515" spans="1:3" x14ac:dyDescent="0.25">
      <c r="A1515" t="s">
        <v>734</v>
      </c>
      <c r="B1515" t="s">
        <v>1987</v>
      </c>
      <c r="C1515" t="s">
        <v>1984</v>
      </c>
    </row>
    <row r="1516" spans="1:3" x14ac:dyDescent="0.25">
      <c r="A1516" t="s">
        <v>1053</v>
      </c>
      <c r="B1516" t="s">
        <v>1984</v>
      </c>
      <c r="C1516" t="s">
        <v>1987</v>
      </c>
    </row>
    <row r="1517" spans="1:3" x14ac:dyDescent="0.25">
      <c r="A1517" t="s">
        <v>1311</v>
      </c>
      <c r="B1517" t="s">
        <v>1986</v>
      </c>
      <c r="C1517" t="s">
        <v>1984</v>
      </c>
    </row>
    <row r="1518" spans="1:3" x14ac:dyDescent="0.25">
      <c r="A1518" t="s">
        <v>457</v>
      </c>
      <c r="B1518" t="s">
        <v>1987</v>
      </c>
      <c r="C1518" t="s">
        <v>1984</v>
      </c>
    </row>
    <row r="1519" spans="1:3" x14ac:dyDescent="0.25">
      <c r="A1519" t="s">
        <v>1920</v>
      </c>
      <c r="B1519" t="s">
        <v>1987</v>
      </c>
      <c r="C1519" t="s">
        <v>1986</v>
      </c>
    </row>
    <row r="1520" spans="1:3" x14ac:dyDescent="0.25">
      <c r="A1520" t="s">
        <v>458</v>
      </c>
      <c r="B1520" t="s">
        <v>1984</v>
      </c>
      <c r="C1520" t="s">
        <v>1987</v>
      </c>
    </row>
    <row r="1521" spans="1:3" x14ac:dyDescent="0.25">
      <c r="A1521" t="s">
        <v>1054</v>
      </c>
      <c r="B1521" t="s">
        <v>1984</v>
      </c>
      <c r="C1521" t="s">
        <v>1987</v>
      </c>
    </row>
    <row r="1522" spans="1:3" x14ac:dyDescent="0.25">
      <c r="A1522" t="s">
        <v>8</v>
      </c>
      <c r="B1522" t="s">
        <v>1984</v>
      </c>
      <c r="C1522" t="s">
        <v>1987</v>
      </c>
    </row>
    <row r="1523" spans="1:3" x14ac:dyDescent="0.25">
      <c r="A1523" t="s">
        <v>459</v>
      </c>
      <c r="B1523" t="s">
        <v>1987</v>
      </c>
      <c r="C1523" t="s">
        <v>1984</v>
      </c>
    </row>
    <row r="1524" spans="1:3" x14ac:dyDescent="0.25">
      <c r="A1524" t="s">
        <v>123</v>
      </c>
      <c r="B1524" t="s">
        <v>1984</v>
      </c>
      <c r="C1524" t="s">
        <v>1987</v>
      </c>
    </row>
    <row r="1525" spans="1:3" x14ac:dyDescent="0.25">
      <c r="A1525" t="s">
        <v>735</v>
      </c>
      <c r="B1525" t="s">
        <v>1987</v>
      </c>
      <c r="C1525" t="s">
        <v>1984</v>
      </c>
    </row>
    <row r="1526" spans="1:3" x14ac:dyDescent="0.25">
      <c r="A1526" t="s">
        <v>736</v>
      </c>
      <c r="B1526" t="s">
        <v>1987</v>
      </c>
      <c r="C1526" t="s">
        <v>1984</v>
      </c>
    </row>
    <row r="1527" spans="1:3" x14ac:dyDescent="0.25">
      <c r="A1527" t="s">
        <v>1312</v>
      </c>
      <c r="B1527" t="s">
        <v>1986</v>
      </c>
      <c r="C1527" t="s">
        <v>1987</v>
      </c>
    </row>
    <row r="1528" spans="1:3" x14ac:dyDescent="0.25">
      <c r="A1528" t="s">
        <v>1313</v>
      </c>
      <c r="B1528" t="s">
        <v>1986</v>
      </c>
      <c r="C1528" t="s">
        <v>1987</v>
      </c>
    </row>
    <row r="1529" spans="1:3" x14ac:dyDescent="0.25">
      <c r="A1529" t="s">
        <v>1314</v>
      </c>
      <c r="B1529" t="s">
        <v>1986</v>
      </c>
      <c r="C1529" t="s">
        <v>1987</v>
      </c>
    </row>
    <row r="1530" spans="1:3" x14ac:dyDescent="0.25">
      <c r="A1530" t="s">
        <v>460</v>
      </c>
      <c r="B1530" t="s">
        <v>1987</v>
      </c>
      <c r="C1530" t="s">
        <v>1984</v>
      </c>
    </row>
    <row r="1531" spans="1:3" x14ac:dyDescent="0.25">
      <c r="A1531" t="s">
        <v>1315</v>
      </c>
      <c r="B1531" t="s">
        <v>1986</v>
      </c>
      <c r="C1531" t="s">
        <v>1987</v>
      </c>
    </row>
    <row r="1532" spans="1:3" x14ac:dyDescent="0.25">
      <c r="A1532" t="s">
        <v>1685</v>
      </c>
      <c r="B1532" t="s">
        <v>1987</v>
      </c>
      <c r="C1532" t="s">
        <v>1986</v>
      </c>
    </row>
    <row r="1533" spans="1:3" x14ac:dyDescent="0.25">
      <c r="A1533" t="s">
        <v>1921</v>
      </c>
      <c r="B1533" t="s">
        <v>1987</v>
      </c>
      <c r="C1533" t="s">
        <v>1986</v>
      </c>
    </row>
    <row r="1534" spans="1:3" x14ac:dyDescent="0.25">
      <c r="A1534" t="s">
        <v>1686</v>
      </c>
      <c r="B1534" t="s">
        <v>1987</v>
      </c>
      <c r="C1534" t="s">
        <v>1986</v>
      </c>
    </row>
    <row r="1535" spans="1:3" x14ac:dyDescent="0.25">
      <c r="A1535" t="s">
        <v>1687</v>
      </c>
      <c r="B1535" t="s">
        <v>1986</v>
      </c>
      <c r="C1535" t="s">
        <v>1987</v>
      </c>
    </row>
    <row r="1536" spans="1:3" x14ac:dyDescent="0.25">
      <c r="A1536" t="s">
        <v>461</v>
      </c>
      <c r="B1536" t="s">
        <v>1987</v>
      </c>
      <c r="C1536" t="s">
        <v>1984</v>
      </c>
    </row>
    <row r="1537" spans="1:3" x14ac:dyDescent="0.25">
      <c r="A1537" t="s">
        <v>1055</v>
      </c>
      <c r="B1537" t="s">
        <v>1984</v>
      </c>
      <c r="C1537" t="s">
        <v>1986</v>
      </c>
    </row>
    <row r="1538" spans="1:3" x14ac:dyDescent="0.25">
      <c r="A1538" t="s">
        <v>737</v>
      </c>
      <c r="B1538" t="s">
        <v>1987</v>
      </c>
      <c r="C1538" t="s">
        <v>1984</v>
      </c>
    </row>
    <row r="1539" spans="1:3" x14ac:dyDescent="0.25">
      <c r="A1539" t="s">
        <v>738</v>
      </c>
      <c r="B1539" t="s">
        <v>1987</v>
      </c>
      <c r="C1539" t="s">
        <v>1984</v>
      </c>
    </row>
    <row r="1540" spans="1:3" x14ac:dyDescent="0.25">
      <c r="A1540" t="s">
        <v>462</v>
      </c>
      <c r="B1540" t="s">
        <v>1987</v>
      </c>
      <c r="C1540" t="s">
        <v>1984</v>
      </c>
    </row>
    <row r="1541" spans="1:3" x14ac:dyDescent="0.25">
      <c r="A1541" t="s">
        <v>463</v>
      </c>
      <c r="B1541" t="s">
        <v>1987</v>
      </c>
      <c r="C1541" t="s">
        <v>1984</v>
      </c>
    </row>
    <row r="1542" spans="1:3" x14ac:dyDescent="0.25">
      <c r="A1542" t="s">
        <v>464</v>
      </c>
      <c r="B1542" t="s">
        <v>1987</v>
      </c>
      <c r="C1542" t="s">
        <v>1984</v>
      </c>
    </row>
    <row r="1543" spans="1:3" x14ac:dyDescent="0.25">
      <c r="A1543" t="s">
        <v>465</v>
      </c>
      <c r="B1543" t="s">
        <v>1987</v>
      </c>
      <c r="C1543" t="s">
        <v>1984</v>
      </c>
    </row>
    <row r="1544" spans="1:3" x14ac:dyDescent="0.25">
      <c r="A1544" t="s">
        <v>1316</v>
      </c>
      <c r="B1544" t="s">
        <v>1986</v>
      </c>
      <c r="C1544" t="s">
        <v>1987</v>
      </c>
    </row>
    <row r="1545" spans="1:3" x14ac:dyDescent="0.25">
      <c r="A1545" t="s">
        <v>1317</v>
      </c>
      <c r="B1545" t="s">
        <v>1986</v>
      </c>
      <c r="C1545" t="s">
        <v>1984</v>
      </c>
    </row>
    <row r="1546" spans="1:3" x14ac:dyDescent="0.25">
      <c r="A1546" t="s">
        <v>1688</v>
      </c>
      <c r="B1546" t="s">
        <v>1987</v>
      </c>
      <c r="C1546" t="s">
        <v>1986</v>
      </c>
    </row>
    <row r="1547" spans="1:3" x14ac:dyDescent="0.25">
      <c r="A1547" t="s">
        <v>739</v>
      </c>
      <c r="B1547" t="s">
        <v>1987</v>
      </c>
      <c r="C1547" t="s">
        <v>1984</v>
      </c>
    </row>
    <row r="1548" spans="1:3" x14ac:dyDescent="0.25">
      <c r="A1548" t="s">
        <v>740</v>
      </c>
      <c r="B1548" t="s">
        <v>1986</v>
      </c>
      <c r="C1548" t="s">
        <v>1987</v>
      </c>
    </row>
    <row r="1549" spans="1:3" x14ac:dyDescent="0.25">
      <c r="A1549" t="s">
        <v>1689</v>
      </c>
      <c r="B1549" t="s">
        <v>1987</v>
      </c>
      <c r="C1549" t="s">
        <v>1986</v>
      </c>
    </row>
    <row r="1550" spans="1:3" x14ac:dyDescent="0.25">
      <c r="A1550" t="s">
        <v>1922</v>
      </c>
      <c r="B1550" t="s">
        <v>1987</v>
      </c>
      <c r="C1550" t="s">
        <v>1986</v>
      </c>
    </row>
    <row r="1551" spans="1:3" x14ac:dyDescent="0.25">
      <c r="A1551" t="s">
        <v>1923</v>
      </c>
      <c r="B1551" t="s">
        <v>1984</v>
      </c>
      <c r="C1551" t="s">
        <v>1986</v>
      </c>
    </row>
    <row r="1552" spans="1:3" x14ac:dyDescent="0.25">
      <c r="A1552" t="s">
        <v>741</v>
      </c>
      <c r="B1552" t="s">
        <v>1987</v>
      </c>
      <c r="C1552" t="s">
        <v>1984</v>
      </c>
    </row>
    <row r="1553" spans="1:3" x14ac:dyDescent="0.25">
      <c r="A1553" t="s">
        <v>466</v>
      </c>
      <c r="B1553" t="s">
        <v>1987</v>
      </c>
      <c r="C1553" t="s">
        <v>1984</v>
      </c>
    </row>
    <row r="1554" spans="1:3" x14ac:dyDescent="0.25">
      <c r="A1554" t="s">
        <v>467</v>
      </c>
      <c r="B1554" t="s">
        <v>1987</v>
      </c>
      <c r="C1554" t="s">
        <v>1984</v>
      </c>
    </row>
    <row r="1555" spans="1:3" x14ac:dyDescent="0.25">
      <c r="A1555" t="s">
        <v>468</v>
      </c>
      <c r="B1555" t="s">
        <v>1987</v>
      </c>
      <c r="C1555" t="s">
        <v>1984</v>
      </c>
    </row>
    <row r="1556" spans="1:3" x14ac:dyDescent="0.25">
      <c r="A1556" t="s">
        <v>469</v>
      </c>
      <c r="B1556" t="s">
        <v>1987</v>
      </c>
      <c r="C1556" t="s">
        <v>1984</v>
      </c>
    </row>
    <row r="1557" spans="1:3" x14ac:dyDescent="0.25">
      <c r="A1557" t="s">
        <v>470</v>
      </c>
      <c r="B1557" t="s">
        <v>1987</v>
      </c>
      <c r="C1557" t="s">
        <v>1984</v>
      </c>
    </row>
    <row r="1558" spans="1:3" x14ac:dyDescent="0.25">
      <c r="A1558" t="s">
        <v>471</v>
      </c>
      <c r="B1558" t="s">
        <v>1987</v>
      </c>
      <c r="C1558" t="s">
        <v>1984</v>
      </c>
    </row>
    <row r="1559" spans="1:3" x14ac:dyDescent="0.25">
      <c r="A1559" t="s">
        <v>472</v>
      </c>
      <c r="B1559" t="s">
        <v>1987</v>
      </c>
      <c r="C1559" t="s">
        <v>1984</v>
      </c>
    </row>
    <row r="1560" spans="1:3" x14ac:dyDescent="0.25">
      <c r="A1560" t="s">
        <v>473</v>
      </c>
      <c r="B1560" t="s">
        <v>1987</v>
      </c>
      <c r="C1560" t="s">
        <v>1984</v>
      </c>
    </row>
    <row r="1561" spans="1:3" x14ac:dyDescent="0.25">
      <c r="A1561" t="s">
        <v>474</v>
      </c>
      <c r="B1561" t="s">
        <v>1987</v>
      </c>
      <c r="C1561" t="s">
        <v>1984</v>
      </c>
    </row>
    <row r="1562" spans="1:3" x14ac:dyDescent="0.25">
      <c r="A1562" t="s">
        <v>475</v>
      </c>
      <c r="B1562" t="s">
        <v>1986</v>
      </c>
      <c r="C1562" t="s">
        <v>1984</v>
      </c>
    </row>
    <row r="1563" spans="1:3" x14ac:dyDescent="0.25">
      <c r="A1563" t="s">
        <v>476</v>
      </c>
      <c r="B1563" t="s">
        <v>1987</v>
      </c>
      <c r="C1563" t="s">
        <v>1984</v>
      </c>
    </row>
    <row r="1564" spans="1:3" x14ac:dyDescent="0.25">
      <c r="A1564" t="s">
        <v>477</v>
      </c>
      <c r="B1564" t="s">
        <v>1987</v>
      </c>
      <c r="C1564" t="s">
        <v>1984</v>
      </c>
    </row>
    <row r="1565" spans="1:3" x14ac:dyDescent="0.25">
      <c r="A1565" t="s">
        <v>478</v>
      </c>
      <c r="B1565" t="s">
        <v>1987</v>
      </c>
      <c r="C1565" t="s">
        <v>1984</v>
      </c>
    </row>
    <row r="1566" spans="1:3" x14ac:dyDescent="0.25">
      <c r="A1566" t="s">
        <v>479</v>
      </c>
      <c r="B1566" t="s">
        <v>1986</v>
      </c>
      <c r="C1566" t="s">
        <v>1984</v>
      </c>
    </row>
    <row r="1567" spans="1:3" x14ac:dyDescent="0.25">
      <c r="A1567" t="s">
        <v>480</v>
      </c>
      <c r="B1567" t="s">
        <v>1987</v>
      </c>
      <c r="C1567" t="s">
        <v>1984</v>
      </c>
    </row>
    <row r="1568" spans="1:3" x14ac:dyDescent="0.25">
      <c r="A1568" t="s">
        <v>481</v>
      </c>
      <c r="B1568" t="s">
        <v>1986</v>
      </c>
      <c r="C1568" t="s">
        <v>1984</v>
      </c>
    </row>
    <row r="1569" spans="1:3" x14ac:dyDescent="0.25">
      <c r="A1569" t="s">
        <v>482</v>
      </c>
      <c r="B1569" t="s">
        <v>1987</v>
      </c>
      <c r="C1569" t="s">
        <v>1984</v>
      </c>
    </row>
    <row r="1570" spans="1:3" x14ac:dyDescent="0.25">
      <c r="A1570" t="s">
        <v>483</v>
      </c>
      <c r="B1570" t="s">
        <v>1987</v>
      </c>
      <c r="C1570" t="s">
        <v>1984</v>
      </c>
    </row>
    <row r="1571" spans="1:3" x14ac:dyDescent="0.25">
      <c r="A1571" t="s">
        <v>484</v>
      </c>
      <c r="B1571" t="s">
        <v>1987</v>
      </c>
      <c r="C1571" t="s">
        <v>1984</v>
      </c>
    </row>
    <row r="1572" spans="1:3" x14ac:dyDescent="0.25">
      <c r="A1572" t="s">
        <v>485</v>
      </c>
      <c r="B1572" t="s">
        <v>1986</v>
      </c>
      <c r="C1572" t="s">
        <v>1984</v>
      </c>
    </row>
    <row r="1573" spans="1:3" x14ac:dyDescent="0.25">
      <c r="A1573" t="s">
        <v>486</v>
      </c>
      <c r="B1573" t="s">
        <v>1987</v>
      </c>
      <c r="C1573" t="s">
        <v>1984</v>
      </c>
    </row>
    <row r="1574" spans="1:3" x14ac:dyDescent="0.25">
      <c r="A1574" t="s">
        <v>487</v>
      </c>
      <c r="B1574" t="s">
        <v>1987</v>
      </c>
      <c r="C1574" t="s">
        <v>1984</v>
      </c>
    </row>
    <row r="1575" spans="1:3" x14ac:dyDescent="0.25">
      <c r="A1575" t="s">
        <v>488</v>
      </c>
      <c r="B1575" t="s">
        <v>1987</v>
      </c>
      <c r="C1575" t="s">
        <v>1984</v>
      </c>
    </row>
    <row r="1576" spans="1:3" x14ac:dyDescent="0.25">
      <c r="A1576" t="s">
        <v>489</v>
      </c>
      <c r="B1576" t="s">
        <v>1987</v>
      </c>
      <c r="C1576" t="s">
        <v>1984</v>
      </c>
    </row>
    <row r="1577" spans="1:3" x14ac:dyDescent="0.25">
      <c r="A1577" t="s">
        <v>490</v>
      </c>
      <c r="B1577" t="s">
        <v>1987</v>
      </c>
      <c r="C1577" t="s">
        <v>1984</v>
      </c>
    </row>
    <row r="1578" spans="1:3" x14ac:dyDescent="0.25">
      <c r="A1578" t="s">
        <v>491</v>
      </c>
      <c r="B1578" t="s">
        <v>1987</v>
      </c>
      <c r="C1578" t="s">
        <v>1984</v>
      </c>
    </row>
    <row r="1579" spans="1:3" x14ac:dyDescent="0.25">
      <c r="A1579" t="s">
        <v>492</v>
      </c>
      <c r="B1579" t="s">
        <v>1987</v>
      </c>
      <c r="C1579" t="s">
        <v>1984</v>
      </c>
    </row>
    <row r="1580" spans="1:3" x14ac:dyDescent="0.25">
      <c r="A1580" t="s">
        <v>1056</v>
      </c>
      <c r="B1580" t="s">
        <v>1984</v>
      </c>
      <c r="C1580" t="s">
        <v>1987</v>
      </c>
    </row>
    <row r="1581" spans="1:3" x14ac:dyDescent="0.25">
      <c r="A1581" t="s">
        <v>493</v>
      </c>
      <c r="B1581" t="s">
        <v>1987</v>
      </c>
      <c r="C1581" t="s">
        <v>1984</v>
      </c>
    </row>
    <row r="1582" spans="1:3" x14ac:dyDescent="0.25">
      <c r="A1582" t="s">
        <v>494</v>
      </c>
      <c r="B1582" t="s">
        <v>1987</v>
      </c>
      <c r="C1582" t="s">
        <v>1984</v>
      </c>
    </row>
    <row r="1583" spans="1:3" x14ac:dyDescent="0.25">
      <c r="A1583" t="s">
        <v>495</v>
      </c>
      <c r="B1583" t="s">
        <v>1987</v>
      </c>
      <c r="C1583" t="s">
        <v>1984</v>
      </c>
    </row>
    <row r="1584" spans="1:3" x14ac:dyDescent="0.25">
      <c r="A1584" t="s">
        <v>496</v>
      </c>
      <c r="B1584" t="s">
        <v>1987</v>
      </c>
      <c r="C1584" t="s">
        <v>1984</v>
      </c>
    </row>
    <row r="1585" spans="1:3" x14ac:dyDescent="0.25">
      <c r="A1585" t="s">
        <v>497</v>
      </c>
      <c r="B1585" t="s">
        <v>1987</v>
      </c>
      <c r="C1585" t="s">
        <v>1984</v>
      </c>
    </row>
    <row r="1586" spans="1:3" x14ac:dyDescent="0.25">
      <c r="A1586" t="s">
        <v>742</v>
      </c>
      <c r="B1586" t="s">
        <v>1987</v>
      </c>
      <c r="C1586" t="s">
        <v>1984</v>
      </c>
    </row>
    <row r="1587" spans="1:3" x14ac:dyDescent="0.25">
      <c r="A1587" t="s">
        <v>1432</v>
      </c>
      <c r="B1587" t="s">
        <v>1987</v>
      </c>
      <c r="C1587" t="s">
        <v>1986</v>
      </c>
    </row>
    <row r="1588" spans="1:3" x14ac:dyDescent="0.25">
      <c r="A1588" t="s">
        <v>498</v>
      </c>
      <c r="B1588" t="s">
        <v>1987</v>
      </c>
      <c r="C1588" t="s">
        <v>1984</v>
      </c>
    </row>
    <row r="1589" spans="1:3" x14ac:dyDescent="0.25">
      <c r="A1589" t="s">
        <v>124</v>
      </c>
      <c r="B1589" t="s">
        <v>1984</v>
      </c>
      <c r="C1589" t="s">
        <v>1984</v>
      </c>
    </row>
    <row r="1590" spans="1:3" x14ac:dyDescent="0.25">
      <c r="A1590" t="s">
        <v>499</v>
      </c>
      <c r="B1590" t="s">
        <v>1987</v>
      </c>
      <c r="C1590" t="s">
        <v>1984</v>
      </c>
    </row>
    <row r="1591" spans="1:3" x14ac:dyDescent="0.25">
      <c r="A1591" t="s">
        <v>1318</v>
      </c>
      <c r="B1591" t="s">
        <v>1986</v>
      </c>
      <c r="C1591" t="s">
        <v>1987</v>
      </c>
    </row>
    <row r="1592" spans="1:3" x14ac:dyDescent="0.25">
      <c r="A1592" t="s">
        <v>1319</v>
      </c>
      <c r="B1592" t="s">
        <v>1986</v>
      </c>
      <c r="C1592" t="s">
        <v>1987</v>
      </c>
    </row>
    <row r="1593" spans="1:3" x14ac:dyDescent="0.25">
      <c r="A1593" t="s">
        <v>1320</v>
      </c>
      <c r="B1593" t="s">
        <v>1986</v>
      </c>
      <c r="C1593" t="s">
        <v>1987</v>
      </c>
    </row>
    <row r="1594" spans="1:3" x14ac:dyDescent="0.25">
      <c r="A1594" t="s">
        <v>1321</v>
      </c>
      <c r="B1594" t="s">
        <v>1986</v>
      </c>
      <c r="C1594" t="s">
        <v>1987</v>
      </c>
    </row>
    <row r="1595" spans="1:3" x14ac:dyDescent="0.25">
      <c r="A1595" t="s">
        <v>1322</v>
      </c>
      <c r="B1595" t="s">
        <v>1986</v>
      </c>
      <c r="C1595" t="s">
        <v>1986</v>
      </c>
    </row>
    <row r="1596" spans="1:3" x14ac:dyDescent="0.25">
      <c r="A1596" t="s">
        <v>1690</v>
      </c>
      <c r="B1596" t="s">
        <v>1987</v>
      </c>
      <c r="C1596" t="s">
        <v>1986</v>
      </c>
    </row>
    <row r="1597" spans="1:3" x14ac:dyDescent="0.25">
      <c r="A1597" t="s">
        <v>1323</v>
      </c>
      <c r="B1597" t="s">
        <v>1986</v>
      </c>
      <c r="C1597" t="s">
        <v>1987</v>
      </c>
    </row>
    <row r="1598" spans="1:3" x14ac:dyDescent="0.25">
      <c r="A1598" t="s">
        <v>743</v>
      </c>
      <c r="B1598" t="s">
        <v>1986</v>
      </c>
      <c r="C1598" t="s">
        <v>1984</v>
      </c>
    </row>
    <row r="1599" spans="1:3" x14ac:dyDescent="0.25">
      <c r="A1599" t="s">
        <v>744</v>
      </c>
      <c r="B1599" t="s">
        <v>1986</v>
      </c>
      <c r="C1599" t="s">
        <v>1984</v>
      </c>
    </row>
    <row r="1600" spans="1:3" x14ac:dyDescent="0.25">
      <c r="A1600" t="s">
        <v>745</v>
      </c>
      <c r="B1600" t="s">
        <v>1986</v>
      </c>
      <c r="C1600" t="s">
        <v>1984</v>
      </c>
    </row>
    <row r="1601" spans="1:3" x14ac:dyDescent="0.25">
      <c r="A1601" t="s">
        <v>746</v>
      </c>
      <c r="B1601" t="s">
        <v>1986</v>
      </c>
      <c r="C1601" t="s">
        <v>1984</v>
      </c>
    </row>
    <row r="1602" spans="1:3" x14ac:dyDescent="0.25">
      <c r="A1602" t="s">
        <v>747</v>
      </c>
      <c r="B1602" t="s">
        <v>1986</v>
      </c>
      <c r="C1602" t="s">
        <v>1984</v>
      </c>
    </row>
    <row r="1603" spans="1:3" x14ac:dyDescent="0.25">
      <c r="A1603" t="s">
        <v>1691</v>
      </c>
      <c r="B1603" t="s">
        <v>1986</v>
      </c>
      <c r="C1603" t="s">
        <v>1986</v>
      </c>
    </row>
    <row r="1604" spans="1:3" x14ac:dyDescent="0.25">
      <c r="A1604" t="s">
        <v>1433</v>
      </c>
      <c r="B1604" t="s">
        <v>1986</v>
      </c>
      <c r="C1604" t="s">
        <v>1986</v>
      </c>
    </row>
    <row r="1605" spans="1:3" x14ac:dyDescent="0.25">
      <c r="A1605" t="s">
        <v>1324</v>
      </c>
      <c r="B1605" t="s">
        <v>1986</v>
      </c>
      <c r="C1605" t="s">
        <v>1986</v>
      </c>
    </row>
    <row r="1606" spans="1:3" x14ac:dyDescent="0.25">
      <c r="A1606" t="s">
        <v>1434</v>
      </c>
      <c r="B1606" t="s">
        <v>1986</v>
      </c>
      <c r="C1606" t="s">
        <v>1986</v>
      </c>
    </row>
    <row r="1607" spans="1:3" x14ac:dyDescent="0.25">
      <c r="A1607" t="s">
        <v>1435</v>
      </c>
      <c r="B1607" t="s">
        <v>1986</v>
      </c>
      <c r="C1607" t="s">
        <v>1986</v>
      </c>
    </row>
    <row r="1608" spans="1:3" x14ac:dyDescent="0.25">
      <c r="A1608" t="s">
        <v>22</v>
      </c>
      <c r="B1608" t="s">
        <v>1986</v>
      </c>
      <c r="C1608" t="s">
        <v>1986</v>
      </c>
    </row>
    <row r="1609" spans="1:3" x14ac:dyDescent="0.25">
      <c r="A1609" t="s">
        <v>23</v>
      </c>
      <c r="B1609" t="s">
        <v>1986</v>
      </c>
      <c r="C1609" t="s">
        <v>1986</v>
      </c>
    </row>
    <row r="1610" spans="1:3" x14ac:dyDescent="0.25">
      <c r="A1610" t="s">
        <v>24</v>
      </c>
      <c r="B1610" t="s">
        <v>1986</v>
      </c>
      <c r="C1610" t="s">
        <v>1986</v>
      </c>
    </row>
    <row r="1611" spans="1:3" x14ac:dyDescent="0.25">
      <c r="A1611" t="s">
        <v>25</v>
      </c>
      <c r="B1611" t="s">
        <v>1986</v>
      </c>
      <c r="C1611" t="s">
        <v>1986</v>
      </c>
    </row>
    <row r="1612" spans="1:3" x14ac:dyDescent="0.25">
      <c r="A1612" t="s">
        <v>500</v>
      </c>
      <c r="B1612" t="s">
        <v>1984</v>
      </c>
      <c r="C1612" t="s">
        <v>1984</v>
      </c>
    </row>
    <row r="1613" spans="1:3" x14ac:dyDescent="0.25">
      <c r="A1613" t="s">
        <v>125</v>
      </c>
      <c r="B1613" t="s">
        <v>1984</v>
      </c>
      <c r="C1613" t="s">
        <v>1987</v>
      </c>
    </row>
    <row r="1614" spans="1:3" x14ac:dyDescent="0.25">
      <c r="A1614" t="s">
        <v>1057</v>
      </c>
      <c r="B1614" t="s">
        <v>1984</v>
      </c>
      <c r="C1614" t="s">
        <v>1987</v>
      </c>
    </row>
    <row r="1615" spans="1:3" x14ac:dyDescent="0.25">
      <c r="A1615" t="s">
        <v>501</v>
      </c>
      <c r="B1615" t="s">
        <v>1987</v>
      </c>
      <c r="C1615" t="s">
        <v>1984</v>
      </c>
    </row>
    <row r="1616" spans="1:3" x14ac:dyDescent="0.25">
      <c r="A1616" t="s">
        <v>502</v>
      </c>
      <c r="B1616" t="s">
        <v>1984</v>
      </c>
      <c r="C1616" t="s">
        <v>1984</v>
      </c>
    </row>
    <row r="1617" spans="1:3" x14ac:dyDescent="0.25">
      <c r="A1617" t="s">
        <v>503</v>
      </c>
      <c r="B1617" t="s">
        <v>1987</v>
      </c>
      <c r="C1617" t="s">
        <v>1984</v>
      </c>
    </row>
    <row r="1618" spans="1:3" x14ac:dyDescent="0.25">
      <c r="A1618" t="s">
        <v>1325</v>
      </c>
      <c r="B1618" t="s">
        <v>1986</v>
      </c>
      <c r="C1618" t="s">
        <v>1987</v>
      </c>
    </row>
    <row r="1619" spans="1:3" x14ac:dyDescent="0.25">
      <c r="A1619" t="s">
        <v>1326</v>
      </c>
      <c r="B1619" t="s">
        <v>1986</v>
      </c>
      <c r="C1619" t="s">
        <v>1986</v>
      </c>
    </row>
    <row r="1620" spans="1:3" x14ac:dyDescent="0.25">
      <c r="A1620" t="s">
        <v>1058</v>
      </c>
      <c r="B1620" t="s">
        <v>1987</v>
      </c>
      <c r="C1620" t="s">
        <v>1986</v>
      </c>
    </row>
    <row r="1621" spans="1:3" x14ac:dyDescent="0.25">
      <c r="A1621" t="s">
        <v>1924</v>
      </c>
      <c r="B1621" t="s">
        <v>1987</v>
      </c>
      <c r="C1621" t="s">
        <v>1986</v>
      </c>
    </row>
    <row r="1622" spans="1:3" x14ac:dyDescent="0.25">
      <c r="A1622" t="s">
        <v>1059</v>
      </c>
      <c r="B1622" t="s">
        <v>1984</v>
      </c>
      <c r="C1622" t="s">
        <v>1987</v>
      </c>
    </row>
    <row r="1623" spans="1:3" x14ac:dyDescent="0.25">
      <c r="A1623" t="s">
        <v>126</v>
      </c>
      <c r="B1623" t="s">
        <v>1984</v>
      </c>
      <c r="C1623" t="s">
        <v>1987</v>
      </c>
    </row>
    <row r="1624" spans="1:3" x14ac:dyDescent="0.25">
      <c r="A1624" t="s">
        <v>127</v>
      </c>
      <c r="B1624" t="s">
        <v>1984</v>
      </c>
      <c r="C1624" t="s">
        <v>1984</v>
      </c>
    </row>
    <row r="1625" spans="1:3" x14ac:dyDescent="0.25">
      <c r="A1625" t="s">
        <v>1060</v>
      </c>
      <c r="B1625" t="s">
        <v>1984</v>
      </c>
      <c r="C1625" t="s">
        <v>1987</v>
      </c>
    </row>
    <row r="1626" spans="1:3" x14ac:dyDescent="0.25">
      <c r="A1626" t="s">
        <v>748</v>
      </c>
      <c r="B1626" t="s">
        <v>1986</v>
      </c>
      <c r="C1626" t="s">
        <v>1987</v>
      </c>
    </row>
    <row r="1627" spans="1:3" x14ac:dyDescent="0.25">
      <c r="A1627" t="s">
        <v>504</v>
      </c>
      <c r="B1627" t="s">
        <v>1987</v>
      </c>
      <c r="C1627" t="s">
        <v>1984</v>
      </c>
    </row>
    <row r="1628" spans="1:3" x14ac:dyDescent="0.25">
      <c r="A1628" t="s">
        <v>505</v>
      </c>
      <c r="B1628" t="s">
        <v>1987</v>
      </c>
      <c r="C1628" t="s">
        <v>1984</v>
      </c>
    </row>
    <row r="1629" spans="1:3" x14ac:dyDescent="0.25">
      <c r="A1629" t="s">
        <v>1327</v>
      </c>
      <c r="B1629" t="s">
        <v>1986</v>
      </c>
      <c r="C1629" t="s">
        <v>1987</v>
      </c>
    </row>
    <row r="1630" spans="1:3" x14ac:dyDescent="0.25">
      <c r="A1630" t="s">
        <v>1061</v>
      </c>
      <c r="B1630" t="s">
        <v>1984</v>
      </c>
      <c r="C1630" t="s">
        <v>1986</v>
      </c>
    </row>
    <row r="1631" spans="1:3" x14ac:dyDescent="0.25">
      <c r="A1631" t="s">
        <v>128</v>
      </c>
      <c r="B1631" t="s">
        <v>1984</v>
      </c>
      <c r="C1631" t="s">
        <v>1984</v>
      </c>
    </row>
    <row r="1632" spans="1:3" x14ac:dyDescent="0.25">
      <c r="A1632" t="s">
        <v>1692</v>
      </c>
      <c r="B1632" t="s">
        <v>1987</v>
      </c>
      <c r="C1632" t="s">
        <v>1986</v>
      </c>
    </row>
    <row r="1633" spans="1:3" x14ac:dyDescent="0.25">
      <c r="A1633" t="s">
        <v>1693</v>
      </c>
      <c r="B1633" t="s">
        <v>1986</v>
      </c>
      <c r="C1633" t="s">
        <v>1986</v>
      </c>
    </row>
    <row r="1634" spans="1:3" x14ac:dyDescent="0.25">
      <c r="A1634" t="s">
        <v>1694</v>
      </c>
      <c r="B1634" t="s">
        <v>1986</v>
      </c>
      <c r="C1634" t="s">
        <v>1986</v>
      </c>
    </row>
    <row r="1635" spans="1:3" x14ac:dyDescent="0.25">
      <c r="A1635" t="s">
        <v>1695</v>
      </c>
      <c r="B1635" t="s">
        <v>1987</v>
      </c>
      <c r="C1635" t="s">
        <v>1986</v>
      </c>
    </row>
    <row r="1636" spans="1:3" x14ac:dyDescent="0.25">
      <c r="A1636" t="s">
        <v>506</v>
      </c>
      <c r="B1636" t="s">
        <v>1987</v>
      </c>
      <c r="C1636" t="s">
        <v>1984</v>
      </c>
    </row>
    <row r="1637" spans="1:3" x14ac:dyDescent="0.25">
      <c r="A1637" t="s">
        <v>1062</v>
      </c>
      <c r="B1637" t="s">
        <v>1984</v>
      </c>
      <c r="C1637" t="s">
        <v>1987</v>
      </c>
    </row>
    <row r="1638" spans="1:3" x14ac:dyDescent="0.25">
      <c r="A1638" t="s">
        <v>1328</v>
      </c>
      <c r="B1638" t="s">
        <v>1986</v>
      </c>
      <c r="C1638" t="s">
        <v>1987</v>
      </c>
    </row>
    <row r="1639" spans="1:3" x14ac:dyDescent="0.25">
      <c r="A1639" t="s">
        <v>749</v>
      </c>
      <c r="B1639" t="s">
        <v>1987</v>
      </c>
      <c r="C1639" t="s">
        <v>1984</v>
      </c>
    </row>
    <row r="1640" spans="1:3" x14ac:dyDescent="0.25">
      <c r="A1640" t="s">
        <v>750</v>
      </c>
      <c r="B1640" t="s">
        <v>1986</v>
      </c>
      <c r="C1640" t="s">
        <v>1984</v>
      </c>
    </row>
    <row r="1641" spans="1:3" x14ac:dyDescent="0.25">
      <c r="A1641" t="s">
        <v>1925</v>
      </c>
      <c r="B1641" t="s">
        <v>1987</v>
      </c>
      <c r="C1641" t="s">
        <v>1986</v>
      </c>
    </row>
    <row r="1642" spans="1:3" x14ac:dyDescent="0.25">
      <c r="A1642" t="s">
        <v>1063</v>
      </c>
      <c r="B1642" t="s">
        <v>1984</v>
      </c>
      <c r="C1642" t="s">
        <v>1987</v>
      </c>
    </row>
    <row r="1643" spans="1:3" x14ac:dyDescent="0.25">
      <c r="A1643" t="s">
        <v>507</v>
      </c>
      <c r="B1643" t="s">
        <v>1987</v>
      </c>
      <c r="C1643" t="s">
        <v>1984</v>
      </c>
    </row>
    <row r="1644" spans="1:3" x14ac:dyDescent="0.25">
      <c r="A1644" t="s">
        <v>1064</v>
      </c>
      <c r="B1644" t="s">
        <v>1984</v>
      </c>
      <c r="C1644" t="s">
        <v>1986</v>
      </c>
    </row>
    <row r="1645" spans="1:3" x14ac:dyDescent="0.25">
      <c r="A1645" t="s">
        <v>751</v>
      </c>
      <c r="B1645" t="s">
        <v>1986</v>
      </c>
      <c r="C1645" t="s">
        <v>1984</v>
      </c>
    </row>
    <row r="1646" spans="1:3" x14ac:dyDescent="0.25">
      <c r="A1646" t="s">
        <v>1065</v>
      </c>
      <c r="B1646" t="s">
        <v>1984</v>
      </c>
      <c r="C1646" t="s">
        <v>1987</v>
      </c>
    </row>
    <row r="1647" spans="1:3" x14ac:dyDescent="0.25">
      <c r="A1647" t="s">
        <v>1066</v>
      </c>
      <c r="B1647" t="s">
        <v>1984</v>
      </c>
      <c r="C1647" t="s">
        <v>1986</v>
      </c>
    </row>
    <row r="1648" spans="1:3" x14ac:dyDescent="0.25">
      <c r="A1648" t="s">
        <v>1067</v>
      </c>
      <c r="B1648" t="s">
        <v>1984</v>
      </c>
      <c r="C1648" t="s">
        <v>1987</v>
      </c>
    </row>
    <row r="1649" spans="1:3" x14ac:dyDescent="0.25">
      <c r="A1649" t="s">
        <v>508</v>
      </c>
      <c r="B1649" t="s">
        <v>1987</v>
      </c>
      <c r="C1649" t="s">
        <v>1984</v>
      </c>
    </row>
    <row r="1650" spans="1:3" x14ac:dyDescent="0.25">
      <c r="A1650" t="s">
        <v>509</v>
      </c>
      <c r="B1650" t="s">
        <v>1987</v>
      </c>
      <c r="C1650" t="s">
        <v>1984</v>
      </c>
    </row>
    <row r="1651" spans="1:3" x14ac:dyDescent="0.25">
      <c r="A1651" t="s">
        <v>510</v>
      </c>
      <c r="B1651" t="s">
        <v>1987</v>
      </c>
      <c r="C1651" t="s">
        <v>1984</v>
      </c>
    </row>
    <row r="1652" spans="1:3" x14ac:dyDescent="0.25">
      <c r="A1652" t="s">
        <v>511</v>
      </c>
      <c r="B1652" t="s">
        <v>1987</v>
      </c>
      <c r="C1652" t="s">
        <v>1984</v>
      </c>
    </row>
    <row r="1653" spans="1:3" x14ac:dyDescent="0.25">
      <c r="A1653" t="s">
        <v>512</v>
      </c>
      <c r="B1653" t="s">
        <v>1984</v>
      </c>
      <c r="C1653" t="s">
        <v>1984</v>
      </c>
    </row>
    <row r="1654" spans="1:3" x14ac:dyDescent="0.25">
      <c r="A1654" t="s">
        <v>1436</v>
      </c>
      <c r="B1654" t="s">
        <v>1986</v>
      </c>
      <c r="C1654" t="s">
        <v>1986</v>
      </c>
    </row>
    <row r="1655" spans="1:3" x14ac:dyDescent="0.25">
      <c r="A1655" t="s">
        <v>513</v>
      </c>
      <c r="B1655" t="s">
        <v>1987</v>
      </c>
      <c r="C1655" t="s">
        <v>1984</v>
      </c>
    </row>
    <row r="1656" spans="1:3" x14ac:dyDescent="0.25">
      <c r="A1656" t="s">
        <v>514</v>
      </c>
      <c r="B1656" t="s">
        <v>1987</v>
      </c>
      <c r="C1656" t="s">
        <v>1984</v>
      </c>
    </row>
    <row r="1657" spans="1:3" x14ac:dyDescent="0.25">
      <c r="A1657" t="s">
        <v>1696</v>
      </c>
      <c r="B1657" t="s">
        <v>1986</v>
      </c>
      <c r="C1657" t="s">
        <v>1986</v>
      </c>
    </row>
    <row r="1658" spans="1:3" x14ac:dyDescent="0.25">
      <c r="A1658" t="s">
        <v>1926</v>
      </c>
      <c r="B1658" t="s">
        <v>1987</v>
      </c>
      <c r="C1658" t="s">
        <v>1986</v>
      </c>
    </row>
    <row r="1659" spans="1:3" x14ac:dyDescent="0.25">
      <c r="A1659" t="s">
        <v>129</v>
      </c>
      <c r="B1659" t="s">
        <v>1984</v>
      </c>
      <c r="C1659" t="s">
        <v>1984</v>
      </c>
    </row>
    <row r="1660" spans="1:3" x14ac:dyDescent="0.25">
      <c r="A1660" t="s">
        <v>130</v>
      </c>
      <c r="B1660" t="s">
        <v>1984</v>
      </c>
      <c r="C1660" t="s">
        <v>1984</v>
      </c>
    </row>
    <row r="1661" spans="1:3" x14ac:dyDescent="0.25">
      <c r="A1661" t="s">
        <v>131</v>
      </c>
      <c r="B1661" t="s">
        <v>1984</v>
      </c>
      <c r="C1661" t="s">
        <v>1984</v>
      </c>
    </row>
    <row r="1662" spans="1:3" x14ac:dyDescent="0.25">
      <c r="A1662" t="s">
        <v>515</v>
      </c>
      <c r="B1662" t="s">
        <v>1987</v>
      </c>
      <c r="C1662" t="s">
        <v>1984</v>
      </c>
    </row>
    <row r="1663" spans="1:3" x14ac:dyDescent="0.25">
      <c r="A1663" t="s">
        <v>1927</v>
      </c>
      <c r="B1663" t="s">
        <v>1987</v>
      </c>
      <c r="C1663" t="s">
        <v>1986</v>
      </c>
    </row>
    <row r="1664" spans="1:3" x14ac:dyDescent="0.25">
      <c r="A1664" t="s">
        <v>1928</v>
      </c>
      <c r="B1664" t="s">
        <v>1987</v>
      </c>
      <c r="C1664" t="s">
        <v>1986</v>
      </c>
    </row>
    <row r="1665" spans="1:3" x14ac:dyDescent="0.25">
      <c r="A1665" t="s">
        <v>1929</v>
      </c>
      <c r="B1665" t="s">
        <v>1984</v>
      </c>
      <c r="C1665" t="s">
        <v>1986</v>
      </c>
    </row>
    <row r="1666" spans="1:3" x14ac:dyDescent="0.25">
      <c r="A1666" t="s">
        <v>1068</v>
      </c>
      <c r="B1666" t="s">
        <v>1984</v>
      </c>
      <c r="C1666" t="s">
        <v>1987</v>
      </c>
    </row>
    <row r="1667" spans="1:3" x14ac:dyDescent="0.25">
      <c r="A1667" t="s">
        <v>1697</v>
      </c>
      <c r="B1667" t="s">
        <v>1987</v>
      </c>
      <c r="C1667" t="s">
        <v>1986</v>
      </c>
    </row>
    <row r="1668" spans="1:3" x14ac:dyDescent="0.25">
      <c r="A1668" t="s">
        <v>1930</v>
      </c>
      <c r="B1668" t="s">
        <v>1987</v>
      </c>
      <c r="C1668" t="s">
        <v>1986</v>
      </c>
    </row>
    <row r="1669" spans="1:3" x14ac:dyDescent="0.25">
      <c r="A1669" t="s">
        <v>1069</v>
      </c>
      <c r="B1669" t="s">
        <v>1984</v>
      </c>
      <c r="C1669" t="s">
        <v>1987</v>
      </c>
    </row>
    <row r="1670" spans="1:3" x14ac:dyDescent="0.25">
      <c r="A1670" t="s">
        <v>1698</v>
      </c>
      <c r="B1670" t="s">
        <v>1987</v>
      </c>
      <c r="C1670" t="s">
        <v>1986</v>
      </c>
    </row>
    <row r="1671" spans="1:3" x14ac:dyDescent="0.25">
      <c r="A1671" t="s">
        <v>1329</v>
      </c>
      <c r="B1671" t="s">
        <v>1986</v>
      </c>
      <c r="C1671" t="s">
        <v>1987</v>
      </c>
    </row>
    <row r="1672" spans="1:3" x14ac:dyDescent="0.25">
      <c r="A1672" t="s">
        <v>752</v>
      </c>
      <c r="B1672" t="s">
        <v>1987</v>
      </c>
      <c r="C1672" t="s">
        <v>1984</v>
      </c>
    </row>
    <row r="1673" spans="1:3" x14ac:dyDescent="0.25">
      <c r="A1673" t="s">
        <v>516</v>
      </c>
      <c r="B1673" t="s">
        <v>1987</v>
      </c>
      <c r="C1673" t="s">
        <v>1984</v>
      </c>
    </row>
    <row r="1674" spans="1:3" x14ac:dyDescent="0.25">
      <c r="A1674" t="s">
        <v>1070</v>
      </c>
      <c r="B1674" t="s">
        <v>1984</v>
      </c>
      <c r="C1674" t="s">
        <v>1987</v>
      </c>
    </row>
    <row r="1675" spans="1:3" x14ac:dyDescent="0.25">
      <c r="A1675" t="s">
        <v>753</v>
      </c>
      <c r="B1675" t="s">
        <v>1987</v>
      </c>
      <c r="C1675" t="s">
        <v>1984</v>
      </c>
    </row>
    <row r="1676" spans="1:3" x14ac:dyDescent="0.25">
      <c r="A1676" t="s">
        <v>754</v>
      </c>
      <c r="B1676" t="s">
        <v>1987</v>
      </c>
      <c r="C1676" t="s">
        <v>1984</v>
      </c>
    </row>
    <row r="1677" spans="1:3" x14ac:dyDescent="0.25">
      <c r="A1677" t="s">
        <v>1699</v>
      </c>
      <c r="B1677" t="s">
        <v>1987</v>
      </c>
      <c r="C1677" t="s">
        <v>1986</v>
      </c>
    </row>
    <row r="1678" spans="1:3" x14ac:dyDescent="0.25">
      <c r="A1678" t="s">
        <v>26</v>
      </c>
      <c r="B1678" t="s">
        <v>1986</v>
      </c>
      <c r="C1678" t="s">
        <v>1986</v>
      </c>
    </row>
    <row r="1679" spans="1:3" x14ac:dyDescent="0.25">
      <c r="A1679" t="s">
        <v>1330</v>
      </c>
      <c r="B1679" t="s">
        <v>1986</v>
      </c>
      <c r="C1679" t="s">
        <v>1987</v>
      </c>
    </row>
    <row r="1680" spans="1:3" x14ac:dyDescent="0.25">
      <c r="A1680" t="s">
        <v>1700</v>
      </c>
      <c r="B1680" t="s">
        <v>1986</v>
      </c>
      <c r="C1680" t="s">
        <v>1986</v>
      </c>
    </row>
    <row r="1681" spans="1:3" x14ac:dyDescent="0.25">
      <c r="A1681" t="s">
        <v>755</v>
      </c>
      <c r="B1681" t="s">
        <v>1986</v>
      </c>
      <c r="C1681" t="s">
        <v>1987</v>
      </c>
    </row>
    <row r="1682" spans="1:3" x14ac:dyDescent="0.25">
      <c r="A1682" t="s">
        <v>1437</v>
      </c>
      <c r="B1682" t="s">
        <v>1986</v>
      </c>
      <c r="C1682" t="s">
        <v>1986</v>
      </c>
    </row>
    <row r="1683" spans="1:3" x14ac:dyDescent="0.25">
      <c r="A1683" t="s">
        <v>1931</v>
      </c>
      <c r="B1683" t="s">
        <v>1987</v>
      </c>
      <c r="C1683" t="s">
        <v>1986</v>
      </c>
    </row>
    <row r="1684" spans="1:3" x14ac:dyDescent="0.25">
      <c r="A1684" t="s">
        <v>1438</v>
      </c>
      <c r="B1684" t="s">
        <v>1986</v>
      </c>
      <c r="C1684" t="s">
        <v>1986</v>
      </c>
    </row>
    <row r="1685" spans="1:3" x14ac:dyDescent="0.25">
      <c r="A1685" t="s">
        <v>1932</v>
      </c>
      <c r="B1685" t="s">
        <v>1987</v>
      </c>
      <c r="C1685" t="s">
        <v>1986</v>
      </c>
    </row>
    <row r="1686" spans="1:3" x14ac:dyDescent="0.25">
      <c r="A1686" t="s">
        <v>1071</v>
      </c>
      <c r="B1686" t="s">
        <v>1984</v>
      </c>
      <c r="C1686" t="s">
        <v>1987</v>
      </c>
    </row>
    <row r="1687" spans="1:3" x14ac:dyDescent="0.25">
      <c r="A1687" t="s">
        <v>756</v>
      </c>
      <c r="B1687" t="s">
        <v>1986</v>
      </c>
      <c r="C1687" t="s">
        <v>1984</v>
      </c>
    </row>
    <row r="1688" spans="1:3" x14ac:dyDescent="0.25">
      <c r="A1688" t="s">
        <v>757</v>
      </c>
      <c r="B1688" t="s">
        <v>1986</v>
      </c>
      <c r="C1688" t="s">
        <v>1987</v>
      </c>
    </row>
    <row r="1689" spans="1:3" x14ac:dyDescent="0.25">
      <c r="A1689" t="s">
        <v>758</v>
      </c>
      <c r="B1689" t="s">
        <v>1987</v>
      </c>
      <c r="C1689" t="s">
        <v>1984</v>
      </c>
    </row>
    <row r="1690" spans="1:3" x14ac:dyDescent="0.25">
      <c r="A1690" t="s">
        <v>517</v>
      </c>
      <c r="B1690" t="s">
        <v>1987</v>
      </c>
      <c r="C1690" t="s">
        <v>1984</v>
      </c>
    </row>
    <row r="1691" spans="1:3" x14ac:dyDescent="0.25">
      <c r="A1691" t="s">
        <v>1331</v>
      </c>
      <c r="B1691" t="s">
        <v>1986</v>
      </c>
      <c r="C1691" t="s">
        <v>1987</v>
      </c>
    </row>
    <row r="1692" spans="1:3" x14ac:dyDescent="0.25">
      <c r="A1692" t="s">
        <v>132</v>
      </c>
      <c r="B1692" t="s">
        <v>1984</v>
      </c>
      <c r="C1692" t="s">
        <v>1987</v>
      </c>
    </row>
    <row r="1693" spans="1:3" x14ac:dyDescent="0.25">
      <c r="A1693" t="s">
        <v>1933</v>
      </c>
      <c r="B1693" t="s">
        <v>1987</v>
      </c>
      <c r="C1693" t="s">
        <v>1986</v>
      </c>
    </row>
    <row r="1694" spans="1:3" x14ac:dyDescent="0.25">
      <c r="A1694" t="s">
        <v>1934</v>
      </c>
      <c r="B1694" t="s">
        <v>1987</v>
      </c>
      <c r="C1694" t="s">
        <v>1986</v>
      </c>
    </row>
    <row r="1695" spans="1:3" x14ac:dyDescent="0.25">
      <c r="A1695" t="s">
        <v>1935</v>
      </c>
      <c r="B1695" t="s">
        <v>1987</v>
      </c>
      <c r="C1695" t="s">
        <v>1986</v>
      </c>
    </row>
    <row r="1696" spans="1:3" x14ac:dyDescent="0.25">
      <c r="A1696" t="s">
        <v>1936</v>
      </c>
      <c r="B1696" t="s">
        <v>1987</v>
      </c>
      <c r="C1696" t="s">
        <v>1986</v>
      </c>
    </row>
    <row r="1697" spans="1:3" x14ac:dyDescent="0.25">
      <c r="A1697" t="s">
        <v>1937</v>
      </c>
      <c r="B1697" t="s">
        <v>1987</v>
      </c>
      <c r="C1697" t="s">
        <v>1986</v>
      </c>
    </row>
    <row r="1698" spans="1:3" x14ac:dyDescent="0.25">
      <c r="A1698" t="s">
        <v>1938</v>
      </c>
      <c r="B1698" t="s">
        <v>1987</v>
      </c>
      <c r="C1698" t="s">
        <v>1986</v>
      </c>
    </row>
    <row r="1699" spans="1:3" x14ac:dyDescent="0.25">
      <c r="A1699" t="s">
        <v>133</v>
      </c>
      <c r="B1699" t="s">
        <v>1984</v>
      </c>
      <c r="C1699" t="s">
        <v>1987</v>
      </c>
    </row>
    <row r="1700" spans="1:3" x14ac:dyDescent="0.25">
      <c r="A1700" t="s">
        <v>1332</v>
      </c>
      <c r="B1700" t="s">
        <v>1986</v>
      </c>
      <c r="C1700" t="s">
        <v>1987</v>
      </c>
    </row>
    <row r="1701" spans="1:3" x14ac:dyDescent="0.25">
      <c r="A1701" t="s">
        <v>1939</v>
      </c>
      <c r="B1701" t="s">
        <v>1987</v>
      </c>
      <c r="C1701" t="s">
        <v>1986</v>
      </c>
    </row>
    <row r="1702" spans="1:3" x14ac:dyDescent="0.25">
      <c r="A1702" t="s">
        <v>1701</v>
      </c>
      <c r="B1702" t="s">
        <v>1987</v>
      </c>
      <c r="C1702" t="s">
        <v>1986</v>
      </c>
    </row>
    <row r="1703" spans="1:3" x14ac:dyDescent="0.25">
      <c r="A1703" t="s">
        <v>1702</v>
      </c>
      <c r="B1703" t="s">
        <v>1987</v>
      </c>
      <c r="C1703" t="s">
        <v>1986</v>
      </c>
    </row>
    <row r="1704" spans="1:3" x14ac:dyDescent="0.25">
      <c r="A1704" t="s">
        <v>1940</v>
      </c>
      <c r="B1704" t="s">
        <v>1987</v>
      </c>
      <c r="C1704" t="s">
        <v>1986</v>
      </c>
    </row>
    <row r="1705" spans="1:3" x14ac:dyDescent="0.25">
      <c r="A1705" t="s">
        <v>134</v>
      </c>
      <c r="B1705" t="s">
        <v>1984</v>
      </c>
      <c r="C1705" t="s">
        <v>1984</v>
      </c>
    </row>
    <row r="1706" spans="1:3" x14ac:dyDescent="0.25">
      <c r="A1706" t="s">
        <v>1072</v>
      </c>
      <c r="B1706" t="s">
        <v>1984</v>
      </c>
      <c r="C1706" t="s">
        <v>1987</v>
      </c>
    </row>
    <row r="1707" spans="1:3" x14ac:dyDescent="0.25">
      <c r="A1707" t="s">
        <v>1333</v>
      </c>
      <c r="B1707" t="s">
        <v>1986</v>
      </c>
      <c r="C1707" t="s">
        <v>1987</v>
      </c>
    </row>
    <row r="1708" spans="1:3" x14ac:dyDescent="0.25">
      <c r="A1708" t="s">
        <v>1334</v>
      </c>
      <c r="B1708" t="s">
        <v>1986</v>
      </c>
      <c r="C1708" t="s">
        <v>1987</v>
      </c>
    </row>
    <row r="1709" spans="1:3" x14ac:dyDescent="0.25">
      <c r="A1709" t="s">
        <v>1073</v>
      </c>
      <c r="B1709" t="s">
        <v>1984</v>
      </c>
      <c r="C1709" t="s">
        <v>1987</v>
      </c>
    </row>
    <row r="1710" spans="1:3" x14ac:dyDescent="0.25">
      <c r="A1710" t="s">
        <v>1074</v>
      </c>
      <c r="B1710" t="s">
        <v>1984</v>
      </c>
      <c r="C1710" t="s">
        <v>1987</v>
      </c>
    </row>
    <row r="1711" spans="1:3" x14ac:dyDescent="0.25">
      <c r="A1711" t="s">
        <v>759</v>
      </c>
      <c r="B1711" t="s">
        <v>1987</v>
      </c>
      <c r="C1711" t="s">
        <v>1984</v>
      </c>
    </row>
    <row r="1712" spans="1:3" x14ac:dyDescent="0.25">
      <c r="A1712" t="s">
        <v>518</v>
      </c>
      <c r="B1712" t="s">
        <v>1984</v>
      </c>
      <c r="C1712" t="s">
        <v>1984</v>
      </c>
    </row>
    <row r="1713" spans="1:3" x14ac:dyDescent="0.25">
      <c r="A1713" t="s">
        <v>519</v>
      </c>
      <c r="B1713" t="s">
        <v>1984</v>
      </c>
      <c r="C1713" t="s">
        <v>1984</v>
      </c>
    </row>
    <row r="1714" spans="1:3" x14ac:dyDescent="0.25">
      <c r="A1714" t="s">
        <v>1703</v>
      </c>
      <c r="B1714" t="s">
        <v>1986</v>
      </c>
      <c r="C1714" t="s">
        <v>1986</v>
      </c>
    </row>
    <row r="1715" spans="1:3" x14ac:dyDescent="0.25">
      <c r="A1715" t="s">
        <v>520</v>
      </c>
      <c r="B1715" t="s">
        <v>1987</v>
      </c>
      <c r="C1715" t="s">
        <v>1984</v>
      </c>
    </row>
    <row r="1716" spans="1:3" x14ac:dyDescent="0.25">
      <c r="A1716" t="s">
        <v>1704</v>
      </c>
      <c r="B1716" t="s">
        <v>1987</v>
      </c>
      <c r="C1716" t="s">
        <v>1986</v>
      </c>
    </row>
    <row r="1717" spans="1:3" x14ac:dyDescent="0.25">
      <c r="A1717" t="s">
        <v>1075</v>
      </c>
      <c r="B1717" t="s">
        <v>1984</v>
      </c>
      <c r="C1717" t="s">
        <v>1986</v>
      </c>
    </row>
    <row r="1718" spans="1:3" x14ac:dyDescent="0.25">
      <c r="A1718" t="s">
        <v>1705</v>
      </c>
      <c r="B1718" t="s">
        <v>1986</v>
      </c>
      <c r="C1718" t="s">
        <v>1987</v>
      </c>
    </row>
    <row r="1719" spans="1:3" x14ac:dyDescent="0.25">
      <c r="A1719" t="s">
        <v>1706</v>
      </c>
      <c r="B1719" t="s">
        <v>1986</v>
      </c>
      <c r="C1719" t="s">
        <v>1986</v>
      </c>
    </row>
    <row r="1720" spans="1:3" x14ac:dyDescent="0.25">
      <c r="A1720" t="s">
        <v>1707</v>
      </c>
      <c r="B1720" t="s">
        <v>1987</v>
      </c>
      <c r="C1720" t="s">
        <v>1986</v>
      </c>
    </row>
    <row r="1721" spans="1:3" x14ac:dyDescent="0.25">
      <c r="A1721" t="s">
        <v>1335</v>
      </c>
      <c r="B1721" t="s">
        <v>1986</v>
      </c>
      <c r="C1721" t="s">
        <v>1987</v>
      </c>
    </row>
    <row r="1722" spans="1:3" x14ac:dyDescent="0.25">
      <c r="A1722" t="s">
        <v>1708</v>
      </c>
      <c r="B1722" t="s">
        <v>1986</v>
      </c>
      <c r="C1722" t="s">
        <v>1986</v>
      </c>
    </row>
    <row r="1723" spans="1:3" x14ac:dyDescent="0.25">
      <c r="A1723" t="s">
        <v>1076</v>
      </c>
      <c r="B1723" t="s">
        <v>1984</v>
      </c>
      <c r="C1723" t="s">
        <v>1987</v>
      </c>
    </row>
    <row r="1724" spans="1:3" x14ac:dyDescent="0.25">
      <c r="A1724" t="s">
        <v>135</v>
      </c>
      <c r="B1724" t="s">
        <v>1984</v>
      </c>
      <c r="C1724" t="s">
        <v>1987</v>
      </c>
    </row>
    <row r="1725" spans="1:3" x14ac:dyDescent="0.25">
      <c r="A1725" t="s">
        <v>1941</v>
      </c>
      <c r="B1725" t="s">
        <v>1987</v>
      </c>
      <c r="C1725" t="s">
        <v>1986</v>
      </c>
    </row>
    <row r="1726" spans="1:3" x14ac:dyDescent="0.25">
      <c r="A1726" t="s">
        <v>1942</v>
      </c>
      <c r="B1726" t="s">
        <v>1987</v>
      </c>
      <c r="C1726" t="s">
        <v>1986</v>
      </c>
    </row>
    <row r="1727" spans="1:3" x14ac:dyDescent="0.25">
      <c r="A1727" t="s">
        <v>1943</v>
      </c>
      <c r="B1727" t="s">
        <v>1987</v>
      </c>
      <c r="C1727" t="s">
        <v>1986</v>
      </c>
    </row>
    <row r="1728" spans="1:3" x14ac:dyDescent="0.25">
      <c r="A1728" t="s">
        <v>1077</v>
      </c>
      <c r="B1728" t="s">
        <v>1984</v>
      </c>
      <c r="C1728" t="s">
        <v>1987</v>
      </c>
    </row>
    <row r="1729" spans="1:3" x14ac:dyDescent="0.25">
      <c r="A1729" t="s">
        <v>760</v>
      </c>
      <c r="B1729" t="s">
        <v>1986</v>
      </c>
      <c r="C1729" t="s">
        <v>1984</v>
      </c>
    </row>
    <row r="1730" spans="1:3" x14ac:dyDescent="0.25">
      <c r="A1730" t="s">
        <v>1439</v>
      </c>
      <c r="B1730" t="s">
        <v>1986</v>
      </c>
      <c r="C1730" t="s">
        <v>1987</v>
      </c>
    </row>
    <row r="1731" spans="1:3" x14ac:dyDescent="0.25">
      <c r="A1731" t="s">
        <v>1944</v>
      </c>
      <c r="B1731" t="s">
        <v>1984</v>
      </c>
      <c r="C1731" t="s">
        <v>1986</v>
      </c>
    </row>
    <row r="1732" spans="1:3" x14ac:dyDescent="0.25">
      <c r="A1732" t="s">
        <v>1336</v>
      </c>
      <c r="B1732" t="s">
        <v>1986</v>
      </c>
      <c r="C1732" t="s">
        <v>1987</v>
      </c>
    </row>
    <row r="1733" spans="1:3" x14ac:dyDescent="0.25">
      <c r="A1733" t="s">
        <v>521</v>
      </c>
      <c r="B1733" t="s">
        <v>1987</v>
      </c>
      <c r="C1733" t="s">
        <v>1984</v>
      </c>
    </row>
    <row r="1734" spans="1:3" x14ac:dyDescent="0.25">
      <c r="A1734" t="s">
        <v>1440</v>
      </c>
      <c r="B1734" t="s">
        <v>1986</v>
      </c>
      <c r="C1734" t="s">
        <v>1986</v>
      </c>
    </row>
    <row r="1735" spans="1:3" x14ac:dyDescent="0.25">
      <c r="A1735" t="s">
        <v>1709</v>
      </c>
      <c r="B1735" t="s">
        <v>1987</v>
      </c>
      <c r="C1735" t="s">
        <v>1986</v>
      </c>
    </row>
    <row r="1736" spans="1:3" x14ac:dyDescent="0.25">
      <c r="A1736" t="s">
        <v>1945</v>
      </c>
      <c r="B1736" t="s">
        <v>1987</v>
      </c>
      <c r="C1736" t="s">
        <v>1986</v>
      </c>
    </row>
    <row r="1737" spans="1:3" x14ac:dyDescent="0.25">
      <c r="A1737" t="s">
        <v>522</v>
      </c>
      <c r="B1737" t="s">
        <v>1987</v>
      </c>
      <c r="C1737" t="s">
        <v>1984</v>
      </c>
    </row>
    <row r="1738" spans="1:3" x14ac:dyDescent="0.25">
      <c r="A1738" t="s">
        <v>523</v>
      </c>
      <c r="B1738" t="s">
        <v>1987</v>
      </c>
      <c r="C1738" t="s">
        <v>1984</v>
      </c>
    </row>
    <row r="1739" spans="1:3" x14ac:dyDescent="0.25">
      <c r="A1739" t="s">
        <v>524</v>
      </c>
      <c r="B1739" t="s">
        <v>1987</v>
      </c>
      <c r="C1739" t="s">
        <v>1984</v>
      </c>
    </row>
    <row r="1740" spans="1:3" x14ac:dyDescent="0.25">
      <c r="A1740" t="s">
        <v>1337</v>
      </c>
      <c r="B1740" t="s">
        <v>1986</v>
      </c>
      <c r="C1740" t="s">
        <v>1987</v>
      </c>
    </row>
    <row r="1741" spans="1:3" x14ac:dyDescent="0.25">
      <c r="A1741" t="s">
        <v>761</v>
      </c>
      <c r="B1741" t="s">
        <v>1987</v>
      </c>
      <c r="C1741" t="s">
        <v>1984</v>
      </c>
    </row>
    <row r="1742" spans="1:3" x14ac:dyDescent="0.25">
      <c r="A1742" t="s">
        <v>1710</v>
      </c>
      <c r="B1742" t="s">
        <v>1987</v>
      </c>
      <c r="C1742" t="s">
        <v>1986</v>
      </c>
    </row>
    <row r="1743" spans="1:3" x14ac:dyDescent="0.25">
      <c r="A1743" t="s">
        <v>1338</v>
      </c>
      <c r="B1743" t="s">
        <v>1986</v>
      </c>
      <c r="C1743" t="s">
        <v>1987</v>
      </c>
    </row>
    <row r="1744" spans="1:3" x14ac:dyDescent="0.25">
      <c r="A1744" t="s">
        <v>1339</v>
      </c>
      <c r="B1744" t="s">
        <v>1986</v>
      </c>
      <c r="C1744" t="s">
        <v>1987</v>
      </c>
    </row>
    <row r="1745" spans="1:3" x14ac:dyDescent="0.25">
      <c r="A1745" t="s">
        <v>1711</v>
      </c>
      <c r="B1745" t="s">
        <v>1987</v>
      </c>
      <c r="C1745" t="s">
        <v>1986</v>
      </c>
    </row>
    <row r="1746" spans="1:3" x14ac:dyDescent="0.25">
      <c r="A1746" t="s">
        <v>1946</v>
      </c>
      <c r="B1746" t="s">
        <v>1984</v>
      </c>
      <c r="C1746" t="s">
        <v>1986</v>
      </c>
    </row>
    <row r="1747" spans="1:3" x14ac:dyDescent="0.25">
      <c r="A1747" t="s">
        <v>762</v>
      </c>
      <c r="B1747" t="s">
        <v>1986</v>
      </c>
      <c r="C1747" t="s">
        <v>1984</v>
      </c>
    </row>
    <row r="1748" spans="1:3" x14ac:dyDescent="0.25">
      <c r="A1748" t="s">
        <v>1078</v>
      </c>
      <c r="B1748" t="s">
        <v>1984</v>
      </c>
      <c r="C1748" t="s">
        <v>1987</v>
      </c>
    </row>
    <row r="1749" spans="1:3" x14ac:dyDescent="0.25">
      <c r="A1749" t="s">
        <v>525</v>
      </c>
      <c r="B1749" t="s">
        <v>1987</v>
      </c>
      <c r="C1749" t="s">
        <v>1984</v>
      </c>
    </row>
    <row r="1750" spans="1:3" x14ac:dyDescent="0.25">
      <c r="A1750" t="s">
        <v>1079</v>
      </c>
      <c r="B1750" t="s">
        <v>1984</v>
      </c>
      <c r="C1750" t="s">
        <v>1987</v>
      </c>
    </row>
    <row r="1751" spans="1:3" x14ac:dyDescent="0.25">
      <c r="A1751" t="s">
        <v>1340</v>
      </c>
      <c r="B1751" t="s">
        <v>1986</v>
      </c>
      <c r="C1751" t="s">
        <v>1987</v>
      </c>
    </row>
    <row r="1752" spans="1:3" x14ac:dyDescent="0.25">
      <c r="A1752" t="s">
        <v>1712</v>
      </c>
      <c r="B1752" t="s">
        <v>1987</v>
      </c>
      <c r="C1752" t="s">
        <v>1986</v>
      </c>
    </row>
    <row r="1753" spans="1:3" x14ac:dyDescent="0.25">
      <c r="A1753" t="s">
        <v>1713</v>
      </c>
      <c r="B1753" t="s">
        <v>1987</v>
      </c>
      <c r="C1753" t="s">
        <v>1986</v>
      </c>
    </row>
    <row r="1754" spans="1:3" x14ac:dyDescent="0.25">
      <c r="A1754" t="s">
        <v>1714</v>
      </c>
      <c r="B1754" t="s">
        <v>1987</v>
      </c>
      <c r="C1754" t="s">
        <v>1986</v>
      </c>
    </row>
    <row r="1755" spans="1:3" x14ac:dyDescent="0.25">
      <c r="A1755" t="s">
        <v>1947</v>
      </c>
      <c r="B1755" t="s">
        <v>1987</v>
      </c>
      <c r="C1755" t="s">
        <v>1986</v>
      </c>
    </row>
    <row r="1756" spans="1:3" x14ac:dyDescent="0.25">
      <c r="A1756" t="s">
        <v>1341</v>
      </c>
      <c r="B1756" t="s">
        <v>1987</v>
      </c>
      <c r="C1756" t="s">
        <v>1984</v>
      </c>
    </row>
    <row r="1757" spans="1:3" x14ac:dyDescent="0.25">
      <c r="A1757" t="s">
        <v>1948</v>
      </c>
      <c r="B1757" t="s">
        <v>1987</v>
      </c>
      <c r="C1757" t="s">
        <v>1986</v>
      </c>
    </row>
    <row r="1758" spans="1:3" x14ac:dyDescent="0.25">
      <c r="A1758" t="s">
        <v>136</v>
      </c>
      <c r="B1758" t="s">
        <v>1984</v>
      </c>
      <c r="C1758" t="s">
        <v>1987</v>
      </c>
    </row>
    <row r="1759" spans="1:3" x14ac:dyDescent="0.25">
      <c r="A1759" t="s">
        <v>1949</v>
      </c>
      <c r="B1759" t="s">
        <v>1987</v>
      </c>
      <c r="C1759" t="s">
        <v>1986</v>
      </c>
    </row>
    <row r="1760" spans="1:3" x14ac:dyDescent="0.25">
      <c r="A1760" t="s">
        <v>1715</v>
      </c>
      <c r="B1760" t="s">
        <v>1987</v>
      </c>
      <c r="C1760" t="s">
        <v>1986</v>
      </c>
    </row>
    <row r="1761" spans="1:3" x14ac:dyDescent="0.25">
      <c r="A1761" t="s">
        <v>1716</v>
      </c>
      <c r="B1761" t="s">
        <v>1987</v>
      </c>
      <c r="C1761" t="s">
        <v>1986</v>
      </c>
    </row>
    <row r="1762" spans="1:3" x14ac:dyDescent="0.25">
      <c r="A1762" t="s">
        <v>1950</v>
      </c>
      <c r="B1762" t="s">
        <v>1984</v>
      </c>
      <c r="C1762" t="s">
        <v>1986</v>
      </c>
    </row>
    <row r="1763" spans="1:3" x14ac:dyDescent="0.25">
      <c r="A1763" t="s">
        <v>1080</v>
      </c>
      <c r="B1763" t="s">
        <v>1984</v>
      </c>
      <c r="C1763" t="s">
        <v>1986</v>
      </c>
    </row>
    <row r="1764" spans="1:3" x14ac:dyDescent="0.25">
      <c r="A1764" t="s">
        <v>1081</v>
      </c>
      <c r="B1764" t="s">
        <v>1984</v>
      </c>
      <c r="C1764" t="s">
        <v>1986</v>
      </c>
    </row>
    <row r="1765" spans="1:3" x14ac:dyDescent="0.25">
      <c r="A1765" t="s">
        <v>763</v>
      </c>
      <c r="B1765" t="s">
        <v>1987</v>
      </c>
      <c r="C1765" t="s">
        <v>1984</v>
      </c>
    </row>
    <row r="1766" spans="1:3" x14ac:dyDescent="0.25">
      <c r="A1766" t="s">
        <v>764</v>
      </c>
      <c r="B1766" t="s">
        <v>1986</v>
      </c>
      <c r="C1766" t="s">
        <v>1984</v>
      </c>
    </row>
    <row r="1767" spans="1:3" x14ac:dyDescent="0.25">
      <c r="A1767" t="s">
        <v>1342</v>
      </c>
      <c r="B1767" t="s">
        <v>1986</v>
      </c>
      <c r="C1767" t="s">
        <v>1987</v>
      </c>
    </row>
    <row r="1768" spans="1:3" x14ac:dyDescent="0.25">
      <c r="A1768" t="s">
        <v>526</v>
      </c>
      <c r="B1768" t="s">
        <v>1987</v>
      </c>
      <c r="C1768" t="s">
        <v>1984</v>
      </c>
    </row>
    <row r="1769" spans="1:3" x14ac:dyDescent="0.25">
      <c r="A1769" t="s">
        <v>527</v>
      </c>
      <c r="B1769" t="s">
        <v>1984</v>
      </c>
      <c r="C1769" t="s">
        <v>1984</v>
      </c>
    </row>
    <row r="1770" spans="1:3" x14ac:dyDescent="0.25">
      <c r="A1770" t="s">
        <v>1082</v>
      </c>
      <c r="B1770" t="s">
        <v>1984</v>
      </c>
      <c r="C1770" t="s">
        <v>1986</v>
      </c>
    </row>
    <row r="1771" spans="1:3" x14ac:dyDescent="0.25">
      <c r="A1771" t="s">
        <v>1083</v>
      </c>
      <c r="B1771" t="s">
        <v>1984</v>
      </c>
      <c r="C1771" t="s">
        <v>1987</v>
      </c>
    </row>
    <row r="1772" spans="1:3" x14ac:dyDescent="0.25">
      <c r="A1772" t="s">
        <v>1084</v>
      </c>
      <c r="B1772" t="s">
        <v>1984</v>
      </c>
      <c r="C1772" t="s">
        <v>1987</v>
      </c>
    </row>
    <row r="1773" spans="1:3" x14ac:dyDescent="0.25">
      <c r="A1773" t="s">
        <v>528</v>
      </c>
      <c r="B1773" t="s">
        <v>1984</v>
      </c>
      <c r="C1773" t="s">
        <v>1984</v>
      </c>
    </row>
    <row r="1774" spans="1:3" x14ac:dyDescent="0.25">
      <c r="A1774" t="s">
        <v>1085</v>
      </c>
      <c r="B1774" t="s">
        <v>1984</v>
      </c>
      <c r="C1774" t="s">
        <v>1986</v>
      </c>
    </row>
    <row r="1775" spans="1:3" x14ac:dyDescent="0.25">
      <c r="A1775" t="s">
        <v>1343</v>
      </c>
      <c r="B1775" t="s">
        <v>1986</v>
      </c>
      <c r="C1775" t="s">
        <v>1987</v>
      </c>
    </row>
    <row r="1776" spans="1:3" x14ac:dyDescent="0.25">
      <c r="A1776" t="s">
        <v>1951</v>
      </c>
      <c r="B1776" t="s">
        <v>1984</v>
      </c>
      <c r="C1776" t="s">
        <v>1986</v>
      </c>
    </row>
    <row r="1777" spans="1:3" x14ac:dyDescent="0.25">
      <c r="A1777" t="s">
        <v>1952</v>
      </c>
      <c r="B1777" t="s">
        <v>1987</v>
      </c>
      <c r="C1777" t="s">
        <v>1986</v>
      </c>
    </row>
    <row r="1778" spans="1:3" x14ac:dyDescent="0.25">
      <c r="A1778" t="s">
        <v>1717</v>
      </c>
      <c r="B1778" t="s">
        <v>1987</v>
      </c>
      <c r="C1778" t="s">
        <v>1986</v>
      </c>
    </row>
    <row r="1779" spans="1:3" x14ac:dyDescent="0.25">
      <c r="A1779" t="s">
        <v>1086</v>
      </c>
      <c r="B1779" t="s">
        <v>1984</v>
      </c>
      <c r="C1779" t="s">
        <v>1986</v>
      </c>
    </row>
    <row r="1780" spans="1:3" x14ac:dyDescent="0.25">
      <c r="A1780" t="s">
        <v>1087</v>
      </c>
      <c r="B1780" t="s">
        <v>1984</v>
      </c>
      <c r="C1780" t="s">
        <v>1986</v>
      </c>
    </row>
    <row r="1781" spans="1:3" x14ac:dyDescent="0.25">
      <c r="A1781" t="s">
        <v>1344</v>
      </c>
      <c r="B1781" t="s">
        <v>1986</v>
      </c>
      <c r="C1781" t="s">
        <v>1987</v>
      </c>
    </row>
    <row r="1782" spans="1:3" x14ac:dyDescent="0.25">
      <c r="A1782" t="s">
        <v>1345</v>
      </c>
      <c r="B1782" t="s">
        <v>1986</v>
      </c>
      <c r="C1782" t="s">
        <v>1987</v>
      </c>
    </row>
    <row r="1783" spans="1:3" x14ac:dyDescent="0.25">
      <c r="A1783" t="s">
        <v>1346</v>
      </c>
      <c r="B1783" t="s">
        <v>1986</v>
      </c>
      <c r="C1783" t="s">
        <v>1987</v>
      </c>
    </row>
    <row r="1784" spans="1:3" x14ac:dyDescent="0.25">
      <c r="A1784" t="s">
        <v>1347</v>
      </c>
      <c r="B1784" t="s">
        <v>1986</v>
      </c>
      <c r="C1784" t="s">
        <v>1987</v>
      </c>
    </row>
    <row r="1785" spans="1:3" x14ac:dyDescent="0.25">
      <c r="A1785" t="s">
        <v>1348</v>
      </c>
      <c r="B1785" t="s">
        <v>1986</v>
      </c>
      <c r="C1785" t="s">
        <v>1987</v>
      </c>
    </row>
    <row r="1786" spans="1:3" x14ac:dyDescent="0.25">
      <c r="A1786" t="s">
        <v>1953</v>
      </c>
      <c r="B1786" t="s">
        <v>1987</v>
      </c>
      <c r="C1786" t="s">
        <v>1986</v>
      </c>
    </row>
    <row r="1787" spans="1:3" x14ac:dyDescent="0.25">
      <c r="A1787" t="s">
        <v>1088</v>
      </c>
      <c r="B1787" t="s">
        <v>1984</v>
      </c>
      <c r="C1787" t="s">
        <v>1987</v>
      </c>
    </row>
    <row r="1788" spans="1:3" x14ac:dyDescent="0.25">
      <c r="A1788" t="s">
        <v>1089</v>
      </c>
      <c r="B1788" t="s">
        <v>1984</v>
      </c>
      <c r="C1788" t="s">
        <v>1987</v>
      </c>
    </row>
    <row r="1789" spans="1:3" x14ac:dyDescent="0.25">
      <c r="A1789" t="s">
        <v>137</v>
      </c>
      <c r="B1789" t="s">
        <v>1984</v>
      </c>
      <c r="C1789" t="s">
        <v>1987</v>
      </c>
    </row>
    <row r="1790" spans="1:3" x14ac:dyDescent="0.25">
      <c r="A1790" t="s">
        <v>529</v>
      </c>
      <c r="B1790" t="s">
        <v>1987</v>
      </c>
      <c r="C1790" t="s">
        <v>1984</v>
      </c>
    </row>
    <row r="1791" spans="1:3" x14ac:dyDescent="0.25">
      <c r="A1791" t="s">
        <v>530</v>
      </c>
      <c r="B1791" t="s">
        <v>1987</v>
      </c>
      <c r="C1791" t="s">
        <v>1984</v>
      </c>
    </row>
    <row r="1792" spans="1:3" x14ac:dyDescent="0.25">
      <c r="A1792" t="s">
        <v>1718</v>
      </c>
      <c r="B1792" t="s">
        <v>1987</v>
      </c>
      <c r="C1792" t="s">
        <v>1986</v>
      </c>
    </row>
    <row r="1793" spans="1:3" x14ac:dyDescent="0.25">
      <c r="A1793" t="s">
        <v>1719</v>
      </c>
      <c r="B1793" t="s">
        <v>1987</v>
      </c>
      <c r="C1793" t="s">
        <v>1986</v>
      </c>
    </row>
    <row r="1794" spans="1:3" x14ac:dyDescent="0.25">
      <c r="A1794" t="s">
        <v>1954</v>
      </c>
      <c r="B1794" t="s">
        <v>1987</v>
      </c>
      <c r="C1794" t="s">
        <v>1986</v>
      </c>
    </row>
    <row r="1795" spans="1:3" x14ac:dyDescent="0.25">
      <c r="A1795" t="s">
        <v>1955</v>
      </c>
      <c r="B1795" t="s">
        <v>1987</v>
      </c>
      <c r="C1795" t="s">
        <v>1986</v>
      </c>
    </row>
    <row r="1796" spans="1:3" x14ac:dyDescent="0.25">
      <c r="A1796" t="s">
        <v>1956</v>
      </c>
      <c r="B1796" t="s">
        <v>1987</v>
      </c>
      <c r="C1796" t="s">
        <v>1986</v>
      </c>
    </row>
    <row r="1797" spans="1:3" x14ac:dyDescent="0.25">
      <c r="A1797" t="s">
        <v>1957</v>
      </c>
      <c r="B1797" t="s">
        <v>1984</v>
      </c>
      <c r="C1797" t="s">
        <v>1986</v>
      </c>
    </row>
    <row r="1798" spans="1:3" x14ac:dyDescent="0.25">
      <c r="A1798" t="s">
        <v>1090</v>
      </c>
      <c r="B1798" t="s">
        <v>1984</v>
      </c>
      <c r="C1798" t="s">
        <v>1986</v>
      </c>
    </row>
    <row r="1799" spans="1:3" x14ac:dyDescent="0.25">
      <c r="A1799" t="s">
        <v>531</v>
      </c>
      <c r="B1799" t="s">
        <v>1984</v>
      </c>
      <c r="C1799" t="s">
        <v>1984</v>
      </c>
    </row>
    <row r="1800" spans="1:3" x14ac:dyDescent="0.25">
      <c r="A1800" t="s">
        <v>1091</v>
      </c>
      <c r="B1800" t="s">
        <v>1984</v>
      </c>
      <c r="C1800" t="s">
        <v>1987</v>
      </c>
    </row>
    <row r="1801" spans="1:3" x14ac:dyDescent="0.25">
      <c r="A1801" t="s">
        <v>9</v>
      </c>
      <c r="B1801" t="s">
        <v>1985</v>
      </c>
      <c r="C1801" t="s">
        <v>1987</v>
      </c>
    </row>
    <row r="1802" spans="1:3" x14ac:dyDescent="0.25">
      <c r="A1802" t="s">
        <v>10</v>
      </c>
      <c r="B1802" t="s">
        <v>1985</v>
      </c>
      <c r="C1802" t="s">
        <v>1987</v>
      </c>
    </row>
    <row r="1803" spans="1:3" x14ac:dyDescent="0.25">
      <c r="A1803" t="s">
        <v>11</v>
      </c>
      <c r="B1803" t="s">
        <v>1984</v>
      </c>
      <c r="C1803" t="s">
        <v>1987</v>
      </c>
    </row>
    <row r="1804" spans="1:3" x14ac:dyDescent="0.25">
      <c r="A1804" t="s">
        <v>1958</v>
      </c>
      <c r="B1804" t="s">
        <v>1984</v>
      </c>
      <c r="C1804" t="s">
        <v>1987</v>
      </c>
    </row>
    <row r="1805" spans="1:3" x14ac:dyDescent="0.25">
      <c r="A1805" t="s">
        <v>1959</v>
      </c>
      <c r="B1805" t="s">
        <v>1984</v>
      </c>
      <c r="C1805" t="s">
        <v>1986</v>
      </c>
    </row>
    <row r="1806" spans="1:3" x14ac:dyDescent="0.25">
      <c r="A1806" t="s">
        <v>1960</v>
      </c>
      <c r="B1806" t="s">
        <v>1984</v>
      </c>
      <c r="C1806" t="s">
        <v>1986</v>
      </c>
    </row>
    <row r="1807" spans="1:3" x14ac:dyDescent="0.25">
      <c r="A1807" t="s">
        <v>1092</v>
      </c>
      <c r="B1807" t="s">
        <v>1984</v>
      </c>
      <c r="C1807" t="s">
        <v>1986</v>
      </c>
    </row>
    <row r="1808" spans="1:3" x14ac:dyDescent="0.25">
      <c r="A1808" t="s">
        <v>1093</v>
      </c>
      <c r="B1808" t="s">
        <v>1984</v>
      </c>
      <c r="C1808" t="s">
        <v>1987</v>
      </c>
    </row>
    <row r="1809" spans="1:3" x14ac:dyDescent="0.25">
      <c r="A1809" t="s">
        <v>1094</v>
      </c>
      <c r="B1809" t="s">
        <v>1984</v>
      </c>
      <c r="C1809" t="s">
        <v>1986</v>
      </c>
    </row>
    <row r="1810" spans="1:3" x14ac:dyDescent="0.25">
      <c r="A1810" t="s">
        <v>1349</v>
      </c>
      <c r="B1810" t="s">
        <v>1986</v>
      </c>
      <c r="C1810" t="s">
        <v>1987</v>
      </c>
    </row>
    <row r="1811" spans="1:3" x14ac:dyDescent="0.25">
      <c r="A1811" t="s">
        <v>1350</v>
      </c>
      <c r="B1811" t="s">
        <v>1986</v>
      </c>
      <c r="C1811" t="s">
        <v>1987</v>
      </c>
    </row>
    <row r="1812" spans="1:3" x14ac:dyDescent="0.25">
      <c r="A1812" t="s">
        <v>1720</v>
      </c>
      <c r="B1812" t="s">
        <v>1987</v>
      </c>
      <c r="C1812" t="s">
        <v>1986</v>
      </c>
    </row>
    <row r="1813" spans="1:3" x14ac:dyDescent="0.25">
      <c r="A1813" t="s">
        <v>1351</v>
      </c>
      <c r="B1813" t="s">
        <v>1986</v>
      </c>
      <c r="C1813" t="s">
        <v>1987</v>
      </c>
    </row>
    <row r="1814" spans="1:3" x14ac:dyDescent="0.25">
      <c r="A1814" t="s">
        <v>1721</v>
      </c>
      <c r="B1814" t="s">
        <v>1986</v>
      </c>
      <c r="C1814" t="s">
        <v>1986</v>
      </c>
    </row>
    <row r="1815" spans="1:3" x14ac:dyDescent="0.25">
      <c r="A1815" t="s">
        <v>1722</v>
      </c>
      <c r="B1815" t="s">
        <v>1987</v>
      </c>
      <c r="C1815" t="s">
        <v>1986</v>
      </c>
    </row>
    <row r="1816" spans="1:3" x14ac:dyDescent="0.25">
      <c r="A1816" t="s">
        <v>1723</v>
      </c>
      <c r="B1816" t="s">
        <v>1987</v>
      </c>
      <c r="C1816" t="s">
        <v>1986</v>
      </c>
    </row>
    <row r="1817" spans="1:3" x14ac:dyDescent="0.25">
      <c r="A1817" t="s">
        <v>1352</v>
      </c>
      <c r="B1817" t="s">
        <v>1986</v>
      </c>
      <c r="C1817" t="s">
        <v>1987</v>
      </c>
    </row>
    <row r="1818" spans="1:3" x14ac:dyDescent="0.25">
      <c r="A1818" t="s">
        <v>1353</v>
      </c>
      <c r="B1818" t="s">
        <v>1986</v>
      </c>
      <c r="C1818" t="s">
        <v>1987</v>
      </c>
    </row>
    <row r="1819" spans="1:3" x14ac:dyDescent="0.25">
      <c r="A1819" t="s">
        <v>765</v>
      </c>
      <c r="B1819" t="s">
        <v>1987</v>
      </c>
      <c r="C1819" t="s">
        <v>1984</v>
      </c>
    </row>
    <row r="1820" spans="1:3" x14ac:dyDescent="0.25">
      <c r="A1820" t="s">
        <v>1095</v>
      </c>
      <c r="B1820" t="s">
        <v>1984</v>
      </c>
      <c r="C1820" t="s">
        <v>1987</v>
      </c>
    </row>
    <row r="1821" spans="1:3" x14ac:dyDescent="0.25">
      <c r="A1821" t="s">
        <v>138</v>
      </c>
      <c r="B1821" t="s">
        <v>1984</v>
      </c>
      <c r="C1821" t="s">
        <v>1984</v>
      </c>
    </row>
    <row r="1822" spans="1:3" x14ac:dyDescent="0.25">
      <c r="A1822" t="s">
        <v>532</v>
      </c>
      <c r="B1822" t="s">
        <v>1987</v>
      </c>
      <c r="C1822" t="s">
        <v>1984</v>
      </c>
    </row>
    <row r="1823" spans="1:3" x14ac:dyDescent="0.25">
      <c r="A1823" t="s">
        <v>139</v>
      </c>
      <c r="B1823" t="s">
        <v>1984</v>
      </c>
      <c r="C1823" t="s">
        <v>1987</v>
      </c>
    </row>
    <row r="1824" spans="1:3" x14ac:dyDescent="0.25">
      <c r="A1824" t="s">
        <v>1096</v>
      </c>
      <c r="B1824" t="s">
        <v>1984</v>
      </c>
      <c r="C1824" t="s">
        <v>1987</v>
      </c>
    </row>
    <row r="1825" spans="1:3" x14ac:dyDescent="0.25">
      <c r="A1825" t="s">
        <v>1097</v>
      </c>
      <c r="B1825" t="s">
        <v>1984</v>
      </c>
      <c r="C1825" t="s">
        <v>1987</v>
      </c>
    </row>
    <row r="1826" spans="1:3" x14ac:dyDescent="0.25">
      <c r="A1826" t="s">
        <v>1724</v>
      </c>
      <c r="B1826" t="s">
        <v>1987</v>
      </c>
      <c r="C1826" t="s">
        <v>1986</v>
      </c>
    </row>
    <row r="1827" spans="1:3" x14ac:dyDescent="0.25">
      <c r="A1827" t="s">
        <v>533</v>
      </c>
      <c r="B1827" t="s">
        <v>1987</v>
      </c>
      <c r="C1827" t="s">
        <v>1984</v>
      </c>
    </row>
    <row r="1828" spans="1:3" x14ac:dyDescent="0.25">
      <c r="A1828" t="s">
        <v>766</v>
      </c>
      <c r="B1828" t="s">
        <v>1986</v>
      </c>
      <c r="C1828" t="s">
        <v>1984</v>
      </c>
    </row>
    <row r="1829" spans="1:3" x14ac:dyDescent="0.25">
      <c r="A1829" t="s">
        <v>140</v>
      </c>
      <c r="B1829" t="s">
        <v>1984</v>
      </c>
      <c r="C1829" t="s">
        <v>1987</v>
      </c>
    </row>
    <row r="1830" spans="1:3" x14ac:dyDescent="0.25">
      <c r="A1830" t="s">
        <v>534</v>
      </c>
      <c r="B1830" t="s">
        <v>1984</v>
      </c>
      <c r="C1830" t="s">
        <v>1984</v>
      </c>
    </row>
    <row r="1831" spans="1:3" x14ac:dyDescent="0.25">
      <c r="A1831" t="s">
        <v>141</v>
      </c>
      <c r="B1831" t="s">
        <v>1984</v>
      </c>
      <c r="C1831" t="s">
        <v>1984</v>
      </c>
    </row>
    <row r="1832" spans="1:3" x14ac:dyDescent="0.25">
      <c r="A1832" t="s">
        <v>535</v>
      </c>
      <c r="B1832" t="s">
        <v>1984</v>
      </c>
      <c r="C1832" t="s">
        <v>1984</v>
      </c>
    </row>
    <row r="1833" spans="1:3" x14ac:dyDescent="0.25">
      <c r="A1833" t="s">
        <v>1098</v>
      </c>
      <c r="B1833" t="s">
        <v>1984</v>
      </c>
      <c r="C1833" t="s">
        <v>1986</v>
      </c>
    </row>
    <row r="1834" spans="1:3" x14ac:dyDescent="0.25">
      <c r="A1834" t="s">
        <v>1354</v>
      </c>
      <c r="B1834" t="s">
        <v>1986</v>
      </c>
      <c r="C1834" t="s">
        <v>1987</v>
      </c>
    </row>
    <row r="1835" spans="1:3" x14ac:dyDescent="0.25">
      <c r="A1835" t="s">
        <v>1725</v>
      </c>
      <c r="B1835" t="s">
        <v>1987</v>
      </c>
      <c r="C1835" t="s">
        <v>1986</v>
      </c>
    </row>
    <row r="1836" spans="1:3" x14ac:dyDescent="0.25">
      <c r="A1836" t="s">
        <v>536</v>
      </c>
      <c r="B1836" t="s">
        <v>1987</v>
      </c>
      <c r="C1836" t="s">
        <v>1984</v>
      </c>
    </row>
    <row r="1837" spans="1:3" x14ac:dyDescent="0.25">
      <c r="A1837" t="s">
        <v>537</v>
      </c>
      <c r="B1837" t="s">
        <v>1987</v>
      </c>
      <c r="C1837" t="s">
        <v>1984</v>
      </c>
    </row>
    <row r="1838" spans="1:3" x14ac:dyDescent="0.25">
      <c r="A1838" t="s">
        <v>767</v>
      </c>
      <c r="B1838" t="s">
        <v>1987</v>
      </c>
      <c r="C1838" t="s">
        <v>1984</v>
      </c>
    </row>
    <row r="1839" spans="1:3" x14ac:dyDescent="0.25">
      <c r="A1839" t="s">
        <v>768</v>
      </c>
      <c r="B1839" t="s">
        <v>1987</v>
      </c>
      <c r="C1839" t="s">
        <v>1984</v>
      </c>
    </row>
    <row r="1840" spans="1:3" x14ac:dyDescent="0.25">
      <c r="A1840" t="s">
        <v>1726</v>
      </c>
      <c r="B1840" t="s">
        <v>1987</v>
      </c>
      <c r="C1840" t="s">
        <v>1986</v>
      </c>
    </row>
    <row r="1841" spans="1:3" x14ac:dyDescent="0.25">
      <c r="A1841" t="s">
        <v>1099</v>
      </c>
      <c r="B1841" t="s">
        <v>1987</v>
      </c>
      <c r="C1841" t="s">
        <v>1986</v>
      </c>
    </row>
    <row r="1842" spans="1:3" x14ac:dyDescent="0.25">
      <c r="A1842" t="s">
        <v>1100</v>
      </c>
      <c r="B1842" t="s">
        <v>1984</v>
      </c>
      <c r="C1842" t="s">
        <v>1987</v>
      </c>
    </row>
    <row r="1843" spans="1:3" x14ac:dyDescent="0.25">
      <c r="A1843" t="s">
        <v>1101</v>
      </c>
      <c r="B1843" t="s">
        <v>1984</v>
      </c>
      <c r="C1843" t="s">
        <v>1986</v>
      </c>
    </row>
    <row r="1844" spans="1:3" x14ac:dyDescent="0.25">
      <c r="A1844" t="s">
        <v>1102</v>
      </c>
      <c r="B1844" t="s">
        <v>1984</v>
      </c>
      <c r="C1844" t="s">
        <v>1986</v>
      </c>
    </row>
    <row r="1845" spans="1:3" x14ac:dyDescent="0.25">
      <c r="A1845" t="s">
        <v>1103</v>
      </c>
      <c r="B1845" t="s">
        <v>1984</v>
      </c>
      <c r="C1845" t="s">
        <v>1987</v>
      </c>
    </row>
    <row r="1846" spans="1:3" x14ac:dyDescent="0.25">
      <c r="A1846" t="s">
        <v>1727</v>
      </c>
      <c r="B1846" t="s">
        <v>1987</v>
      </c>
      <c r="C1846" t="s">
        <v>1986</v>
      </c>
    </row>
    <row r="1847" spans="1:3" x14ac:dyDescent="0.25">
      <c r="A1847" t="s">
        <v>1355</v>
      </c>
      <c r="B1847" t="s">
        <v>1986</v>
      </c>
      <c r="C1847" t="s">
        <v>1987</v>
      </c>
    </row>
    <row r="1848" spans="1:3" x14ac:dyDescent="0.25">
      <c r="A1848" t="s">
        <v>1356</v>
      </c>
      <c r="B1848" t="s">
        <v>1986</v>
      </c>
      <c r="C1848" t="s">
        <v>1987</v>
      </c>
    </row>
    <row r="1849" spans="1:3" x14ac:dyDescent="0.25">
      <c r="A1849" t="s">
        <v>1357</v>
      </c>
      <c r="B1849" t="s">
        <v>1986</v>
      </c>
      <c r="C1849" t="s">
        <v>1987</v>
      </c>
    </row>
    <row r="1850" spans="1:3" x14ac:dyDescent="0.25">
      <c r="A1850" t="s">
        <v>1441</v>
      </c>
      <c r="B1850" t="s">
        <v>1986</v>
      </c>
      <c r="C1850" t="s">
        <v>1986</v>
      </c>
    </row>
    <row r="1851" spans="1:3" x14ac:dyDescent="0.25">
      <c r="A1851" t="s">
        <v>1728</v>
      </c>
      <c r="B1851" t="s">
        <v>1986</v>
      </c>
      <c r="C1851" t="s">
        <v>1986</v>
      </c>
    </row>
    <row r="1852" spans="1:3" x14ac:dyDescent="0.25">
      <c r="A1852" t="s">
        <v>1442</v>
      </c>
      <c r="B1852" t="s">
        <v>1986</v>
      </c>
      <c r="C1852" t="s">
        <v>1986</v>
      </c>
    </row>
    <row r="1853" spans="1:3" x14ac:dyDescent="0.25">
      <c r="A1853" t="s">
        <v>1443</v>
      </c>
      <c r="B1853" t="s">
        <v>1986</v>
      </c>
      <c r="C1853" t="s">
        <v>1986</v>
      </c>
    </row>
    <row r="1854" spans="1:3" x14ac:dyDescent="0.25">
      <c r="A1854" t="s">
        <v>1444</v>
      </c>
      <c r="B1854" t="s">
        <v>1986</v>
      </c>
      <c r="C1854" t="s">
        <v>1986</v>
      </c>
    </row>
    <row r="1855" spans="1:3" x14ac:dyDescent="0.25">
      <c r="A1855" t="s">
        <v>1445</v>
      </c>
      <c r="B1855" t="s">
        <v>1986</v>
      </c>
      <c r="C1855" t="s">
        <v>1986</v>
      </c>
    </row>
    <row r="1856" spans="1:3" x14ac:dyDescent="0.25">
      <c r="A1856" t="s">
        <v>1446</v>
      </c>
      <c r="B1856" t="s">
        <v>1986</v>
      </c>
      <c r="C1856" t="s">
        <v>1986</v>
      </c>
    </row>
    <row r="1857" spans="1:3" x14ac:dyDescent="0.25">
      <c r="A1857" t="s">
        <v>1961</v>
      </c>
      <c r="B1857" t="s">
        <v>1984</v>
      </c>
      <c r="C1857" t="s">
        <v>1986</v>
      </c>
    </row>
    <row r="1858" spans="1:3" x14ac:dyDescent="0.25">
      <c r="A1858" t="s">
        <v>27</v>
      </c>
      <c r="B1858" t="s">
        <v>1986</v>
      </c>
      <c r="C1858" t="s">
        <v>1986</v>
      </c>
    </row>
    <row r="1859" spans="1:3" x14ac:dyDescent="0.25">
      <c r="A1859" t="s">
        <v>538</v>
      </c>
      <c r="B1859" t="s">
        <v>1987</v>
      </c>
      <c r="C1859" t="s">
        <v>1984</v>
      </c>
    </row>
    <row r="1860" spans="1:3" x14ac:dyDescent="0.25">
      <c r="A1860" t="s">
        <v>539</v>
      </c>
      <c r="B1860" t="s">
        <v>1987</v>
      </c>
      <c r="C1860" t="s">
        <v>1984</v>
      </c>
    </row>
    <row r="1861" spans="1:3" x14ac:dyDescent="0.25">
      <c r="A1861" t="s">
        <v>540</v>
      </c>
      <c r="B1861" t="s">
        <v>1987</v>
      </c>
      <c r="C1861" t="s">
        <v>1984</v>
      </c>
    </row>
    <row r="1862" spans="1:3" x14ac:dyDescent="0.25">
      <c r="A1862" t="s">
        <v>1104</v>
      </c>
      <c r="B1862" t="s">
        <v>1987</v>
      </c>
      <c r="C1862" t="s">
        <v>1986</v>
      </c>
    </row>
    <row r="1863" spans="1:3" x14ac:dyDescent="0.25">
      <c r="A1863" t="s">
        <v>1105</v>
      </c>
      <c r="B1863" t="s">
        <v>1984</v>
      </c>
      <c r="C1863" t="s">
        <v>1987</v>
      </c>
    </row>
    <row r="1864" spans="1:3" x14ac:dyDescent="0.25">
      <c r="A1864" t="s">
        <v>541</v>
      </c>
      <c r="B1864" t="s">
        <v>1987</v>
      </c>
      <c r="C1864" t="s">
        <v>1984</v>
      </c>
    </row>
    <row r="1865" spans="1:3" x14ac:dyDescent="0.25">
      <c r="A1865" t="s">
        <v>142</v>
      </c>
      <c r="B1865" t="s">
        <v>1984</v>
      </c>
      <c r="C1865" t="s">
        <v>1984</v>
      </c>
    </row>
    <row r="1866" spans="1:3" x14ac:dyDescent="0.25">
      <c r="A1866" t="s">
        <v>542</v>
      </c>
      <c r="B1866" t="s">
        <v>1987</v>
      </c>
      <c r="C1866" t="s">
        <v>1984</v>
      </c>
    </row>
    <row r="1867" spans="1:3" x14ac:dyDescent="0.25">
      <c r="A1867" t="s">
        <v>543</v>
      </c>
      <c r="B1867" t="s">
        <v>1987</v>
      </c>
      <c r="C1867" t="s">
        <v>1984</v>
      </c>
    </row>
    <row r="1868" spans="1:3" x14ac:dyDescent="0.25">
      <c r="A1868" t="s">
        <v>769</v>
      </c>
      <c r="B1868" t="s">
        <v>1987</v>
      </c>
      <c r="C1868" t="s">
        <v>1984</v>
      </c>
    </row>
    <row r="1869" spans="1:3" x14ac:dyDescent="0.25">
      <c r="A1869" t="s">
        <v>544</v>
      </c>
      <c r="B1869" t="s">
        <v>1987</v>
      </c>
      <c r="C1869" t="s">
        <v>1984</v>
      </c>
    </row>
    <row r="1870" spans="1:3" x14ac:dyDescent="0.25">
      <c r="A1870" t="s">
        <v>1358</v>
      </c>
      <c r="B1870" t="s">
        <v>1987</v>
      </c>
      <c r="C1870" t="s">
        <v>1984</v>
      </c>
    </row>
    <row r="1871" spans="1:3" x14ac:dyDescent="0.25">
      <c r="A1871" t="s">
        <v>1106</v>
      </c>
      <c r="B1871" t="s">
        <v>1984</v>
      </c>
      <c r="C1871" t="s">
        <v>1987</v>
      </c>
    </row>
    <row r="1872" spans="1:3" x14ac:dyDescent="0.25">
      <c r="A1872" t="s">
        <v>545</v>
      </c>
      <c r="B1872" t="s">
        <v>1984</v>
      </c>
      <c r="C1872" t="s">
        <v>1987</v>
      </c>
    </row>
    <row r="1873" spans="1:3" x14ac:dyDescent="0.25">
      <c r="A1873" t="s">
        <v>546</v>
      </c>
      <c r="B1873" t="s">
        <v>1987</v>
      </c>
      <c r="C1873" t="s">
        <v>1984</v>
      </c>
    </row>
    <row r="1874" spans="1:3" x14ac:dyDescent="0.25">
      <c r="A1874" t="s">
        <v>547</v>
      </c>
      <c r="B1874" t="s">
        <v>1984</v>
      </c>
      <c r="C1874" t="s">
        <v>1984</v>
      </c>
    </row>
    <row r="1875" spans="1:3" x14ac:dyDescent="0.25">
      <c r="A1875" t="s">
        <v>548</v>
      </c>
      <c r="B1875" t="s">
        <v>1987</v>
      </c>
      <c r="C1875" t="s">
        <v>1984</v>
      </c>
    </row>
    <row r="1876" spans="1:3" x14ac:dyDescent="0.25">
      <c r="A1876" t="s">
        <v>143</v>
      </c>
      <c r="B1876" t="s">
        <v>1984</v>
      </c>
      <c r="C1876" t="s">
        <v>1984</v>
      </c>
    </row>
    <row r="1877" spans="1:3" x14ac:dyDescent="0.25">
      <c r="A1877" t="s">
        <v>1962</v>
      </c>
      <c r="B1877" t="s">
        <v>1987</v>
      </c>
      <c r="C1877" t="s">
        <v>1986</v>
      </c>
    </row>
    <row r="1878" spans="1:3" x14ac:dyDescent="0.25">
      <c r="A1878" t="s">
        <v>1729</v>
      </c>
      <c r="B1878" t="s">
        <v>1987</v>
      </c>
      <c r="C1878" t="s">
        <v>1986</v>
      </c>
    </row>
    <row r="1879" spans="1:3" x14ac:dyDescent="0.25">
      <c r="A1879" t="s">
        <v>1730</v>
      </c>
      <c r="B1879" t="s">
        <v>1987</v>
      </c>
      <c r="C1879" t="s">
        <v>1986</v>
      </c>
    </row>
    <row r="1880" spans="1:3" x14ac:dyDescent="0.25">
      <c r="A1880" t="s">
        <v>1731</v>
      </c>
      <c r="B1880" t="s">
        <v>1987</v>
      </c>
      <c r="C1880" t="s">
        <v>1986</v>
      </c>
    </row>
    <row r="1881" spans="1:3" x14ac:dyDescent="0.25">
      <c r="A1881" t="s">
        <v>1963</v>
      </c>
      <c r="B1881" t="s">
        <v>1987</v>
      </c>
      <c r="C1881" t="s">
        <v>1986</v>
      </c>
    </row>
    <row r="1882" spans="1:3" x14ac:dyDescent="0.25">
      <c r="A1882" t="s">
        <v>1732</v>
      </c>
      <c r="B1882" t="s">
        <v>1987</v>
      </c>
      <c r="C1882" t="s">
        <v>1986</v>
      </c>
    </row>
    <row r="1883" spans="1:3" x14ac:dyDescent="0.25">
      <c r="A1883" t="s">
        <v>1733</v>
      </c>
      <c r="B1883" t="s">
        <v>1987</v>
      </c>
      <c r="C1883" t="s">
        <v>1986</v>
      </c>
    </row>
    <row r="1884" spans="1:3" x14ac:dyDescent="0.25">
      <c r="A1884" t="s">
        <v>1107</v>
      </c>
      <c r="B1884" t="s">
        <v>1984</v>
      </c>
      <c r="C1884" t="s">
        <v>1986</v>
      </c>
    </row>
    <row r="1885" spans="1:3" x14ac:dyDescent="0.25">
      <c r="A1885" t="s">
        <v>1734</v>
      </c>
      <c r="B1885" t="s">
        <v>1987</v>
      </c>
      <c r="C1885" t="s">
        <v>1986</v>
      </c>
    </row>
    <row r="1886" spans="1:3" x14ac:dyDescent="0.25">
      <c r="A1886" t="s">
        <v>1735</v>
      </c>
      <c r="B1886" t="s">
        <v>1987</v>
      </c>
      <c r="C1886" t="s">
        <v>1986</v>
      </c>
    </row>
    <row r="1887" spans="1:3" x14ac:dyDescent="0.25">
      <c r="A1887" t="s">
        <v>1359</v>
      </c>
      <c r="B1887" t="s">
        <v>1986</v>
      </c>
      <c r="C1887" t="s">
        <v>1987</v>
      </c>
    </row>
    <row r="1888" spans="1:3" x14ac:dyDescent="0.25">
      <c r="A1888" t="s">
        <v>1736</v>
      </c>
      <c r="B1888" t="s">
        <v>1986</v>
      </c>
      <c r="C1888" t="s">
        <v>1986</v>
      </c>
    </row>
    <row r="1889" spans="1:3" x14ac:dyDescent="0.25">
      <c r="A1889" t="s">
        <v>1737</v>
      </c>
      <c r="B1889" t="s">
        <v>1987</v>
      </c>
      <c r="C1889" t="s">
        <v>1986</v>
      </c>
    </row>
    <row r="1890" spans="1:3" x14ac:dyDescent="0.25">
      <c r="A1890" t="s">
        <v>1738</v>
      </c>
      <c r="B1890" t="s">
        <v>1987</v>
      </c>
      <c r="C1890" t="s">
        <v>1986</v>
      </c>
    </row>
    <row r="1891" spans="1:3" x14ac:dyDescent="0.25">
      <c r="A1891" t="s">
        <v>1447</v>
      </c>
      <c r="B1891" t="s">
        <v>1986</v>
      </c>
      <c r="C1891" t="s">
        <v>1986</v>
      </c>
    </row>
    <row r="1892" spans="1:3" x14ac:dyDescent="0.25">
      <c r="A1892" t="s">
        <v>28</v>
      </c>
      <c r="B1892" t="s">
        <v>1987</v>
      </c>
      <c r="C1892" t="s">
        <v>1986</v>
      </c>
    </row>
    <row r="1893" spans="1:3" x14ac:dyDescent="0.25">
      <c r="A1893" t="s">
        <v>1739</v>
      </c>
      <c r="B1893" t="s">
        <v>1987</v>
      </c>
      <c r="C1893" t="s">
        <v>1986</v>
      </c>
    </row>
    <row r="1894" spans="1:3" x14ac:dyDescent="0.25">
      <c r="A1894" t="s">
        <v>1108</v>
      </c>
      <c r="B1894" t="s">
        <v>1984</v>
      </c>
      <c r="C1894" t="s">
        <v>1987</v>
      </c>
    </row>
    <row r="1895" spans="1:3" x14ac:dyDescent="0.25">
      <c r="A1895" t="s">
        <v>1360</v>
      </c>
      <c r="B1895" t="s">
        <v>1986</v>
      </c>
      <c r="C1895" t="s">
        <v>1987</v>
      </c>
    </row>
    <row r="1896" spans="1:3" x14ac:dyDescent="0.25">
      <c r="A1896" t="s">
        <v>1740</v>
      </c>
      <c r="B1896" t="s">
        <v>1986</v>
      </c>
      <c r="C1896" t="s">
        <v>1986</v>
      </c>
    </row>
    <row r="1897" spans="1:3" x14ac:dyDescent="0.25">
      <c r="A1897" t="s">
        <v>1741</v>
      </c>
      <c r="B1897" t="s">
        <v>1987</v>
      </c>
      <c r="C1897" t="s">
        <v>1986</v>
      </c>
    </row>
    <row r="1898" spans="1:3" x14ac:dyDescent="0.25">
      <c r="A1898" t="s">
        <v>29</v>
      </c>
      <c r="B1898" t="s">
        <v>1986</v>
      </c>
      <c r="C1898" t="s">
        <v>1986</v>
      </c>
    </row>
    <row r="1899" spans="1:3" x14ac:dyDescent="0.25">
      <c r="A1899" t="s">
        <v>1742</v>
      </c>
      <c r="B1899" t="s">
        <v>1986</v>
      </c>
      <c r="C1899" t="s">
        <v>1986</v>
      </c>
    </row>
    <row r="1900" spans="1:3" x14ac:dyDescent="0.25">
      <c r="A1900" t="s">
        <v>1743</v>
      </c>
      <c r="B1900" t="s">
        <v>1987</v>
      </c>
      <c r="C1900" t="s">
        <v>1986</v>
      </c>
    </row>
    <row r="1901" spans="1:3" x14ac:dyDescent="0.25">
      <c r="A1901" t="s">
        <v>144</v>
      </c>
      <c r="B1901" t="s">
        <v>1984</v>
      </c>
      <c r="C1901" t="s">
        <v>1987</v>
      </c>
    </row>
    <row r="1902" spans="1:3" x14ac:dyDescent="0.25">
      <c r="A1902" t="s">
        <v>770</v>
      </c>
      <c r="B1902" t="s">
        <v>1984</v>
      </c>
      <c r="C1902" t="s">
        <v>1987</v>
      </c>
    </row>
    <row r="1903" spans="1:3" x14ac:dyDescent="0.25">
      <c r="A1903" t="s">
        <v>1964</v>
      </c>
      <c r="B1903" t="s">
        <v>1984</v>
      </c>
      <c r="C1903" t="s">
        <v>1986</v>
      </c>
    </row>
    <row r="1904" spans="1:3" x14ac:dyDescent="0.25">
      <c r="A1904" t="s">
        <v>771</v>
      </c>
      <c r="B1904" t="s">
        <v>1987</v>
      </c>
      <c r="C1904" t="s">
        <v>1984</v>
      </c>
    </row>
    <row r="1905" spans="1:3" x14ac:dyDescent="0.25">
      <c r="A1905" t="s">
        <v>1965</v>
      </c>
      <c r="B1905" t="s">
        <v>1987</v>
      </c>
      <c r="C1905" t="s">
        <v>1986</v>
      </c>
    </row>
    <row r="1906" spans="1:3" x14ac:dyDescent="0.25">
      <c r="A1906" t="s">
        <v>1966</v>
      </c>
      <c r="B1906" t="s">
        <v>1984</v>
      </c>
      <c r="C1906" t="s">
        <v>1986</v>
      </c>
    </row>
    <row r="1907" spans="1:3" x14ac:dyDescent="0.25">
      <c r="A1907" t="s">
        <v>145</v>
      </c>
      <c r="B1907" t="s">
        <v>1984</v>
      </c>
      <c r="C1907" t="s">
        <v>1984</v>
      </c>
    </row>
    <row r="1908" spans="1:3" x14ac:dyDescent="0.25">
      <c r="A1908" t="s">
        <v>1967</v>
      </c>
      <c r="B1908" t="s">
        <v>1987</v>
      </c>
      <c r="C1908" t="s">
        <v>1986</v>
      </c>
    </row>
    <row r="1909" spans="1:3" x14ac:dyDescent="0.25">
      <c r="A1909" t="s">
        <v>1448</v>
      </c>
      <c r="B1909" t="s">
        <v>1986</v>
      </c>
      <c r="C1909" t="s">
        <v>1986</v>
      </c>
    </row>
    <row r="1910" spans="1:3" x14ac:dyDescent="0.25">
      <c r="A1910" t="s">
        <v>1449</v>
      </c>
      <c r="B1910" t="s">
        <v>1986</v>
      </c>
      <c r="C1910" t="s">
        <v>1986</v>
      </c>
    </row>
    <row r="1911" spans="1:3" x14ac:dyDescent="0.25">
      <c r="A1911" t="s">
        <v>549</v>
      </c>
      <c r="B1911" t="s">
        <v>1987</v>
      </c>
      <c r="C1911" t="s">
        <v>1984</v>
      </c>
    </row>
    <row r="1912" spans="1:3" x14ac:dyDescent="0.25">
      <c r="A1912" t="s">
        <v>1744</v>
      </c>
      <c r="B1912" t="s">
        <v>1987</v>
      </c>
      <c r="C1912" t="s">
        <v>1986</v>
      </c>
    </row>
    <row r="1913" spans="1:3" x14ac:dyDescent="0.25">
      <c r="A1913" t="s">
        <v>1968</v>
      </c>
      <c r="B1913" t="s">
        <v>1987</v>
      </c>
      <c r="C1913" t="s">
        <v>1986</v>
      </c>
    </row>
    <row r="1914" spans="1:3" x14ac:dyDescent="0.25">
      <c r="A1914" t="s">
        <v>1745</v>
      </c>
      <c r="B1914" t="s">
        <v>1987</v>
      </c>
      <c r="C1914" t="s">
        <v>1986</v>
      </c>
    </row>
    <row r="1915" spans="1:3" x14ac:dyDescent="0.25">
      <c r="A1915" t="s">
        <v>772</v>
      </c>
      <c r="B1915" t="s">
        <v>1986</v>
      </c>
      <c r="C1915" t="s">
        <v>1987</v>
      </c>
    </row>
    <row r="1916" spans="1:3" x14ac:dyDescent="0.25">
      <c r="A1916" t="s">
        <v>1746</v>
      </c>
      <c r="B1916" t="s">
        <v>1987</v>
      </c>
      <c r="C1916" t="s">
        <v>1986</v>
      </c>
    </row>
    <row r="1917" spans="1:3" x14ac:dyDescent="0.25">
      <c r="A1917" t="s">
        <v>1109</v>
      </c>
      <c r="B1917" t="s">
        <v>1984</v>
      </c>
      <c r="C1917" t="s">
        <v>1986</v>
      </c>
    </row>
    <row r="1918" spans="1:3" x14ac:dyDescent="0.25">
      <c r="A1918" t="s">
        <v>1110</v>
      </c>
      <c r="B1918" t="s">
        <v>1984</v>
      </c>
      <c r="C1918" t="s">
        <v>1987</v>
      </c>
    </row>
    <row r="1919" spans="1:3" x14ac:dyDescent="0.25">
      <c r="A1919" t="s">
        <v>1969</v>
      </c>
      <c r="B1919" t="s">
        <v>1987</v>
      </c>
      <c r="C1919" t="s">
        <v>1986</v>
      </c>
    </row>
    <row r="1920" spans="1:3" x14ac:dyDescent="0.25">
      <c r="A1920" t="s">
        <v>1361</v>
      </c>
      <c r="B1920" t="s">
        <v>1985</v>
      </c>
      <c r="C1920" t="s">
        <v>1987</v>
      </c>
    </row>
    <row r="1921" spans="1:3" x14ac:dyDescent="0.25">
      <c r="A1921" t="s">
        <v>1362</v>
      </c>
      <c r="B1921" t="s">
        <v>1986</v>
      </c>
      <c r="C1921" t="s">
        <v>1987</v>
      </c>
    </row>
    <row r="1922" spans="1:3" x14ac:dyDescent="0.25">
      <c r="A1922" t="s">
        <v>1363</v>
      </c>
      <c r="B1922" t="s">
        <v>1986</v>
      </c>
      <c r="C1922" t="s">
        <v>1987</v>
      </c>
    </row>
    <row r="1923" spans="1:3" x14ac:dyDescent="0.25">
      <c r="A1923" t="s">
        <v>1364</v>
      </c>
      <c r="B1923" t="s">
        <v>1986</v>
      </c>
      <c r="C1923" t="s">
        <v>1987</v>
      </c>
    </row>
    <row r="1924" spans="1:3" x14ac:dyDescent="0.25">
      <c r="A1924" t="s">
        <v>1970</v>
      </c>
      <c r="B1924" t="s">
        <v>1984</v>
      </c>
      <c r="C1924" t="s">
        <v>1986</v>
      </c>
    </row>
    <row r="1925" spans="1:3" x14ac:dyDescent="0.25">
      <c r="A1925" t="s">
        <v>1971</v>
      </c>
      <c r="B1925" t="s">
        <v>1987</v>
      </c>
      <c r="C1925" t="s">
        <v>1986</v>
      </c>
    </row>
    <row r="1926" spans="1:3" x14ac:dyDescent="0.25">
      <c r="A1926" t="s">
        <v>1972</v>
      </c>
      <c r="B1926" t="s">
        <v>1987</v>
      </c>
      <c r="C1926" t="s">
        <v>1986</v>
      </c>
    </row>
    <row r="1927" spans="1:3" x14ac:dyDescent="0.25">
      <c r="A1927" t="s">
        <v>1747</v>
      </c>
      <c r="B1927" t="s">
        <v>1987</v>
      </c>
      <c r="C1927" t="s">
        <v>1986</v>
      </c>
    </row>
    <row r="1928" spans="1:3" x14ac:dyDescent="0.25">
      <c r="A1928" t="s">
        <v>1748</v>
      </c>
      <c r="B1928" t="s">
        <v>1987</v>
      </c>
      <c r="C1928" t="s">
        <v>1986</v>
      </c>
    </row>
    <row r="1929" spans="1:3" x14ac:dyDescent="0.25">
      <c r="A1929" t="s">
        <v>1973</v>
      </c>
      <c r="B1929" t="s">
        <v>1987</v>
      </c>
      <c r="C1929" t="s">
        <v>1986</v>
      </c>
    </row>
    <row r="1930" spans="1:3" x14ac:dyDescent="0.25">
      <c r="A1930" t="s">
        <v>1749</v>
      </c>
      <c r="B1930" t="s">
        <v>1987</v>
      </c>
      <c r="C1930" t="s">
        <v>1986</v>
      </c>
    </row>
    <row r="1931" spans="1:3" x14ac:dyDescent="0.25">
      <c r="A1931" t="s">
        <v>1974</v>
      </c>
      <c r="B1931" t="s">
        <v>1987</v>
      </c>
      <c r="C1931" t="s">
        <v>1986</v>
      </c>
    </row>
    <row r="1932" spans="1:3" x14ac:dyDescent="0.25">
      <c r="A1932" t="s">
        <v>1975</v>
      </c>
      <c r="B1932" t="s">
        <v>1987</v>
      </c>
      <c r="C1932" t="s">
        <v>1986</v>
      </c>
    </row>
    <row r="1933" spans="1:3" x14ac:dyDescent="0.25">
      <c r="A1933" t="s">
        <v>1750</v>
      </c>
      <c r="B1933" t="s">
        <v>1986</v>
      </c>
      <c r="C1933" t="s">
        <v>1986</v>
      </c>
    </row>
    <row r="1934" spans="1:3" x14ac:dyDescent="0.25">
      <c r="A1934" t="s">
        <v>1751</v>
      </c>
      <c r="B1934" t="s">
        <v>1987</v>
      </c>
      <c r="C1934" t="s">
        <v>1986</v>
      </c>
    </row>
    <row r="1935" spans="1:3" x14ac:dyDescent="0.25">
      <c r="A1935" t="s">
        <v>1111</v>
      </c>
      <c r="B1935" t="s">
        <v>1984</v>
      </c>
      <c r="C1935" t="s">
        <v>1987</v>
      </c>
    </row>
    <row r="1936" spans="1:3" x14ac:dyDescent="0.25">
      <c r="A1936" t="s">
        <v>1752</v>
      </c>
      <c r="B1936" t="s">
        <v>1987</v>
      </c>
      <c r="C1936" t="s">
        <v>1986</v>
      </c>
    </row>
    <row r="1937" spans="1:3" x14ac:dyDescent="0.25">
      <c r="A1937" t="s">
        <v>1753</v>
      </c>
      <c r="B1937" t="s">
        <v>1987</v>
      </c>
      <c r="C1937" t="s">
        <v>1986</v>
      </c>
    </row>
    <row r="1938" spans="1:3" x14ac:dyDescent="0.25">
      <c r="A1938" t="s">
        <v>1754</v>
      </c>
      <c r="B1938" t="s">
        <v>1987</v>
      </c>
      <c r="C1938" t="s">
        <v>1986</v>
      </c>
    </row>
    <row r="1939" spans="1:3" x14ac:dyDescent="0.25">
      <c r="A1939" t="s">
        <v>1450</v>
      </c>
      <c r="B1939" t="s">
        <v>1987</v>
      </c>
      <c r="C1939" t="s">
        <v>1986</v>
      </c>
    </row>
    <row r="1940" spans="1:3" x14ac:dyDescent="0.25">
      <c r="A1940" t="s">
        <v>773</v>
      </c>
      <c r="B1940" t="s">
        <v>1987</v>
      </c>
      <c r="C1940" t="s">
        <v>1984</v>
      </c>
    </row>
    <row r="1941" spans="1:3" x14ac:dyDescent="0.25">
      <c r="A1941" t="s">
        <v>1976</v>
      </c>
      <c r="B1941" t="s">
        <v>1984</v>
      </c>
      <c r="C1941" t="s">
        <v>1986</v>
      </c>
    </row>
    <row r="1942" spans="1:3" x14ac:dyDescent="0.25">
      <c r="A1942" t="s">
        <v>1977</v>
      </c>
      <c r="B1942" t="s">
        <v>1987</v>
      </c>
      <c r="C1942" t="s">
        <v>1986</v>
      </c>
    </row>
    <row r="1943" spans="1:3" x14ac:dyDescent="0.25">
      <c r="A1943" t="s">
        <v>1755</v>
      </c>
      <c r="B1943" t="s">
        <v>1986</v>
      </c>
      <c r="C1943" t="s">
        <v>1986</v>
      </c>
    </row>
    <row r="1944" spans="1:3" x14ac:dyDescent="0.25">
      <c r="A1944" t="s">
        <v>1756</v>
      </c>
      <c r="B1944" t="s">
        <v>1986</v>
      </c>
      <c r="C1944" t="s">
        <v>1986</v>
      </c>
    </row>
    <row r="1945" spans="1:3" x14ac:dyDescent="0.25">
      <c r="A1945" t="s">
        <v>1757</v>
      </c>
      <c r="B1945" t="s">
        <v>1986</v>
      </c>
      <c r="C1945" t="s">
        <v>1986</v>
      </c>
    </row>
    <row r="1946" spans="1:3" x14ac:dyDescent="0.25">
      <c r="A1946" t="s">
        <v>1365</v>
      </c>
      <c r="B1946" t="s">
        <v>1986</v>
      </c>
      <c r="C1946" t="s">
        <v>1986</v>
      </c>
    </row>
    <row r="1947" spans="1:3" x14ac:dyDescent="0.25">
      <c r="A1947" t="s">
        <v>1366</v>
      </c>
      <c r="B1947" t="s">
        <v>1986</v>
      </c>
      <c r="C1947" t="s">
        <v>1987</v>
      </c>
    </row>
    <row r="1948" spans="1:3" x14ac:dyDescent="0.25">
      <c r="A1948" t="s">
        <v>1758</v>
      </c>
      <c r="B1948" t="s">
        <v>1986</v>
      </c>
      <c r="C1948" t="s">
        <v>1986</v>
      </c>
    </row>
    <row r="1949" spans="1:3" x14ac:dyDescent="0.25">
      <c r="A1949" t="s">
        <v>146</v>
      </c>
      <c r="B1949" t="s">
        <v>1984</v>
      </c>
      <c r="C1949" t="s">
        <v>1984</v>
      </c>
    </row>
    <row r="1950" spans="1:3" x14ac:dyDescent="0.25">
      <c r="A1950" t="s">
        <v>1112</v>
      </c>
      <c r="B1950" t="s">
        <v>1984</v>
      </c>
      <c r="C1950" t="s">
        <v>1987</v>
      </c>
    </row>
    <row r="1951" spans="1:3" x14ac:dyDescent="0.25">
      <c r="A1951" t="s">
        <v>1113</v>
      </c>
      <c r="B1951" t="s">
        <v>1984</v>
      </c>
      <c r="C1951" t="s">
        <v>1987</v>
      </c>
    </row>
    <row r="1952" spans="1:3" x14ac:dyDescent="0.25">
      <c r="A1952" t="s">
        <v>1114</v>
      </c>
      <c r="B1952" t="s">
        <v>1984</v>
      </c>
      <c r="C1952" t="s">
        <v>1987</v>
      </c>
    </row>
    <row r="1953" spans="1:3" x14ac:dyDescent="0.25">
      <c r="A1953" t="s">
        <v>1115</v>
      </c>
      <c r="B1953" t="s">
        <v>1984</v>
      </c>
      <c r="C1953" t="s">
        <v>1987</v>
      </c>
    </row>
    <row r="1954" spans="1:3" x14ac:dyDescent="0.25">
      <c r="A1954" t="s">
        <v>1116</v>
      </c>
      <c r="B1954" t="s">
        <v>1984</v>
      </c>
      <c r="C1954" t="s">
        <v>1987</v>
      </c>
    </row>
    <row r="1955" spans="1:3" x14ac:dyDescent="0.25">
      <c r="A1955" t="s">
        <v>1117</v>
      </c>
      <c r="B1955" t="s">
        <v>1984</v>
      </c>
      <c r="C1955" t="s">
        <v>1987</v>
      </c>
    </row>
    <row r="1956" spans="1:3" x14ac:dyDescent="0.25">
      <c r="A1956" t="s">
        <v>147</v>
      </c>
      <c r="B1956" t="s">
        <v>1984</v>
      </c>
      <c r="C1956" t="s">
        <v>1984</v>
      </c>
    </row>
    <row r="1957" spans="1:3" x14ac:dyDescent="0.25">
      <c r="A1957" t="s">
        <v>1118</v>
      </c>
      <c r="B1957" t="s">
        <v>1984</v>
      </c>
      <c r="C1957" t="s">
        <v>1987</v>
      </c>
    </row>
    <row r="1958" spans="1:3" x14ac:dyDescent="0.25">
      <c r="A1958" t="s">
        <v>1759</v>
      </c>
      <c r="B1958" t="s">
        <v>1987</v>
      </c>
      <c r="C1958" t="s">
        <v>1986</v>
      </c>
    </row>
    <row r="1959" spans="1:3" x14ac:dyDescent="0.25">
      <c r="A1959" t="s">
        <v>1367</v>
      </c>
      <c r="B1959" t="s">
        <v>1986</v>
      </c>
      <c r="C1959" t="s">
        <v>1987</v>
      </c>
    </row>
    <row r="1960" spans="1:3" x14ac:dyDescent="0.25">
      <c r="A1960" t="s">
        <v>1451</v>
      </c>
      <c r="B1960" t="s">
        <v>1986</v>
      </c>
      <c r="C1960" t="s">
        <v>1986</v>
      </c>
    </row>
    <row r="1961" spans="1:3" x14ac:dyDescent="0.25">
      <c r="A1961" t="s">
        <v>1452</v>
      </c>
      <c r="B1961" t="s">
        <v>1986</v>
      </c>
      <c r="C1961" t="s">
        <v>1986</v>
      </c>
    </row>
    <row r="1962" spans="1:3" x14ac:dyDescent="0.25">
      <c r="A1962" t="s">
        <v>1453</v>
      </c>
      <c r="B1962" t="s">
        <v>1986</v>
      </c>
      <c r="C1962" t="s">
        <v>1986</v>
      </c>
    </row>
    <row r="1963" spans="1:3" x14ac:dyDescent="0.25">
      <c r="A1963" t="s">
        <v>1454</v>
      </c>
      <c r="B1963" t="s">
        <v>1986</v>
      </c>
      <c r="C1963" t="s">
        <v>1986</v>
      </c>
    </row>
    <row r="1964" spans="1:3" x14ac:dyDescent="0.25">
      <c r="A1964" t="s">
        <v>1455</v>
      </c>
      <c r="B1964" t="s">
        <v>1986</v>
      </c>
      <c r="C1964" t="s">
        <v>1986</v>
      </c>
    </row>
    <row r="1965" spans="1:3" x14ac:dyDescent="0.25">
      <c r="A1965" t="s">
        <v>1368</v>
      </c>
      <c r="B1965" t="s">
        <v>1986</v>
      </c>
      <c r="C1965" t="s">
        <v>1987</v>
      </c>
    </row>
    <row r="1966" spans="1:3" x14ac:dyDescent="0.25">
      <c r="A1966" t="s">
        <v>550</v>
      </c>
      <c r="B1966" t="s">
        <v>1987</v>
      </c>
      <c r="C1966" t="s">
        <v>1984</v>
      </c>
    </row>
    <row r="1967" spans="1:3" x14ac:dyDescent="0.25">
      <c r="A1967" t="s">
        <v>1978</v>
      </c>
      <c r="B1967" t="s">
        <v>1987</v>
      </c>
      <c r="C1967" t="s">
        <v>1986</v>
      </c>
    </row>
    <row r="1968" spans="1:3" x14ac:dyDescent="0.25">
      <c r="A1968" t="s">
        <v>1760</v>
      </c>
      <c r="B1968" t="s">
        <v>1987</v>
      </c>
      <c r="C1968" t="s">
        <v>1986</v>
      </c>
    </row>
    <row r="1969" spans="1:3" x14ac:dyDescent="0.25">
      <c r="A1969" t="s">
        <v>1979</v>
      </c>
      <c r="B1969" t="s">
        <v>1984</v>
      </c>
      <c r="C1969" t="s">
        <v>1986</v>
      </c>
    </row>
    <row r="1970" spans="1:3" x14ac:dyDescent="0.25">
      <c r="A1970" t="s">
        <v>1119</v>
      </c>
      <c r="B1970" t="s">
        <v>1984</v>
      </c>
      <c r="C1970" t="s">
        <v>1986</v>
      </c>
    </row>
    <row r="1971" spans="1:3" x14ac:dyDescent="0.25">
      <c r="A1971" t="s">
        <v>1761</v>
      </c>
      <c r="B1971" t="s">
        <v>1987</v>
      </c>
      <c r="C1971" t="s">
        <v>1986</v>
      </c>
    </row>
    <row r="1972" spans="1:3" x14ac:dyDescent="0.25">
      <c r="A1972" t="s">
        <v>1980</v>
      </c>
      <c r="B1972" t="s">
        <v>1987</v>
      </c>
      <c r="C1972" t="s">
        <v>1986</v>
      </c>
    </row>
    <row r="1973" spans="1:3" x14ac:dyDescent="0.25">
      <c r="A1973" t="s">
        <v>1762</v>
      </c>
      <c r="B1973" t="s">
        <v>1987</v>
      </c>
      <c r="C1973" t="s">
        <v>1986</v>
      </c>
    </row>
    <row r="1974" spans="1:3" x14ac:dyDescent="0.25">
      <c r="A1974" t="s">
        <v>1456</v>
      </c>
      <c r="B1974" t="s">
        <v>1986</v>
      </c>
      <c r="C1974" t="s">
        <v>1986</v>
      </c>
    </row>
    <row r="1975" spans="1:3" x14ac:dyDescent="0.25">
      <c r="A1975" t="s">
        <v>1981</v>
      </c>
      <c r="B1975" t="s">
        <v>1984</v>
      </c>
      <c r="C1975" t="s">
        <v>1986</v>
      </c>
    </row>
    <row r="1976" spans="1:3" x14ac:dyDescent="0.25">
      <c r="A1976" t="s">
        <v>30</v>
      </c>
      <c r="B1976" t="s">
        <v>1986</v>
      </c>
      <c r="C1976" t="s">
        <v>1986</v>
      </c>
    </row>
    <row r="1977" spans="1:3" x14ac:dyDescent="0.25">
      <c r="A1977" t="s">
        <v>31</v>
      </c>
      <c r="B1977" t="s">
        <v>1986</v>
      </c>
      <c r="C1977" t="s">
        <v>1986</v>
      </c>
    </row>
    <row r="1978" spans="1:3" x14ac:dyDescent="0.25">
      <c r="A1978" t="s">
        <v>32</v>
      </c>
      <c r="B1978" t="s">
        <v>1986</v>
      </c>
      <c r="C1978" t="s">
        <v>1986</v>
      </c>
    </row>
    <row r="1979" spans="1:3" x14ac:dyDescent="0.25">
      <c r="A1979" t="s">
        <v>1457</v>
      </c>
      <c r="B1979" t="s">
        <v>1986</v>
      </c>
      <c r="C1979" t="s">
        <v>1986</v>
      </c>
    </row>
    <row r="1980" spans="1:3" x14ac:dyDescent="0.25">
      <c r="A1980" t="s">
        <v>1763</v>
      </c>
      <c r="B1980" t="s">
        <v>1986</v>
      </c>
      <c r="C1980" t="s">
        <v>1986</v>
      </c>
    </row>
    <row r="1981" spans="1:3" x14ac:dyDescent="0.25">
      <c r="A1981" t="s">
        <v>1764</v>
      </c>
      <c r="B1981" t="s">
        <v>1987</v>
      </c>
      <c r="C1981" t="s">
        <v>1986</v>
      </c>
    </row>
    <row r="1982" spans="1:3" x14ac:dyDescent="0.25">
      <c r="A1982" t="s">
        <v>12</v>
      </c>
      <c r="B1982" t="s">
        <v>1984</v>
      </c>
      <c r="C1982" t="s">
        <v>1986</v>
      </c>
    </row>
    <row r="1983" spans="1:3" x14ac:dyDescent="0.25">
      <c r="A1983" t="s">
        <v>13</v>
      </c>
      <c r="B1983" t="s">
        <v>1984</v>
      </c>
      <c r="C1983" t="s">
        <v>1986</v>
      </c>
    </row>
    <row r="1984" spans="1:3" x14ac:dyDescent="0.25">
      <c r="A1984" t="s">
        <v>1982</v>
      </c>
      <c r="B1984" t="s">
        <v>1987</v>
      </c>
      <c r="C1984" t="s">
        <v>1986</v>
      </c>
    </row>
    <row r="1985" spans="1:3" x14ac:dyDescent="0.25">
      <c r="A1985" t="s">
        <v>1983</v>
      </c>
      <c r="B1985" t="s">
        <v>1987</v>
      </c>
      <c r="C1985" t="s">
        <v>1986</v>
      </c>
    </row>
    <row r="1986" spans="1:3" x14ac:dyDescent="0.25">
      <c r="A1986" t="s">
        <v>1765</v>
      </c>
      <c r="B1986" t="s">
        <v>1986</v>
      </c>
      <c r="C1986" t="s">
        <v>1986</v>
      </c>
    </row>
  </sheetData>
  <sortState ref="A3:C1986">
    <sortCondition ref="A3:A1986"/>
  </sortState>
  <mergeCells count="1">
    <mergeCell ref="A1:E1"/>
  </mergeCells>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120"/>
  <sheetViews>
    <sheetView tabSelected="1" workbookViewId="0">
      <selection activeCell="D5" sqref="D5"/>
    </sheetView>
  </sheetViews>
  <sheetFormatPr defaultRowHeight="15" x14ac:dyDescent="0.25"/>
  <cols>
    <col min="1" max="1" width="11" bestFit="1" customWidth="1"/>
    <col min="2" max="2" width="24.42578125" bestFit="1" customWidth="1"/>
    <col min="3" max="3" width="25" bestFit="1" customWidth="1"/>
    <col min="4" max="4" width="13.7109375" bestFit="1" customWidth="1"/>
    <col min="5" max="5" width="18.5703125" bestFit="1" customWidth="1"/>
  </cols>
  <sheetData>
    <row r="1" spans="1:5" ht="74.25" customHeight="1" x14ac:dyDescent="0.25">
      <c r="A1" s="4" t="s">
        <v>1997</v>
      </c>
      <c r="B1" s="4"/>
      <c r="C1" s="4"/>
      <c r="D1" s="4"/>
      <c r="E1" s="4"/>
    </row>
    <row r="2" spans="1:5" x14ac:dyDescent="0.25">
      <c r="A2" t="s">
        <v>1992</v>
      </c>
      <c r="B2" t="s">
        <v>1993</v>
      </c>
      <c r="C2" t="s">
        <v>1994</v>
      </c>
      <c r="D2" t="s">
        <v>1996</v>
      </c>
      <c r="E2" t="s">
        <v>1999</v>
      </c>
    </row>
    <row r="3" spans="1:5" x14ac:dyDescent="0.25">
      <c r="A3" t="s">
        <v>148</v>
      </c>
      <c r="B3">
        <v>0.82935846000000002</v>
      </c>
      <c r="C3">
        <v>0.79007179999999999</v>
      </c>
      <c r="D3">
        <f>STDEV(B3:C3)</f>
        <v>2.7779863696170311E-2</v>
      </c>
      <c r="E3">
        <f>PEARSON(B3:B1120,C3:C1120)</f>
        <v>0.98026444383914701</v>
      </c>
    </row>
    <row r="4" spans="1:5" x14ac:dyDescent="0.25">
      <c r="A4" t="s">
        <v>774</v>
      </c>
      <c r="B4">
        <v>0.77346020000000004</v>
      </c>
      <c r="C4">
        <v>0.71344525000000003</v>
      </c>
      <c r="D4">
        <f t="shared" ref="D4:D67" si="0">STDEV(B4:C4)</f>
        <v>4.2436978117571598E-2</v>
      </c>
    </row>
    <row r="5" spans="1:5" x14ac:dyDescent="0.25">
      <c r="A5" t="s">
        <v>1767</v>
      </c>
      <c r="B5">
        <v>0.76151042999999996</v>
      </c>
      <c r="C5">
        <v>0.69051669999999998</v>
      </c>
      <c r="D5">
        <f t="shared" si="0"/>
        <v>5.0200147904726822E-2</v>
      </c>
    </row>
    <row r="6" spans="1:5" x14ac:dyDescent="0.25">
      <c r="A6" t="s">
        <v>775</v>
      </c>
      <c r="B6">
        <v>0.55905294000000005</v>
      </c>
      <c r="C6">
        <v>0.57639430000000003</v>
      </c>
      <c r="D6">
        <f t="shared" si="0"/>
        <v>1.2262193250997129E-2</v>
      </c>
    </row>
    <row r="7" spans="1:5" x14ac:dyDescent="0.25">
      <c r="A7" t="s">
        <v>776</v>
      </c>
      <c r="B7">
        <v>0.53571000000000002</v>
      </c>
      <c r="C7">
        <v>0.53540986999999995</v>
      </c>
      <c r="D7">
        <f t="shared" si="0"/>
        <v>2.1222395823756451E-4</v>
      </c>
    </row>
    <row r="8" spans="1:5" x14ac:dyDescent="0.25">
      <c r="A8" t="s">
        <v>1770</v>
      </c>
      <c r="B8">
        <v>0.73780780000000001</v>
      </c>
      <c r="C8">
        <v>0.79375759999999995</v>
      </c>
      <c r="D8">
        <f t="shared" si="0"/>
        <v>3.9562482986031051E-2</v>
      </c>
    </row>
    <row r="9" spans="1:5" x14ac:dyDescent="0.25">
      <c r="A9" t="s">
        <v>778</v>
      </c>
      <c r="B9">
        <v>0.70359510000000003</v>
      </c>
      <c r="C9">
        <v>0.62222796999999996</v>
      </c>
      <c r="D9">
        <f t="shared" si="0"/>
        <v>5.7535249388687412E-2</v>
      </c>
    </row>
    <row r="10" spans="1:5" x14ac:dyDescent="0.25">
      <c r="A10" t="s">
        <v>1772</v>
      </c>
      <c r="B10">
        <v>0.68207790000000001</v>
      </c>
      <c r="C10">
        <v>0.67879665</v>
      </c>
      <c r="D10">
        <f t="shared" si="0"/>
        <v>2.3201941257683686E-3</v>
      </c>
    </row>
    <row r="11" spans="1:5" x14ac:dyDescent="0.25">
      <c r="A11" t="s">
        <v>779</v>
      </c>
      <c r="B11">
        <v>0.7668161</v>
      </c>
      <c r="C11">
        <v>0.72870400000000002</v>
      </c>
      <c r="D11">
        <f t="shared" si="0"/>
        <v>2.6949324355259804E-2</v>
      </c>
    </row>
    <row r="12" spans="1:5" x14ac:dyDescent="0.25">
      <c r="A12" t="s">
        <v>780</v>
      </c>
      <c r="B12">
        <v>0.47263696999999999</v>
      </c>
      <c r="C12">
        <v>0.52381295000000005</v>
      </c>
      <c r="D12">
        <f t="shared" si="0"/>
        <v>3.6186882491867182E-2</v>
      </c>
    </row>
    <row r="13" spans="1:5" x14ac:dyDescent="0.25">
      <c r="A13" t="s">
        <v>781</v>
      </c>
      <c r="B13">
        <v>0.45729314999999998</v>
      </c>
      <c r="C13">
        <v>0.46946657000000003</v>
      </c>
      <c r="D13">
        <f t="shared" si="0"/>
        <v>8.607907832231974E-3</v>
      </c>
    </row>
    <row r="14" spans="1:5" x14ac:dyDescent="0.25">
      <c r="A14" t="s">
        <v>782</v>
      </c>
      <c r="B14">
        <v>0.45606574</v>
      </c>
      <c r="C14">
        <v>0.43367096999999999</v>
      </c>
      <c r="D14">
        <f t="shared" si="0"/>
        <v>1.5835493730113063E-2</v>
      </c>
    </row>
    <row r="15" spans="1:5" x14ac:dyDescent="0.25">
      <c r="A15" t="s">
        <v>783</v>
      </c>
      <c r="B15">
        <v>0.30387365999999999</v>
      </c>
      <c r="C15">
        <v>0.40157663999999998</v>
      </c>
      <c r="D15">
        <f t="shared" si="0"/>
        <v>6.9086439700133978E-2</v>
      </c>
    </row>
    <row r="16" spans="1:5" x14ac:dyDescent="0.25">
      <c r="A16" t="s">
        <v>784</v>
      </c>
      <c r="B16">
        <v>0.61073980000000005</v>
      </c>
      <c r="C16">
        <v>0.60643875999999997</v>
      </c>
      <c r="D16">
        <f t="shared" si="0"/>
        <v>3.0412945501546514E-3</v>
      </c>
    </row>
    <row r="17" spans="1:4" x14ac:dyDescent="0.25">
      <c r="A17" t="s">
        <v>785</v>
      </c>
      <c r="B17">
        <v>0.49503817999999999</v>
      </c>
      <c r="C17">
        <v>0.52500290000000005</v>
      </c>
      <c r="D17">
        <f t="shared" si="0"/>
        <v>2.1188256708356203E-2</v>
      </c>
    </row>
    <row r="18" spans="1:4" x14ac:dyDescent="0.25">
      <c r="A18" t="s">
        <v>786</v>
      </c>
      <c r="B18">
        <v>0.40422413000000001</v>
      </c>
      <c r="C18">
        <v>0.43307063000000001</v>
      </c>
      <c r="D18">
        <f t="shared" si="0"/>
        <v>2.0397555763497742E-2</v>
      </c>
    </row>
    <row r="19" spans="1:4" x14ac:dyDescent="0.25">
      <c r="A19" t="s">
        <v>787</v>
      </c>
      <c r="B19">
        <v>0.45515329999999998</v>
      </c>
      <c r="C19">
        <v>0.48906042999999999</v>
      </c>
      <c r="D19">
        <f t="shared" si="0"/>
        <v>2.3975961553573826E-2</v>
      </c>
    </row>
    <row r="20" spans="1:4" x14ac:dyDescent="0.25">
      <c r="A20" t="s">
        <v>788</v>
      </c>
      <c r="B20">
        <v>0.53646669999999996</v>
      </c>
      <c r="C20">
        <v>0.54553353999999998</v>
      </c>
      <c r="D20">
        <f t="shared" si="0"/>
        <v>6.4112240479334507E-3</v>
      </c>
    </row>
    <row r="21" spans="1:4" x14ac:dyDescent="0.25">
      <c r="A21" t="s">
        <v>789</v>
      </c>
      <c r="B21">
        <v>0.42146313000000002</v>
      </c>
      <c r="C21">
        <v>0.40355839999999998</v>
      </c>
      <c r="D21">
        <f t="shared" si="0"/>
        <v>1.2660555998314239E-2</v>
      </c>
    </row>
    <row r="22" spans="1:4" x14ac:dyDescent="0.25">
      <c r="A22" t="s">
        <v>790</v>
      </c>
      <c r="B22">
        <v>0.58954980000000001</v>
      </c>
      <c r="C22">
        <v>0.58928316999999997</v>
      </c>
      <c r="D22">
        <f t="shared" si="0"/>
        <v>1.885358810678013E-4</v>
      </c>
    </row>
    <row r="23" spans="1:4" x14ac:dyDescent="0.25">
      <c r="A23" t="s">
        <v>791</v>
      </c>
      <c r="B23">
        <v>0.5694169</v>
      </c>
      <c r="C23">
        <v>0.53253614999999999</v>
      </c>
      <c r="D23">
        <f t="shared" si="0"/>
        <v>2.6078628420245775E-2</v>
      </c>
    </row>
    <row r="24" spans="1:4" x14ac:dyDescent="0.25">
      <c r="A24" t="s">
        <v>33</v>
      </c>
      <c r="B24">
        <v>0.41060345999999998</v>
      </c>
      <c r="C24">
        <v>0.43188880000000002</v>
      </c>
      <c r="D24">
        <f t="shared" si="0"/>
        <v>1.5051008253861298E-2</v>
      </c>
    </row>
    <row r="25" spans="1:4" x14ac:dyDescent="0.25">
      <c r="A25" t="s">
        <v>34</v>
      </c>
      <c r="B25">
        <v>0.62788880000000002</v>
      </c>
      <c r="C25">
        <v>0.73950629999999995</v>
      </c>
      <c r="D25">
        <f t="shared" si="0"/>
        <v>7.8925491149089422E-2</v>
      </c>
    </row>
    <row r="26" spans="1:4" x14ac:dyDescent="0.25">
      <c r="A26" t="s">
        <v>792</v>
      </c>
      <c r="B26">
        <v>0.63727414999999998</v>
      </c>
      <c r="C26">
        <v>0.60573774999999996</v>
      </c>
      <c r="D26">
        <f t="shared" si="0"/>
        <v>2.2299602294211452E-2</v>
      </c>
    </row>
    <row r="27" spans="1:4" x14ac:dyDescent="0.25">
      <c r="A27" t="s">
        <v>793</v>
      </c>
      <c r="B27">
        <v>0.63253599999999999</v>
      </c>
      <c r="C27">
        <v>0.61648460000000005</v>
      </c>
      <c r="D27">
        <f t="shared" si="0"/>
        <v>1.1350053787537706E-2</v>
      </c>
    </row>
    <row r="28" spans="1:4" x14ac:dyDescent="0.25">
      <c r="A28" t="s">
        <v>794</v>
      </c>
      <c r="B28">
        <v>0.72162309999999996</v>
      </c>
      <c r="C28">
        <v>0.63191419999999998</v>
      </c>
      <c r="D28">
        <f t="shared" si="0"/>
        <v>6.3433771522785856E-2</v>
      </c>
    </row>
    <row r="29" spans="1:4" x14ac:dyDescent="0.25">
      <c r="A29" t="s">
        <v>1776</v>
      </c>
      <c r="B29">
        <v>0.72384345999999999</v>
      </c>
      <c r="C29">
        <v>0.72721385999999999</v>
      </c>
      <c r="D29">
        <f t="shared" si="0"/>
        <v>2.3832326953111367E-3</v>
      </c>
    </row>
    <row r="30" spans="1:4" x14ac:dyDescent="0.25">
      <c r="A30" t="s">
        <v>176</v>
      </c>
      <c r="B30">
        <v>0.83341030000000005</v>
      </c>
      <c r="C30">
        <v>0.79869133000000003</v>
      </c>
      <c r="D30">
        <f t="shared" si="0"/>
        <v>2.4550019122812319E-2</v>
      </c>
    </row>
    <row r="31" spans="1:4" x14ac:dyDescent="0.25">
      <c r="A31" t="s">
        <v>1780</v>
      </c>
      <c r="B31">
        <v>0.80181840000000004</v>
      </c>
      <c r="C31">
        <v>0.78005740000000001</v>
      </c>
      <c r="D31">
        <f t="shared" si="0"/>
        <v>1.5387350665400482E-2</v>
      </c>
    </row>
    <row r="32" spans="1:4" x14ac:dyDescent="0.25">
      <c r="A32" t="s">
        <v>795</v>
      </c>
      <c r="B32">
        <v>0.84012089999999995</v>
      </c>
      <c r="C32">
        <v>0.67640049999999996</v>
      </c>
      <c r="D32">
        <f t="shared" si="0"/>
        <v>0.11576780505857533</v>
      </c>
    </row>
    <row r="33" spans="1:4" x14ac:dyDescent="0.25">
      <c r="A33" t="s">
        <v>179</v>
      </c>
      <c r="B33">
        <v>0.71992610000000001</v>
      </c>
      <c r="C33">
        <v>0.65233993999999995</v>
      </c>
      <c r="D33">
        <f t="shared" si="0"/>
        <v>4.7790632050359036E-2</v>
      </c>
    </row>
    <row r="34" spans="1:4" x14ac:dyDescent="0.25">
      <c r="A34" t="s">
        <v>796</v>
      </c>
      <c r="B34">
        <v>0.59275829999999996</v>
      </c>
      <c r="C34">
        <v>0.64438176000000003</v>
      </c>
      <c r="D34">
        <f t="shared" si="0"/>
        <v>3.6503298634312537E-2</v>
      </c>
    </row>
    <row r="35" spans="1:4" x14ac:dyDescent="0.25">
      <c r="A35" t="s">
        <v>797</v>
      </c>
      <c r="B35">
        <v>0.8452788</v>
      </c>
      <c r="C35">
        <v>0.83540210000000004</v>
      </c>
      <c r="D35">
        <f t="shared" si="0"/>
        <v>6.9838815457451461E-3</v>
      </c>
    </row>
    <row r="36" spans="1:4" x14ac:dyDescent="0.25">
      <c r="A36" t="s">
        <v>798</v>
      </c>
      <c r="B36">
        <v>0.67680967000000003</v>
      </c>
      <c r="C36">
        <v>0.75457775999999999</v>
      </c>
      <c r="D36">
        <f t="shared" si="0"/>
        <v>5.49903437989257E-2</v>
      </c>
    </row>
    <row r="37" spans="1:4" x14ac:dyDescent="0.25">
      <c r="A37" t="s">
        <v>799</v>
      </c>
      <c r="B37">
        <v>0.47706375000000001</v>
      </c>
      <c r="C37">
        <v>0.53639334000000005</v>
      </c>
      <c r="D37">
        <f t="shared" si="0"/>
        <v>4.1952355414017609E-2</v>
      </c>
    </row>
    <row r="38" spans="1:4" x14ac:dyDescent="0.25">
      <c r="A38" t="s">
        <v>1782</v>
      </c>
      <c r="B38">
        <v>0.69686959999999998</v>
      </c>
      <c r="C38">
        <v>0.67137234999999995</v>
      </c>
      <c r="D38">
        <f t="shared" si="0"/>
        <v>1.8029278376608719E-2</v>
      </c>
    </row>
    <row r="39" spans="1:4" x14ac:dyDescent="0.25">
      <c r="A39" t="s">
        <v>800</v>
      </c>
      <c r="B39">
        <v>0.74581337000000003</v>
      </c>
      <c r="C39">
        <v>0.74094530000000003</v>
      </c>
      <c r="D39">
        <f t="shared" si="0"/>
        <v>3.4422453082907979E-3</v>
      </c>
    </row>
    <row r="40" spans="1:4" x14ac:dyDescent="0.25">
      <c r="A40" t="s">
        <v>1783</v>
      </c>
      <c r="B40">
        <v>0.69048600000000004</v>
      </c>
      <c r="C40">
        <v>0.88442229999999999</v>
      </c>
      <c r="D40">
        <f t="shared" si="0"/>
        <v>0.13713367284822828</v>
      </c>
    </row>
    <row r="41" spans="1:4" x14ac:dyDescent="0.25">
      <c r="A41" t="s">
        <v>35</v>
      </c>
      <c r="B41">
        <v>0.61588913000000001</v>
      </c>
      <c r="C41">
        <v>0.65535617000000002</v>
      </c>
      <c r="D41">
        <f t="shared" si="0"/>
        <v>2.7907411617360722E-2</v>
      </c>
    </row>
    <row r="42" spans="1:4" x14ac:dyDescent="0.25">
      <c r="A42" t="s">
        <v>36</v>
      </c>
      <c r="B42">
        <v>0.58189917000000002</v>
      </c>
      <c r="C42">
        <v>0.53188294000000003</v>
      </c>
      <c r="D42">
        <f t="shared" si="0"/>
        <v>3.536681540238603E-2</v>
      </c>
    </row>
    <row r="43" spans="1:4" x14ac:dyDescent="0.25">
      <c r="A43" t="s">
        <v>802</v>
      </c>
      <c r="B43">
        <v>0.66587059999999998</v>
      </c>
      <c r="C43">
        <v>0.61548656000000002</v>
      </c>
      <c r="D43">
        <f t="shared" si="0"/>
        <v>3.5626896347574231E-2</v>
      </c>
    </row>
    <row r="44" spans="1:4" x14ac:dyDescent="0.25">
      <c r="A44" t="s">
        <v>803</v>
      </c>
      <c r="B44">
        <v>0.37687892000000001</v>
      </c>
      <c r="C44">
        <v>0.29728216000000002</v>
      </c>
      <c r="D44">
        <f t="shared" si="0"/>
        <v>5.6283408756478401E-2</v>
      </c>
    </row>
    <row r="45" spans="1:4" x14ac:dyDescent="0.25">
      <c r="A45" t="s">
        <v>37</v>
      </c>
      <c r="B45">
        <v>0.36734222999999999</v>
      </c>
      <c r="C45">
        <v>0.29374725000000002</v>
      </c>
      <c r="D45">
        <f t="shared" si="0"/>
        <v>5.2039509419288504E-2</v>
      </c>
    </row>
    <row r="46" spans="1:4" x14ac:dyDescent="0.25">
      <c r="A46" t="s">
        <v>1787</v>
      </c>
      <c r="B46">
        <v>0.57407485999999996</v>
      </c>
      <c r="C46">
        <v>0.44268045</v>
      </c>
      <c r="D46">
        <f t="shared" si="0"/>
        <v>9.2909878321005487E-2</v>
      </c>
    </row>
    <row r="47" spans="1:4" x14ac:dyDescent="0.25">
      <c r="A47" t="s">
        <v>1788</v>
      </c>
      <c r="B47">
        <v>0.8146023</v>
      </c>
      <c r="C47">
        <v>0.67954079999999994</v>
      </c>
      <c r="D47">
        <f t="shared" si="0"/>
        <v>9.5502902527226929E-2</v>
      </c>
    </row>
    <row r="48" spans="1:4" x14ac:dyDescent="0.25">
      <c r="A48" t="s">
        <v>804</v>
      </c>
      <c r="B48">
        <v>0.51191699999999996</v>
      </c>
      <c r="C48">
        <v>0.40984586000000001</v>
      </c>
      <c r="D48">
        <f t="shared" si="0"/>
        <v>7.2175195257441552E-2</v>
      </c>
    </row>
    <row r="49" spans="1:4" x14ac:dyDescent="0.25">
      <c r="A49" t="s">
        <v>805</v>
      </c>
      <c r="B49">
        <v>0.35539567</v>
      </c>
      <c r="C49">
        <v>0.32725903000000001</v>
      </c>
      <c r="D49">
        <f t="shared" si="0"/>
        <v>1.9895608943804655E-2</v>
      </c>
    </row>
    <row r="50" spans="1:4" x14ac:dyDescent="0.25">
      <c r="A50" t="s">
        <v>0</v>
      </c>
      <c r="B50">
        <v>0.41657367000000001</v>
      </c>
      <c r="C50">
        <v>0.20429907999999999</v>
      </c>
      <c r="D50">
        <f t="shared" si="0"/>
        <v>0.15010080206259413</v>
      </c>
    </row>
    <row r="51" spans="1:4" x14ac:dyDescent="0.25">
      <c r="A51" t="s">
        <v>806</v>
      </c>
      <c r="B51">
        <v>0.76361555000000003</v>
      </c>
      <c r="C51">
        <v>0.72245590000000004</v>
      </c>
      <c r="D51">
        <f t="shared" si="0"/>
        <v>2.9104267626264876E-2</v>
      </c>
    </row>
    <row r="52" spans="1:4" x14ac:dyDescent="0.25">
      <c r="A52" t="s">
        <v>807</v>
      </c>
      <c r="B52">
        <v>0.72033119999999995</v>
      </c>
      <c r="C52">
        <v>0.7449114</v>
      </c>
      <c r="D52">
        <f t="shared" si="0"/>
        <v>1.7380826102921611E-2</v>
      </c>
    </row>
    <row r="53" spans="1:4" x14ac:dyDescent="0.25">
      <c r="A53" t="s">
        <v>1789</v>
      </c>
      <c r="B53">
        <v>0.66338617</v>
      </c>
      <c r="C53">
        <v>0.72858500000000004</v>
      </c>
      <c r="D53">
        <f t="shared" si="0"/>
        <v>4.6102534818428936E-2</v>
      </c>
    </row>
    <row r="54" spans="1:4" x14ac:dyDescent="0.25">
      <c r="A54" t="s">
        <v>1790</v>
      </c>
      <c r="B54">
        <v>0.65275360000000004</v>
      </c>
      <c r="C54">
        <v>0.69412726000000002</v>
      </c>
      <c r="D54">
        <f t="shared" si="0"/>
        <v>2.9255595548506597E-2</v>
      </c>
    </row>
    <row r="55" spans="1:4" x14ac:dyDescent="0.25">
      <c r="A55" t="s">
        <v>1791</v>
      </c>
      <c r="B55">
        <v>0.69396853000000003</v>
      </c>
      <c r="C55">
        <v>0.68218814999999999</v>
      </c>
      <c r="D55">
        <f t="shared" si="0"/>
        <v>8.3299865829544045E-3</v>
      </c>
    </row>
    <row r="56" spans="1:4" x14ac:dyDescent="0.25">
      <c r="A56" t="s">
        <v>183</v>
      </c>
      <c r="B56">
        <v>0.66568050000000001</v>
      </c>
      <c r="C56">
        <v>0.67280054</v>
      </c>
      <c r="D56">
        <f t="shared" si="0"/>
        <v>5.034628566319462E-3</v>
      </c>
    </row>
    <row r="57" spans="1:4" x14ac:dyDescent="0.25">
      <c r="A57" t="s">
        <v>38</v>
      </c>
      <c r="B57">
        <v>0.61316079999999995</v>
      </c>
      <c r="C57">
        <v>0.48300516999999998</v>
      </c>
      <c r="D57">
        <f t="shared" si="0"/>
        <v>9.2033928582607297E-2</v>
      </c>
    </row>
    <row r="58" spans="1:4" x14ac:dyDescent="0.25">
      <c r="A58" t="s">
        <v>808</v>
      </c>
      <c r="B58">
        <v>0.67459159999999996</v>
      </c>
      <c r="C58">
        <v>0.63388140000000004</v>
      </c>
      <c r="D58">
        <f t="shared" si="0"/>
        <v>2.8786458483460529E-2</v>
      </c>
    </row>
    <row r="59" spans="1:4" x14ac:dyDescent="0.25">
      <c r="A59" t="s">
        <v>809</v>
      </c>
      <c r="B59">
        <v>0.68008789999999997</v>
      </c>
      <c r="C59">
        <v>0.68999330000000003</v>
      </c>
      <c r="D59">
        <f t="shared" si="0"/>
        <v>7.0041755103652731E-3</v>
      </c>
    </row>
    <row r="60" spans="1:4" x14ac:dyDescent="0.25">
      <c r="A60" t="s">
        <v>810</v>
      </c>
      <c r="B60">
        <v>0.72907966000000002</v>
      </c>
      <c r="C60">
        <v>0.77199863999999996</v>
      </c>
      <c r="D60">
        <f t="shared" si="0"/>
        <v>3.0348301799609768E-2</v>
      </c>
    </row>
    <row r="61" spans="1:4" x14ac:dyDescent="0.25">
      <c r="A61" t="s">
        <v>811</v>
      </c>
      <c r="B61">
        <v>0.66171753</v>
      </c>
      <c r="C61">
        <v>0.60879134999999995</v>
      </c>
      <c r="D61">
        <f t="shared" si="0"/>
        <v>3.7424460780299859E-2</v>
      </c>
    </row>
    <row r="62" spans="1:4" x14ac:dyDescent="0.25">
      <c r="A62" t="s">
        <v>1792</v>
      </c>
      <c r="B62">
        <v>0.58751595000000001</v>
      </c>
      <c r="C62">
        <v>0.69531034999999997</v>
      </c>
      <c r="D62">
        <f t="shared" si="0"/>
        <v>7.6222151213935149E-2</v>
      </c>
    </row>
    <row r="63" spans="1:4" x14ac:dyDescent="0.25">
      <c r="A63" t="s">
        <v>39</v>
      </c>
      <c r="B63">
        <v>0.53769469999999997</v>
      </c>
      <c r="C63">
        <v>0.44442189999999998</v>
      </c>
      <c r="D63">
        <f t="shared" si="0"/>
        <v>6.5953829380256609E-2</v>
      </c>
    </row>
    <row r="64" spans="1:4" x14ac:dyDescent="0.25">
      <c r="A64" t="s">
        <v>812</v>
      </c>
      <c r="B64">
        <v>0.61837196000000005</v>
      </c>
      <c r="C64">
        <v>0.57909524000000001</v>
      </c>
      <c r="D64">
        <f t="shared" si="0"/>
        <v>2.7772835054765323E-2</v>
      </c>
    </row>
    <row r="65" spans="1:4" x14ac:dyDescent="0.25">
      <c r="A65" t="s">
        <v>813</v>
      </c>
      <c r="B65">
        <v>0.67375916000000002</v>
      </c>
      <c r="C65">
        <v>0.66443949999999996</v>
      </c>
      <c r="D65">
        <f t="shared" si="0"/>
        <v>6.5899947843530643E-3</v>
      </c>
    </row>
    <row r="66" spans="1:4" x14ac:dyDescent="0.25">
      <c r="A66" t="s">
        <v>40</v>
      </c>
      <c r="B66">
        <v>0.69474380000000002</v>
      </c>
      <c r="C66">
        <v>0.61821559999999998</v>
      </c>
      <c r="D66">
        <f t="shared" si="0"/>
        <v>5.4113609172000379E-2</v>
      </c>
    </row>
    <row r="67" spans="1:4" x14ac:dyDescent="0.25">
      <c r="A67" t="s">
        <v>814</v>
      </c>
      <c r="B67">
        <v>0.77897209999999995</v>
      </c>
      <c r="C67">
        <v>0.73452850000000003</v>
      </c>
      <c r="D67">
        <f t="shared" si="0"/>
        <v>3.1426370940342382E-2</v>
      </c>
    </row>
    <row r="68" spans="1:4" x14ac:dyDescent="0.25">
      <c r="A68" t="s">
        <v>1795</v>
      </c>
      <c r="B68">
        <v>0.85037905000000003</v>
      </c>
      <c r="C68">
        <v>0.80472250000000001</v>
      </c>
      <c r="D68">
        <f t="shared" ref="D68:D131" si="1">STDEV(B68:C68)</f>
        <v>3.228405611058268E-2</v>
      </c>
    </row>
    <row r="69" spans="1:4" x14ac:dyDescent="0.25">
      <c r="A69" t="s">
        <v>41</v>
      </c>
      <c r="B69">
        <v>0.40993985999999999</v>
      </c>
      <c r="C69">
        <v>0.42015362000000001</v>
      </c>
      <c r="D69">
        <f t="shared" si="1"/>
        <v>7.222218957411923E-3</v>
      </c>
    </row>
    <row r="70" spans="1:4" x14ac:dyDescent="0.25">
      <c r="A70" t="s">
        <v>815</v>
      </c>
      <c r="B70">
        <v>0.78699870000000005</v>
      </c>
      <c r="C70">
        <v>0.85050773999999996</v>
      </c>
      <c r="D70">
        <f t="shared" si="1"/>
        <v>4.4907672850647624E-2</v>
      </c>
    </row>
    <row r="71" spans="1:4" x14ac:dyDescent="0.25">
      <c r="A71" t="s">
        <v>1796</v>
      </c>
      <c r="B71">
        <v>0.72114069999999997</v>
      </c>
      <c r="C71">
        <v>0.80885870000000004</v>
      </c>
      <c r="D71">
        <f t="shared" si="1"/>
        <v>6.2025992632121628E-2</v>
      </c>
    </row>
    <row r="72" spans="1:4" x14ac:dyDescent="0.25">
      <c r="A72" t="s">
        <v>1797</v>
      </c>
      <c r="B72">
        <v>0.6809615</v>
      </c>
      <c r="C72">
        <v>0.63943523000000002</v>
      </c>
      <c r="D72">
        <f t="shared" si="1"/>
        <v>2.9363507114383479E-2</v>
      </c>
    </row>
    <row r="73" spans="1:4" x14ac:dyDescent="0.25">
      <c r="A73" t="s">
        <v>816</v>
      </c>
      <c r="B73">
        <v>0.80683870000000002</v>
      </c>
      <c r="C73">
        <v>0.76849339999999999</v>
      </c>
      <c r="D73">
        <f t="shared" si="1"/>
        <v>2.7114221656632541E-2</v>
      </c>
    </row>
    <row r="74" spans="1:4" x14ac:dyDescent="0.25">
      <c r="A74" t="s">
        <v>1798</v>
      </c>
      <c r="B74">
        <v>0.57330775</v>
      </c>
      <c r="C74">
        <v>0.56639200000000001</v>
      </c>
      <c r="D74">
        <f t="shared" si="1"/>
        <v>4.8901737219908649E-3</v>
      </c>
    </row>
    <row r="75" spans="1:4" x14ac:dyDescent="0.25">
      <c r="A75" t="s">
        <v>42</v>
      </c>
      <c r="B75">
        <v>0.54924284999999995</v>
      </c>
      <c r="C75">
        <v>0.62627023000000004</v>
      </c>
      <c r="D75">
        <f t="shared" si="1"/>
        <v>5.446658273503311E-2</v>
      </c>
    </row>
    <row r="76" spans="1:4" x14ac:dyDescent="0.25">
      <c r="A76" t="s">
        <v>818</v>
      </c>
      <c r="B76">
        <v>0.75247459999999999</v>
      </c>
      <c r="C76">
        <v>0.65537213999999999</v>
      </c>
      <c r="D76">
        <f t="shared" si="1"/>
        <v>6.8661807935895477E-2</v>
      </c>
    </row>
    <row r="77" spans="1:4" x14ac:dyDescent="0.25">
      <c r="A77" t="s">
        <v>819</v>
      </c>
      <c r="B77">
        <v>0.65393869999999998</v>
      </c>
      <c r="C77">
        <v>0.67060286000000002</v>
      </c>
      <c r="D77">
        <f t="shared" si="1"/>
        <v>1.1783340538777646E-2</v>
      </c>
    </row>
    <row r="78" spans="1:4" x14ac:dyDescent="0.25">
      <c r="A78" t="s">
        <v>820</v>
      </c>
      <c r="B78">
        <v>0.58333109999999999</v>
      </c>
      <c r="C78">
        <v>0.54223140000000003</v>
      </c>
      <c r="D78">
        <f t="shared" si="1"/>
        <v>2.906187657473272E-2</v>
      </c>
    </row>
    <row r="79" spans="1:4" x14ac:dyDescent="0.25">
      <c r="A79" t="s">
        <v>201</v>
      </c>
      <c r="B79">
        <v>0.76214694999999999</v>
      </c>
      <c r="C79">
        <v>0.74222063999999999</v>
      </c>
      <c r="D79">
        <f t="shared" si="1"/>
        <v>1.4090028925025316E-2</v>
      </c>
    </row>
    <row r="80" spans="1:4" x14ac:dyDescent="0.25">
      <c r="A80" t="s">
        <v>821</v>
      </c>
      <c r="B80">
        <v>0.70247746</v>
      </c>
      <c r="C80">
        <v>0.69489104000000002</v>
      </c>
      <c r="D80">
        <f t="shared" si="1"/>
        <v>5.3644090269292354E-3</v>
      </c>
    </row>
    <row r="81" spans="1:6" x14ac:dyDescent="0.25">
      <c r="A81" t="s">
        <v>822</v>
      </c>
      <c r="B81">
        <v>0.49660601999999998</v>
      </c>
      <c r="C81">
        <v>0.52287894000000001</v>
      </c>
      <c r="D81">
        <f t="shared" si="1"/>
        <v>1.8577759893571692E-2</v>
      </c>
    </row>
    <row r="82" spans="1:6" x14ac:dyDescent="0.25">
      <c r="A82" t="s">
        <v>823</v>
      </c>
      <c r="B82">
        <v>0.62942980000000004</v>
      </c>
      <c r="C82">
        <v>0.69681512999999995</v>
      </c>
      <c r="D82">
        <f t="shared" si="1"/>
        <v>4.7648623795493235E-2</v>
      </c>
    </row>
    <row r="83" spans="1:6" x14ac:dyDescent="0.25">
      <c r="A83" t="s">
        <v>824</v>
      </c>
      <c r="B83">
        <v>0.60100070000000005</v>
      </c>
      <c r="C83">
        <v>0.65462019999999999</v>
      </c>
      <c r="D83">
        <f t="shared" si="1"/>
        <v>3.7914712053832039E-2</v>
      </c>
    </row>
    <row r="84" spans="1:6" x14ac:dyDescent="0.25">
      <c r="A84" t="s">
        <v>825</v>
      </c>
      <c r="B84">
        <v>0.41027166999999998</v>
      </c>
      <c r="C84">
        <v>0.49565902000000001</v>
      </c>
      <c r="D84">
        <f t="shared" si="1"/>
        <v>6.0377974212549174E-2</v>
      </c>
    </row>
    <row r="85" spans="1:6" x14ac:dyDescent="0.25">
      <c r="A85" t="s">
        <v>43</v>
      </c>
      <c r="B85">
        <v>0.45357132</v>
      </c>
      <c r="C85">
        <v>0.55543332999999995</v>
      </c>
      <c r="D85">
        <f t="shared" si="1"/>
        <v>7.202731801629117E-2</v>
      </c>
    </row>
    <row r="86" spans="1:6" x14ac:dyDescent="0.25">
      <c r="A86" t="s">
        <v>826</v>
      </c>
      <c r="B86">
        <v>0.51139825999999999</v>
      </c>
      <c r="C86">
        <v>0.55970260000000005</v>
      </c>
      <c r="D86">
        <f t="shared" si="1"/>
        <v>3.4156326374740635E-2</v>
      </c>
    </row>
    <row r="87" spans="1:6" x14ac:dyDescent="0.25">
      <c r="A87" t="s">
        <v>1801</v>
      </c>
      <c r="B87">
        <v>0.75030165999999998</v>
      </c>
      <c r="C87">
        <v>0.6609583</v>
      </c>
      <c r="D87">
        <f t="shared" si="1"/>
        <v>6.3175295709990933E-2</v>
      </c>
    </row>
    <row r="88" spans="1:6" x14ac:dyDescent="0.25">
      <c r="A88" t="s">
        <v>827</v>
      </c>
      <c r="B88">
        <v>0.46417682999999998</v>
      </c>
      <c r="C88">
        <v>0.47365394</v>
      </c>
      <c r="D88">
        <f t="shared" si="1"/>
        <v>6.7013287470508495E-3</v>
      </c>
    </row>
    <row r="89" spans="1:6" x14ac:dyDescent="0.25">
      <c r="A89" t="s">
        <v>828</v>
      </c>
      <c r="B89">
        <v>0.58698726000000001</v>
      </c>
      <c r="C89">
        <v>0.61683140000000003</v>
      </c>
      <c r="D89">
        <f t="shared" si="1"/>
        <v>2.1102993772680705E-2</v>
      </c>
    </row>
    <row r="90" spans="1:6" x14ac:dyDescent="0.25">
      <c r="A90" t="s">
        <v>829</v>
      </c>
      <c r="B90">
        <v>0.73886585000000005</v>
      </c>
      <c r="C90">
        <v>0.66471429999999998</v>
      </c>
      <c r="D90">
        <f t="shared" si="1"/>
        <v>5.2433063840493385E-2</v>
      </c>
    </row>
    <row r="91" spans="1:6" x14ac:dyDescent="0.25">
      <c r="A91" t="s">
        <v>830</v>
      </c>
      <c r="B91">
        <v>0.61556390000000005</v>
      </c>
      <c r="C91">
        <v>0.59921837</v>
      </c>
      <c r="D91">
        <f t="shared" si="1"/>
        <v>1.1558035105088186E-2</v>
      </c>
    </row>
    <row r="92" spans="1:6" x14ac:dyDescent="0.25">
      <c r="A92" t="s">
        <v>44</v>
      </c>
      <c r="B92">
        <v>0.26333538000000001</v>
      </c>
      <c r="C92">
        <v>0.29897800000000002</v>
      </c>
      <c r="D92">
        <f t="shared" si="1"/>
        <v>2.5203138301255271E-2</v>
      </c>
      <c r="F92" s="2"/>
    </row>
    <row r="93" spans="1:6" x14ac:dyDescent="0.25">
      <c r="A93" t="s">
        <v>45</v>
      </c>
      <c r="B93">
        <v>0.40868214000000003</v>
      </c>
      <c r="C93">
        <v>0.42674311999999998</v>
      </c>
      <c r="D93">
        <f t="shared" si="1"/>
        <v>1.2771041432874575E-2</v>
      </c>
    </row>
    <row r="94" spans="1:6" x14ac:dyDescent="0.25">
      <c r="A94" t="s">
        <v>46</v>
      </c>
      <c r="B94">
        <v>0.46113789999999999</v>
      </c>
      <c r="C94">
        <v>0.48776071999999998</v>
      </c>
      <c r="D94">
        <f t="shared" si="1"/>
        <v>1.8825176556308835E-2</v>
      </c>
    </row>
    <row r="95" spans="1:6" x14ac:dyDescent="0.25">
      <c r="A95" t="s">
        <v>831</v>
      </c>
      <c r="B95">
        <v>0.67789089999999996</v>
      </c>
      <c r="C95">
        <v>0.60878019999999999</v>
      </c>
      <c r="D95">
        <f t="shared" si="1"/>
        <v>4.8868644622549112E-2</v>
      </c>
    </row>
    <row r="96" spans="1:6" x14ac:dyDescent="0.25">
      <c r="A96" t="s">
        <v>47</v>
      </c>
      <c r="B96">
        <v>0.67680293000000002</v>
      </c>
      <c r="C96">
        <v>0.6442428</v>
      </c>
      <c r="D96">
        <f t="shared" si="1"/>
        <v>2.3023488719315557E-2</v>
      </c>
    </row>
    <row r="97" spans="1:22" x14ac:dyDescent="0.25">
      <c r="A97" t="s">
        <v>48</v>
      </c>
      <c r="B97">
        <v>0.58361112999999998</v>
      </c>
      <c r="C97">
        <v>0.61193359999999997</v>
      </c>
      <c r="D97">
        <f t="shared" si="1"/>
        <v>2.0027010596952548E-2</v>
      </c>
    </row>
    <row r="98" spans="1:22" x14ac:dyDescent="0.25">
      <c r="A98" t="s">
        <v>49</v>
      </c>
      <c r="B98">
        <v>0.64513195000000001</v>
      </c>
      <c r="C98">
        <v>0.56488614999999998</v>
      </c>
      <c r="D98">
        <f t="shared" si="1"/>
        <v>5.6742349341739474E-2</v>
      </c>
    </row>
    <row r="99" spans="1:22" x14ac:dyDescent="0.25">
      <c r="A99" t="s">
        <v>50</v>
      </c>
      <c r="B99">
        <v>0.42376960000000002</v>
      </c>
      <c r="C99">
        <v>0.41420463000000002</v>
      </c>
      <c r="D99">
        <f t="shared" si="1"/>
        <v>6.7634551488458955E-3</v>
      </c>
    </row>
    <row r="100" spans="1:22" x14ac:dyDescent="0.25">
      <c r="A100" t="s">
        <v>832</v>
      </c>
      <c r="B100">
        <v>0.59136003000000004</v>
      </c>
      <c r="C100">
        <v>0.55225544999999998</v>
      </c>
      <c r="D100">
        <f t="shared" si="1"/>
        <v>2.7651113693451881E-2</v>
      </c>
    </row>
    <row r="101" spans="1:22" x14ac:dyDescent="0.25">
      <c r="A101" t="s">
        <v>833</v>
      </c>
      <c r="B101">
        <v>0.82614180000000004</v>
      </c>
      <c r="C101">
        <v>0.6661842</v>
      </c>
      <c r="D101">
        <f t="shared" si="1"/>
        <v>0.11310710366232539</v>
      </c>
    </row>
    <row r="102" spans="1:22" x14ac:dyDescent="0.25">
      <c r="A102" t="s">
        <v>51</v>
      </c>
      <c r="B102">
        <v>0.46881994999999999</v>
      </c>
      <c r="C102">
        <v>0.42343579999999997</v>
      </c>
      <c r="D102">
        <f t="shared" si="1"/>
        <v>3.209144022338746E-2</v>
      </c>
    </row>
    <row r="103" spans="1:22" x14ac:dyDescent="0.25">
      <c r="A103" t="s">
        <v>1804</v>
      </c>
      <c r="B103">
        <v>0.73046666000000005</v>
      </c>
      <c r="C103">
        <v>0.62394059999999996</v>
      </c>
      <c r="D103">
        <f t="shared" si="1"/>
        <v>7.5325299399085097E-2</v>
      </c>
    </row>
    <row r="104" spans="1:22" x14ac:dyDescent="0.25">
      <c r="A104" t="s">
        <v>834</v>
      </c>
      <c r="B104">
        <v>0.48674770000000001</v>
      </c>
      <c r="C104">
        <v>0.45034468</v>
      </c>
      <c r="D104">
        <f t="shared" si="1"/>
        <v>2.5740822297669521E-2</v>
      </c>
    </row>
    <row r="105" spans="1:22" x14ac:dyDescent="0.25">
      <c r="A105" t="s">
        <v>1805</v>
      </c>
      <c r="B105">
        <v>0.70212330000000001</v>
      </c>
      <c r="C105">
        <v>0.65225105999999999</v>
      </c>
      <c r="D105">
        <f t="shared" si="1"/>
        <v>3.5264999096962991E-2</v>
      </c>
      <c r="V105" s="2"/>
    </row>
    <row r="106" spans="1:22" x14ac:dyDescent="0.25">
      <c r="A106" t="s">
        <v>1806</v>
      </c>
      <c r="B106">
        <v>0.7718661</v>
      </c>
      <c r="C106">
        <v>0.67517000000000005</v>
      </c>
      <c r="D106">
        <f t="shared" si="1"/>
        <v>6.8374468024292478E-2</v>
      </c>
    </row>
    <row r="107" spans="1:22" x14ac:dyDescent="0.25">
      <c r="A107" t="s">
        <v>835</v>
      </c>
      <c r="B107">
        <v>0.63560539999999999</v>
      </c>
      <c r="C107">
        <v>0.72936109999999998</v>
      </c>
      <c r="D107">
        <f t="shared" si="1"/>
        <v>6.6295291244891599E-2</v>
      </c>
    </row>
    <row r="108" spans="1:22" x14ac:dyDescent="0.25">
      <c r="A108" t="s">
        <v>207</v>
      </c>
      <c r="B108">
        <v>0.73204416000000005</v>
      </c>
      <c r="C108">
        <v>0.87118600000000002</v>
      </c>
      <c r="D108">
        <f t="shared" si="1"/>
        <v>9.8388138610773571E-2</v>
      </c>
    </row>
    <row r="109" spans="1:22" x14ac:dyDescent="0.25">
      <c r="A109" t="s">
        <v>211</v>
      </c>
      <c r="B109">
        <v>0.65177499999999999</v>
      </c>
      <c r="C109">
        <v>0.93702909999999995</v>
      </c>
      <c r="D109">
        <f t="shared" si="1"/>
        <v>0.20170510847126569</v>
      </c>
    </row>
    <row r="110" spans="1:22" x14ac:dyDescent="0.25">
      <c r="A110" t="s">
        <v>52</v>
      </c>
      <c r="B110">
        <v>0.23591247000000001</v>
      </c>
      <c r="C110">
        <v>0.27153497999999998</v>
      </c>
      <c r="D110">
        <f t="shared" si="1"/>
        <v>2.5188918383885577E-2</v>
      </c>
    </row>
    <row r="111" spans="1:22" x14ac:dyDescent="0.25">
      <c r="A111" t="s">
        <v>836</v>
      </c>
      <c r="B111">
        <v>0.59985374999999996</v>
      </c>
      <c r="C111">
        <v>0.49672781999999999</v>
      </c>
      <c r="D111">
        <f t="shared" si="1"/>
        <v>7.2921044419169204E-2</v>
      </c>
    </row>
    <row r="112" spans="1:22" x14ac:dyDescent="0.25">
      <c r="A112" t="s">
        <v>53</v>
      </c>
      <c r="B112">
        <v>0.35836141999999999</v>
      </c>
      <c r="C112">
        <v>0.36974417999999998</v>
      </c>
      <c r="D112">
        <f t="shared" si="1"/>
        <v>8.0488267846189794E-3</v>
      </c>
    </row>
    <row r="113" spans="1:4" x14ac:dyDescent="0.25">
      <c r="A113" t="s">
        <v>837</v>
      </c>
      <c r="B113">
        <v>0.57419133</v>
      </c>
      <c r="C113">
        <v>0.61582254999999997</v>
      </c>
      <c r="D113">
        <f t="shared" si="1"/>
        <v>2.9437717971068998E-2</v>
      </c>
    </row>
    <row r="114" spans="1:4" x14ac:dyDescent="0.25">
      <c r="A114" t="s">
        <v>838</v>
      </c>
      <c r="B114">
        <v>0.58576393000000004</v>
      </c>
      <c r="C114">
        <v>0.54799260000000005</v>
      </c>
      <c r="D114">
        <f t="shared" si="1"/>
        <v>2.6708363577434873E-2</v>
      </c>
    </row>
    <row r="115" spans="1:4" x14ac:dyDescent="0.25">
      <c r="A115" t="s">
        <v>839</v>
      </c>
      <c r="B115">
        <v>0.63797590000000004</v>
      </c>
      <c r="C115">
        <v>0.60386645999999999</v>
      </c>
      <c r="D115">
        <f t="shared" si="1"/>
        <v>2.4119016326475704E-2</v>
      </c>
    </row>
    <row r="116" spans="1:4" x14ac:dyDescent="0.25">
      <c r="A116" t="s">
        <v>840</v>
      </c>
      <c r="B116">
        <v>0.53468800000000005</v>
      </c>
      <c r="C116">
        <v>0.50088935999999995</v>
      </c>
      <c r="D116">
        <f t="shared" si="1"/>
        <v>2.3899247538882964E-2</v>
      </c>
    </row>
    <row r="117" spans="1:4" x14ac:dyDescent="0.25">
      <c r="A117" t="s">
        <v>841</v>
      </c>
      <c r="B117">
        <v>0.66747385000000004</v>
      </c>
      <c r="C117">
        <v>0.67196690000000003</v>
      </c>
      <c r="D117">
        <f t="shared" si="1"/>
        <v>3.1770661232102164E-3</v>
      </c>
    </row>
    <row r="118" spans="1:4" x14ac:dyDescent="0.25">
      <c r="A118" t="s">
        <v>216</v>
      </c>
      <c r="B118">
        <v>0.72925479999999998</v>
      </c>
      <c r="C118">
        <v>0.76363840000000005</v>
      </c>
      <c r="D118">
        <f t="shared" si="1"/>
        <v>2.4312876721605828E-2</v>
      </c>
    </row>
    <row r="119" spans="1:4" x14ac:dyDescent="0.25">
      <c r="A119" t="s">
        <v>842</v>
      </c>
      <c r="B119">
        <v>0.54916620000000005</v>
      </c>
      <c r="C119">
        <v>0.50817524999999997</v>
      </c>
      <c r="D119">
        <f t="shared" si="1"/>
        <v>2.8984978712278769E-2</v>
      </c>
    </row>
    <row r="120" spans="1:4" x14ac:dyDescent="0.25">
      <c r="A120" t="s">
        <v>1807</v>
      </c>
      <c r="B120">
        <v>0.50715460000000001</v>
      </c>
      <c r="C120">
        <v>0.47489756</v>
      </c>
      <c r="D120">
        <f t="shared" si="1"/>
        <v>2.2809171725005718E-2</v>
      </c>
    </row>
    <row r="121" spans="1:4" x14ac:dyDescent="0.25">
      <c r="A121" t="s">
        <v>54</v>
      </c>
      <c r="B121">
        <v>0.51944219999999997</v>
      </c>
      <c r="C121">
        <v>0.40386235999999998</v>
      </c>
      <c r="D121">
        <f t="shared" si="1"/>
        <v>8.1727288632456443E-2</v>
      </c>
    </row>
    <row r="122" spans="1:4" x14ac:dyDescent="0.25">
      <c r="A122" t="s">
        <v>220</v>
      </c>
      <c r="B122">
        <v>0.80389374000000002</v>
      </c>
      <c r="C122">
        <v>0.73655800000000005</v>
      </c>
      <c r="D122">
        <f t="shared" si="1"/>
        <v>4.7613558370214241E-2</v>
      </c>
    </row>
    <row r="123" spans="1:4" x14ac:dyDescent="0.25">
      <c r="A123" t="s">
        <v>843</v>
      </c>
      <c r="B123">
        <v>0.7668372</v>
      </c>
      <c r="C123">
        <v>0.6631591</v>
      </c>
      <c r="D123">
        <f t="shared" si="1"/>
        <v>7.3311487570536987E-2</v>
      </c>
    </row>
    <row r="124" spans="1:4" x14ac:dyDescent="0.25">
      <c r="A124" t="s">
        <v>55</v>
      </c>
      <c r="B124">
        <v>0.42034379999999999</v>
      </c>
      <c r="C124">
        <v>0.38028390000000001</v>
      </c>
      <c r="D124">
        <f t="shared" si="1"/>
        <v>2.832662694365496E-2</v>
      </c>
    </row>
    <row r="125" spans="1:4" x14ac:dyDescent="0.25">
      <c r="A125" t="s">
        <v>1810</v>
      </c>
      <c r="B125">
        <v>0.86243530000000002</v>
      </c>
      <c r="C125">
        <v>0.75477976000000002</v>
      </c>
      <c r="D125">
        <f t="shared" si="1"/>
        <v>7.6123962366299605E-2</v>
      </c>
    </row>
    <row r="126" spans="1:4" x14ac:dyDescent="0.25">
      <c r="A126" t="s">
        <v>844</v>
      </c>
      <c r="B126">
        <v>0.71886974999999997</v>
      </c>
      <c r="C126">
        <v>0.80815789999999998</v>
      </c>
      <c r="D126">
        <f t="shared" si="1"/>
        <v>6.3136256344601641E-2</v>
      </c>
    </row>
    <row r="127" spans="1:4" x14ac:dyDescent="0.25">
      <c r="A127" t="s">
        <v>1811</v>
      </c>
      <c r="B127">
        <v>0.84977440000000004</v>
      </c>
      <c r="C127">
        <v>0.79392784999999999</v>
      </c>
      <c r="D127">
        <f t="shared" si="1"/>
        <v>3.9489474210873621E-2</v>
      </c>
    </row>
    <row r="128" spans="1:4" x14ac:dyDescent="0.25">
      <c r="A128" t="s">
        <v>845</v>
      </c>
      <c r="B128">
        <v>0.69995176999999997</v>
      </c>
      <c r="C128">
        <v>0.68864979999999998</v>
      </c>
      <c r="D128">
        <f t="shared" si="1"/>
        <v>7.9916996277669197E-3</v>
      </c>
    </row>
    <row r="129" spans="1:4" x14ac:dyDescent="0.25">
      <c r="A129" t="s">
        <v>846</v>
      </c>
      <c r="B129">
        <v>0.76040642999999997</v>
      </c>
      <c r="C129">
        <v>0.71395105000000003</v>
      </c>
      <c r="D129">
        <f t="shared" si="1"/>
        <v>3.2848914220597866E-2</v>
      </c>
    </row>
    <row r="130" spans="1:4" x14ac:dyDescent="0.25">
      <c r="A130" t="s">
        <v>847</v>
      </c>
      <c r="B130">
        <v>0.70387750000000004</v>
      </c>
      <c r="C130">
        <v>0.61485237000000004</v>
      </c>
      <c r="D130">
        <f t="shared" si="1"/>
        <v>6.2950273119013953E-2</v>
      </c>
    </row>
    <row r="131" spans="1:4" x14ac:dyDescent="0.25">
      <c r="A131" t="s">
        <v>56</v>
      </c>
      <c r="B131">
        <v>0.15377097000000001</v>
      </c>
      <c r="C131">
        <v>0.15153401999999999</v>
      </c>
      <c r="D131">
        <f t="shared" si="1"/>
        <v>1.5817625141752584E-3</v>
      </c>
    </row>
    <row r="132" spans="1:4" x14ac:dyDescent="0.25">
      <c r="A132" t="s">
        <v>57</v>
      </c>
      <c r="B132">
        <v>0.64157677000000002</v>
      </c>
      <c r="C132">
        <v>0.60117399999999999</v>
      </c>
      <c r="D132">
        <f t="shared" ref="D132:D195" si="2">STDEV(B132:C132)</f>
        <v>2.8569072645720429E-2</v>
      </c>
    </row>
    <row r="133" spans="1:4" x14ac:dyDescent="0.25">
      <c r="A133" t="s">
        <v>848</v>
      </c>
      <c r="B133">
        <v>0.40055215</v>
      </c>
      <c r="C133">
        <v>0.36657773999999999</v>
      </c>
      <c r="D133">
        <f t="shared" si="2"/>
        <v>2.402353569781206E-2</v>
      </c>
    </row>
    <row r="134" spans="1:4" x14ac:dyDescent="0.25">
      <c r="A134" t="s">
        <v>1816</v>
      </c>
      <c r="B134">
        <v>0.46313140000000003</v>
      </c>
      <c r="C134">
        <v>0.50920829999999995</v>
      </c>
      <c r="D134">
        <f t="shared" si="2"/>
        <v>3.2581288446054374E-2</v>
      </c>
    </row>
    <row r="135" spans="1:4" x14ac:dyDescent="0.25">
      <c r="A135" t="s">
        <v>849</v>
      </c>
      <c r="B135">
        <v>0.52031170000000004</v>
      </c>
      <c r="C135">
        <v>0.39479589999999998</v>
      </c>
      <c r="D135">
        <f t="shared" si="2"/>
        <v>8.8753073326054463E-2</v>
      </c>
    </row>
    <row r="136" spans="1:4" x14ac:dyDescent="0.25">
      <c r="A136" t="s">
        <v>850</v>
      </c>
      <c r="B136">
        <v>0.54431735999999997</v>
      </c>
      <c r="C136">
        <v>0.50163764</v>
      </c>
      <c r="D136">
        <f t="shared" si="2"/>
        <v>3.0179119431143098E-2</v>
      </c>
    </row>
    <row r="137" spans="1:4" x14ac:dyDescent="0.25">
      <c r="A137" t="s">
        <v>851</v>
      </c>
      <c r="B137">
        <v>0.85133650000000005</v>
      </c>
      <c r="C137">
        <v>0.80174535999999996</v>
      </c>
      <c r="D137">
        <f t="shared" si="2"/>
        <v>3.5066231380771508E-2</v>
      </c>
    </row>
    <row r="138" spans="1:4" x14ac:dyDescent="0.25">
      <c r="A138" t="s">
        <v>58</v>
      </c>
      <c r="B138">
        <v>0.61416930000000003</v>
      </c>
      <c r="C138">
        <v>0.62739590000000001</v>
      </c>
      <c r="D138">
        <f t="shared" si="2"/>
        <v>9.3526185520419729E-3</v>
      </c>
    </row>
    <row r="139" spans="1:4" x14ac:dyDescent="0.25">
      <c r="A139" t="s">
        <v>1819</v>
      </c>
      <c r="B139">
        <v>0.73547320000000005</v>
      </c>
      <c r="C139">
        <v>0.68485499999999999</v>
      </c>
      <c r="D139">
        <f t="shared" si="2"/>
        <v>3.5792472471456942E-2</v>
      </c>
    </row>
    <row r="140" spans="1:4" x14ac:dyDescent="0.25">
      <c r="A140" t="s">
        <v>1820</v>
      </c>
      <c r="B140">
        <v>0.88902789999999998</v>
      </c>
      <c r="C140">
        <v>0.65129554000000001</v>
      </c>
      <c r="D140">
        <f t="shared" si="2"/>
        <v>0.16810216386348192</v>
      </c>
    </row>
    <row r="141" spans="1:4" x14ac:dyDescent="0.25">
      <c r="A141" t="s">
        <v>235</v>
      </c>
      <c r="B141">
        <v>0.80595594999999998</v>
      </c>
      <c r="C141">
        <v>0.57953125000000005</v>
      </c>
      <c r="D141">
        <f t="shared" si="2"/>
        <v>0.16010644079812933</v>
      </c>
    </row>
    <row r="142" spans="1:4" x14ac:dyDescent="0.25">
      <c r="A142" t="s">
        <v>236</v>
      </c>
      <c r="B142">
        <v>0.8257082</v>
      </c>
      <c r="C142">
        <v>0.59711740000000002</v>
      </c>
      <c r="D142">
        <f t="shared" si="2"/>
        <v>0.16163810479685842</v>
      </c>
    </row>
    <row r="143" spans="1:4" x14ac:dyDescent="0.25">
      <c r="A143" t="s">
        <v>852</v>
      </c>
      <c r="B143">
        <v>0.61785650000000003</v>
      </c>
      <c r="C143">
        <v>0.53441209999999995</v>
      </c>
      <c r="D143">
        <f t="shared" si="2"/>
        <v>5.9004101092042807E-2</v>
      </c>
    </row>
    <row r="144" spans="1:4" x14ac:dyDescent="0.25">
      <c r="A144" t="s">
        <v>853</v>
      </c>
      <c r="B144">
        <v>0.54034219999999999</v>
      </c>
      <c r="C144">
        <v>0.53650249999999999</v>
      </c>
      <c r="D144">
        <f t="shared" si="2"/>
        <v>2.7150779077219876E-3</v>
      </c>
    </row>
    <row r="145" spans="1:4" x14ac:dyDescent="0.25">
      <c r="A145" t="s">
        <v>238</v>
      </c>
      <c r="B145">
        <v>0.84046849999999995</v>
      </c>
      <c r="C145">
        <v>0.85525185000000004</v>
      </c>
      <c r="D145">
        <f t="shared" si="2"/>
        <v>1.0453407033654208E-2</v>
      </c>
    </row>
    <row r="146" spans="1:4" x14ac:dyDescent="0.25">
      <c r="A146" t="s">
        <v>59</v>
      </c>
      <c r="B146">
        <v>0.45537293000000001</v>
      </c>
      <c r="C146">
        <v>0.4592038</v>
      </c>
      <c r="D146">
        <f t="shared" si="2"/>
        <v>2.7088341548440996E-3</v>
      </c>
    </row>
    <row r="147" spans="1:4" x14ac:dyDescent="0.25">
      <c r="A147" t="s">
        <v>1822</v>
      </c>
      <c r="B147">
        <v>0.68329399999999996</v>
      </c>
      <c r="C147">
        <v>0.78012429999999999</v>
      </c>
      <c r="D147">
        <f t="shared" si="2"/>
        <v>6.8469361754327773E-2</v>
      </c>
    </row>
    <row r="148" spans="1:4" x14ac:dyDescent="0.25">
      <c r="A148" t="s">
        <v>1823</v>
      </c>
      <c r="B148">
        <v>0.80805070000000001</v>
      </c>
      <c r="C148">
        <v>0.71867130000000001</v>
      </c>
      <c r="D148">
        <f t="shared" si="2"/>
        <v>6.3200779838384902E-2</v>
      </c>
    </row>
    <row r="149" spans="1:4" x14ac:dyDescent="0.25">
      <c r="A149" t="s">
        <v>60</v>
      </c>
      <c r="B149">
        <v>0.57222795000000004</v>
      </c>
      <c r="C149">
        <v>0.59360546000000003</v>
      </c>
      <c r="D149">
        <f t="shared" si="2"/>
        <v>1.5116182285883224E-2</v>
      </c>
    </row>
    <row r="150" spans="1:4" x14ac:dyDescent="0.25">
      <c r="A150" t="s">
        <v>245</v>
      </c>
      <c r="B150">
        <v>0.73805480000000001</v>
      </c>
      <c r="C150">
        <v>0.69382834000000004</v>
      </c>
      <c r="D150">
        <f t="shared" si="2"/>
        <v>3.127282977387557E-2</v>
      </c>
    </row>
    <row r="151" spans="1:4" x14ac:dyDescent="0.25">
      <c r="A151" t="s">
        <v>61</v>
      </c>
      <c r="B151">
        <v>0.58498790000000001</v>
      </c>
      <c r="C151">
        <v>0.63498396000000001</v>
      </c>
      <c r="D151">
        <f t="shared" si="2"/>
        <v>3.5352553058609508E-2</v>
      </c>
    </row>
    <row r="152" spans="1:4" x14ac:dyDescent="0.25">
      <c r="A152" t="s">
        <v>854</v>
      </c>
      <c r="B152">
        <v>0.53550743999999995</v>
      </c>
      <c r="C152">
        <v>0.54657155000000002</v>
      </c>
      <c r="D152">
        <f t="shared" si="2"/>
        <v>7.8235072087939426E-3</v>
      </c>
    </row>
    <row r="153" spans="1:4" x14ac:dyDescent="0.25">
      <c r="A153" t="s">
        <v>855</v>
      </c>
      <c r="B153">
        <v>0.86683303</v>
      </c>
      <c r="C153">
        <v>0.73778200000000005</v>
      </c>
      <c r="D153">
        <f t="shared" si="2"/>
        <v>9.125285843210855E-2</v>
      </c>
    </row>
    <row r="154" spans="1:4" x14ac:dyDescent="0.25">
      <c r="A154" t="s">
        <v>856</v>
      </c>
      <c r="B154">
        <v>0.43114819999999998</v>
      </c>
      <c r="C154">
        <v>0.3836928</v>
      </c>
      <c r="D154">
        <f t="shared" si="2"/>
        <v>3.3556035143920075E-2</v>
      </c>
    </row>
    <row r="155" spans="1:4" x14ac:dyDescent="0.25">
      <c r="A155" t="s">
        <v>857</v>
      </c>
      <c r="B155">
        <v>0.67339680000000002</v>
      </c>
      <c r="C155">
        <v>0.54312366000000001</v>
      </c>
      <c r="D155">
        <f t="shared" si="2"/>
        <v>9.2117020700465291E-2</v>
      </c>
    </row>
    <row r="156" spans="1:4" x14ac:dyDescent="0.25">
      <c r="A156" t="s">
        <v>1829</v>
      </c>
      <c r="B156">
        <v>0.73678213000000004</v>
      </c>
      <c r="C156">
        <v>0.66425526000000001</v>
      </c>
      <c r="D156">
        <f t="shared" si="2"/>
        <v>5.1284241595235196E-2</v>
      </c>
    </row>
    <row r="157" spans="1:4" x14ac:dyDescent="0.25">
      <c r="A157" t="s">
        <v>1830</v>
      </c>
      <c r="B157">
        <v>0.69668967000000004</v>
      </c>
      <c r="C157">
        <v>0.69878839999999998</v>
      </c>
      <c r="D157">
        <f t="shared" si="2"/>
        <v>1.4840262148795988E-3</v>
      </c>
    </row>
    <row r="158" spans="1:4" x14ac:dyDescent="0.25">
      <c r="A158" t="s">
        <v>858</v>
      </c>
      <c r="B158">
        <v>0.65361979999999997</v>
      </c>
      <c r="C158">
        <v>0.50013006000000004</v>
      </c>
      <c r="D158">
        <f t="shared" si="2"/>
        <v>0.10853363599656042</v>
      </c>
    </row>
    <row r="159" spans="1:4" x14ac:dyDescent="0.25">
      <c r="A159" t="s">
        <v>859</v>
      </c>
      <c r="B159">
        <v>0.60348122999999998</v>
      </c>
      <c r="C159">
        <v>0.6008019</v>
      </c>
      <c r="D159">
        <f t="shared" si="2"/>
        <v>1.8945724120365381E-3</v>
      </c>
    </row>
    <row r="160" spans="1:4" x14ac:dyDescent="0.25">
      <c r="A160" t="s">
        <v>62</v>
      </c>
      <c r="B160">
        <v>0.68077509999999997</v>
      </c>
      <c r="C160">
        <v>0.57283790000000001</v>
      </c>
      <c r="D160">
        <f t="shared" si="2"/>
        <v>7.6323126062288582E-2</v>
      </c>
    </row>
    <row r="161" spans="1:4" x14ac:dyDescent="0.25">
      <c r="A161" t="s">
        <v>860</v>
      </c>
      <c r="B161">
        <v>0.90260344999999997</v>
      </c>
      <c r="C161">
        <v>0.76478285000000001</v>
      </c>
      <c r="D161">
        <f t="shared" si="2"/>
        <v>9.7453880847198665E-2</v>
      </c>
    </row>
    <row r="162" spans="1:4" x14ac:dyDescent="0.25">
      <c r="A162" t="s">
        <v>861</v>
      </c>
      <c r="B162">
        <v>0.65458680000000002</v>
      </c>
      <c r="C162">
        <v>0.73675049999999997</v>
      </c>
      <c r="D162">
        <f t="shared" si="2"/>
        <v>5.8098509437377099E-2</v>
      </c>
    </row>
    <row r="163" spans="1:4" x14ac:dyDescent="0.25">
      <c r="A163" t="s">
        <v>862</v>
      </c>
      <c r="B163">
        <v>0.65881157000000001</v>
      </c>
      <c r="C163">
        <v>0.56629660000000004</v>
      </c>
      <c r="D163">
        <f t="shared" si="2"/>
        <v>6.5417962648269989E-2</v>
      </c>
    </row>
    <row r="164" spans="1:4" x14ac:dyDescent="0.25">
      <c r="A164" t="s">
        <v>864</v>
      </c>
      <c r="B164">
        <v>0.55710422999999998</v>
      </c>
      <c r="C164">
        <v>0.54392916000000002</v>
      </c>
      <c r="D164">
        <f t="shared" si="2"/>
        <v>9.3161813396074149E-3</v>
      </c>
    </row>
    <row r="165" spans="1:4" x14ac:dyDescent="0.25">
      <c r="A165" t="s">
        <v>1835</v>
      </c>
      <c r="B165">
        <v>0.81563865999999996</v>
      </c>
      <c r="C165">
        <v>0.69920117000000004</v>
      </c>
      <c r="D165">
        <f t="shared" si="2"/>
        <v>8.2333738763340755E-2</v>
      </c>
    </row>
    <row r="166" spans="1:4" x14ac:dyDescent="0.25">
      <c r="A166" t="s">
        <v>865</v>
      </c>
      <c r="B166">
        <v>0.41948667000000001</v>
      </c>
      <c r="C166">
        <v>0.338424</v>
      </c>
      <c r="D166">
        <f t="shared" si="2"/>
        <v>5.7319963658087426E-2</v>
      </c>
    </row>
    <row r="167" spans="1:4" x14ac:dyDescent="0.25">
      <c r="A167" t="s">
        <v>63</v>
      </c>
      <c r="B167">
        <v>0.51647299999999996</v>
      </c>
      <c r="C167">
        <v>0.50057757000000003</v>
      </c>
      <c r="D167">
        <f t="shared" si="2"/>
        <v>1.1239766342876037E-2</v>
      </c>
    </row>
    <row r="168" spans="1:4" x14ac:dyDescent="0.25">
      <c r="A168" t="s">
        <v>64</v>
      </c>
      <c r="B168">
        <v>0.59140119999999996</v>
      </c>
      <c r="C168">
        <v>0.66727840000000005</v>
      </c>
      <c r="D168">
        <f t="shared" si="2"/>
        <v>5.3653282657447968E-2</v>
      </c>
    </row>
    <row r="169" spans="1:4" x14ac:dyDescent="0.25">
      <c r="A169" t="s">
        <v>65</v>
      </c>
      <c r="B169">
        <v>0.30670393000000001</v>
      </c>
      <c r="C169">
        <v>0.29404780000000003</v>
      </c>
      <c r="D169">
        <f t="shared" si="2"/>
        <v>8.9492353465784914E-3</v>
      </c>
    </row>
    <row r="170" spans="1:4" x14ac:dyDescent="0.25">
      <c r="A170" t="s">
        <v>866</v>
      </c>
      <c r="B170">
        <v>0.80867489999999997</v>
      </c>
      <c r="C170">
        <v>0.69446235999999995</v>
      </c>
      <c r="D170">
        <f t="shared" si="2"/>
        <v>8.0760461530539826E-2</v>
      </c>
    </row>
    <row r="171" spans="1:4" x14ac:dyDescent="0.25">
      <c r="A171" t="s">
        <v>867</v>
      </c>
      <c r="B171">
        <v>0.6324786</v>
      </c>
      <c r="C171">
        <v>0.57043034000000004</v>
      </c>
      <c r="D171">
        <f t="shared" si="2"/>
        <v>4.3874745406825982E-2</v>
      </c>
    </row>
    <row r="172" spans="1:4" x14ac:dyDescent="0.25">
      <c r="A172" t="s">
        <v>868</v>
      </c>
      <c r="B172">
        <v>0.59395229999999999</v>
      </c>
      <c r="C172">
        <v>0.58070076000000004</v>
      </c>
      <c r="D172">
        <f t="shared" si="2"/>
        <v>9.3702537951647468E-3</v>
      </c>
    </row>
    <row r="173" spans="1:4" x14ac:dyDescent="0.25">
      <c r="A173" t="s">
        <v>66</v>
      </c>
      <c r="B173">
        <v>0.39744973</v>
      </c>
      <c r="C173">
        <v>0.42455122000000001</v>
      </c>
      <c r="D173">
        <f t="shared" si="2"/>
        <v>1.9163647359259409E-2</v>
      </c>
    </row>
    <row r="174" spans="1:4" x14ac:dyDescent="0.25">
      <c r="A174" t="s">
        <v>1839</v>
      </c>
      <c r="B174">
        <v>0.86096424000000005</v>
      </c>
      <c r="C174">
        <v>0.83539384999999999</v>
      </c>
      <c r="D174">
        <f t="shared" si="2"/>
        <v>1.808099616658472E-2</v>
      </c>
    </row>
    <row r="175" spans="1:4" x14ac:dyDescent="0.25">
      <c r="A175" t="s">
        <v>869</v>
      </c>
      <c r="B175">
        <v>0.63329970000000002</v>
      </c>
      <c r="C175">
        <v>0.40968922000000002</v>
      </c>
      <c r="D175">
        <f t="shared" si="2"/>
        <v>0.15811648675237888</v>
      </c>
    </row>
    <row r="176" spans="1:4" x14ac:dyDescent="0.25">
      <c r="A176" t="s">
        <v>870</v>
      </c>
      <c r="B176">
        <v>0.71372705999999997</v>
      </c>
      <c r="C176">
        <v>0.44591459999999999</v>
      </c>
      <c r="D176">
        <f t="shared" si="2"/>
        <v>0.1893720065522512</v>
      </c>
    </row>
    <row r="177" spans="1:4" x14ac:dyDescent="0.25">
      <c r="A177" t="s">
        <v>871</v>
      </c>
      <c r="B177">
        <v>0.71452623999999998</v>
      </c>
      <c r="C177">
        <v>0.47748370000000001</v>
      </c>
      <c r="D177">
        <f t="shared" si="2"/>
        <v>0.16761438746368379</v>
      </c>
    </row>
    <row r="178" spans="1:4" x14ac:dyDescent="0.25">
      <c r="A178" t="s">
        <v>872</v>
      </c>
      <c r="B178">
        <v>0.59059349999999999</v>
      </c>
      <c r="C178">
        <v>0.38554040000000001</v>
      </c>
      <c r="D178">
        <f t="shared" si="2"/>
        <v>0.14499443751332319</v>
      </c>
    </row>
    <row r="179" spans="1:4" x14ac:dyDescent="0.25">
      <c r="A179" t="s">
        <v>873</v>
      </c>
      <c r="B179">
        <v>0.76777165999999997</v>
      </c>
      <c r="C179">
        <v>0.51147394999999996</v>
      </c>
      <c r="D179">
        <f t="shared" si="2"/>
        <v>0.18122984874358361</v>
      </c>
    </row>
    <row r="180" spans="1:4" x14ac:dyDescent="0.25">
      <c r="A180" t="s">
        <v>874</v>
      </c>
      <c r="B180">
        <v>1.1110122</v>
      </c>
      <c r="C180">
        <v>0.60143964999999999</v>
      </c>
      <c r="D180">
        <f t="shared" si="2"/>
        <v>0.3603222056115214</v>
      </c>
    </row>
    <row r="181" spans="1:4" x14ac:dyDescent="0.25">
      <c r="A181" t="s">
        <v>875</v>
      </c>
      <c r="B181">
        <v>0.71212465000000003</v>
      </c>
      <c r="C181">
        <v>0.48942098000000001</v>
      </c>
      <c r="D181">
        <f t="shared" si="2"/>
        <v>0.15747527525213112</v>
      </c>
    </row>
    <row r="182" spans="1:4" x14ac:dyDescent="0.25">
      <c r="A182" t="s">
        <v>876</v>
      </c>
      <c r="B182">
        <v>0.83922624999999995</v>
      </c>
      <c r="C182">
        <v>0.57935099999999995</v>
      </c>
      <c r="D182">
        <f t="shared" si="2"/>
        <v>0.18375955153754972</v>
      </c>
    </row>
    <row r="183" spans="1:4" x14ac:dyDescent="0.25">
      <c r="A183" t="s">
        <v>877</v>
      </c>
      <c r="B183">
        <v>0.82651350000000001</v>
      </c>
      <c r="C183">
        <v>0.69976722999999996</v>
      </c>
      <c r="D183">
        <f t="shared" si="2"/>
        <v>8.9623147007101098E-2</v>
      </c>
    </row>
    <row r="184" spans="1:4" x14ac:dyDescent="0.25">
      <c r="A184" t="s">
        <v>878</v>
      </c>
      <c r="B184">
        <v>0.82370483999999999</v>
      </c>
      <c r="C184">
        <v>0.60873370000000004</v>
      </c>
      <c r="D184">
        <f t="shared" si="2"/>
        <v>0.15200755085340203</v>
      </c>
    </row>
    <row r="185" spans="1:4" x14ac:dyDescent="0.25">
      <c r="A185" t="s">
        <v>879</v>
      </c>
      <c r="B185">
        <v>0.84709023999999999</v>
      </c>
      <c r="C185">
        <v>0.57076170000000004</v>
      </c>
      <c r="D185">
        <f t="shared" si="2"/>
        <v>0.19539378446937822</v>
      </c>
    </row>
    <row r="186" spans="1:4" x14ac:dyDescent="0.25">
      <c r="A186" t="s">
        <v>880</v>
      </c>
      <c r="B186">
        <v>0.72473310000000002</v>
      </c>
      <c r="C186">
        <v>0.51708465999999997</v>
      </c>
      <c r="D186">
        <f t="shared" si="2"/>
        <v>0.14682962002680797</v>
      </c>
    </row>
    <row r="187" spans="1:4" x14ac:dyDescent="0.25">
      <c r="A187" t="s">
        <v>881</v>
      </c>
      <c r="B187">
        <v>0.79957699999999998</v>
      </c>
      <c r="C187">
        <v>0.69311374000000003</v>
      </c>
      <c r="D187">
        <f t="shared" si="2"/>
        <v>7.5280893093226484E-2</v>
      </c>
    </row>
    <row r="188" spans="1:4" x14ac:dyDescent="0.25">
      <c r="A188" t="s">
        <v>882</v>
      </c>
      <c r="B188">
        <v>0.80946063999999995</v>
      </c>
      <c r="C188">
        <v>0.54813069999999997</v>
      </c>
      <c r="D188">
        <f t="shared" si="2"/>
        <v>0.18478817270107384</v>
      </c>
    </row>
    <row r="189" spans="1:4" x14ac:dyDescent="0.25">
      <c r="A189" t="s">
        <v>883</v>
      </c>
      <c r="B189">
        <v>0.93765175000000001</v>
      </c>
      <c r="C189">
        <v>0.62210240000000006</v>
      </c>
      <c r="D189">
        <f t="shared" si="2"/>
        <v>0.22312708518400773</v>
      </c>
    </row>
    <row r="190" spans="1:4" x14ac:dyDescent="0.25">
      <c r="A190" t="s">
        <v>884</v>
      </c>
      <c r="B190">
        <v>0.63702910000000001</v>
      </c>
      <c r="C190">
        <v>0.49362804999999998</v>
      </c>
      <c r="D190">
        <f t="shared" si="2"/>
        <v>0.10139985488427125</v>
      </c>
    </row>
    <row r="191" spans="1:4" x14ac:dyDescent="0.25">
      <c r="A191" t="s">
        <v>885</v>
      </c>
      <c r="B191">
        <v>0.88894790000000001</v>
      </c>
      <c r="C191">
        <v>0.57802260000000005</v>
      </c>
      <c r="D191">
        <f t="shared" si="2"/>
        <v>0.219857388072462</v>
      </c>
    </row>
    <row r="192" spans="1:4" x14ac:dyDescent="0.25">
      <c r="A192" t="s">
        <v>67</v>
      </c>
      <c r="B192">
        <v>0.49680245000000001</v>
      </c>
      <c r="C192">
        <v>0.4947376</v>
      </c>
      <c r="D192">
        <f t="shared" si="2"/>
        <v>1.4600694371330475E-3</v>
      </c>
    </row>
    <row r="193" spans="1:16" x14ac:dyDescent="0.25">
      <c r="A193" t="s">
        <v>886</v>
      </c>
      <c r="B193">
        <v>0.47591326</v>
      </c>
      <c r="C193">
        <v>0.32540163</v>
      </c>
      <c r="D193">
        <f t="shared" si="2"/>
        <v>0.10642779422044057</v>
      </c>
    </row>
    <row r="194" spans="1:16" x14ac:dyDescent="0.25">
      <c r="A194" t="s">
        <v>887</v>
      </c>
      <c r="B194">
        <v>0.89091419999999999</v>
      </c>
      <c r="C194">
        <v>0.67191210000000001</v>
      </c>
      <c r="D194">
        <f t="shared" si="2"/>
        <v>0.15485787000409423</v>
      </c>
      <c r="N194" s="2"/>
    </row>
    <row r="195" spans="1:16" x14ac:dyDescent="0.25">
      <c r="A195" t="s">
        <v>888</v>
      </c>
      <c r="B195">
        <v>0.45488225999999998</v>
      </c>
      <c r="C195">
        <v>0.27154507999999999</v>
      </c>
      <c r="D195">
        <f t="shared" si="2"/>
        <v>0.12963896322161853</v>
      </c>
    </row>
    <row r="196" spans="1:16" x14ac:dyDescent="0.25">
      <c r="A196" t="s">
        <v>889</v>
      </c>
      <c r="B196">
        <v>0.76816505000000002</v>
      </c>
      <c r="C196">
        <v>0.43633110000000003</v>
      </c>
      <c r="D196">
        <f t="shared" ref="D196:D259" si="3">STDEV(B196:C196)</f>
        <v>0.23464203627291799</v>
      </c>
    </row>
    <row r="197" spans="1:16" x14ac:dyDescent="0.25">
      <c r="A197" t="s">
        <v>890</v>
      </c>
      <c r="B197">
        <v>0.64348629999999996</v>
      </c>
      <c r="C197">
        <v>0.42242768000000003</v>
      </c>
      <c r="D197">
        <f t="shared" si="3"/>
        <v>0.15631204924174025</v>
      </c>
    </row>
    <row r="198" spans="1:16" x14ac:dyDescent="0.25">
      <c r="A198" t="s">
        <v>891</v>
      </c>
      <c r="B198">
        <v>0.59312355999999999</v>
      </c>
      <c r="C198">
        <v>0.40492942999999998</v>
      </c>
      <c r="D198">
        <f t="shared" si="3"/>
        <v>0.13307334550250299</v>
      </c>
    </row>
    <row r="199" spans="1:16" x14ac:dyDescent="0.25">
      <c r="A199" t="s">
        <v>892</v>
      </c>
      <c r="B199">
        <v>0.68428164999999996</v>
      </c>
      <c r="C199">
        <v>0.41473263999999999</v>
      </c>
      <c r="D199">
        <f t="shared" si="3"/>
        <v>0.19059993283312046</v>
      </c>
    </row>
    <row r="200" spans="1:16" x14ac:dyDescent="0.25">
      <c r="A200" t="s">
        <v>893</v>
      </c>
      <c r="B200">
        <v>0.69125720000000002</v>
      </c>
      <c r="C200">
        <v>0.45772415</v>
      </c>
      <c r="D200">
        <f t="shared" si="3"/>
        <v>0.16513280328617644</v>
      </c>
    </row>
    <row r="201" spans="1:16" x14ac:dyDescent="0.25">
      <c r="A201" t="s">
        <v>894</v>
      </c>
      <c r="B201">
        <v>0.59999650000000004</v>
      </c>
      <c r="C201">
        <v>0.4275969</v>
      </c>
      <c r="D201">
        <f t="shared" si="3"/>
        <v>0.12190492623384865</v>
      </c>
    </row>
    <row r="202" spans="1:16" x14ac:dyDescent="0.25">
      <c r="A202" t="s">
        <v>895</v>
      </c>
      <c r="B202">
        <v>0.71289880000000005</v>
      </c>
      <c r="C202">
        <v>0.45949446999999999</v>
      </c>
      <c r="D202">
        <f t="shared" si="3"/>
        <v>0.17918392012503323</v>
      </c>
    </row>
    <row r="203" spans="1:16" x14ac:dyDescent="0.25">
      <c r="A203" t="s">
        <v>896</v>
      </c>
      <c r="B203">
        <v>0.75855479999999997</v>
      </c>
      <c r="C203">
        <v>0.49379410000000001</v>
      </c>
      <c r="D203">
        <f t="shared" si="3"/>
        <v>0.1872140863616974</v>
      </c>
    </row>
    <row r="204" spans="1:16" x14ac:dyDescent="0.25">
      <c r="A204" t="s">
        <v>897</v>
      </c>
      <c r="B204">
        <v>0.65553280000000003</v>
      </c>
      <c r="C204">
        <v>0.41856369999999998</v>
      </c>
      <c r="D204">
        <f t="shared" si="3"/>
        <v>0.16756245754167307</v>
      </c>
      <c r="P204" s="2"/>
    </row>
    <row r="205" spans="1:16" x14ac:dyDescent="0.25">
      <c r="A205" t="s">
        <v>898</v>
      </c>
      <c r="B205">
        <v>0.54877405999999995</v>
      </c>
      <c r="C205">
        <v>0.36748508000000002</v>
      </c>
      <c r="D205">
        <f t="shared" si="3"/>
        <v>0.12819066711239221</v>
      </c>
      <c r="M205" s="2"/>
    </row>
    <row r="206" spans="1:16" x14ac:dyDescent="0.25">
      <c r="A206" t="s">
        <v>899</v>
      </c>
      <c r="B206">
        <v>0.66869679999999998</v>
      </c>
      <c r="C206">
        <v>0.44138994999999998</v>
      </c>
      <c r="D206">
        <f t="shared" si="3"/>
        <v>0.16073021504515325</v>
      </c>
    </row>
    <row r="207" spans="1:16" x14ac:dyDescent="0.25">
      <c r="A207" t="s">
        <v>900</v>
      </c>
      <c r="B207">
        <v>0.58493030000000001</v>
      </c>
      <c r="C207">
        <v>0.37084139999999999</v>
      </c>
      <c r="D207">
        <f t="shared" si="3"/>
        <v>0.15138371296676861</v>
      </c>
    </row>
    <row r="208" spans="1:16" x14ac:dyDescent="0.25">
      <c r="A208" t="s">
        <v>901</v>
      </c>
      <c r="B208">
        <v>0.80473006000000002</v>
      </c>
      <c r="C208">
        <v>0.57124673999999998</v>
      </c>
      <c r="D208">
        <f t="shared" si="3"/>
        <v>0.16509763886594833</v>
      </c>
    </row>
    <row r="209" spans="1:4" x14ac:dyDescent="0.25">
      <c r="A209" t="s">
        <v>902</v>
      </c>
      <c r="B209">
        <v>0.51754915999999995</v>
      </c>
      <c r="C209">
        <v>0.31627369999999999</v>
      </c>
      <c r="D209">
        <f t="shared" si="3"/>
        <v>0.14232324265244159</v>
      </c>
    </row>
    <row r="210" spans="1:4" x14ac:dyDescent="0.25">
      <c r="A210" t="s">
        <v>1843</v>
      </c>
      <c r="B210">
        <v>0.81709120000000002</v>
      </c>
      <c r="C210">
        <v>0.71514829999999996</v>
      </c>
      <c r="D210">
        <f t="shared" si="3"/>
        <v>7.2084515883822142E-2</v>
      </c>
    </row>
    <row r="211" spans="1:4" x14ac:dyDescent="0.25">
      <c r="A211" t="s">
        <v>1845</v>
      </c>
      <c r="B211">
        <v>0.91696849999999996</v>
      </c>
      <c r="C211">
        <v>0.76793544999999996</v>
      </c>
      <c r="D211">
        <f t="shared" si="3"/>
        <v>0.1053822802759138</v>
      </c>
    </row>
    <row r="212" spans="1:4" x14ac:dyDescent="0.25">
      <c r="A212" t="s">
        <v>903</v>
      </c>
      <c r="B212">
        <v>0.56316714999999995</v>
      </c>
      <c r="C212">
        <v>0.57303214000000002</v>
      </c>
      <c r="D212">
        <f t="shared" si="3"/>
        <v>6.9756013253375318E-3</v>
      </c>
    </row>
    <row r="213" spans="1:4" x14ac:dyDescent="0.25">
      <c r="A213" t="s">
        <v>68</v>
      </c>
      <c r="B213">
        <v>0.49149323</v>
      </c>
      <c r="C213">
        <v>0.46234910000000001</v>
      </c>
      <c r="D213">
        <f t="shared" si="3"/>
        <v>2.0608011954782287E-2</v>
      </c>
    </row>
    <row r="214" spans="1:4" x14ac:dyDescent="0.25">
      <c r="A214" t="s">
        <v>904</v>
      </c>
      <c r="B214">
        <v>0.76949849999999997</v>
      </c>
      <c r="C214">
        <v>0.77713334999999995</v>
      </c>
      <c r="D214">
        <f t="shared" si="3"/>
        <v>5.398654208342092E-3</v>
      </c>
    </row>
    <row r="215" spans="1:4" x14ac:dyDescent="0.25">
      <c r="A215" t="s">
        <v>611</v>
      </c>
      <c r="B215">
        <v>0.75184094999999995</v>
      </c>
      <c r="C215">
        <v>0.94797843999999998</v>
      </c>
      <c r="D215">
        <f t="shared" si="3"/>
        <v>0.13869014922390796</v>
      </c>
    </row>
    <row r="216" spans="1:4" x14ac:dyDescent="0.25">
      <c r="A216" t="s">
        <v>905</v>
      </c>
      <c r="B216">
        <v>0.63656604000000006</v>
      </c>
      <c r="C216">
        <v>0.7741633</v>
      </c>
      <c r="D216">
        <f t="shared" si="3"/>
        <v>9.7295955618688451E-2</v>
      </c>
    </row>
    <row r="217" spans="1:4" x14ac:dyDescent="0.25">
      <c r="A217" t="s">
        <v>264</v>
      </c>
      <c r="B217">
        <v>0.70778419999999997</v>
      </c>
      <c r="C217">
        <v>0.91689134000000005</v>
      </c>
      <c r="D217">
        <f t="shared" si="3"/>
        <v>0.14786107668852444</v>
      </c>
    </row>
    <row r="218" spans="1:4" x14ac:dyDescent="0.25">
      <c r="A218" t="s">
        <v>266</v>
      </c>
      <c r="B218">
        <v>0.81597799999999998</v>
      </c>
      <c r="C218">
        <v>0.85257950000000005</v>
      </c>
      <c r="D218">
        <f t="shared" si="3"/>
        <v>2.5881168851599464E-2</v>
      </c>
    </row>
    <row r="219" spans="1:4" x14ac:dyDescent="0.25">
      <c r="A219" t="s">
        <v>69</v>
      </c>
      <c r="B219">
        <v>0.30121367999999998</v>
      </c>
      <c r="C219">
        <v>0.34504344999999997</v>
      </c>
      <c r="D219">
        <f t="shared" si="3"/>
        <v>3.0992327584846699E-2</v>
      </c>
    </row>
    <row r="220" spans="1:4" x14ac:dyDescent="0.25">
      <c r="A220" t="s">
        <v>906</v>
      </c>
      <c r="B220">
        <v>0.7038413</v>
      </c>
      <c r="C220">
        <v>0.63264100000000001</v>
      </c>
      <c r="D220">
        <f t="shared" si="3"/>
        <v>5.0346214952516538E-2</v>
      </c>
    </row>
    <row r="221" spans="1:4" x14ac:dyDescent="0.25">
      <c r="A221" t="s">
        <v>907</v>
      </c>
      <c r="B221">
        <v>0.50069964</v>
      </c>
      <c r="C221">
        <v>0.5854182</v>
      </c>
      <c r="D221">
        <f t="shared" si="3"/>
        <v>5.9905068268359396E-2</v>
      </c>
    </row>
    <row r="222" spans="1:4" x14ac:dyDescent="0.25">
      <c r="A222" t="s">
        <v>908</v>
      </c>
      <c r="B222">
        <v>0.64573199999999997</v>
      </c>
      <c r="C222">
        <v>0.59067760000000002</v>
      </c>
      <c r="D222">
        <f t="shared" si="3"/>
        <v>3.8929339574156625E-2</v>
      </c>
    </row>
    <row r="223" spans="1:4" x14ac:dyDescent="0.25">
      <c r="A223" t="s">
        <v>909</v>
      </c>
      <c r="B223">
        <v>0.76274240000000004</v>
      </c>
      <c r="C223">
        <v>0.67499089999999995</v>
      </c>
      <c r="D223">
        <f t="shared" si="3"/>
        <v>6.2049680709291392E-2</v>
      </c>
    </row>
    <row r="224" spans="1:4" x14ac:dyDescent="0.25">
      <c r="A224" t="s">
        <v>70</v>
      </c>
      <c r="B224">
        <v>0.43664542000000001</v>
      </c>
      <c r="C224">
        <v>0.31137567999999999</v>
      </c>
      <c r="D224">
        <f t="shared" si="3"/>
        <v>8.8579082631475625E-2</v>
      </c>
    </row>
    <row r="225" spans="1:23" x14ac:dyDescent="0.25">
      <c r="A225" t="s">
        <v>910</v>
      </c>
      <c r="B225">
        <v>0.76217126999999996</v>
      </c>
      <c r="C225">
        <v>0.84102606999999996</v>
      </c>
      <c r="D225">
        <f t="shared" si="3"/>
        <v>5.575876380910897E-2</v>
      </c>
    </row>
    <row r="226" spans="1:23" x14ac:dyDescent="0.25">
      <c r="A226" t="s">
        <v>911</v>
      </c>
      <c r="B226">
        <v>0.50262309999999999</v>
      </c>
      <c r="C226">
        <v>0.44667947000000002</v>
      </c>
      <c r="D226">
        <f t="shared" si="3"/>
        <v>3.955812013719115E-2</v>
      </c>
    </row>
    <row r="227" spans="1:23" x14ac:dyDescent="0.25">
      <c r="A227" t="s">
        <v>912</v>
      </c>
      <c r="B227">
        <v>0.5852212</v>
      </c>
      <c r="C227">
        <v>0.55463580000000001</v>
      </c>
      <c r="D227">
        <f t="shared" si="3"/>
        <v>2.1627143745303019E-2</v>
      </c>
    </row>
    <row r="228" spans="1:23" x14ac:dyDescent="0.25">
      <c r="A228" t="s">
        <v>913</v>
      </c>
      <c r="B228">
        <v>0.71186554000000002</v>
      </c>
      <c r="C228">
        <v>0.67639709999999997</v>
      </c>
      <c r="D228">
        <f t="shared" si="3"/>
        <v>2.5079974442108223E-2</v>
      </c>
    </row>
    <row r="229" spans="1:23" x14ac:dyDescent="0.25">
      <c r="A229" t="s">
        <v>914</v>
      </c>
      <c r="B229">
        <v>0.70769333999999995</v>
      </c>
      <c r="C229">
        <v>0.81081369999999997</v>
      </c>
      <c r="D229">
        <f t="shared" si="3"/>
        <v>7.2917105834398033E-2</v>
      </c>
    </row>
    <row r="230" spans="1:23" x14ac:dyDescent="0.25">
      <c r="A230" t="s">
        <v>71</v>
      </c>
      <c r="B230">
        <v>0.68518232999999995</v>
      </c>
      <c r="C230">
        <v>0.56608086999999996</v>
      </c>
      <c r="D230">
        <f t="shared" si="3"/>
        <v>8.421745001521834E-2</v>
      </c>
    </row>
    <row r="231" spans="1:23" x14ac:dyDescent="0.25">
      <c r="A231" t="s">
        <v>72</v>
      </c>
      <c r="B231">
        <v>0.31064462999999998</v>
      </c>
      <c r="C231">
        <v>0.3370842</v>
      </c>
      <c r="D231">
        <f t="shared" si="3"/>
        <v>1.8695599238656425E-2</v>
      </c>
    </row>
    <row r="232" spans="1:23" x14ac:dyDescent="0.25">
      <c r="A232" t="s">
        <v>915</v>
      </c>
      <c r="B232">
        <v>0.62261219999999995</v>
      </c>
      <c r="C232">
        <v>0.53496902999999996</v>
      </c>
      <c r="D232">
        <f t="shared" si="3"/>
        <v>6.1973079831685381E-2</v>
      </c>
      <c r="T232" s="2"/>
    </row>
    <row r="233" spans="1:23" x14ac:dyDescent="0.25">
      <c r="A233" t="s">
        <v>1852</v>
      </c>
      <c r="B233">
        <v>0.8436361</v>
      </c>
      <c r="C233">
        <v>0.75520010000000004</v>
      </c>
      <c r="D233">
        <f t="shared" si="3"/>
        <v>6.2533695301013492E-2</v>
      </c>
    </row>
    <row r="234" spans="1:23" x14ac:dyDescent="0.25">
      <c r="A234" t="s">
        <v>279</v>
      </c>
      <c r="B234">
        <v>0.77658695</v>
      </c>
      <c r="C234">
        <v>0.80721843000000004</v>
      </c>
      <c r="D234">
        <f t="shared" si="3"/>
        <v>2.1659727225780138E-2</v>
      </c>
    </row>
    <row r="235" spans="1:23" x14ac:dyDescent="0.25">
      <c r="A235" t="s">
        <v>285</v>
      </c>
      <c r="B235">
        <v>0.73948440000000004</v>
      </c>
      <c r="C235">
        <v>0.74857277</v>
      </c>
      <c r="D235">
        <f t="shared" si="3"/>
        <v>6.4264480569323525E-3</v>
      </c>
    </row>
    <row r="236" spans="1:23" x14ac:dyDescent="0.25">
      <c r="A236" t="s">
        <v>916</v>
      </c>
      <c r="B236">
        <v>0.64600340000000001</v>
      </c>
      <c r="C236">
        <v>0.69621679999999997</v>
      </c>
      <c r="D236">
        <f t="shared" si="3"/>
        <v>3.5506235646432564E-2</v>
      </c>
      <c r="W236" s="2"/>
    </row>
    <row r="237" spans="1:23" x14ac:dyDescent="0.25">
      <c r="A237" t="s">
        <v>917</v>
      </c>
      <c r="B237">
        <v>0.78273409999999999</v>
      </c>
      <c r="C237">
        <v>0.73475623000000001</v>
      </c>
      <c r="D237">
        <f t="shared" si="3"/>
        <v>3.3925477223886606E-2</v>
      </c>
    </row>
    <row r="238" spans="1:23" x14ac:dyDescent="0.25">
      <c r="A238" t="s">
        <v>918</v>
      </c>
      <c r="B238">
        <v>0.70174234999999996</v>
      </c>
      <c r="C238">
        <v>0.69240840000000003</v>
      </c>
      <c r="D238">
        <f t="shared" si="3"/>
        <v>6.6000993402561218E-3</v>
      </c>
    </row>
    <row r="239" spans="1:23" x14ac:dyDescent="0.25">
      <c r="A239" t="s">
        <v>919</v>
      </c>
      <c r="B239">
        <v>0.46132356000000002</v>
      </c>
      <c r="C239">
        <v>0.49924724999999998</v>
      </c>
      <c r="D239">
        <f t="shared" si="3"/>
        <v>2.6816098366616428E-2</v>
      </c>
    </row>
    <row r="240" spans="1:23" x14ac:dyDescent="0.25">
      <c r="A240" t="s">
        <v>300</v>
      </c>
      <c r="B240">
        <v>0.85331089999999998</v>
      </c>
      <c r="C240">
        <v>0.85665040000000003</v>
      </c>
      <c r="D240">
        <f t="shared" si="3"/>
        <v>2.3613830957725113E-3</v>
      </c>
    </row>
    <row r="241" spans="1:9" x14ac:dyDescent="0.25">
      <c r="A241" t="s">
        <v>920</v>
      </c>
      <c r="B241">
        <v>0.86143840000000005</v>
      </c>
      <c r="C241">
        <v>0.76124656000000002</v>
      </c>
      <c r="D241">
        <f t="shared" si="3"/>
        <v>7.0846329483557596E-2</v>
      </c>
    </row>
    <row r="242" spans="1:9" x14ac:dyDescent="0.25">
      <c r="A242" t="s">
        <v>921</v>
      </c>
      <c r="B242">
        <v>0.62648280000000001</v>
      </c>
      <c r="C242">
        <v>0.71374519999999997</v>
      </c>
      <c r="D242">
        <f t="shared" si="3"/>
        <v>6.170383478261296E-2</v>
      </c>
    </row>
    <row r="243" spans="1:9" x14ac:dyDescent="0.25">
      <c r="A243" t="s">
        <v>73</v>
      </c>
      <c r="B243">
        <v>0.47318959999999999</v>
      </c>
      <c r="C243">
        <v>0.51549129999999999</v>
      </c>
      <c r="D243">
        <f t="shared" si="3"/>
        <v>2.9911818925718977E-2</v>
      </c>
    </row>
    <row r="244" spans="1:9" x14ac:dyDescent="0.25">
      <c r="A244" t="s">
        <v>74</v>
      </c>
      <c r="B244">
        <v>0.63682570000000005</v>
      </c>
      <c r="C244">
        <v>0.62913006999999999</v>
      </c>
      <c r="D244">
        <f t="shared" si="3"/>
        <v>5.4416321585026763E-3</v>
      </c>
    </row>
    <row r="245" spans="1:9" x14ac:dyDescent="0.25">
      <c r="A245" t="s">
        <v>75</v>
      </c>
      <c r="B245">
        <v>0.45277166000000002</v>
      </c>
      <c r="C245">
        <v>0.52669920000000003</v>
      </c>
      <c r="D245">
        <f t="shared" si="3"/>
        <v>5.2274664850439752E-2</v>
      </c>
    </row>
    <row r="246" spans="1:9" x14ac:dyDescent="0.25">
      <c r="A246" t="s">
        <v>309</v>
      </c>
      <c r="B246">
        <v>0.74731760000000003</v>
      </c>
      <c r="C246">
        <v>0.66499715999999998</v>
      </c>
      <c r="D246">
        <f t="shared" si="3"/>
        <v>5.8209341354260348E-2</v>
      </c>
    </row>
    <row r="247" spans="1:9" x14ac:dyDescent="0.25">
      <c r="A247" t="s">
        <v>310</v>
      </c>
      <c r="B247">
        <v>0.75509769999999998</v>
      </c>
      <c r="C247">
        <v>0.64485760000000003</v>
      </c>
      <c r="D247">
        <f t="shared" si="3"/>
        <v>7.7951522268683085E-2</v>
      </c>
    </row>
    <row r="248" spans="1:9" x14ac:dyDescent="0.25">
      <c r="A248" t="s">
        <v>76</v>
      </c>
      <c r="B248">
        <v>0.55866784000000003</v>
      </c>
      <c r="C248">
        <v>0.51578592999999995</v>
      </c>
      <c r="D248">
        <f t="shared" si="3"/>
        <v>3.032208935123128E-2</v>
      </c>
    </row>
    <row r="249" spans="1:9" x14ac:dyDescent="0.25">
      <c r="A249" t="s">
        <v>923</v>
      </c>
      <c r="B249">
        <v>0.69660370000000005</v>
      </c>
      <c r="C249">
        <v>0.66184810000000005</v>
      </c>
      <c r="D249">
        <f t="shared" si="3"/>
        <v>2.4575920444207169E-2</v>
      </c>
    </row>
    <row r="250" spans="1:9" x14ac:dyDescent="0.25">
      <c r="A250" t="s">
        <v>924</v>
      </c>
      <c r="B250">
        <v>0.55471134</v>
      </c>
      <c r="C250">
        <v>0.53983133999999999</v>
      </c>
      <c r="D250">
        <f t="shared" si="3"/>
        <v>1.0521748904055829E-2</v>
      </c>
    </row>
    <row r="251" spans="1:9" x14ac:dyDescent="0.25">
      <c r="A251" t="s">
        <v>925</v>
      </c>
      <c r="B251">
        <v>0.60908660000000003</v>
      </c>
      <c r="C251">
        <v>0.52180594000000002</v>
      </c>
      <c r="D251">
        <f t="shared" si="3"/>
        <v>6.171674655243746E-2</v>
      </c>
    </row>
    <row r="252" spans="1:9" x14ac:dyDescent="0.25">
      <c r="A252" t="s">
        <v>77</v>
      </c>
      <c r="B252">
        <v>0.64828395999999999</v>
      </c>
      <c r="C252">
        <v>0.56534759999999995</v>
      </c>
      <c r="D252">
        <f t="shared" si="3"/>
        <v>5.8644862562928765E-2</v>
      </c>
    </row>
    <row r="253" spans="1:9" x14ac:dyDescent="0.25">
      <c r="A253" t="s">
        <v>78</v>
      </c>
      <c r="B253">
        <v>0.53088796000000005</v>
      </c>
      <c r="C253">
        <v>0.41654289999999999</v>
      </c>
      <c r="D253">
        <f t="shared" si="3"/>
        <v>8.0854167321182502E-2</v>
      </c>
    </row>
    <row r="254" spans="1:9" x14ac:dyDescent="0.25">
      <c r="A254" t="s">
        <v>79</v>
      </c>
      <c r="B254">
        <v>0.20621935999999999</v>
      </c>
      <c r="C254">
        <v>0.20288560999999999</v>
      </c>
      <c r="D254">
        <f t="shared" si="3"/>
        <v>2.3573172317806505E-3</v>
      </c>
    </row>
    <row r="255" spans="1:9" x14ac:dyDescent="0.25">
      <c r="A255" t="s">
        <v>1866</v>
      </c>
      <c r="B255">
        <v>0.7614995</v>
      </c>
      <c r="C255">
        <v>0.76583869999999998</v>
      </c>
      <c r="D255">
        <f t="shared" si="3"/>
        <v>3.0682777449246583E-3</v>
      </c>
      <c r="I255" s="2"/>
    </row>
    <row r="256" spans="1:9" x14ac:dyDescent="0.25">
      <c r="A256" t="s">
        <v>926</v>
      </c>
      <c r="B256">
        <v>0.54834090000000002</v>
      </c>
      <c r="C256">
        <v>0.59651960000000004</v>
      </c>
      <c r="D256">
        <f t="shared" si="3"/>
        <v>3.4067485478752331E-2</v>
      </c>
    </row>
    <row r="257" spans="1:4" x14ac:dyDescent="0.25">
      <c r="A257" t="s">
        <v>927</v>
      </c>
      <c r="B257">
        <v>0.81487540000000003</v>
      </c>
      <c r="C257">
        <v>0.71990989999999999</v>
      </c>
      <c r="D257">
        <f t="shared" si="3"/>
        <v>6.7150749028771106E-2</v>
      </c>
    </row>
    <row r="258" spans="1:4" x14ac:dyDescent="0.25">
      <c r="A258" t="s">
        <v>928</v>
      </c>
      <c r="B258">
        <v>0.56754590000000005</v>
      </c>
      <c r="C258">
        <v>0.54895110000000003</v>
      </c>
      <c r="D258">
        <f t="shared" si="3"/>
        <v>1.3148509174807629E-2</v>
      </c>
    </row>
    <row r="259" spans="1:4" x14ac:dyDescent="0.25">
      <c r="A259" t="s">
        <v>80</v>
      </c>
      <c r="B259">
        <v>0.44854300000000003</v>
      </c>
      <c r="C259">
        <v>0.44989878</v>
      </c>
      <c r="D259">
        <f t="shared" si="3"/>
        <v>9.5868123179707835E-4</v>
      </c>
    </row>
    <row r="260" spans="1:4" x14ac:dyDescent="0.25">
      <c r="A260" t="s">
        <v>81</v>
      </c>
      <c r="B260">
        <v>0.3740269</v>
      </c>
      <c r="C260">
        <v>0.41486477999999999</v>
      </c>
      <c r="D260">
        <f t="shared" ref="D260:D323" si="4">STDEV(B260:C260)</f>
        <v>2.887674187728248E-2</v>
      </c>
    </row>
    <row r="261" spans="1:4" x14ac:dyDescent="0.25">
      <c r="A261" t="s">
        <v>82</v>
      </c>
      <c r="B261">
        <v>0.61931840000000005</v>
      </c>
      <c r="C261">
        <v>0.57896650000000005</v>
      </c>
      <c r="D261">
        <f t="shared" si="4"/>
        <v>2.8533102123761447E-2</v>
      </c>
    </row>
    <row r="262" spans="1:4" x14ac:dyDescent="0.25">
      <c r="A262" t="s">
        <v>929</v>
      </c>
      <c r="B262">
        <v>0.77058800000000005</v>
      </c>
      <c r="C262">
        <v>0.81414615999999995</v>
      </c>
      <c r="D262">
        <f t="shared" si="4"/>
        <v>3.0800270312008559E-2</v>
      </c>
    </row>
    <row r="263" spans="1:4" x14ac:dyDescent="0.25">
      <c r="A263" t="s">
        <v>930</v>
      </c>
      <c r="B263">
        <v>0.70247910000000002</v>
      </c>
      <c r="C263">
        <v>0.79041030000000001</v>
      </c>
      <c r="D263">
        <f t="shared" si="4"/>
        <v>6.2176747797870538E-2</v>
      </c>
    </row>
    <row r="264" spans="1:4" x14ac:dyDescent="0.25">
      <c r="A264" t="s">
        <v>931</v>
      </c>
      <c r="B264">
        <v>0.62788164999999996</v>
      </c>
      <c r="C264">
        <v>0.62929900000000005</v>
      </c>
      <c r="D264">
        <f t="shared" si="4"/>
        <v>1.0022177963148202E-3</v>
      </c>
    </row>
    <row r="265" spans="1:4" x14ac:dyDescent="0.25">
      <c r="A265" t="s">
        <v>83</v>
      </c>
      <c r="B265">
        <v>0.62133340000000004</v>
      </c>
      <c r="C265">
        <v>0.58550197000000004</v>
      </c>
      <c r="D265">
        <f t="shared" si="4"/>
        <v>2.5336647132611093E-2</v>
      </c>
    </row>
    <row r="266" spans="1:4" x14ac:dyDescent="0.25">
      <c r="A266" t="s">
        <v>932</v>
      </c>
      <c r="B266">
        <v>0.67660419999999999</v>
      </c>
      <c r="C266">
        <v>0.69930289999999995</v>
      </c>
      <c r="D266">
        <f t="shared" si="4"/>
        <v>1.6050404694119058E-2</v>
      </c>
    </row>
    <row r="267" spans="1:4" x14ac:dyDescent="0.25">
      <c r="A267" t="s">
        <v>933</v>
      </c>
      <c r="B267">
        <v>0.36429462000000001</v>
      </c>
      <c r="C267">
        <v>0.3810325</v>
      </c>
      <c r="D267">
        <f t="shared" si="4"/>
        <v>1.1835468450686679E-2</v>
      </c>
    </row>
    <row r="268" spans="1:4" x14ac:dyDescent="0.25">
      <c r="A268" t="s">
        <v>934</v>
      </c>
      <c r="B268">
        <v>0.66621419999999998</v>
      </c>
      <c r="C268">
        <v>0.64427566999999997</v>
      </c>
      <c r="D268">
        <f t="shared" si="4"/>
        <v>1.5512883332264516E-2</v>
      </c>
    </row>
    <row r="269" spans="1:4" x14ac:dyDescent="0.25">
      <c r="A269" t="s">
        <v>84</v>
      </c>
      <c r="B269">
        <v>0.62814932999999995</v>
      </c>
      <c r="C269">
        <v>0.58645460000000005</v>
      </c>
      <c r="D269">
        <f t="shared" si="4"/>
        <v>2.9482626322742109E-2</v>
      </c>
    </row>
    <row r="270" spans="1:4" x14ac:dyDescent="0.25">
      <c r="A270" t="s">
        <v>330</v>
      </c>
      <c r="B270">
        <v>0.66014874000000001</v>
      </c>
      <c r="C270">
        <v>0.66120380000000001</v>
      </c>
      <c r="D270">
        <f t="shared" si="4"/>
        <v>7.4604008055867638E-4</v>
      </c>
    </row>
    <row r="271" spans="1:4" x14ac:dyDescent="0.25">
      <c r="A271" t="s">
        <v>85</v>
      </c>
      <c r="B271">
        <v>0.28598425</v>
      </c>
      <c r="C271">
        <v>0.31026452999999998</v>
      </c>
      <c r="D271">
        <f t="shared" si="4"/>
        <v>1.7168750637108099E-2</v>
      </c>
    </row>
    <row r="272" spans="1:4" x14ac:dyDescent="0.25">
      <c r="A272" t="s">
        <v>935</v>
      </c>
      <c r="B272">
        <v>0.59381839999999997</v>
      </c>
      <c r="C272">
        <v>0.61683080000000001</v>
      </c>
      <c r="D272">
        <f t="shared" si="4"/>
        <v>1.6272224091377338E-2</v>
      </c>
    </row>
    <row r="273" spans="1:4" x14ac:dyDescent="0.25">
      <c r="A273" t="s">
        <v>936</v>
      </c>
      <c r="B273">
        <v>0.55592779999999997</v>
      </c>
      <c r="C273">
        <v>0.63855879999999998</v>
      </c>
      <c r="D273">
        <f t="shared" si="4"/>
        <v>5.8428940436225617E-2</v>
      </c>
    </row>
    <row r="274" spans="1:4" x14ac:dyDescent="0.25">
      <c r="A274" t="s">
        <v>937</v>
      </c>
      <c r="B274">
        <v>0.68324070000000003</v>
      </c>
      <c r="C274">
        <v>0.64537155999999996</v>
      </c>
      <c r="D274">
        <f t="shared" si="4"/>
        <v>2.6777525691702792E-2</v>
      </c>
    </row>
    <row r="275" spans="1:4" x14ac:dyDescent="0.25">
      <c r="A275" t="s">
        <v>86</v>
      </c>
      <c r="B275">
        <v>0.64331680000000002</v>
      </c>
      <c r="C275">
        <v>0.57161530000000005</v>
      </c>
      <c r="D275">
        <f t="shared" si="4"/>
        <v>5.0700616871247224E-2</v>
      </c>
    </row>
    <row r="276" spans="1:4" x14ac:dyDescent="0.25">
      <c r="A276" t="s">
        <v>87</v>
      </c>
      <c r="B276">
        <v>0.51573616</v>
      </c>
      <c r="C276">
        <v>0.56477034000000004</v>
      </c>
      <c r="D276">
        <f t="shared" si="4"/>
        <v>3.4672401187921816E-2</v>
      </c>
    </row>
    <row r="277" spans="1:4" x14ac:dyDescent="0.25">
      <c r="A277" t="s">
        <v>88</v>
      </c>
      <c r="B277">
        <v>0.51939975999999999</v>
      </c>
      <c r="C277">
        <v>0.52620789999999995</v>
      </c>
      <c r="D277">
        <f t="shared" si="4"/>
        <v>4.8140819612673552E-3</v>
      </c>
    </row>
    <row r="278" spans="1:4" x14ac:dyDescent="0.25">
      <c r="A278" t="s">
        <v>89</v>
      </c>
      <c r="B278">
        <v>0.55144660000000001</v>
      </c>
      <c r="C278">
        <v>0.50846820000000004</v>
      </c>
      <c r="D278">
        <f t="shared" si="4"/>
        <v>3.0390318084547892E-2</v>
      </c>
    </row>
    <row r="279" spans="1:4" x14ac:dyDescent="0.25">
      <c r="A279" t="s">
        <v>938</v>
      </c>
      <c r="B279">
        <v>0.68587549999999997</v>
      </c>
      <c r="C279">
        <v>0.69432640000000001</v>
      </c>
      <c r="D279">
        <f t="shared" si="4"/>
        <v>5.9756886971294217E-3</v>
      </c>
    </row>
    <row r="280" spans="1:4" x14ac:dyDescent="0.25">
      <c r="A280" t="s">
        <v>90</v>
      </c>
      <c r="B280">
        <v>0.54771329999999996</v>
      </c>
      <c r="C280">
        <v>0.51848673999999995</v>
      </c>
      <c r="D280">
        <f t="shared" si="4"/>
        <v>2.0666298766755509E-2</v>
      </c>
    </row>
    <row r="281" spans="1:4" x14ac:dyDescent="0.25">
      <c r="A281" t="s">
        <v>91</v>
      </c>
      <c r="B281">
        <v>0.63436340000000002</v>
      </c>
      <c r="C281">
        <v>0.66190970000000005</v>
      </c>
      <c r="D281">
        <f t="shared" si="4"/>
        <v>1.9478175526599011E-2</v>
      </c>
    </row>
    <row r="282" spans="1:4" x14ac:dyDescent="0.25">
      <c r="A282" t="s">
        <v>338</v>
      </c>
      <c r="B282">
        <v>0.69044839999999996</v>
      </c>
      <c r="C282">
        <v>0.74743444000000003</v>
      </c>
      <c r="D282">
        <f t="shared" si="4"/>
        <v>4.0295215316967892E-2</v>
      </c>
    </row>
    <row r="283" spans="1:4" x14ac:dyDescent="0.25">
      <c r="A283" t="s">
        <v>939</v>
      </c>
      <c r="B283">
        <v>0.81628436000000004</v>
      </c>
      <c r="C283">
        <v>0.66110486000000002</v>
      </c>
      <c r="D283">
        <f t="shared" si="4"/>
        <v>0.10972847675113831</v>
      </c>
    </row>
    <row r="284" spans="1:4" x14ac:dyDescent="0.25">
      <c r="A284" t="s">
        <v>940</v>
      </c>
      <c r="B284">
        <v>0.81941229999999998</v>
      </c>
      <c r="C284">
        <v>0.64983489999999999</v>
      </c>
      <c r="D284">
        <f t="shared" si="4"/>
        <v>0.11990932947598437</v>
      </c>
    </row>
    <row r="285" spans="1:4" x14ac:dyDescent="0.25">
      <c r="A285" t="s">
        <v>941</v>
      </c>
      <c r="B285">
        <v>0.84914535000000002</v>
      </c>
      <c r="C285">
        <v>0.70636410000000005</v>
      </c>
      <c r="D285">
        <f t="shared" si="4"/>
        <v>0.10096159010129171</v>
      </c>
    </row>
    <row r="286" spans="1:4" x14ac:dyDescent="0.25">
      <c r="A286" t="s">
        <v>942</v>
      </c>
      <c r="B286">
        <v>0.50233729999999999</v>
      </c>
      <c r="C286">
        <v>0.47993649999999999</v>
      </c>
      <c r="D286">
        <f t="shared" si="4"/>
        <v>1.5839757584003612E-2</v>
      </c>
    </row>
    <row r="287" spans="1:4" x14ac:dyDescent="0.25">
      <c r="A287" t="s">
        <v>943</v>
      </c>
      <c r="B287">
        <v>0.68913469999999999</v>
      </c>
      <c r="C287">
        <v>0.62409939999999997</v>
      </c>
      <c r="D287">
        <f t="shared" si="4"/>
        <v>4.5986901646501488E-2</v>
      </c>
    </row>
    <row r="288" spans="1:4" x14ac:dyDescent="0.25">
      <c r="A288" t="s">
        <v>340</v>
      </c>
      <c r="B288">
        <v>0.70626319999999998</v>
      </c>
      <c r="C288">
        <v>0.69802010000000003</v>
      </c>
      <c r="D288">
        <f t="shared" si="4"/>
        <v>5.8287519079987934E-3</v>
      </c>
    </row>
    <row r="289" spans="1:23" x14ac:dyDescent="0.25">
      <c r="A289" t="s">
        <v>944</v>
      </c>
      <c r="B289">
        <v>0.55779314000000002</v>
      </c>
      <c r="C289">
        <v>0.57040447000000005</v>
      </c>
      <c r="D289">
        <f t="shared" si="4"/>
        <v>8.9175569627813651E-3</v>
      </c>
    </row>
    <row r="290" spans="1:23" x14ac:dyDescent="0.25">
      <c r="A290" t="s">
        <v>945</v>
      </c>
      <c r="B290">
        <v>0.78532743000000005</v>
      </c>
      <c r="C290">
        <v>0.73605710000000002</v>
      </c>
      <c r="D290">
        <f t="shared" si="4"/>
        <v>3.4839384454299009E-2</v>
      </c>
    </row>
    <row r="291" spans="1:23" x14ac:dyDescent="0.25">
      <c r="A291" t="s">
        <v>946</v>
      </c>
      <c r="B291">
        <v>0.807805</v>
      </c>
      <c r="C291">
        <v>0.80582756</v>
      </c>
      <c r="D291">
        <f t="shared" si="4"/>
        <v>1.3982612333895243E-3</v>
      </c>
    </row>
    <row r="292" spans="1:23" x14ac:dyDescent="0.25">
      <c r="A292" t="s">
        <v>947</v>
      </c>
      <c r="B292">
        <v>0.70097319999999996</v>
      </c>
      <c r="C292">
        <v>0.74823534000000003</v>
      </c>
      <c r="D292">
        <f t="shared" si="4"/>
        <v>3.3419379687388021E-2</v>
      </c>
    </row>
    <row r="293" spans="1:23" x14ac:dyDescent="0.25">
      <c r="A293" t="s">
        <v>948</v>
      </c>
      <c r="B293">
        <v>0.55264780000000002</v>
      </c>
      <c r="C293">
        <v>0.56053629999999999</v>
      </c>
      <c r="D293">
        <f t="shared" si="4"/>
        <v>5.5780118433900556E-3</v>
      </c>
    </row>
    <row r="294" spans="1:23" x14ac:dyDescent="0.25">
      <c r="A294" t="s">
        <v>949</v>
      </c>
      <c r="B294">
        <v>0.46405046999999999</v>
      </c>
      <c r="C294">
        <v>0.58987650000000003</v>
      </c>
      <c r="D294">
        <f t="shared" si="4"/>
        <v>8.8972439062781947E-2</v>
      </c>
    </row>
    <row r="295" spans="1:23" x14ac:dyDescent="0.25">
      <c r="A295" t="s">
        <v>92</v>
      </c>
      <c r="B295">
        <v>0.22833318999999999</v>
      </c>
      <c r="C295">
        <v>0.21506599000000001</v>
      </c>
      <c r="D295">
        <f t="shared" si="4"/>
        <v>9.3813270873581486E-3</v>
      </c>
    </row>
    <row r="296" spans="1:23" x14ac:dyDescent="0.25">
      <c r="A296" t="s">
        <v>93</v>
      </c>
      <c r="B296">
        <v>0.72020656000000005</v>
      </c>
      <c r="C296">
        <v>0.69998990000000005</v>
      </c>
      <c r="D296">
        <f t="shared" si="4"/>
        <v>1.4295337378942825E-2</v>
      </c>
    </row>
    <row r="297" spans="1:23" x14ac:dyDescent="0.25">
      <c r="A297" t="s">
        <v>950</v>
      </c>
      <c r="B297">
        <v>0.67972529999999998</v>
      </c>
      <c r="C297">
        <v>0.63251789999999997</v>
      </c>
      <c r="D297">
        <f t="shared" si="4"/>
        <v>3.3380672662185834E-2</v>
      </c>
    </row>
    <row r="298" spans="1:23" x14ac:dyDescent="0.25">
      <c r="A298" t="s">
        <v>951</v>
      </c>
      <c r="B298">
        <v>0.69965195999999996</v>
      </c>
      <c r="C298">
        <v>0.66260929999999996</v>
      </c>
      <c r="D298">
        <f t="shared" si="4"/>
        <v>2.619311607918768E-2</v>
      </c>
    </row>
    <row r="299" spans="1:23" x14ac:dyDescent="0.25">
      <c r="A299" t="s">
        <v>952</v>
      </c>
      <c r="B299">
        <v>0.68639150000000004</v>
      </c>
      <c r="C299">
        <v>0.70520720000000003</v>
      </c>
      <c r="D299">
        <f t="shared" si="4"/>
        <v>1.3304709062771715E-2</v>
      </c>
      <c r="W299" s="2"/>
    </row>
    <row r="300" spans="1:23" x14ac:dyDescent="0.25">
      <c r="A300" t="s">
        <v>953</v>
      </c>
      <c r="B300">
        <v>0.63789589999999996</v>
      </c>
      <c r="C300">
        <v>0.68362710000000004</v>
      </c>
      <c r="D300">
        <f t="shared" si="4"/>
        <v>3.2336841631798299E-2</v>
      </c>
    </row>
    <row r="301" spans="1:23" x14ac:dyDescent="0.25">
      <c r="A301" t="s">
        <v>954</v>
      </c>
      <c r="B301">
        <v>0.76355713999999997</v>
      </c>
      <c r="C301">
        <v>0.69703839999999995</v>
      </c>
      <c r="D301">
        <f t="shared" si="4"/>
        <v>4.7035852129984866E-2</v>
      </c>
    </row>
    <row r="302" spans="1:23" x14ac:dyDescent="0.25">
      <c r="A302" t="s">
        <v>346</v>
      </c>
      <c r="B302">
        <v>0.73170329999999995</v>
      </c>
      <c r="C302">
        <v>0.77680342999999996</v>
      </c>
      <c r="D302">
        <f t="shared" si="4"/>
        <v>3.1890607755394859E-2</v>
      </c>
    </row>
    <row r="303" spans="1:23" x14ac:dyDescent="0.25">
      <c r="A303" t="s">
        <v>955</v>
      </c>
      <c r="B303">
        <v>0.73596159999999999</v>
      </c>
      <c r="C303">
        <v>0.62095069999999997</v>
      </c>
      <c r="D303">
        <f t="shared" si="4"/>
        <v>8.1324987300367912E-2</v>
      </c>
    </row>
    <row r="304" spans="1:23" x14ac:dyDescent="0.25">
      <c r="A304" t="s">
        <v>956</v>
      </c>
      <c r="B304">
        <v>0.81219065000000001</v>
      </c>
      <c r="C304">
        <v>0.67815714999999999</v>
      </c>
      <c r="D304">
        <f t="shared" si="4"/>
        <v>9.4775996756167144E-2</v>
      </c>
    </row>
    <row r="305" spans="1:4" x14ac:dyDescent="0.25">
      <c r="A305" t="s">
        <v>94</v>
      </c>
      <c r="B305">
        <v>0.63802369999999997</v>
      </c>
      <c r="C305">
        <v>0.5681001</v>
      </c>
      <c r="D305">
        <f t="shared" si="4"/>
        <v>4.9443451724975655E-2</v>
      </c>
    </row>
    <row r="306" spans="1:4" x14ac:dyDescent="0.25">
      <c r="A306" t="s">
        <v>957</v>
      </c>
      <c r="B306">
        <v>0.71725240000000001</v>
      </c>
      <c r="C306">
        <v>0.65426740000000005</v>
      </c>
      <c r="D306">
        <f t="shared" si="4"/>
        <v>4.4537120613034664E-2</v>
      </c>
    </row>
    <row r="307" spans="1:4" x14ac:dyDescent="0.25">
      <c r="A307" t="s">
        <v>958</v>
      </c>
      <c r="B307">
        <v>0.79904399999999998</v>
      </c>
      <c r="C307">
        <v>0.72680354000000003</v>
      </c>
      <c r="D307">
        <f t="shared" si="4"/>
        <v>5.1081719142035506E-2</v>
      </c>
    </row>
    <row r="308" spans="1:4" x14ac:dyDescent="0.25">
      <c r="A308" t="s">
        <v>959</v>
      </c>
      <c r="B308">
        <v>0.74941530000000001</v>
      </c>
      <c r="C308">
        <v>0.60635249999999996</v>
      </c>
      <c r="D308">
        <f t="shared" si="4"/>
        <v>0.10116067601553487</v>
      </c>
    </row>
    <row r="309" spans="1:4" x14ac:dyDescent="0.25">
      <c r="A309" t="s">
        <v>960</v>
      </c>
      <c r="B309">
        <v>0.78685680000000002</v>
      </c>
      <c r="C309">
        <v>0.6838649</v>
      </c>
      <c r="D309">
        <f t="shared" si="4"/>
        <v>7.2826270897286799E-2</v>
      </c>
    </row>
    <row r="310" spans="1:4" x14ac:dyDescent="0.25">
      <c r="A310" t="s">
        <v>961</v>
      </c>
      <c r="B310">
        <v>0.7470696</v>
      </c>
      <c r="C310">
        <v>0.57849320000000004</v>
      </c>
      <c r="D310">
        <f t="shared" si="4"/>
        <v>0.11920151558801552</v>
      </c>
    </row>
    <row r="311" spans="1:4" x14ac:dyDescent="0.25">
      <c r="A311" t="s">
        <v>962</v>
      </c>
      <c r="B311">
        <v>0.45220268000000002</v>
      </c>
      <c r="C311">
        <v>0.39979156999999999</v>
      </c>
      <c r="D311">
        <f t="shared" si="4"/>
        <v>3.7060251290514101E-2</v>
      </c>
    </row>
    <row r="312" spans="1:4" x14ac:dyDescent="0.25">
      <c r="A312" t="s">
        <v>963</v>
      </c>
      <c r="B312">
        <v>0.56506175000000003</v>
      </c>
      <c r="C312">
        <v>0.55852429999999997</v>
      </c>
      <c r="D312">
        <f t="shared" si="4"/>
        <v>4.6226752266680347E-3</v>
      </c>
    </row>
    <row r="313" spans="1:4" x14ac:dyDescent="0.25">
      <c r="A313" t="s">
        <v>964</v>
      </c>
      <c r="B313">
        <v>0.66460549999999996</v>
      </c>
      <c r="C313">
        <v>0.64241280000000001</v>
      </c>
      <c r="D313">
        <f t="shared" si="4"/>
        <v>1.5692608662838659E-2</v>
      </c>
    </row>
    <row r="314" spans="1:4" x14ac:dyDescent="0.25">
      <c r="A314" t="s">
        <v>95</v>
      </c>
      <c r="B314">
        <v>0.67776919999999996</v>
      </c>
      <c r="C314">
        <v>0.56724289999999999</v>
      </c>
      <c r="D314">
        <f t="shared" si="4"/>
        <v>7.8153896229458689E-2</v>
      </c>
    </row>
    <row r="315" spans="1:4" x14ac:dyDescent="0.25">
      <c r="A315" t="s">
        <v>965</v>
      </c>
      <c r="B315">
        <v>0.67519205999999998</v>
      </c>
      <c r="C315">
        <v>0.63484859999999999</v>
      </c>
      <c r="D315">
        <f t="shared" si="4"/>
        <v>2.8527134142528231E-2</v>
      </c>
    </row>
    <row r="316" spans="1:4" x14ac:dyDescent="0.25">
      <c r="A316" t="s">
        <v>966</v>
      </c>
      <c r="B316">
        <v>0.76967346999999997</v>
      </c>
      <c r="C316">
        <v>0.73001640000000001</v>
      </c>
      <c r="D316">
        <f t="shared" si="4"/>
        <v>2.8041783118989569E-2</v>
      </c>
    </row>
    <row r="317" spans="1:4" x14ac:dyDescent="0.25">
      <c r="A317" t="s">
        <v>967</v>
      </c>
      <c r="B317">
        <v>0.75063089999999999</v>
      </c>
      <c r="C317">
        <v>0.74884545999999996</v>
      </c>
      <c r="D317">
        <f t="shared" si="4"/>
        <v>1.2624967314017286E-3</v>
      </c>
    </row>
    <row r="318" spans="1:4" x14ac:dyDescent="0.25">
      <c r="A318" t="s">
        <v>968</v>
      </c>
      <c r="B318">
        <v>0.57962089999999999</v>
      </c>
      <c r="C318">
        <v>0.55782500000000002</v>
      </c>
      <c r="D318">
        <f t="shared" si="4"/>
        <v>1.5412028692063857E-2</v>
      </c>
    </row>
    <row r="319" spans="1:4" x14ac:dyDescent="0.25">
      <c r="A319" t="s">
        <v>969</v>
      </c>
      <c r="B319">
        <v>0.6245387</v>
      </c>
      <c r="C319">
        <v>0.66239329999999996</v>
      </c>
      <c r="D319">
        <f t="shared" si="4"/>
        <v>2.6767244359104256E-2</v>
      </c>
    </row>
    <row r="320" spans="1:4" x14ac:dyDescent="0.25">
      <c r="A320" t="s">
        <v>970</v>
      </c>
      <c r="B320">
        <v>0.63575243999999997</v>
      </c>
      <c r="C320">
        <v>0.68955169999999999</v>
      </c>
      <c r="D320">
        <f t="shared" si="4"/>
        <v>3.804182156881819E-2</v>
      </c>
    </row>
    <row r="321" spans="1:4" x14ac:dyDescent="0.25">
      <c r="A321" t="s">
        <v>971</v>
      </c>
      <c r="B321">
        <v>0.50755790000000001</v>
      </c>
      <c r="C321">
        <v>0.50306600000000001</v>
      </c>
      <c r="D321">
        <f t="shared" si="4"/>
        <v>3.1762529504118478E-3</v>
      </c>
    </row>
    <row r="322" spans="1:4" x14ac:dyDescent="0.25">
      <c r="A322" t="s">
        <v>972</v>
      </c>
      <c r="B322">
        <v>0.88177662999999995</v>
      </c>
      <c r="C322">
        <v>0.82157250000000004</v>
      </c>
      <c r="D322">
        <f t="shared" si="4"/>
        <v>4.2570748578436401E-2</v>
      </c>
    </row>
    <row r="323" spans="1:4" x14ac:dyDescent="0.25">
      <c r="A323" t="s">
        <v>973</v>
      </c>
      <c r="B323">
        <v>0.59688364999999999</v>
      </c>
      <c r="C323">
        <v>0.56757590000000002</v>
      </c>
      <c r="D323">
        <f t="shared" si="4"/>
        <v>2.0723708766320015E-2</v>
      </c>
    </row>
    <row r="324" spans="1:4" x14ac:dyDescent="0.25">
      <c r="A324" t="s">
        <v>1882</v>
      </c>
      <c r="B324">
        <v>0.69201080000000004</v>
      </c>
      <c r="C324">
        <v>0.73854089999999994</v>
      </c>
      <c r="D324">
        <f t="shared" ref="D324:D387" si="5">STDEV(B324:C324)</f>
        <v>3.2901749239288111E-2</v>
      </c>
    </row>
    <row r="325" spans="1:4" x14ac:dyDescent="0.25">
      <c r="A325" t="s">
        <v>974</v>
      </c>
      <c r="B325">
        <v>0.76395089999999999</v>
      </c>
      <c r="C325">
        <v>0.73120123000000004</v>
      </c>
      <c r="D325">
        <f t="shared" si="5"/>
        <v>2.3157513738621609E-2</v>
      </c>
    </row>
    <row r="326" spans="1:4" x14ac:dyDescent="0.25">
      <c r="A326" t="s">
        <v>975</v>
      </c>
      <c r="B326">
        <v>0.77215003999999998</v>
      </c>
      <c r="C326">
        <v>0.74783820000000001</v>
      </c>
      <c r="D326">
        <f t="shared" si="5"/>
        <v>1.7191066927122335E-2</v>
      </c>
    </row>
    <row r="327" spans="1:4" x14ac:dyDescent="0.25">
      <c r="A327" t="s">
        <v>1883</v>
      </c>
      <c r="B327">
        <v>0.70518040000000004</v>
      </c>
      <c r="C327">
        <v>0.76847595000000002</v>
      </c>
      <c r="D327">
        <f t="shared" si="5"/>
        <v>4.4756712623932167E-2</v>
      </c>
    </row>
    <row r="328" spans="1:4" x14ac:dyDescent="0.25">
      <c r="A328" t="s">
        <v>361</v>
      </c>
      <c r="B328">
        <v>0.771289</v>
      </c>
      <c r="C328">
        <v>0.67273839999999996</v>
      </c>
      <c r="D328">
        <f t="shared" si="5"/>
        <v>6.9685797550002995E-2</v>
      </c>
    </row>
    <row r="329" spans="1:4" x14ac:dyDescent="0.25">
      <c r="A329" t="s">
        <v>96</v>
      </c>
      <c r="B329">
        <v>0.63041519999999995</v>
      </c>
      <c r="C329">
        <v>0.50506620000000002</v>
      </c>
      <c r="D329">
        <f t="shared" si="5"/>
        <v>8.8635127914952358E-2</v>
      </c>
    </row>
    <row r="330" spans="1:4" x14ac:dyDescent="0.25">
      <c r="A330" t="s">
        <v>364</v>
      </c>
      <c r="B330">
        <v>0.78810119999999995</v>
      </c>
      <c r="C330">
        <v>0.76585559999999997</v>
      </c>
      <c r="D330">
        <f t="shared" si="5"/>
        <v>1.5730014611563446E-2</v>
      </c>
    </row>
    <row r="331" spans="1:4" x14ac:dyDescent="0.25">
      <c r="A331" t="s">
        <v>977</v>
      </c>
      <c r="B331">
        <v>0.64795170000000002</v>
      </c>
      <c r="C331">
        <v>0.72946929999999999</v>
      </c>
      <c r="D331">
        <f t="shared" si="5"/>
        <v>5.7641647746052488E-2</v>
      </c>
    </row>
    <row r="332" spans="1:4" x14ac:dyDescent="0.25">
      <c r="A332" t="s">
        <v>978</v>
      </c>
      <c r="B332">
        <v>0.72858279999999997</v>
      </c>
      <c r="C332">
        <v>0.73479680000000003</v>
      </c>
      <c r="D332">
        <f t="shared" si="5"/>
        <v>4.3939615382932442E-3</v>
      </c>
    </row>
    <row r="333" spans="1:4" x14ac:dyDescent="0.25">
      <c r="A333" t="s">
        <v>979</v>
      </c>
      <c r="B333">
        <v>0.73323333000000002</v>
      </c>
      <c r="C333">
        <v>0.71871419999999997</v>
      </c>
      <c r="D333">
        <f t="shared" si="5"/>
        <v>1.0266575279929071E-2</v>
      </c>
    </row>
    <row r="334" spans="1:4" x14ac:dyDescent="0.25">
      <c r="A334" t="s">
        <v>980</v>
      </c>
      <c r="B334">
        <v>0.71271899999999999</v>
      </c>
      <c r="C334">
        <v>0.69056004000000004</v>
      </c>
      <c r="D334">
        <f t="shared" si="5"/>
        <v>1.5668750880041424E-2</v>
      </c>
    </row>
    <row r="335" spans="1:4" x14ac:dyDescent="0.25">
      <c r="A335" t="s">
        <v>981</v>
      </c>
      <c r="B335">
        <v>0.51214899999999997</v>
      </c>
      <c r="C335">
        <v>0.50877565000000002</v>
      </c>
      <c r="D335">
        <f t="shared" si="5"/>
        <v>2.3853186603155991E-3</v>
      </c>
    </row>
    <row r="336" spans="1:4" x14ac:dyDescent="0.25">
      <c r="A336" t="s">
        <v>982</v>
      </c>
      <c r="B336">
        <v>0.48957336000000001</v>
      </c>
      <c r="C336">
        <v>0.4755798</v>
      </c>
      <c r="D336">
        <f t="shared" si="5"/>
        <v>9.8949411689408344E-3</v>
      </c>
    </row>
    <row r="337" spans="1:4" x14ac:dyDescent="0.25">
      <c r="A337" t="s">
        <v>983</v>
      </c>
      <c r="B337">
        <v>0.41079392999999997</v>
      </c>
      <c r="C337">
        <v>0.41129084999999999</v>
      </c>
      <c r="D337">
        <f t="shared" si="5"/>
        <v>3.5137550170722754E-4</v>
      </c>
    </row>
    <row r="338" spans="1:4" x14ac:dyDescent="0.25">
      <c r="A338" t="s">
        <v>1884</v>
      </c>
      <c r="B338">
        <v>0.68524669999999999</v>
      </c>
      <c r="C338">
        <v>0.7557159</v>
      </c>
      <c r="D338">
        <f t="shared" si="5"/>
        <v>4.9829249184791063E-2</v>
      </c>
    </row>
    <row r="339" spans="1:4" x14ac:dyDescent="0.25">
      <c r="A339" t="s">
        <v>985</v>
      </c>
      <c r="B339">
        <v>0.74025859999999999</v>
      </c>
      <c r="C339">
        <v>0.74985970000000002</v>
      </c>
      <c r="D339">
        <f t="shared" si="5"/>
        <v>6.7890029168501823E-3</v>
      </c>
    </row>
    <row r="340" spans="1:4" x14ac:dyDescent="0.25">
      <c r="A340" t="s">
        <v>97</v>
      </c>
      <c r="B340">
        <v>0.43588876999999998</v>
      </c>
      <c r="C340">
        <v>0.39197144</v>
      </c>
      <c r="D340">
        <f t="shared" si="5"/>
        <v>3.1054241854607381E-2</v>
      </c>
    </row>
    <row r="341" spans="1:4" x14ac:dyDescent="0.25">
      <c r="A341" t="s">
        <v>986</v>
      </c>
      <c r="B341">
        <v>0.84605520000000001</v>
      </c>
      <c r="C341">
        <v>0.72330229999999995</v>
      </c>
      <c r="D341">
        <f t="shared" si="5"/>
        <v>8.6799408000314188E-2</v>
      </c>
    </row>
    <row r="342" spans="1:4" x14ac:dyDescent="0.25">
      <c r="A342" t="s">
        <v>987</v>
      </c>
      <c r="B342">
        <v>0.7551793</v>
      </c>
      <c r="C342">
        <v>0.69052239999999998</v>
      </c>
      <c r="D342">
        <f t="shared" si="5"/>
        <v>4.5719332440500499E-2</v>
      </c>
    </row>
    <row r="343" spans="1:4" x14ac:dyDescent="0.25">
      <c r="A343" t="s">
        <v>988</v>
      </c>
      <c r="B343">
        <v>0.64992620000000001</v>
      </c>
      <c r="C343">
        <v>0.64579797000000005</v>
      </c>
      <c r="D343">
        <f t="shared" si="5"/>
        <v>2.919099427297709E-3</v>
      </c>
    </row>
    <row r="344" spans="1:4" x14ac:dyDescent="0.25">
      <c r="A344" t="s">
        <v>98</v>
      </c>
      <c r="B344">
        <v>0.43811914000000002</v>
      </c>
      <c r="C344">
        <v>0.42222704999999999</v>
      </c>
      <c r="D344">
        <f t="shared" si="5"/>
        <v>1.1237404606226938E-2</v>
      </c>
    </row>
    <row r="345" spans="1:4" x14ac:dyDescent="0.25">
      <c r="A345" t="s">
        <v>989</v>
      </c>
      <c r="B345">
        <v>0.63462689999999999</v>
      </c>
      <c r="C345">
        <v>0.61261829999999995</v>
      </c>
      <c r="D345">
        <f t="shared" si="5"/>
        <v>1.5562430304422281E-2</v>
      </c>
    </row>
    <row r="346" spans="1:4" x14ac:dyDescent="0.25">
      <c r="A346" t="s">
        <v>990</v>
      </c>
      <c r="B346">
        <v>0.60824199999999995</v>
      </c>
      <c r="C346">
        <v>0.55329686</v>
      </c>
      <c r="D346">
        <f t="shared" si="5"/>
        <v>3.8852081087244181E-2</v>
      </c>
    </row>
    <row r="347" spans="1:4" x14ac:dyDescent="0.25">
      <c r="A347" t="s">
        <v>991</v>
      </c>
      <c r="B347">
        <v>0.62210989999999999</v>
      </c>
      <c r="C347">
        <v>0.68063337000000002</v>
      </c>
      <c r="D347">
        <f t="shared" si="5"/>
        <v>4.1382342495567492E-2</v>
      </c>
    </row>
    <row r="348" spans="1:4" x14ac:dyDescent="0.25">
      <c r="A348" t="s">
        <v>99</v>
      </c>
      <c r="B348">
        <v>0.51429415000000001</v>
      </c>
      <c r="C348">
        <v>0.42448472999999998</v>
      </c>
      <c r="D348">
        <f t="shared" si="5"/>
        <v>6.3504849896430765E-2</v>
      </c>
    </row>
    <row r="349" spans="1:4" x14ac:dyDescent="0.25">
      <c r="A349" t="s">
        <v>100</v>
      </c>
      <c r="B349">
        <v>0.68283930000000004</v>
      </c>
      <c r="C349">
        <v>0.6720564</v>
      </c>
      <c r="D349">
        <f t="shared" si="5"/>
        <v>7.6246617108564514E-3</v>
      </c>
    </row>
    <row r="350" spans="1:4" x14ac:dyDescent="0.25">
      <c r="A350" t="s">
        <v>101</v>
      </c>
      <c r="B350">
        <v>0.37882268000000002</v>
      </c>
      <c r="C350">
        <v>0.41366753000000001</v>
      </c>
      <c r="D350">
        <f t="shared" si="5"/>
        <v>2.4639029724428059E-2</v>
      </c>
    </row>
    <row r="351" spans="1:4" x14ac:dyDescent="0.25">
      <c r="A351" t="s">
        <v>992</v>
      </c>
      <c r="B351">
        <v>0.74595266999999998</v>
      </c>
      <c r="C351">
        <v>0.63304009999999999</v>
      </c>
      <c r="D351">
        <f t="shared" si="5"/>
        <v>7.9841243928200731E-2</v>
      </c>
    </row>
    <row r="352" spans="1:4" x14ac:dyDescent="0.25">
      <c r="A352" t="s">
        <v>993</v>
      </c>
      <c r="B352">
        <v>0.50483270000000002</v>
      </c>
      <c r="C352">
        <v>0.48997269999999998</v>
      </c>
      <c r="D352">
        <f t="shared" si="5"/>
        <v>1.0507606768432124E-2</v>
      </c>
    </row>
    <row r="353" spans="1:20" x14ac:dyDescent="0.25">
      <c r="A353" t="s">
        <v>994</v>
      </c>
      <c r="B353">
        <v>0.76374595999999995</v>
      </c>
      <c r="C353">
        <v>0.81070644000000003</v>
      </c>
      <c r="D353">
        <f t="shared" si="5"/>
        <v>3.32060738557753E-2</v>
      </c>
    </row>
    <row r="354" spans="1:20" x14ac:dyDescent="0.25">
      <c r="A354" t="s">
        <v>373</v>
      </c>
      <c r="B354">
        <v>0.66708445999999999</v>
      </c>
      <c r="C354">
        <v>0.70087785000000002</v>
      </c>
      <c r="D354">
        <f t="shared" si="5"/>
        <v>2.3895535228281688E-2</v>
      </c>
    </row>
    <row r="355" spans="1:20" x14ac:dyDescent="0.25">
      <c r="A355" t="s">
        <v>995</v>
      </c>
      <c r="B355">
        <v>0.78278773999999995</v>
      </c>
      <c r="C355">
        <v>0.75774807</v>
      </c>
      <c r="D355">
        <f t="shared" si="5"/>
        <v>1.7705720455673327E-2</v>
      </c>
    </row>
    <row r="356" spans="1:20" x14ac:dyDescent="0.25">
      <c r="A356" t="s">
        <v>996</v>
      </c>
      <c r="B356">
        <v>0.7077002</v>
      </c>
      <c r="C356">
        <v>0.66745852999999999</v>
      </c>
      <c r="D356">
        <f t="shared" si="5"/>
        <v>2.8455157743271259E-2</v>
      </c>
    </row>
    <row r="357" spans="1:20" x14ac:dyDescent="0.25">
      <c r="A357" t="s">
        <v>380</v>
      </c>
      <c r="B357">
        <v>0.81735455999999995</v>
      </c>
      <c r="C357">
        <v>0.73451520000000003</v>
      </c>
      <c r="D357">
        <f t="shared" si="5"/>
        <v>5.857627320515358E-2</v>
      </c>
      <c r="T357" s="2"/>
    </row>
    <row r="358" spans="1:20" x14ac:dyDescent="0.25">
      <c r="A358" t="s">
        <v>997</v>
      </c>
      <c r="B358">
        <v>0.5672739</v>
      </c>
      <c r="C358">
        <v>0.53757750000000004</v>
      </c>
      <c r="D358">
        <f t="shared" si="5"/>
        <v>2.0998525816828158E-2</v>
      </c>
    </row>
    <row r="359" spans="1:20" x14ac:dyDescent="0.25">
      <c r="A359" t="s">
        <v>998</v>
      </c>
      <c r="B359">
        <v>0.54315159999999996</v>
      </c>
      <c r="C359">
        <v>0.53063654999999998</v>
      </c>
      <c r="D359">
        <f t="shared" si="5"/>
        <v>8.8494767218886827E-3</v>
      </c>
    </row>
    <row r="360" spans="1:20" x14ac:dyDescent="0.25">
      <c r="A360" t="s">
        <v>999</v>
      </c>
      <c r="B360">
        <v>0.54556890000000002</v>
      </c>
      <c r="C360">
        <v>0.64489359999999996</v>
      </c>
      <c r="D360">
        <f t="shared" si="5"/>
        <v>7.0233168909319424E-2</v>
      </c>
    </row>
    <row r="361" spans="1:20" x14ac:dyDescent="0.25">
      <c r="A361" t="s">
        <v>1000</v>
      </c>
      <c r="B361">
        <v>0.68408287000000001</v>
      </c>
      <c r="C361">
        <v>0.67883192999999997</v>
      </c>
      <c r="D361">
        <f t="shared" si="5"/>
        <v>3.7129752816037163E-3</v>
      </c>
    </row>
    <row r="362" spans="1:20" x14ac:dyDescent="0.25">
      <c r="A362" t="s">
        <v>1001</v>
      </c>
      <c r="B362">
        <v>0.6324128</v>
      </c>
      <c r="C362">
        <v>0.69839024999999999</v>
      </c>
      <c r="D362">
        <f t="shared" si="5"/>
        <v>4.6653102300396376E-2</v>
      </c>
    </row>
    <row r="363" spans="1:20" x14ac:dyDescent="0.25">
      <c r="A363" t="s">
        <v>1890</v>
      </c>
      <c r="B363">
        <v>0.73659669999999999</v>
      </c>
      <c r="C363">
        <v>0.6965886</v>
      </c>
      <c r="D363">
        <f t="shared" si="5"/>
        <v>2.8289998812389507E-2</v>
      </c>
    </row>
    <row r="364" spans="1:20" x14ac:dyDescent="0.25">
      <c r="A364" t="s">
        <v>102</v>
      </c>
      <c r="B364">
        <v>0.58495940000000002</v>
      </c>
      <c r="C364">
        <v>0.61866529999999997</v>
      </c>
      <c r="D364">
        <f t="shared" si="5"/>
        <v>2.3833670455995621E-2</v>
      </c>
    </row>
    <row r="365" spans="1:20" x14ac:dyDescent="0.25">
      <c r="A365" t="s">
        <v>1002</v>
      </c>
      <c r="B365">
        <v>0.72616446000000001</v>
      </c>
      <c r="C365">
        <v>0.58917059999999999</v>
      </c>
      <c r="D365">
        <f t="shared" si="5"/>
        <v>9.686928738692073E-2</v>
      </c>
    </row>
    <row r="366" spans="1:20" x14ac:dyDescent="0.25">
      <c r="A366" t="s">
        <v>1003</v>
      </c>
      <c r="B366">
        <v>0.50846990000000003</v>
      </c>
      <c r="C366">
        <v>0.48066110000000001</v>
      </c>
      <c r="D366">
        <f t="shared" si="5"/>
        <v>1.9663791056660478E-2</v>
      </c>
    </row>
    <row r="367" spans="1:20" x14ac:dyDescent="0.25">
      <c r="A367" t="s">
        <v>386</v>
      </c>
      <c r="B367">
        <v>0.71863379999999999</v>
      </c>
      <c r="C367">
        <v>0.77365755999999997</v>
      </c>
      <c r="D367">
        <f t="shared" si="5"/>
        <v>3.8907673822381091E-2</v>
      </c>
    </row>
    <row r="368" spans="1:20" x14ac:dyDescent="0.25">
      <c r="A368" t="s">
        <v>1004</v>
      </c>
      <c r="B368">
        <v>0.60059649999999998</v>
      </c>
      <c r="C368">
        <v>0.62199634000000004</v>
      </c>
      <c r="D368">
        <f t="shared" si="5"/>
        <v>1.5131971980307168E-2</v>
      </c>
    </row>
    <row r="369" spans="1:8" x14ac:dyDescent="0.25">
      <c r="A369" t="s">
        <v>3</v>
      </c>
      <c r="B369">
        <v>0.53070587000000002</v>
      </c>
      <c r="C369">
        <v>0.46466892999999998</v>
      </c>
      <c r="D369">
        <f t="shared" si="5"/>
        <v>4.6695168082809199E-2</v>
      </c>
    </row>
    <row r="370" spans="1:8" x14ac:dyDescent="0.25">
      <c r="A370" t="s">
        <v>103</v>
      </c>
      <c r="B370">
        <v>0.70211080000000003</v>
      </c>
      <c r="C370">
        <v>0.61040216999999997</v>
      </c>
      <c r="D370">
        <f t="shared" si="5"/>
        <v>6.484779416632809E-2</v>
      </c>
      <c r="H370" s="2"/>
    </row>
    <row r="371" spans="1:8" x14ac:dyDescent="0.25">
      <c r="A371" t="s">
        <v>6</v>
      </c>
      <c r="B371">
        <v>0.42401966000000002</v>
      </c>
      <c r="C371">
        <v>0.25750132999999997</v>
      </c>
      <c r="D371">
        <f t="shared" si="5"/>
        <v>0.1177462403348592</v>
      </c>
    </row>
    <row r="372" spans="1:8" x14ac:dyDescent="0.25">
      <c r="A372" t="s">
        <v>7</v>
      </c>
      <c r="B372">
        <v>0.24581359999999999</v>
      </c>
      <c r="C372">
        <v>0.17795932</v>
      </c>
      <c r="D372">
        <f t="shared" si="5"/>
        <v>4.7980221520530761E-2</v>
      </c>
    </row>
    <row r="373" spans="1:8" x14ac:dyDescent="0.25">
      <c r="A373" t="s">
        <v>388</v>
      </c>
      <c r="B373">
        <v>0.78162189999999998</v>
      </c>
      <c r="C373">
        <v>0.66752330000000004</v>
      </c>
      <c r="D373">
        <f t="shared" si="5"/>
        <v>8.0679893783891371E-2</v>
      </c>
    </row>
    <row r="374" spans="1:8" x14ac:dyDescent="0.25">
      <c r="A374" t="s">
        <v>104</v>
      </c>
      <c r="B374">
        <v>0.37978745000000003</v>
      </c>
      <c r="C374">
        <v>0.42249273999999998</v>
      </c>
      <c r="D374">
        <f t="shared" si="5"/>
        <v>3.0197200151538022E-2</v>
      </c>
    </row>
    <row r="375" spans="1:8" x14ac:dyDescent="0.25">
      <c r="A375" t="s">
        <v>1005</v>
      </c>
      <c r="B375">
        <v>0.7989387</v>
      </c>
      <c r="C375">
        <v>0.79768514999999995</v>
      </c>
      <c r="D375">
        <f t="shared" si="5"/>
        <v>8.8639370555643041E-4</v>
      </c>
    </row>
    <row r="376" spans="1:8" x14ac:dyDescent="0.25">
      <c r="A376" t="s">
        <v>1006</v>
      </c>
      <c r="B376">
        <v>0.68793110000000002</v>
      </c>
      <c r="C376">
        <v>0.73993516000000004</v>
      </c>
      <c r="D376">
        <f t="shared" si="5"/>
        <v>3.6772423475232102E-2</v>
      </c>
    </row>
    <row r="377" spans="1:8" x14ac:dyDescent="0.25">
      <c r="A377" t="s">
        <v>105</v>
      </c>
      <c r="B377">
        <v>0.4383377</v>
      </c>
      <c r="C377">
        <v>0.39475473999999999</v>
      </c>
      <c r="D377">
        <f t="shared" si="5"/>
        <v>3.0817806560182057E-2</v>
      </c>
    </row>
    <row r="378" spans="1:8" x14ac:dyDescent="0.25">
      <c r="A378" t="s">
        <v>1007</v>
      </c>
      <c r="B378">
        <v>0.75339215999999998</v>
      </c>
      <c r="C378">
        <v>0.76756113999999998</v>
      </c>
      <c r="D378">
        <f t="shared" si="5"/>
        <v>1.0018981840496566E-2</v>
      </c>
    </row>
    <row r="379" spans="1:8" x14ac:dyDescent="0.25">
      <c r="A379" t="s">
        <v>1008</v>
      </c>
      <c r="B379">
        <v>0.55968105999999995</v>
      </c>
      <c r="C379">
        <v>0.55193530000000002</v>
      </c>
      <c r="D379">
        <f t="shared" si="5"/>
        <v>5.4770794214434662E-3</v>
      </c>
    </row>
    <row r="380" spans="1:8" x14ac:dyDescent="0.25">
      <c r="A380" t="s">
        <v>1009</v>
      </c>
      <c r="B380">
        <v>0.69586205000000001</v>
      </c>
      <c r="C380">
        <v>0.68458370000000002</v>
      </c>
      <c r="D380">
        <f t="shared" si="5"/>
        <v>7.9749977655952931E-3</v>
      </c>
    </row>
    <row r="381" spans="1:8" x14ac:dyDescent="0.25">
      <c r="A381" t="s">
        <v>1894</v>
      </c>
      <c r="B381">
        <v>0.53137266999999999</v>
      </c>
      <c r="C381">
        <v>0.56501080000000004</v>
      </c>
      <c r="D381">
        <f t="shared" si="5"/>
        <v>2.3785749829434669E-2</v>
      </c>
    </row>
    <row r="382" spans="1:8" x14ac:dyDescent="0.25">
      <c r="A382" t="s">
        <v>1895</v>
      </c>
      <c r="B382">
        <v>0.48454269999999999</v>
      </c>
      <c r="C382">
        <v>0.50351303999999997</v>
      </c>
      <c r="D382">
        <f t="shared" si="5"/>
        <v>1.3414056055414392E-2</v>
      </c>
    </row>
    <row r="383" spans="1:8" x14ac:dyDescent="0.25">
      <c r="A383" t="s">
        <v>1010</v>
      </c>
      <c r="B383">
        <v>0.74281739999999996</v>
      </c>
      <c r="C383">
        <v>0.65635114999999999</v>
      </c>
      <c r="D383">
        <f t="shared" si="5"/>
        <v>6.1140871718771292E-2</v>
      </c>
    </row>
    <row r="384" spans="1:8" x14ac:dyDescent="0.25">
      <c r="A384" t="s">
        <v>399</v>
      </c>
      <c r="B384">
        <v>0.78619950000000005</v>
      </c>
      <c r="C384">
        <v>0.81909980000000004</v>
      </c>
      <c r="D384">
        <f t="shared" si="5"/>
        <v>2.3264025233071764E-2</v>
      </c>
    </row>
    <row r="385" spans="1:12" x14ac:dyDescent="0.25">
      <c r="A385" t="s">
        <v>1011</v>
      </c>
      <c r="B385">
        <v>0.60493640000000004</v>
      </c>
      <c r="C385">
        <v>0.65582260000000003</v>
      </c>
      <c r="D385">
        <f t="shared" si="5"/>
        <v>3.5981977088814891E-2</v>
      </c>
    </row>
    <row r="386" spans="1:12" x14ac:dyDescent="0.25">
      <c r="A386" t="s">
        <v>1012</v>
      </c>
      <c r="B386">
        <v>0.61680405999999999</v>
      </c>
      <c r="C386">
        <v>0.60440479999999996</v>
      </c>
      <c r="D386">
        <f t="shared" si="5"/>
        <v>8.7676008276951281E-3</v>
      </c>
    </row>
    <row r="387" spans="1:12" x14ac:dyDescent="0.25">
      <c r="A387" t="s">
        <v>1013</v>
      </c>
      <c r="B387">
        <v>0.51195080000000004</v>
      </c>
      <c r="C387">
        <v>0.49411886999999999</v>
      </c>
      <c r="D387">
        <f t="shared" si="5"/>
        <v>1.2609078624643869E-2</v>
      </c>
    </row>
    <row r="388" spans="1:12" x14ac:dyDescent="0.25">
      <c r="A388" t="s">
        <v>106</v>
      </c>
      <c r="B388">
        <v>0.28707381999999998</v>
      </c>
      <c r="C388">
        <v>0.28548846</v>
      </c>
      <c r="D388">
        <f t="shared" ref="D388:D451" si="6">STDEV(B388:C388)</f>
        <v>1.1210188066218909E-3</v>
      </c>
    </row>
    <row r="389" spans="1:12" x14ac:dyDescent="0.25">
      <c r="A389" t="s">
        <v>107</v>
      </c>
      <c r="B389">
        <v>0.32012445</v>
      </c>
      <c r="C389">
        <v>0.31888643</v>
      </c>
      <c r="D389">
        <f t="shared" si="6"/>
        <v>8.7541233724457406E-4</v>
      </c>
    </row>
    <row r="390" spans="1:12" x14ac:dyDescent="0.25">
      <c r="A390" t="s">
        <v>1898</v>
      </c>
      <c r="B390">
        <v>0.58857225999999996</v>
      </c>
      <c r="C390">
        <v>0.70930760000000004</v>
      </c>
      <c r="D390">
        <f t="shared" si="6"/>
        <v>8.5372777642863482E-2</v>
      </c>
    </row>
    <row r="391" spans="1:12" x14ac:dyDescent="0.25">
      <c r="A391" t="s">
        <v>1014</v>
      </c>
      <c r="B391">
        <v>0.54769409999999996</v>
      </c>
      <c r="C391">
        <v>0.56013066</v>
      </c>
      <c r="D391">
        <f t="shared" si="6"/>
        <v>8.7939759106333976E-3</v>
      </c>
      <c r="L391" s="2"/>
    </row>
    <row r="392" spans="1:12" x14ac:dyDescent="0.25">
      <c r="A392" t="s">
        <v>1015</v>
      </c>
      <c r="B392">
        <v>0.60559580000000002</v>
      </c>
      <c r="C392">
        <v>0.59583240000000004</v>
      </c>
      <c r="D392">
        <f t="shared" si="6"/>
        <v>6.9037663474367222E-3</v>
      </c>
    </row>
    <row r="393" spans="1:12" x14ac:dyDescent="0.25">
      <c r="A393" t="s">
        <v>1016</v>
      </c>
      <c r="B393">
        <v>0.45274395000000001</v>
      </c>
      <c r="C393">
        <v>0.49355373000000002</v>
      </c>
      <c r="D393">
        <f t="shared" si="6"/>
        <v>2.8856872176731156E-2</v>
      </c>
    </row>
    <row r="394" spans="1:12" x14ac:dyDescent="0.25">
      <c r="A394" t="s">
        <v>108</v>
      </c>
      <c r="B394">
        <v>0.53688395</v>
      </c>
      <c r="C394">
        <v>0.49386587999999998</v>
      </c>
      <c r="D394">
        <f t="shared" si="6"/>
        <v>3.0418369010557597E-2</v>
      </c>
    </row>
    <row r="395" spans="1:12" x14ac:dyDescent="0.25">
      <c r="A395" t="s">
        <v>1017</v>
      </c>
      <c r="B395">
        <v>0.82568425000000001</v>
      </c>
      <c r="C395">
        <v>0.72809599999999997</v>
      </c>
      <c r="D395">
        <f t="shared" si="6"/>
        <v>6.9005313339128127E-2</v>
      </c>
    </row>
    <row r="396" spans="1:12" x14ac:dyDescent="0.25">
      <c r="A396" t="s">
        <v>1018</v>
      </c>
      <c r="B396">
        <v>0.68762310000000004</v>
      </c>
      <c r="C396">
        <v>0.68059190000000003</v>
      </c>
      <c r="D396">
        <f t="shared" si="6"/>
        <v>4.9718091998788641E-3</v>
      </c>
    </row>
    <row r="397" spans="1:12" x14ac:dyDescent="0.25">
      <c r="A397" t="s">
        <v>407</v>
      </c>
      <c r="B397">
        <v>0.71405965000000005</v>
      </c>
      <c r="C397">
        <v>0.7231727</v>
      </c>
      <c r="D397">
        <f t="shared" si="6"/>
        <v>6.4438994522920357E-3</v>
      </c>
    </row>
    <row r="398" spans="1:12" x14ac:dyDescent="0.25">
      <c r="A398" t="s">
        <v>109</v>
      </c>
      <c r="B398">
        <v>0.60631955000000004</v>
      </c>
      <c r="C398">
        <v>0.69563819999999998</v>
      </c>
      <c r="D398">
        <f t="shared" si="6"/>
        <v>6.3157823101427785E-2</v>
      </c>
    </row>
    <row r="399" spans="1:12" x14ac:dyDescent="0.25">
      <c r="A399" t="s">
        <v>110</v>
      </c>
      <c r="B399">
        <v>0.52570669999999997</v>
      </c>
      <c r="C399">
        <v>0.47941830000000002</v>
      </c>
      <c r="D399">
        <f t="shared" si="6"/>
        <v>3.2730841530275355E-2</v>
      </c>
      <c r="I399" s="2"/>
    </row>
    <row r="400" spans="1:12" x14ac:dyDescent="0.25">
      <c r="A400" t="s">
        <v>1019</v>
      </c>
      <c r="B400">
        <v>0.71629759999999998</v>
      </c>
      <c r="C400">
        <v>0.89489059999999998</v>
      </c>
      <c r="D400">
        <f t="shared" si="6"/>
        <v>0.1262843213724486</v>
      </c>
    </row>
    <row r="401" spans="1:4" x14ac:dyDescent="0.25">
      <c r="A401" t="s">
        <v>1020</v>
      </c>
      <c r="B401">
        <v>0.42344332000000001</v>
      </c>
      <c r="C401">
        <v>0.37020492999999999</v>
      </c>
      <c r="D401">
        <f t="shared" si="6"/>
        <v>3.7645226588454095E-2</v>
      </c>
    </row>
    <row r="402" spans="1:4" x14ac:dyDescent="0.25">
      <c r="A402" t="s">
        <v>1021</v>
      </c>
      <c r="B402">
        <v>0.6902836</v>
      </c>
      <c r="C402">
        <v>0.67225469999999998</v>
      </c>
      <c r="D402">
        <f t="shared" si="6"/>
        <v>1.2748357447334156E-2</v>
      </c>
    </row>
    <row r="403" spans="1:4" x14ac:dyDescent="0.25">
      <c r="A403" t="s">
        <v>1900</v>
      </c>
      <c r="B403">
        <v>0.70349139999999999</v>
      </c>
      <c r="C403">
        <v>0.75020754000000001</v>
      </c>
      <c r="D403">
        <f t="shared" si="6"/>
        <v>3.3033299384860132E-2</v>
      </c>
    </row>
    <row r="404" spans="1:4" x14ac:dyDescent="0.25">
      <c r="A404" t="s">
        <v>111</v>
      </c>
      <c r="B404">
        <v>0.49424859999999998</v>
      </c>
      <c r="C404">
        <v>0.54068947000000001</v>
      </c>
      <c r="D404">
        <f t="shared" si="6"/>
        <v>3.2838654101202916E-2</v>
      </c>
    </row>
    <row r="405" spans="1:4" x14ac:dyDescent="0.25">
      <c r="A405" t="s">
        <v>1022</v>
      </c>
      <c r="B405">
        <v>0.76759480000000002</v>
      </c>
      <c r="C405">
        <v>0.65748423</v>
      </c>
      <c r="D405">
        <f t="shared" si="6"/>
        <v>7.7859930727316035E-2</v>
      </c>
    </row>
    <row r="406" spans="1:4" x14ac:dyDescent="0.25">
      <c r="A406" t="s">
        <v>1023</v>
      </c>
      <c r="B406">
        <v>0.63839245</v>
      </c>
      <c r="C406">
        <v>0.59991985999999997</v>
      </c>
      <c r="D406">
        <f t="shared" si="6"/>
        <v>2.7204229278809777E-2</v>
      </c>
    </row>
    <row r="407" spans="1:4" x14ac:dyDescent="0.25">
      <c r="A407" t="s">
        <v>414</v>
      </c>
      <c r="B407">
        <v>0.72501342999999996</v>
      </c>
      <c r="C407">
        <v>0.79326390000000002</v>
      </c>
      <c r="D407">
        <f t="shared" si="6"/>
        <v>4.8260370156169075E-2</v>
      </c>
    </row>
    <row r="408" spans="1:4" x14ac:dyDescent="0.25">
      <c r="A408" t="s">
        <v>112</v>
      </c>
      <c r="B408">
        <v>0.28805855000000002</v>
      </c>
      <c r="C408">
        <v>0.27700915999999998</v>
      </c>
      <c r="D408">
        <f t="shared" si="6"/>
        <v>7.8130985969748611E-3</v>
      </c>
    </row>
    <row r="409" spans="1:4" x14ac:dyDescent="0.25">
      <c r="A409" t="s">
        <v>1024</v>
      </c>
      <c r="B409">
        <v>0.73830753999999998</v>
      </c>
      <c r="C409">
        <v>0.72589767000000005</v>
      </c>
      <c r="D409">
        <f t="shared" si="6"/>
        <v>8.7751032306434534E-3</v>
      </c>
    </row>
    <row r="410" spans="1:4" x14ac:dyDescent="0.25">
      <c r="A410" t="s">
        <v>1025</v>
      </c>
      <c r="B410">
        <v>0.8226213</v>
      </c>
      <c r="C410">
        <v>0.83438880000000004</v>
      </c>
      <c r="D410">
        <f t="shared" si="6"/>
        <v>8.3208790476127278E-3</v>
      </c>
    </row>
    <row r="411" spans="1:4" x14ac:dyDescent="0.25">
      <c r="A411" t="s">
        <v>1026</v>
      </c>
      <c r="B411">
        <v>0.53873870000000001</v>
      </c>
      <c r="C411">
        <v>0.58176300000000003</v>
      </c>
      <c r="D411">
        <f t="shared" si="6"/>
        <v>3.0422774285804387E-2</v>
      </c>
    </row>
    <row r="412" spans="1:4" x14ac:dyDescent="0.25">
      <c r="A412" t="s">
        <v>113</v>
      </c>
      <c r="B412">
        <v>0.20011501000000001</v>
      </c>
      <c r="C412">
        <v>0.16428211000000001</v>
      </c>
      <c r="D412">
        <f t="shared" si="6"/>
        <v>2.5337686579579438E-2</v>
      </c>
    </row>
    <row r="413" spans="1:4" x14ac:dyDescent="0.25">
      <c r="A413" t="s">
        <v>114</v>
      </c>
      <c r="B413">
        <v>0.43072143000000002</v>
      </c>
      <c r="C413">
        <v>0.37677956000000001</v>
      </c>
      <c r="D413">
        <f t="shared" si="6"/>
        <v>3.8142662066883194E-2</v>
      </c>
    </row>
    <row r="414" spans="1:4" x14ac:dyDescent="0.25">
      <c r="A414" t="s">
        <v>1027</v>
      </c>
      <c r="B414">
        <v>0.57040672999999997</v>
      </c>
      <c r="C414">
        <v>0.60475062999999996</v>
      </c>
      <c r="D414">
        <f t="shared" si="6"/>
        <v>2.4284804582392655E-2</v>
      </c>
    </row>
    <row r="415" spans="1:4" x14ac:dyDescent="0.25">
      <c r="A415" t="s">
        <v>1904</v>
      </c>
      <c r="B415">
        <v>0.66703444999999995</v>
      </c>
      <c r="C415">
        <v>0.72028669999999995</v>
      </c>
      <c r="D415">
        <f t="shared" si="6"/>
        <v>3.7655027088441324E-2</v>
      </c>
    </row>
    <row r="416" spans="1:4" x14ac:dyDescent="0.25">
      <c r="A416" t="s">
        <v>1028</v>
      </c>
      <c r="B416">
        <v>0.53784644999999998</v>
      </c>
      <c r="C416">
        <v>0.44974175</v>
      </c>
      <c r="D416">
        <f t="shared" si="6"/>
        <v>6.22994308244064E-2</v>
      </c>
    </row>
    <row r="417" spans="1:4" x14ac:dyDescent="0.25">
      <c r="A417" t="s">
        <v>1029</v>
      </c>
      <c r="B417">
        <v>0.75920180000000004</v>
      </c>
      <c r="C417">
        <v>0.67016286000000003</v>
      </c>
      <c r="D417">
        <f t="shared" si="6"/>
        <v>6.2960038263662144E-2</v>
      </c>
    </row>
    <row r="418" spans="1:4" x14ac:dyDescent="0.25">
      <c r="A418" t="s">
        <v>1030</v>
      </c>
      <c r="B418">
        <v>0.65361303000000004</v>
      </c>
      <c r="C418">
        <v>0.66556289999999996</v>
      </c>
      <c r="D418">
        <f t="shared" si="6"/>
        <v>8.4498341112976307E-3</v>
      </c>
    </row>
    <row r="419" spans="1:4" x14ac:dyDescent="0.25">
      <c r="A419" t="s">
        <v>1031</v>
      </c>
      <c r="B419">
        <v>0.70202710000000002</v>
      </c>
      <c r="C419">
        <v>0.71486369999999999</v>
      </c>
      <c r="D419">
        <f t="shared" si="6"/>
        <v>9.0768469073792199E-3</v>
      </c>
    </row>
    <row r="420" spans="1:4" x14ac:dyDescent="0.25">
      <c r="A420" t="s">
        <v>1032</v>
      </c>
      <c r="B420">
        <v>0.46051097000000002</v>
      </c>
      <c r="C420">
        <v>0.50819415000000001</v>
      </c>
      <c r="D420">
        <f t="shared" si="6"/>
        <v>3.3717099926538756E-2</v>
      </c>
    </row>
    <row r="421" spans="1:4" x14ac:dyDescent="0.25">
      <c r="A421" t="s">
        <v>1905</v>
      </c>
      <c r="B421">
        <v>0.67704564</v>
      </c>
      <c r="C421">
        <v>0.72235479999999996</v>
      </c>
      <c r="D421">
        <f t="shared" si="6"/>
        <v>3.2038414285866242E-2</v>
      </c>
    </row>
    <row r="422" spans="1:4" x14ac:dyDescent="0.25">
      <c r="A422" t="s">
        <v>1033</v>
      </c>
      <c r="B422">
        <v>0.66530275000000005</v>
      </c>
      <c r="C422">
        <v>0.66538399999999998</v>
      </c>
      <c r="D422">
        <f t="shared" si="6"/>
        <v>5.7452425971351594E-5</v>
      </c>
    </row>
    <row r="423" spans="1:4" x14ac:dyDescent="0.25">
      <c r="A423" t="s">
        <v>1034</v>
      </c>
      <c r="B423">
        <v>0.63319999999999999</v>
      </c>
      <c r="C423">
        <v>0.71382195000000004</v>
      </c>
      <c r="D423">
        <f t="shared" si="6"/>
        <v>5.7008327557482814E-2</v>
      </c>
    </row>
    <row r="424" spans="1:4" x14ac:dyDescent="0.25">
      <c r="A424" t="s">
        <v>1035</v>
      </c>
      <c r="B424">
        <v>0.64898723000000003</v>
      </c>
      <c r="C424">
        <v>0.63215595000000002</v>
      </c>
      <c r="D424">
        <f t="shared" si="6"/>
        <v>1.1901512224049516E-2</v>
      </c>
    </row>
    <row r="425" spans="1:4" x14ac:dyDescent="0.25">
      <c r="A425" t="s">
        <v>1036</v>
      </c>
      <c r="B425">
        <v>0.71202350000000003</v>
      </c>
      <c r="C425">
        <v>0.6927489</v>
      </c>
      <c r="D425">
        <f t="shared" si="6"/>
        <v>1.3629200364658251E-2</v>
      </c>
    </row>
    <row r="426" spans="1:4" x14ac:dyDescent="0.25">
      <c r="A426" t="s">
        <v>115</v>
      </c>
      <c r="B426">
        <v>0.49602884000000003</v>
      </c>
      <c r="C426">
        <v>0.54340564999999996</v>
      </c>
      <c r="D426">
        <f t="shared" si="6"/>
        <v>3.3500463621986588E-2</v>
      </c>
    </row>
    <row r="427" spans="1:4" x14ac:dyDescent="0.25">
      <c r="A427" t="s">
        <v>1037</v>
      </c>
      <c r="B427">
        <v>0.60557229999999995</v>
      </c>
      <c r="C427">
        <v>0.59639690000000001</v>
      </c>
      <c r="D427">
        <f t="shared" si="6"/>
        <v>6.4879875600990095E-3</v>
      </c>
    </row>
    <row r="428" spans="1:4" x14ac:dyDescent="0.25">
      <c r="A428" t="s">
        <v>1038</v>
      </c>
      <c r="B428">
        <v>0.64562790000000003</v>
      </c>
      <c r="C428">
        <v>0.59582120000000005</v>
      </c>
      <c r="D428">
        <f t="shared" si="6"/>
        <v>3.5218655318524E-2</v>
      </c>
    </row>
    <row r="429" spans="1:4" x14ac:dyDescent="0.25">
      <c r="A429" t="s">
        <v>1039</v>
      </c>
      <c r="B429">
        <v>0.71990125999999999</v>
      </c>
      <c r="C429">
        <v>0.64370689999999997</v>
      </c>
      <c r="D429">
        <f t="shared" si="6"/>
        <v>5.3877548644169042E-2</v>
      </c>
    </row>
    <row r="430" spans="1:4" x14ac:dyDescent="0.25">
      <c r="A430" t="s">
        <v>116</v>
      </c>
      <c r="B430">
        <v>0.41209453000000001</v>
      </c>
      <c r="C430">
        <v>0.37973259999999998</v>
      </c>
      <c r="D430">
        <f t="shared" si="6"/>
        <v>2.2883340155284395E-2</v>
      </c>
    </row>
    <row r="431" spans="1:4" x14ac:dyDescent="0.25">
      <c r="A431" t="s">
        <v>117</v>
      </c>
      <c r="B431">
        <v>0.47705507000000003</v>
      </c>
      <c r="C431">
        <v>0.48897170000000001</v>
      </c>
      <c r="D431">
        <f t="shared" si="6"/>
        <v>8.4263298818910374E-3</v>
      </c>
    </row>
    <row r="432" spans="1:4" x14ac:dyDescent="0.25">
      <c r="A432" t="s">
        <v>1040</v>
      </c>
      <c r="B432">
        <v>0.78741866000000005</v>
      </c>
      <c r="C432">
        <v>0.84638612999999996</v>
      </c>
      <c r="D432">
        <f t="shared" si="6"/>
        <v>4.1696297906414242E-2</v>
      </c>
    </row>
    <row r="433" spans="1:4" x14ac:dyDescent="0.25">
      <c r="A433" t="s">
        <v>1041</v>
      </c>
      <c r="B433">
        <v>0.75884085999999995</v>
      </c>
      <c r="C433">
        <v>0.71641889999999997</v>
      </c>
      <c r="D433">
        <f t="shared" si="6"/>
        <v>2.9996855587224456E-2</v>
      </c>
    </row>
    <row r="434" spans="1:4" x14ac:dyDescent="0.25">
      <c r="A434" t="s">
        <v>118</v>
      </c>
      <c r="B434">
        <v>0.52750189999999997</v>
      </c>
      <c r="C434">
        <v>0.60376010000000002</v>
      </c>
      <c r="D434">
        <f t="shared" si="6"/>
        <v>5.3922690341080021E-2</v>
      </c>
    </row>
    <row r="435" spans="1:4" x14ac:dyDescent="0.25">
      <c r="A435" t="s">
        <v>119</v>
      </c>
      <c r="B435">
        <v>0.68927620000000001</v>
      </c>
      <c r="C435">
        <v>0.57702123999999999</v>
      </c>
      <c r="D435">
        <f t="shared" si="6"/>
        <v>7.9376243437824665E-2</v>
      </c>
    </row>
    <row r="436" spans="1:4" x14ac:dyDescent="0.25">
      <c r="A436" t="s">
        <v>120</v>
      </c>
      <c r="B436">
        <v>0.49412718</v>
      </c>
      <c r="C436">
        <v>0.45656606999999999</v>
      </c>
      <c r="D436">
        <f t="shared" si="6"/>
        <v>2.6559715589893847E-2</v>
      </c>
    </row>
    <row r="437" spans="1:4" x14ac:dyDescent="0.25">
      <c r="A437" t="s">
        <v>121</v>
      </c>
      <c r="B437">
        <v>0.56375730000000002</v>
      </c>
      <c r="C437">
        <v>0.56985545000000004</v>
      </c>
      <c r="D437">
        <f t="shared" si="6"/>
        <v>4.312043217692762E-3</v>
      </c>
    </row>
    <row r="438" spans="1:4" x14ac:dyDescent="0.25">
      <c r="A438" t="s">
        <v>435</v>
      </c>
      <c r="B438">
        <v>0.70139269999999998</v>
      </c>
      <c r="C438">
        <v>0.72284340000000002</v>
      </c>
      <c r="D438">
        <f t="shared" si="6"/>
        <v>1.5167935431198307E-2</v>
      </c>
    </row>
    <row r="439" spans="1:4" x14ac:dyDescent="0.25">
      <c r="A439" t="s">
        <v>436</v>
      </c>
      <c r="B439">
        <v>0.78848750000000001</v>
      </c>
      <c r="C439">
        <v>0.80218500000000004</v>
      </c>
      <c r="D439">
        <f t="shared" si="6"/>
        <v>9.6855951353027551E-3</v>
      </c>
    </row>
    <row r="440" spans="1:4" x14ac:dyDescent="0.25">
      <c r="A440" t="s">
        <v>1042</v>
      </c>
      <c r="B440">
        <v>0.60708580000000001</v>
      </c>
      <c r="C440">
        <v>0.55363136999999996</v>
      </c>
      <c r="D440">
        <f t="shared" si="6"/>
        <v>3.7797989937461661E-2</v>
      </c>
    </row>
    <row r="441" spans="1:4" x14ac:dyDescent="0.25">
      <c r="A441" t="s">
        <v>1043</v>
      </c>
      <c r="B441">
        <v>0.46987420000000002</v>
      </c>
      <c r="C441">
        <v>0.41714780000000001</v>
      </c>
      <c r="D441">
        <f t="shared" si="6"/>
        <v>3.7283194987554384E-2</v>
      </c>
    </row>
    <row r="442" spans="1:4" x14ac:dyDescent="0.25">
      <c r="A442" t="s">
        <v>444</v>
      </c>
      <c r="B442">
        <v>0.66612923000000002</v>
      </c>
      <c r="C442">
        <v>0.75493955999999995</v>
      </c>
      <c r="D442">
        <f t="shared" si="6"/>
        <v>6.2798386582415031E-2</v>
      </c>
    </row>
    <row r="443" spans="1:4" x14ac:dyDescent="0.25">
      <c r="A443" t="s">
        <v>445</v>
      </c>
      <c r="B443">
        <v>0.64301330000000001</v>
      </c>
      <c r="C443">
        <v>0.67915959999999997</v>
      </c>
      <c r="D443">
        <f t="shared" si="6"/>
        <v>2.5559293844803276E-2</v>
      </c>
    </row>
    <row r="444" spans="1:4" x14ac:dyDescent="0.25">
      <c r="A444" t="s">
        <v>1045</v>
      </c>
      <c r="B444">
        <v>0.47560626</v>
      </c>
      <c r="C444">
        <v>0.41137916000000002</v>
      </c>
      <c r="D444">
        <f t="shared" si="6"/>
        <v>4.5415417945946494E-2</v>
      </c>
    </row>
    <row r="445" spans="1:4" x14ac:dyDescent="0.25">
      <c r="A445" t="s">
        <v>1918</v>
      </c>
      <c r="B445">
        <v>0.79714879999999999</v>
      </c>
      <c r="C445">
        <v>0.76739880000000005</v>
      </c>
      <c r="D445">
        <f t="shared" si="6"/>
        <v>2.1036426740299749E-2</v>
      </c>
    </row>
    <row r="446" spans="1:4" x14ac:dyDescent="0.25">
      <c r="A446" t="s">
        <v>1046</v>
      </c>
      <c r="B446">
        <v>0.52531755000000002</v>
      </c>
      <c r="C446">
        <v>0.50547370000000003</v>
      </c>
      <c r="D446">
        <f t="shared" si="6"/>
        <v>1.4031720899848669E-2</v>
      </c>
    </row>
    <row r="447" spans="1:4" x14ac:dyDescent="0.25">
      <c r="A447" t="s">
        <v>1047</v>
      </c>
      <c r="B447">
        <v>0.71648690000000004</v>
      </c>
      <c r="C447">
        <v>0.70144580000000001</v>
      </c>
      <c r="D447">
        <f t="shared" si="6"/>
        <v>1.0635663806505E-2</v>
      </c>
    </row>
    <row r="448" spans="1:4" x14ac:dyDescent="0.25">
      <c r="A448" t="s">
        <v>1048</v>
      </c>
      <c r="B448">
        <v>0.73907040000000002</v>
      </c>
      <c r="C448">
        <v>0.78642654000000001</v>
      </c>
      <c r="D448">
        <f t="shared" si="6"/>
        <v>3.3485847724819502E-2</v>
      </c>
    </row>
    <row r="449" spans="1:11" x14ac:dyDescent="0.25">
      <c r="A449" t="s">
        <v>122</v>
      </c>
      <c r="B449">
        <v>0.27378996999999999</v>
      </c>
      <c r="C449">
        <v>0.35909793000000001</v>
      </c>
      <c r="D449">
        <f t="shared" si="6"/>
        <v>6.0321837005190476E-2</v>
      </c>
    </row>
    <row r="450" spans="1:11" x14ac:dyDescent="0.25">
      <c r="A450" t="s">
        <v>1049</v>
      </c>
      <c r="B450">
        <v>0.69953520000000002</v>
      </c>
      <c r="C450">
        <v>0.67861269999999996</v>
      </c>
      <c r="D450">
        <f t="shared" si="6"/>
        <v>1.4794441629375588E-2</v>
      </c>
    </row>
    <row r="451" spans="1:11" x14ac:dyDescent="0.25">
      <c r="A451" t="s">
        <v>1050</v>
      </c>
      <c r="B451">
        <v>0.69759360000000004</v>
      </c>
      <c r="C451">
        <v>0.64964809999999995</v>
      </c>
      <c r="D451">
        <f t="shared" si="6"/>
        <v>3.3902588177379678E-2</v>
      </c>
    </row>
    <row r="452" spans="1:11" x14ac:dyDescent="0.25">
      <c r="A452" t="s">
        <v>1051</v>
      </c>
      <c r="B452">
        <v>0.80839545000000002</v>
      </c>
      <c r="C452">
        <v>0.66308909999999999</v>
      </c>
      <c r="D452">
        <f t="shared" ref="D452:D515" si="7">STDEV(B452:C452)</f>
        <v>0.10274710543446591</v>
      </c>
    </row>
    <row r="453" spans="1:11" x14ac:dyDescent="0.25">
      <c r="A453" t="s">
        <v>1052</v>
      </c>
      <c r="B453">
        <v>0.68750674000000001</v>
      </c>
      <c r="C453">
        <v>0.67510820000000005</v>
      </c>
      <c r="D453">
        <f t="shared" si="7"/>
        <v>8.7670917108126269E-3</v>
      </c>
    </row>
    <row r="454" spans="1:11" x14ac:dyDescent="0.25">
      <c r="A454" t="s">
        <v>1053</v>
      </c>
      <c r="B454">
        <v>0.76148563999999996</v>
      </c>
      <c r="C454">
        <v>0.83172095000000001</v>
      </c>
      <c r="D454">
        <f t="shared" si="7"/>
        <v>4.9663863979739369E-2</v>
      </c>
    </row>
    <row r="455" spans="1:11" x14ac:dyDescent="0.25">
      <c r="A455" t="s">
        <v>458</v>
      </c>
      <c r="B455">
        <v>0.75739140000000005</v>
      </c>
      <c r="C455">
        <v>0.77232500000000004</v>
      </c>
      <c r="D455">
        <f t="shared" si="7"/>
        <v>1.0559649827527421E-2</v>
      </c>
    </row>
    <row r="456" spans="1:11" x14ac:dyDescent="0.25">
      <c r="A456" t="s">
        <v>1054</v>
      </c>
      <c r="B456">
        <v>0.53078073000000003</v>
      </c>
      <c r="C456">
        <v>0.57426405000000003</v>
      </c>
      <c r="D456">
        <f t="shared" si="7"/>
        <v>3.0747350440504622E-2</v>
      </c>
    </row>
    <row r="457" spans="1:11" x14ac:dyDescent="0.25">
      <c r="A457" t="s">
        <v>8</v>
      </c>
      <c r="B457">
        <v>0.51034546000000003</v>
      </c>
      <c r="C457">
        <v>0.41148572999999999</v>
      </c>
      <c r="D457">
        <f t="shared" si="7"/>
        <v>6.9904385469271108E-2</v>
      </c>
    </row>
    <row r="458" spans="1:11" x14ac:dyDescent="0.25">
      <c r="A458" t="s">
        <v>123</v>
      </c>
      <c r="B458">
        <v>0.49441895000000002</v>
      </c>
      <c r="C458">
        <v>0.49010870000000001</v>
      </c>
      <c r="D458">
        <f t="shared" si="7"/>
        <v>3.0478070036093273E-3</v>
      </c>
    </row>
    <row r="459" spans="1:11" x14ac:dyDescent="0.25">
      <c r="A459" t="s">
        <v>1055</v>
      </c>
      <c r="B459">
        <v>0.61169594999999999</v>
      </c>
      <c r="C459">
        <v>0.63525339999999997</v>
      </c>
      <c r="D459">
        <f t="shared" si="7"/>
        <v>1.6657632642463019E-2</v>
      </c>
      <c r="K459" s="2"/>
    </row>
    <row r="460" spans="1:11" x14ac:dyDescent="0.25">
      <c r="A460" t="s">
        <v>1923</v>
      </c>
      <c r="B460">
        <v>0.60123559999999998</v>
      </c>
      <c r="C460">
        <v>0.61303364999999999</v>
      </c>
      <c r="D460">
        <f t="shared" si="7"/>
        <v>8.3424811597779501E-3</v>
      </c>
    </row>
    <row r="461" spans="1:11" x14ac:dyDescent="0.25">
      <c r="A461" t="s">
        <v>1056</v>
      </c>
      <c r="B461">
        <v>0.55272569999999999</v>
      </c>
      <c r="C461">
        <v>0.60239166</v>
      </c>
      <c r="D461">
        <f t="shared" si="7"/>
        <v>3.5119137110139829E-2</v>
      </c>
    </row>
    <row r="462" spans="1:11" x14ac:dyDescent="0.25">
      <c r="A462" t="s">
        <v>124</v>
      </c>
      <c r="B462">
        <v>0.57005470000000003</v>
      </c>
      <c r="C462">
        <v>0.65512530000000002</v>
      </c>
      <c r="D462">
        <f t="shared" si="7"/>
        <v>6.0153998139608311E-2</v>
      </c>
    </row>
    <row r="463" spans="1:11" x14ac:dyDescent="0.25">
      <c r="A463" t="s">
        <v>500</v>
      </c>
      <c r="B463">
        <v>0.76652900000000002</v>
      </c>
      <c r="C463">
        <v>0.75330949999999997</v>
      </c>
      <c r="D463">
        <f t="shared" si="7"/>
        <v>9.3475980938956017E-3</v>
      </c>
    </row>
    <row r="464" spans="1:11" x14ac:dyDescent="0.25">
      <c r="A464" t="s">
        <v>125</v>
      </c>
      <c r="B464">
        <v>0.62241449999999998</v>
      </c>
      <c r="C464">
        <v>0.68816197000000001</v>
      </c>
      <c r="D464">
        <f t="shared" si="7"/>
        <v>4.6490481882859119E-2</v>
      </c>
    </row>
    <row r="465" spans="1:4" x14ac:dyDescent="0.25">
      <c r="A465" t="s">
        <v>1057</v>
      </c>
      <c r="B465">
        <v>0.77514446000000004</v>
      </c>
      <c r="C465">
        <v>0.7096595</v>
      </c>
      <c r="D465">
        <f t="shared" si="7"/>
        <v>4.6304859281729845E-2</v>
      </c>
    </row>
    <row r="466" spans="1:4" x14ac:dyDescent="0.25">
      <c r="A466" t="s">
        <v>502</v>
      </c>
      <c r="B466">
        <v>0.81195200000000001</v>
      </c>
      <c r="C466">
        <v>0.75803982999999997</v>
      </c>
      <c r="D466">
        <f t="shared" si="7"/>
        <v>3.8121660995481976E-2</v>
      </c>
    </row>
    <row r="467" spans="1:4" x14ac:dyDescent="0.25">
      <c r="A467" t="s">
        <v>1059</v>
      </c>
      <c r="B467">
        <v>0.69399697000000005</v>
      </c>
      <c r="C467">
        <v>0.63844339999999999</v>
      </c>
      <c r="D467">
        <f t="shared" si="7"/>
        <v>3.928230606612159E-2</v>
      </c>
    </row>
    <row r="468" spans="1:4" x14ac:dyDescent="0.25">
      <c r="A468" t="s">
        <v>126</v>
      </c>
      <c r="B468">
        <v>0.58955749999999996</v>
      </c>
      <c r="C468">
        <v>0.50970733000000001</v>
      </c>
      <c r="D468">
        <f t="shared" si="7"/>
        <v>5.6462596685898585E-2</v>
      </c>
    </row>
    <row r="469" spans="1:4" x14ac:dyDescent="0.25">
      <c r="A469" t="s">
        <v>127</v>
      </c>
      <c r="B469">
        <v>0.6433432</v>
      </c>
      <c r="C469">
        <v>0.64686089999999996</v>
      </c>
      <c r="D469">
        <f t="shared" si="7"/>
        <v>2.4873895241798879E-3</v>
      </c>
    </row>
    <row r="470" spans="1:4" x14ac:dyDescent="0.25">
      <c r="A470" t="s">
        <v>1060</v>
      </c>
      <c r="B470">
        <v>0.71567756000000005</v>
      </c>
      <c r="C470">
        <v>0.56314090000000006</v>
      </c>
      <c r="D470">
        <f t="shared" si="7"/>
        <v>0.10785970666554651</v>
      </c>
    </row>
    <row r="471" spans="1:4" x14ac:dyDescent="0.25">
      <c r="A471" t="s">
        <v>1061</v>
      </c>
      <c r="B471">
        <v>0.52785029999999999</v>
      </c>
      <c r="C471">
        <v>0.60486483999999996</v>
      </c>
      <c r="D471">
        <f t="shared" si="7"/>
        <v>5.445750348396259E-2</v>
      </c>
    </row>
    <row r="472" spans="1:4" x14ac:dyDescent="0.25">
      <c r="A472" t="s">
        <v>128</v>
      </c>
      <c r="B472">
        <v>0.26980936999999999</v>
      </c>
      <c r="C472">
        <v>0.30331167999999997</v>
      </c>
      <c r="D472">
        <f t="shared" si="7"/>
        <v>2.3689710586413868E-2</v>
      </c>
    </row>
    <row r="473" spans="1:4" x14ac:dyDescent="0.25">
      <c r="A473" t="s">
        <v>1062</v>
      </c>
      <c r="B473">
        <v>0.83381890000000003</v>
      </c>
      <c r="C473">
        <v>0.79137239999999998</v>
      </c>
      <c r="D473">
        <f t="shared" si="7"/>
        <v>3.0014207987634826E-2</v>
      </c>
    </row>
    <row r="474" spans="1:4" x14ac:dyDescent="0.25">
      <c r="A474" t="s">
        <v>1063</v>
      </c>
      <c r="B474">
        <v>0.51128580000000001</v>
      </c>
      <c r="C474">
        <v>0.50551420000000002</v>
      </c>
      <c r="D474">
        <f t="shared" si="7"/>
        <v>4.0811374982962691E-3</v>
      </c>
    </row>
    <row r="475" spans="1:4" x14ac:dyDescent="0.25">
      <c r="A475" t="s">
        <v>1064</v>
      </c>
      <c r="B475">
        <v>0.32564314999999999</v>
      </c>
      <c r="C475">
        <v>0.34225362999999998</v>
      </c>
      <c r="D475">
        <f t="shared" si="7"/>
        <v>1.1745383046763511E-2</v>
      </c>
    </row>
    <row r="476" spans="1:4" x14ac:dyDescent="0.25">
      <c r="A476" t="s">
        <v>1065</v>
      </c>
      <c r="B476">
        <v>0.80846470000000004</v>
      </c>
      <c r="C476">
        <v>0.81249190000000004</v>
      </c>
      <c r="D476">
        <f t="shared" si="7"/>
        <v>2.8476604291944705E-3</v>
      </c>
    </row>
    <row r="477" spans="1:4" x14ac:dyDescent="0.25">
      <c r="A477" t="s">
        <v>1066</v>
      </c>
      <c r="B477">
        <v>0.35365935999999998</v>
      </c>
      <c r="C477">
        <v>0.34210153999999998</v>
      </c>
      <c r="D477">
        <f t="shared" si="7"/>
        <v>8.1726128977334996E-3</v>
      </c>
    </row>
    <row r="478" spans="1:4" x14ac:dyDescent="0.25">
      <c r="A478" t="s">
        <v>1067</v>
      </c>
      <c r="B478">
        <v>0.63396240000000004</v>
      </c>
      <c r="C478">
        <v>0.70046984999999995</v>
      </c>
      <c r="D478">
        <f t="shared" si="7"/>
        <v>4.7027868894425187E-2</v>
      </c>
    </row>
    <row r="479" spans="1:4" x14ac:dyDescent="0.25">
      <c r="A479" t="s">
        <v>512</v>
      </c>
      <c r="B479">
        <v>0.78375329999999999</v>
      </c>
      <c r="C479">
        <v>0.75030330000000001</v>
      </c>
      <c r="D479">
        <f t="shared" si="7"/>
        <v>2.3652721830690001E-2</v>
      </c>
    </row>
    <row r="480" spans="1:4" x14ac:dyDescent="0.25">
      <c r="A480" t="s">
        <v>129</v>
      </c>
      <c r="B480">
        <v>0.55230889999999999</v>
      </c>
      <c r="C480">
        <v>0.600549</v>
      </c>
      <c r="D480">
        <f t="shared" si="7"/>
        <v>3.4110901835117176E-2</v>
      </c>
    </row>
    <row r="481" spans="1:20" x14ac:dyDescent="0.25">
      <c r="A481" t="s">
        <v>130</v>
      </c>
      <c r="B481">
        <v>0.45445478</v>
      </c>
      <c r="C481">
        <v>0.41792423000000001</v>
      </c>
      <c r="D481">
        <f t="shared" si="7"/>
        <v>2.5830999625474232E-2</v>
      </c>
    </row>
    <row r="482" spans="1:20" x14ac:dyDescent="0.25">
      <c r="A482" t="s">
        <v>131</v>
      </c>
      <c r="B482">
        <v>0.56632150000000003</v>
      </c>
      <c r="C482">
        <v>0.45986754000000002</v>
      </c>
      <c r="D482">
        <f t="shared" si="7"/>
        <v>7.5274317000161878E-2</v>
      </c>
    </row>
    <row r="483" spans="1:20" x14ac:dyDescent="0.25">
      <c r="A483" t="s">
        <v>1929</v>
      </c>
      <c r="B483">
        <v>0.81189995999999998</v>
      </c>
      <c r="C483">
        <v>0.85671960000000003</v>
      </c>
      <c r="D483">
        <f t="shared" si="7"/>
        <v>3.1692271374339866E-2</v>
      </c>
    </row>
    <row r="484" spans="1:20" x14ac:dyDescent="0.25">
      <c r="A484" t="s">
        <v>1068</v>
      </c>
      <c r="B484">
        <v>0.47916081999999999</v>
      </c>
      <c r="C484">
        <v>0.41049170000000001</v>
      </c>
      <c r="D484">
        <f t="shared" si="7"/>
        <v>4.8556400410112756E-2</v>
      </c>
    </row>
    <row r="485" spans="1:20" x14ac:dyDescent="0.25">
      <c r="A485" t="s">
        <v>1069</v>
      </c>
      <c r="B485">
        <v>0.51852195999999995</v>
      </c>
      <c r="C485">
        <v>0.50325529999999996</v>
      </c>
      <c r="D485">
        <f t="shared" si="7"/>
        <v>1.0795158812069409E-2</v>
      </c>
    </row>
    <row r="486" spans="1:20" x14ac:dyDescent="0.25">
      <c r="A486" t="s">
        <v>1070</v>
      </c>
      <c r="B486">
        <v>0.46667823000000003</v>
      </c>
      <c r="C486">
        <v>0.45711513999999998</v>
      </c>
      <c r="D486">
        <f t="shared" si="7"/>
        <v>6.7621257880972974E-3</v>
      </c>
      <c r="T486" s="2"/>
    </row>
    <row r="487" spans="1:20" x14ac:dyDescent="0.25">
      <c r="A487" t="s">
        <v>1071</v>
      </c>
      <c r="B487">
        <v>0.70314233999999998</v>
      </c>
      <c r="C487">
        <v>0.70426460000000002</v>
      </c>
      <c r="D487">
        <f t="shared" si="7"/>
        <v>7.935576562544442E-4</v>
      </c>
    </row>
    <row r="488" spans="1:20" x14ac:dyDescent="0.25">
      <c r="A488" t="s">
        <v>132</v>
      </c>
      <c r="B488">
        <v>0.61816937000000005</v>
      </c>
      <c r="C488">
        <v>0.56433420000000001</v>
      </c>
      <c r="D488">
        <f t="shared" si="7"/>
        <v>3.8067213773330617E-2</v>
      </c>
    </row>
    <row r="489" spans="1:20" x14ac:dyDescent="0.25">
      <c r="A489" t="s">
        <v>133</v>
      </c>
      <c r="B489">
        <v>0.38695457999999999</v>
      </c>
      <c r="C489">
        <v>0.43171290000000001</v>
      </c>
      <c r="D489">
        <f t="shared" si="7"/>
        <v>3.1648911586517489E-2</v>
      </c>
    </row>
    <row r="490" spans="1:20" x14ac:dyDescent="0.25">
      <c r="A490" t="s">
        <v>134</v>
      </c>
      <c r="B490">
        <v>0.24828306999999999</v>
      </c>
      <c r="C490">
        <v>0.25624394</v>
      </c>
      <c r="D490">
        <f t="shared" si="7"/>
        <v>5.629185161144557E-3</v>
      </c>
    </row>
    <row r="491" spans="1:20" x14ac:dyDescent="0.25">
      <c r="A491" t="s">
        <v>1072</v>
      </c>
      <c r="B491">
        <v>0.57890403000000001</v>
      </c>
      <c r="C491">
        <v>0.50267523999999997</v>
      </c>
      <c r="D491">
        <f t="shared" si="7"/>
        <v>5.3901894330645315E-2</v>
      </c>
    </row>
    <row r="492" spans="1:20" x14ac:dyDescent="0.25">
      <c r="A492" t="s">
        <v>1073</v>
      </c>
      <c r="B492">
        <v>0.75347050000000004</v>
      </c>
      <c r="C492">
        <v>0.76467099999999999</v>
      </c>
      <c r="D492">
        <f t="shared" si="7"/>
        <v>7.9199495026798881E-3</v>
      </c>
    </row>
    <row r="493" spans="1:20" x14ac:dyDescent="0.25">
      <c r="A493" t="s">
        <v>1074</v>
      </c>
      <c r="B493">
        <v>0.58367930000000001</v>
      </c>
      <c r="C493">
        <v>0.64134720000000001</v>
      </c>
      <c r="D493">
        <f t="shared" si="7"/>
        <v>4.0777363146787697E-2</v>
      </c>
    </row>
    <row r="494" spans="1:20" x14ac:dyDescent="0.25">
      <c r="A494" t="s">
        <v>518</v>
      </c>
      <c r="B494">
        <v>0.83616749999999995</v>
      </c>
      <c r="C494">
        <v>0.68465069999999995</v>
      </c>
      <c r="D494">
        <f t="shared" si="7"/>
        <v>0.10713855674368589</v>
      </c>
    </row>
    <row r="495" spans="1:20" x14ac:dyDescent="0.25">
      <c r="A495" t="s">
        <v>519</v>
      </c>
      <c r="B495">
        <v>0.79069129999999999</v>
      </c>
      <c r="C495">
        <v>0.75507944999999999</v>
      </c>
      <c r="D495">
        <f t="shared" si="7"/>
        <v>2.5181380625598153E-2</v>
      </c>
    </row>
    <row r="496" spans="1:20" x14ac:dyDescent="0.25">
      <c r="A496" t="s">
        <v>1075</v>
      </c>
      <c r="B496">
        <v>0.65650059999999999</v>
      </c>
      <c r="C496">
        <v>0.6307294</v>
      </c>
      <c r="D496">
        <f t="shared" si="7"/>
        <v>1.822299027931475E-2</v>
      </c>
    </row>
    <row r="497" spans="1:22" x14ac:dyDescent="0.25">
      <c r="A497" t="s">
        <v>1076</v>
      </c>
      <c r="B497">
        <v>0.48916215000000002</v>
      </c>
      <c r="C497">
        <v>0.51288089999999997</v>
      </c>
      <c r="D497">
        <f t="shared" si="7"/>
        <v>1.6771688966268392E-2</v>
      </c>
      <c r="T497" s="2"/>
    </row>
    <row r="498" spans="1:22" x14ac:dyDescent="0.25">
      <c r="A498" t="s">
        <v>135</v>
      </c>
      <c r="B498">
        <v>0.64644449999999998</v>
      </c>
      <c r="C498">
        <v>0.57642150000000003</v>
      </c>
      <c r="D498">
        <f t="shared" si="7"/>
        <v>4.9513738139025584E-2</v>
      </c>
    </row>
    <row r="499" spans="1:22" x14ac:dyDescent="0.25">
      <c r="A499" t="s">
        <v>1077</v>
      </c>
      <c r="B499">
        <v>0.48458052000000001</v>
      </c>
      <c r="C499">
        <v>0.47464535000000002</v>
      </c>
      <c r="D499">
        <f t="shared" si="7"/>
        <v>7.0252260792411465E-3</v>
      </c>
    </row>
    <row r="500" spans="1:22" x14ac:dyDescent="0.25">
      <c r="A500" t="s">
        <v>1944</v>
      </c>
      <c r="B500">
        <v>0.67962040000000001</v>
      </c>
      <c r="C500">
        <v>0.64140220000000003</v>
      </c>
      <c r="D500">
        <f t="shared" si="7"/>
        <v>2.7024348384743695E-2</v>
      </c>
    </row>
    <row r="501" spans="1:22" x14ac:dyDescent="0.25">
      <c r="A501" t="s">
        <v>1946</v>
      </c>
      <c r="B501">
        <v>0.49881526999999998</v>
      </c>
      <c r="C501">
        <v>0.55577069999999995</v>
      </c>
      <c r="D501">
        <f t="shared" si="7"/>
        <v>4.0273570778395704E-2</v>
      </c>
    </row>
    <row r="502" spans="1:22" x14ac:dyDescent="0.25">
      <c r="A502" t="s">
        <v>1078</v>
      </c>
      <c r="B502">
        <v>0.69707036</v>
      </c>
      <c r="C502">
        <v>0.6724869</v>
      </c>
      <c r="D502">
        <f t="shared" si="7"/>
        <v>1.7383131271028245E-2</v>
      </c>
      <c r="V502" s="2"/>
    </row>
    <row r="503" spans="1:22" x14ac:dyDescent="0.25">
      <c r="A503" t="s">
        <v>1079</v>
      </c>
      <c r="B503">
        <v>0.70943489999999998</v>
      </c>
      <c r="C503">
        <v>0.68580914000000004</v>
      </c>
      <c r="D503">
        <f t="shared" si="7"/>
        <v>1.6705935106685842E-2</v>
      </c>
    </row>
    <row r="504" spans="1:22" x14ac:dyDescent="0.25">
      <c r="A504" t="s">
        <v>136</v>
      </c>
      <c r="B504">
        <v>0.45447573000000002</v>
      </c>
      <c r="C504">
        <v>0.45605275000000001</v>
      </c>
      <c r="D504">
        <f t="shared" si="7"/>
        <v>1.1151215360667983E-3</v>
      </c>
    </row>
    <row r="505" spans="1:22" x14ac:dyDescent="0.25">
      <c r="A505" t="s">
        <v>1950</v>
      </c>
      <c r="B505">
        <v>0.48997851999999997</v>
      </c>
      <c r="C505">
        <v>0.49992313999999999</v>
      </c>
      <c r="D505">
        <f t="shared" si="7"/>
        <v>7.0319082383233748E-3</v>
      </c>
    </row>
    <row r="506" spans="1:22" x14ac:dyDescent="0.25">
      <c r="A506" t="s">
        <v>1080</v>
      </c>
      <c r="B506">
        <v>0.3608809</v>
      </c>
      <c r="C506">
        <v>0.42063737000000001</v>
      </c>
      <c r="D506">
        <f t="shared" si="7"/>
        <v>4.2254205156770495E-2</v>
      </c>
    </row>
    <row r="507" spans="1:22" x14ac:dyDescent="0.25">
      <c r="A507" t="s">
        <v>1081</v>
      </c>
      <c r="B507">
        <v>0.70403605999999996</v>
      </c>
      <c r="C507">
        <v>0.60557026000000003</v>
      </c>
      <c r="D507">
        <f t="shared" si="7"/>
        <v>6.9625834894958299E-2</v>
      </c>
    </row>
    <row r="508" spans="1:22" x14ac:dyDescent="0.25">
      <c r="A508" t="s">
        <v>527</v>
      </c>
      <c r="B508">
        <v>0.71371050000000003</v>
      </c>
      <c r="C508">
        <v>0.96107889999999996</v>
      </c>
      <c r="D508">
        <f t="shared" si="7"/>
        <v>0.17491587309126633</v>
      </c>
    </row>
    <row r="509" spans="1:22" x14ac:dyDescent="0.25">
      <c r="A509" t="s">
        <v>1082</v>
      </c>
      <c r="B509">
        <v>0.60301864000000005</v>
      </c>
      <c r="C509">
        <v>0.54564475999999995</v>
      </c>
      <c r="D509">
        <f t="shared" si="7"/>
        <v>4.0569459610983308E-2</v>
      </c>
    </row>
    <row r="510" spans="1:22" x14ac:dyDescent="0.25">
      <c r="A510" t="s">
        <v>1083</v>
      </c>
      <c r="B510">
        <v>0.63452169999999997</v>
      </c>
      <c r="C510">
        <v>0.60133183000000001</v>
      </c>
      <c r="D510">
        <f t="shared" si="7"/>
        <v>2.3468782143699924E-2</v>
      </c>
    </row>
    <row r="511" spans="1:22" x14ac:dyDescent="0.25">
      <c r="A511" t="s">
        <v>1084</v>
      </c>
      <c r="B511">
        <v>0.57697814999999997</v>
      </c>
      <c r="C511">
        <v>0.65610729999999995</v>
      </c>
      <c r="D511">
        <f t="shared" si="7"/>
        <v>5.5952758554527485E-2</v>
      </c>
    </row>
    <row r="512" spans="1:22" x14ac:dyDescent="0.25">
      <c r="A512" t="s">
        <v>528</v>
      </c>
      <c r="B512">
        <v>0.73875139999999995</v>
      </c>
      <c r="C512">
        <v>0.68605709999999998</v>
      </c>
      <c r="D512">
        <f t="shared" si="7"/>
        <v>3.726049685987827E-2</v>
      </c>
      <c r="L512" s="2"/>
    </row>
    <row r="513" spans="1:4" x14ac:dyDescent="0.25">
      <c r="A513" t="s">
        <v>1085</v>
      </c>
      <c r="B513">
        <v>0.76928039999999998</v>
      </c>
      <c r="C513">
        <v>0.66234154000000001</v>
      </c>
      <c r="D513">
        <f t="shared" si="7"/>
        <v>7.5617193078358819E-2</v>
      </c>
    </row>
    <row r="514" spans="1:4" x14ac:dyDescent="0.25">
      <c r="A514" t="s">
        <v>1951</v>
      </c>
      <c r="B514">
        <v>0.70014566</v>
      </c>
      <c r="C514">
        <v>0.75021769999999999</v>
      </c>
      <c r="D514">
        <f t="shared" si="7"/>
        <v>3.5406279031844047E-2</v>
      </c>
    </row>
    <row r="515" spans="1:4" x14ac:dyDescent="0.25">
      <c r="A515" t="s">
        <v>1086</v>
      </c>
      <c r="B515">
        <v>0.69773465000000001</v>
      </c>
      <c r="C515">
        <v>0.73374044999999999</v>
      </c>
      <c r="D515">
        <f t="shared" si="7"/>
        <v>2.5459945342046576E-2</v>
      </c>
    </row>
    <row r="516" spans="1:4" x14ac:dyDescent="0.25">
      <c r="A516" t="s">
        <v>1087</v>
      </c>
      <c r="B516">
        <v>0.42038370000000003</v>
      </c>
      <c r="C516">
        <v>0.38298537999999999</v>
      </c>
      <c r="D516">
        <f t="shared" ref="D516:D579" si="8">STDEV(B516:C516)</f>
        <v>2.6444605676984513E-2</v>
      </c>
    </row>
    <row r="517" spans="1:4" x14ac:dyDescent="0.25">
      <c r="A517" t="s">
        <v>1088</v>
      </c>
      <c r="B517">
        <v>0.66743653999999997</v>
      </c>
      <c r="C517">
        <v>0.64969469999999996</v>
      </c>
      <c r="D517">
        <f t="shared" si="8"/>
        <v>1.2545375374726742E-2</v>
      </c>
    </row>
    <row r="518" spans="1:4" x14ac:dyDescent="0.25">
      <c r="A518" t="s">
        <v>1089</v>
      </c>
      <c r="B518">
        <v>0.57807920000000002</v>
      </c>
      <c r="C518">
        <v>0.63866323000000003</v>
      </c>
      <c r="D518">
        <f t="shared" si="8"/>
        <v>4.2839378444609236E-2</v>
      </c>
    </row>
    <row r="519" spans="1:4" x14ac:dyDescent="0.25">
      <c r="A519" t="s">
        <v>137</v>
      </c>
      <c r="B519">
        <v>0.35201589999999999</v>
      </c>
      <c r="C519">
        <v>0.34223086000000003</v>
      </c>
      <c r="D519">
        <f t="shared" si="8"/>
        <v>6.9190681381815916E-3</v>
      </c>
    </row>
    <row r="520" spans="1:4" x14ac:dyDescent="0.25">
      <c r="A520" t="s">
        <v>1957</v>
      </c>
      <c r="B520">
        <v>0.77063760000000003</v>
      </c>
      <c r="C520">
        <v>0.78707530000000003</v>
      </c>
      <c r="D520">
        <f t="shared" si="8"/>
        <v>1.1623209137110112E-2</v>
      </c>
    </row>
    <row r="521" spans="1:4" x14ac:dyDescent="0.25">
      <c r="A521" t="s">
        <v>1090</v>
      </c>
      <c r="B521">
        <v>0.65146559999999998</v>
      </c>
      <c r="C521">
        <v>0.71849050000000003</v>
      </c>
      <c r="D521">
        <f t="shared" si="8"/>
        <v>4.7393761298350268E-2</v>
      </c>
    </row>
    <row r="522" spans="1:4" x14ac:dyDescent="0.25">
      <c r="A522" t="s">
        <v>531</v>
      </c>
      <c r="B522">
        <v>0.79125619999999997</v>
      </c>
      <c r="C522">
        <v>0.75186140000000001</v>
      </c>
      <c r="D522">
        <f t="shared" si="8"/>
        <v>2.7856330223487769E-2</v>
      </c>
    </row>
    <row r="523" spans="1:4" x14ac:dyDescent="0.25">
      <c r="A523" t="s">
        <v>1091</v>
      </c>
      <c r="B523">
        <v>0.73730974999999999</v>
      </c>
      <c r="C523">
        <v>0.73072630000000005</v>
      </c>
      <c r="D523">
        <f t="shared" si="8"/>
        <v>4.6552021386025303E-3</v>
      </c>
    </row>
    <row r="524" spans="1:4" x14ac:dyDescent="0.25">
      <c r="A524" t="s">
        <v>11</v>
      </c>
      <c r="B524">
        <v>0.40344029999999997</v>
      </c>
      <c r="C524">
        <v>0.34149507000000001</v>
      </c>
      <c r="D524">
        <f t="shared" si="8"/>
        <v>4.3801892195160334E-2</v>
      </c>
    </row>
    <row r="525" spans="1:4" x14ac:dyDescent="0.25">
      <c r="A525" t="s">
        <v>1958</v>
      </c>
      <c r="B525">
        <v>0.62457910000000005</v>
      </c>
      <c r="C525">
        <v>0.59213923999999996</v>
      </c>
      <c r="D525">
        <f t="shared" si="8"/>
        <v>2.2938444986742305E-2</v>
      </c>
    </row>
    <row r="526" spans="1:4" x14ac:dyDescent="0.25">
      <c r="A526" t="s">
        <v>1959</v>
      </c>
      <c r="B526">
        <v>0.65713730000000004</v>
      </c>
      <c r="C526">
        <v>0.60609780000000002</v>
      </c>
      <c r="D526">
        <f t="shared" si="8"/>
        <v>3.6090376558370801E-2</v>
      </c>
    </row>
    <row r="527" spans="1:4" x14ac:dyDescent="0.25">
      <c r="A527" t="s">
        <v>1960</v>
      </c>
      <c r="B527">
        <v>0.55044866000000003</v>
      </c>
      <c r="C527">
        <v>0.52648130000000004</v>
      </c>
      <c r="D527">
        <f t="shared" si="8"/>
        <v>1.6947482783139206E-2</v>
      </c>
    </row>
    <row r="528" spans="1:4" x14ac:dyDescent="0.25">
      <c r="A528" t="s">
        <v>1092</v>
      </c>
      <c r="B528">
        <v>0.54943304999999998</v>
      </c>
      <c r="C528">
        <v>0.5083877</v>
      </c>
      <c r="D528">
        <f t="shared" si="8"/>
        <v>2.9023445321175245E-2</v>
      </c>
    </row>
    <row r="529" spans="1:4" x14ac:dyDescent="0.25">
      <c r="A529" t="s">
        <v>1093</v>
      </c>
      <c r="B529">
        <v>0.59376320000000005</v>
      </c>
      <c r="C529">
        <v>0.61222416000000002</v>
      </c>
      <c r="D529">
        <f t="shared" si="8"/>
        <v>1.3053870003213584E-2</v>
      </c>
    </row>
    <row r="530" spans="1:4" x14ac:dyDescent="0.25">
      <c r="A530" t="s">
        <v>1094</v>
      </c>
      <c r="B530">
        <v>0.50157960000000001</v>
      </c>
      <c r="C530">
        <v>0.47172403000000002</v>
      </c>
      <c r="D530">
        <f t="shared" si="8"/>
        <v>2.1111076003189653E-2</v>
      </c>
    </row>
    <row r="531" spans="1:4" x14ac:dyDescent="0.25">
      <c r="A531" t="s">
        <v>1095</v>
      </c>
      <c r="B531">
        <v>0.71416489999999999</v>
      </c>
      <c r="C531">
        <v>0.77863914000000001</v>
      </c>
      <c r="D531">
        <f t="shared" si="8"/>
        <v>4.5590172315848963E-2</v>
      </c>
    </row>
    <row r="532" spans="1:4" x14ac:dyDescent="0.25">
      <c r="A532" t="s">
        <v>138</v>
      </c>
      <c r="B532">
        <v>0.43431333</v>
      </c>
      <c r="C532">
        <v>0.3945941</v>
      </c>
      <c r="D532">
        <f t="shared" si="8"/>
        <v>2.8085736876508151E-2</v>
      </c>
    </row>
    <row r="533" spans="1:4" x14ac:dyDescent="0.25">
      <c r="A533" t="s">
        <v>139</v>
      </c>
      <c r="B533">
        <v>0.44889810000000002</v>
      </c>
      <c r="C533">
        <v>0.42682415000000001</v>
      </c>
      <c r="D533">
        <f t="shared" si="8"/>
        <v>1.5608639732572798E-2</v>
      </c>
    </row>
    <row r="534" spans="1:4" x14ac:dyDescent="0.25">
      <c r="A534" t="s">
        <v>1096</v>
      </c>
      <c r="B534">
        <v>0.75152050000000004</v>
      </c>
      <c r="C534">
        <v>0.69734010000000002</v>
      </c>
      <c r="D534">
        <f t="shared" si="8"/>
        <v>3.8311328247399634E-2</v>
      </c>
    </row>
    <row r="535" spans="1:4" x14ac:dyDescent="0.25">
      <c r="A535" t="s">
        <v>1097</v>
      </c>
      <c r="B535">
        <v>0.69529927000000002</v>
      </c>
      <c r="C535">
        <v>0.79036070000000003</v>
      </c>
      <c r="D535">
        <f t="shared" si="8"/>
        <v>6.7218581782290301E-2</v>
      </c>
    </row>
    <row r="536" spans="1:4" x14ac:dyDescent="0.25">
      <c r="A536" t="s">
        <v>140</v>
      </c>
      <c r="B536">
        <v>0.37906923999999997</v>
      </c>
      <c r="C536">
        <v>0.39261397999999997</v>
      </c>
      <c r="D536">
        <f t="shared" si="8"/>
        <v>9.5775775034086779E-3</v>
      </c>
    </row>
    <row r="537" spans="1:4" x14ac:dyDescent="0.25">
      <c r="A537" t="s">
        <v>534</v>
      </c>
      <c r="B537">
        <v>0.70603099999999996</v>
      </c>
      <c r="C537">
        <v>0.75069920000000001</v>
      </c>
      <c r="D537">
        <f t="shared" si="8"/>
        <v>3.1585187123396974E-2</v>
      </c>
    </row>
    <row r="538" spans="1:4" x14ac:dyDescent="0.25">
      <c r="A538" t="s">
        <v>141</v>
      </c>
      <c r="B538">
        <v>0.63790290000000005</v>
      </c>
      <c r="C538">
        <v>0.70535519999999996</v>
      </c>
      <c r="D538">
        <f t="shared" si="8"/>
        <v>4.7695978736629299E-2</v>
      </c>
    </row>
    <row r="539" spans="1:4" x14ac:dyDescent="0.25">
      <c r="A539" t="s">
        <v>535</v>
      </c>
      <c r="B539">
        <v>0.75922745000000003</v>
      </c>
      <c r="C539">
        <v>0.70608943999999996</v>
      </c>
      <c r="D539">
        <f t="shared" si="8"/>
        <v>3.7574247209758625E-2</v>
      </c>
    </row>
    <row r="540" spans="1:4" x14ac:dyDescent="0.25">
      <c r="A540" t="s">
        <v>1098</v>
      </c>
      <c r="B540">
        <v>0.70654490000000003</v>
      </c>
      <c r="C540">
        <v>0.74609800000000004</v>
      </c>
      <c r="D540">
        <f t="shared" si="8"/>
        <v>2.7968265226949639E-2</v>
      </c>
    </row>
    <row r="541" spans="1:4" x14ac:dyDescent="0.25">
      <c r="A541" t="s">
        <v>1100</v>
      </c>
      <c r="B541">
        <v>0.56134090000000003</v>
      </c>
      <c r="C541">
        <v>0.51104503999999995</v>
      </c>
      <c r="D541">
        <f t="shared" si="8"/>
        <v>3.5564543671609286E-2</v>
      </c>
    </row>
    <row r="542" spans="1:4" x14ac:dyDescent="0.25">
      <c r="A542" t="s">
        <v>1101</v>
      </c>
      <c r="B542">
        <v>0.53716330000000001</v>
      </c>
      <c r="C542">
        <v>0.52981347000000001</v>
      </c>
      <c r="D542">
        <f t="shared" si="8"/>
        <v>5.1971146335683237E-3</v>
      </c>
    </row>
    <row r="543" spans="1:4" x14ac:dyDescent="0.25">
      <c r="A543" t="s">
        <v>1102</v>
      </c>
      <c r="B543">
        <v>0.65557027000000001</v>
      </c>
      <c r="C543">
        <v>0.67221206</v>
      </c>
      <c r="D543">
        <f t="shared" si="8"/>
        <v>1.1767522560082467E-2</v>
      </c>
    </row>
    <row r="544" spans="1:4" x14ac:dyDescent="0.25">
      <c r="A544" t="s">
        <v>1103</v>
      </c>
      <c r="B544">
        <v>0.66832464999999996</v>
      </c>
      <c r="C544">
        <v>0.57920693999999995</v>
      </c>
      <c r="D544">
        <f t="shared" si="8"/>
        <v>6.301573706481621E-2</v>
      </c>
    </row>
    <row r="545" spans="1:4" x14ac:dyDescent="0.25">
      <c r="A545" t="s">
        <v>1961</v>
      </c>
      <c r="B545">
        <v>0.56377770000000005</v>
      </c>
      <c r="C545">
        <v>0.59008879999999997</v>
      </c>
      <c r="D545">
        <f t="shared" si="8"/>
        <v>1.8604757230477314E-2</v>
      </c>
    </row>
    <row r="546" spans="1:4" x14ac:dyDescent="0.25">
      <c r="A546" t="s">
        <v>1105</v>
      </c>
      <c r="B546">
        <v>0.74499285000000004</v>
      </c>
      <c r="C546">
        <v>0.75395095000000001</v>
      </c>
      <c r="D546">
        <f t="shared" si="8"/>
        <v>6.3343332565471899E-3</v>
      </c>
    </row>
    <row r="547" spans="1:4" x14ac:dyDescent="0.25">
      <c r="A547" t="s">
        <v>142</v>
      </c>
      <c r="B547">
        <v>0.51718264999999997</v>
      </c>
      <c r="C547">
        <v>0.54313433</v>
      </c>
      <c r="D547">
        <f t="shared" si="8"/>
        <v>1.8350608911183324E-2</v>
      </c>
    </row>
    <row r="548" spans="1:4" x14ac:dyDescent="0.25">
      <c r="A548" t="s">
        <v>1106</v>
      </c>
      <c r="B548">
        <v>0.67856030000000001</v>
      </c>
      <c r="C548">
        <v>0.72263867000000004</v>
      </c>
      <c r="D548">
        <f t="shared" si="8"/>
        <v>3.1168114330649706E-2</v>
      </c>
    </row>
    <row r="549" spans="1:4" x14ac:dyDescent="0.25">
      <c r="A549" t="s">
        <v>545</v>
      </c>
      <c r="B549">
        <v>0.79332506999999997</v>
      </c>
      <c r="C549">
        <v>0.88615745000000001</v>
      </c>
      <c r="D549">
        <f t="shared" si="8"/>
        <v>6.5642405411686464E-2</v>
      </c>
    </row>
    <row r="550" spans="1:4" x14ac:dyDescent="0.25">
      <c r="A550" t="s">
        <v>547</v>
      </c>
      <c r="B550">
        <v>0.70125999999999999</v>
      </c>
      <c r="C550">
        <v>0.70415837000000003</v>
      </c>
      <c r="D550">
        <f t="shared" si="8"/>
        <v>2.0494570813876811E-3</v>
      </c>
    </row>
    <row r="551" spans="1:4" x14ac:dyDescent="0.25">
      <c r="A551" t="s">
        <v>143</v>
      </c>
      <c r="B551">
        <v>0.6928512</v>
      </c>
      <c r="C551">
        <v>0.62805973999999998</v>
      </c>
      <c r="D551">
        <f t="shared" si="8"/>
        <v>4.5814480728976967E-2</v>
      </c>
    </row>
    <row r="552" spans="1:4" x14ac:dyDescent="0.25">
      <c r="A552" t="s">
        <v>1107</v>
      </c>
      <c r="B552">
        <v>0.63941455000000003</v>
      </c>
      <c r="C552">
        <v>0.70026153000000002</v>
      </c>
      <c r="D552">
        <f t="shared" si="8"/>
        <v>4.3025312172722228E-2</v>
      </c>
    </row>
    <row r="553" spans="1:4" x14ac:dyDescent="0.25">
      <c r="A553" t="s">
        <v>1108</v>
      </c>
      <c r="B553">
        <v>0.68931730000000002</v>
      </c>
      <c r="C553">
        <v>0.64164584999999996</v>
      </c>
      <c r="D553">
        <f t="shared" si="8"/>
        <v>3.3708805563995484E-2</v>
      </c>
    </row>
    <row r="554" spans="1:4" x14ac:dyDescent="0.25">
      <c r="A554" t="s">
        <v>144</v>
      </c>
      <c r="B554">
        <v>0.55417510000000003</v>
      </c>
      <c r="C554">
        <v>0.51454029999999995</v>
      </c>
      <c r="D554">
        <f t="shared" si="8"/>
        <v>2.802603585097263E-2</v>
      </c>
    </row>
    <row r="555" spans="1:4" x14ac:dyDescent="0.25">
      <c r="A555" t="s">
        <v>770</v>
      </c>
      <c r="B555">
        <v>0.72739166</v>
      </c>
      <c r="C555">
        <v>0.89767885000000003</v>
      </c>
      <c r="D555">
        <f t="shared" si="8"/>
        <v>0.12041122679820161</v>
      </c>
    </row>
    <row r="556" spans="1:4" x14ac:dyDescent="0.25">
      <c r="A556" t="s">
        <v>1964</v>
      </c>
      <c r="B556">
        <v>0.76907605000000001</v>
      </c>
      <c r="C556">
        <v>0.72527819999999998</v>
      </c>
      <c r="D556">
        <f t="shared" si="8"/>
        <v>3.0969756736391251E-2</v>
      </c>
    </row>
    <row r="557" spans="1:4" x14ac:dyDescent="0.25">
      <c r="A557" t="s">
        <v>1966</v>
      </c>
      <c r="B557">
        <v>0.63939559999999995</v>
      </c>
      <c r="C557">
        <v>0.66121673999999997</v>
      </c>
      <c r="D557">
        <f t="shared" si="8"/>
        <v>1.5429876067221031E-2</v>
      </c>
    </row>
    <row r="558" spans="1:4" x14ac:dyDescent="0.25">
      <c r="A558" t="s">
        <v>145</v>
      </c>
      <c r="B558">
        <v>0.593391</v>
      </c>
      <c r="C558">
        <v>0.63243769999999999</v>
      </c>
      <c r="D558">
        <f t="shared" si="8"/>
        <v>2.7610186352956759E-2</v>
      </c>
    </row>
    <row r="559" spans="1:4" x14ac:dyDescent="0.25">
      <c r="A559" t="s">
        <v>1109</v>
      </c>
      <c r="B559">
        <v>0.63512210000000002</v>
      </c>
      <c r="C559">
        <v>0.5257771</v>
      </c>
      <c r="D559">
        <f t="shared" si="8"/>
        <v>7.7318590988843056E-2</v>
      </c>
    </row>
    <row r="560" spans="1:4" x14ac:dyDescent="0.25">
      <c r="A560" t="s">
        <v>1110</v>
      </c>
      <c r="B560">
        <v>0.53524064999999998</v>
      </c>
      <c r="C560">
        <v>0.49400544000000002</v>
      </c>
      <c r="D560">
        <f t="shared" si="8"/>
        <v>2.9157696614651313E-2</v>
      </c>
    </row>
    <row r="561" spans="1:4" x14ac:dyDescent="0.25">
      <c r="A561" t="s">
        <v>1970</v>
      </c>
      <c r="B561">
        <v>0.52518379999999998</v>
      </c>
      <c r="C561">
        <v>0.84509020000000001</v>
      </c>
      <c r="D561">
        <f t="shared" si="8"/>
        <v>0.22620798478497639</v>
      </c>
    </row>
    <row r="562" spans="1:4" x14ac:dyDescent="0.25">
      <c r="A562" t="s">
        <v>1111</v>
      </c>
      <c r="B562">
        <v>0.50483449999999996</v>
      </c>
      <c r="C562">
        <v>0.5134647</v>
      </c>
      <c r="D562">
        <f t="shared" si="8"/>
        <v>6.1024729429961658E-3</v>
      </c>
    </row>
    <row r="563" spans="1:4" x14ac:dyDescent="0.25">
      <c r="A563" t="s">
        <v>1976</v>
      </c>
      <c r="B563">
        <v>0.80403550000000001</v>
      </c>
      <c r="C563">
        <v>0.76529199999999997</v>
      </c>
      <c r="D563">
        <f t="shared" si="8"/>
        <v>2.7395791576901033E-2</v>
      </c>
    </row>
    <row r="564" spans="1:4" x14ac:dyDescent="0.25">
      <c r="A564" t="s">
        <v>146</v>
      </c>
      <c r="B564">
        <v>0.59542227000000003</v>
      </c>
      <c r="C564">
        <v>0.64121810000000001</v>
      </c>
      <c r="D564">
        <f t="shared" si="8"/>
        <v>3.238254194306632E-2</v>
      </c>
    </row>
    <row r="565" spans="1:4" x14ac:dyDescent="0.25">
      <c r="A565" t="s">
        <v>1112</v>
      </c>
      <c r="B565">
        <v>0.52732590000000001</v>
      </c>
      <c r="C565">
        <v>0.61195469999999996</v>
      </c>
      <c r="D565">
        <f t="shared" si="8"/>
        <v>5.9841598363680061E-2</v>
      </c>
    </row>
    <row r="566" spans="1:4" x14ac:dyDescent="0.25">
      <c r="A566" t="s">
        <v>1113</v>
      </c>
      <c r="B566">
        <v>0.72452192999999998</v>
      </c>
      <c r="C566">
        <v>0.69248533000000001</v>
      </c>
      <c r="D566">
        <f t="shared" si="8"/>
        <v>2.265329710616093E-2</v>
      </c>
    </row>
    <row r="567" spans="1:4" x14ac:dyDescent="0.25">
      <c r="A567" t="s">
        <v>1114</v>
      </c>
      <c r="B567">
        <v>0.57155929999999999</v>
      </c>
      <c r="C567">
        <v>0.55202519999999999</v>
      </c>
      <c r="D567">
        <f t="shared" si="8"/>
        <v>1.3812694574376137E-2</v>
      </c>
    </row>
    <row r="568" spans="1:4" x14ac:dyDescent="0.25">
      <c r="A568" t="s">
        <v>1115</v>
      </c>
      <c r="B568">
        <v>0.69000459999999997</v>
      </c>
      <c r="C568">
        <v>0.65170514999999996</v>
      </c>
      <c r="D568">
        <f t="shared" si="8"/>
        <v>2.7081800810715127E-2</v>
      </c>
    </row>
    <row r="569" spans="1:4" x14ac:dyDescent="0.25">
      <c r="A569" t="s">
        <v>1116</v>
      </c>
      <c r="B569">
        <v>0.54316604000000002</v>
      </c>
      <c r="C569">
        <v>0.59732425</v>
      </c>
      <c r="D569">
        <f t="shared" si="8"/>
        <v>3.8295637547925081E-2</v>
      </c>
    </row>
    <row r="570" spans="1:4" x14ac:dyDescent="0.25">
      <c r="A570" t="s">
        <v>1117</v>
      </c>
      <c r="B570">
        <v>0.59876865000000001</v>
      </c>
      <c r="C570">
        <v>0.70587646999999998</v>
      </c>
      <c r="D570">
        <f t="shared" si="8"/>
        <v>7.5736665840108089E-2</v>
      </c>
    </row>
    <row r="571" spans="1:4" x14ac:dyDescent="0.25">
      <c r="A571" t="s">
        <v>147</v>
      </c>
      <c r="B571">
        <v>0.63109729999999997</v>
      </c>
      <c r="C571">
        <v>0.68332519999999997</v>
      </c>
      <c r="D571">
        <f t="shared" si="8"/>
        <v>3.693070225713288E-2</v>
      </c>
    </row>
    <row r="572" spans="1:4" x14ac:dyDescent="0.25">
      <c r="A572" t="s">
        <v>1118</v>
      </c>
      <c r="B572">
        <v>0.53503173999999998</v>
      </c>
      <c r="C572">
        <v>0.59037890000000004</v>
      </c>
      <c r="D572">
        <f t="shared" si="8"/>
        <v>3.913635215541688E-2</v>
      </c>
    </row>
    <row r="573" spans="1:4" x14ac:dyDescent="0.25">
      <c r="A573" t="s">
        <v>1979</v>
      </c>
      <c r="B573">
        <v>0.83851653000000004</v>
      </c>
      <c r="C573">
        <v>0.67168134000000002</v>
      </c>
      <c r="D573">
        <f t="shared" si="8"/>
        <v>0.11797029418954587</v>
      </c>
    </row>
    <row r="574" spans="1:4" x14ac:dyDescent="0.25">
      <c r="A574" t="s">
        <v>1119</v>
      </c>
      <c r="B574">
        <v>0.41688325999999998</v>
      </c>
      <c r="C574">
        <v>0.35981291999999998</v>
      </c>
      <c r="D574">
        <f t="shared" si="8"/>
        <v>4.0354824418621871E-2</v>
      </c>
    </row>
    <row r="575" spans="1:4" x14ac:dyDescent="0.25">
      <c r="A575" t="s">
        <v>1981</v>
      </c>
      <c r="B575">
        <v>0.66053313000000002</v>
      </c>
      <c r="C575">
        <v>0.66036819999999996</v>
      </c>
      <c r="D575">
        <f t="shared" si="8"/>
        <v>1.166231214211419E-4</v>
      </c>
    </row>
    <row r="576" spans="1:4" x14ac:dyDescent="0.25">
      <c r="A576" t="s">
        <v>12</v>
      </c>
      <c r="B576">
        <v>0.41196758</v>
      </c>
      <c r="C576">
        <v>0.39335579999999998</v>
      </c>
      <c r="D576">
        <f t="shared" si="8"/>
        <v>1.3160515847952177E-2</v>
      </c>
    </row>
    <row r="577" spans="1:19" x14ac:dyDescent="0.25">
      <c r="A577" t="s">
        <v>13</v>
      </c>
      <c r="B577">
        <v>0.41125813</v>
      </c>
      <c r="C577">
        <v>0.44439889999999999</v>
      </c>
      <c r="D577">
        <f t="shared" si="8"/>
        <v>2.3434063200743687E-2</v>
      </c>
    </row>
    <row r="578" spans="1:19" x14ac:dyDescent="0.25">
      <c r="A578" t="s">
        <v>1460</v>
      </c>
      <c r="B578">
        <v>1.4040428</v>
      </c>
      <c r="C578">
        <v>1.4315403</v>
      </c>
      <c r="D578">
        <f t="shared" si="8"/>
        <v>1.9443668715677057E-2</v>
      </c>
    </row>
    <row r="579" spans="1:19" x14ac:dyDescent="0.25">
      <c r="A579" t="s">
        <v>551</v>
      </c>
      <c r="B579">
        <v>1.4125667</v>
      </c>
      <c r="C579">
        <v>1.407117</v>
      </c>
      <c r="D579">
        <f t="shared" si="8"/>
        <v>3.8535198254323294E-3</v>
      </c>
    </row>
    <row r="580" spans="1:19" x14ac:dyDescent="0.25">
      <c r="A580" t="s">
        <v>552</v>
      </c>
      <c r="B580">
        <v>1.5220800999999999</v>
      </c>
      <c r="C580">
        <v>1.7613451</v>
      </c>
      <c r="D580">
        <f t="shared" ref="D580:D643" si="9">STDEV(B580:C580)</f>
        <v>0.16918590400059935</v>
      </c>
    </row>
    <row r="581" spans="1:19" x14ac:dyDescent="0.25">
      <c r="A581" t="s">
        <v>1369</v>
      </c>
      <c r="B581">
        <v>1.853421</v>
      </c>
      <c r="C581">
        <v>2.1109401999999999</v>
      </c>
      <c r="D581">
        <f t="shared" si="9"/>
        <v>0.18209357260573475</v>
      </c>
    </row>
    <row r="582" spans="1:19" x14ac:dyDescent="0.25">
      <c r="A582" t="s">
        <v>1120</v>
      </c>
      <c r="B582">
        <v>1.4924086000000001</v>
      </c>
      <c r="C582">
        <v>1.3893104999999999</v>
      </c>
      <c r="D582">
        <f t="shared" si="9"/>
        <v>7.2901365637448937E-2</v>
      </c>
    </row>
    <row r="583" spans="1:19" x14ac:dyDescent="0.25">
      <c r="A583" t="s">
        <v>1121</v>
      </c>
      <c r="B583">
        <v>1.2882168000000001</v>
      </c>
      <c r="C583">
        <v>2.3982165000000002</v>
      </c>
      <c r="D583">
        <f t="shared" si="9"/>
        <v>0.78488831498503386</v>
      </c>
    </row>
    <row r="584" spans="1:19" x14ac:dyDescent="0.25">
      <c r="A584" t="s">
        <v>1122</v>
      </c>
      <c r="B584">
        <v>1.4544097</v>
      </c>
      <c r="C584">
        <v>2.2382004000000002</v>
      </c>
      <c r="D584">
        <f t="shared" si="9"/>
        <v>0.55422371900095035</v>
      </c>
    </row>
    <row r="585" spans="1:19" x14ac:dyDescent="0.25">
      <c r="A585" t="s">
        <v>553</v>
      </c>
      <c r="B585">
        <v>1.2489754</v>
      </c>
      <c r="C585">
        <v>1.2467189000000001</v>
      </c>
      <c r="D585">
        <f t="shared" si="9"/>
        <v>1.5955864517473621E-3</v>
      </c>
    </row>
    <row r="586" spans="1:19" x14ac:dyDescent="0.25">
      <c r="A586" t="s">
        <v>1467</v>
      </c>
      <c r="B586">
        <v>1.5769846000000001</v>
      </c>
      <c r="C586">
        <v>1.517409</v>
      </c>
      <c r="D586">
        <f t="shared" si="9"/>
        <v>4.2126310753257325E-2</v>
      </c>
    </row>
    <row r="587" spans="1:19" x14ac:dyDescent="0.25">
      <c r="A587" t="s">
        <v>175</v>
      </c>
      <c r="B587">
        <v>1.4249163</v>
      </c>
      <c r="C587">
        <v>1.3193165</v>
      </c>
      <c r="D587">
        <f t="shared" si="9"/>
        <v>7.46703346719432E-2</v>
      </c>
      <c r="S587" s="2"/>
    </row>
    <row r="588" spans="1:19" x14ac:dyDescent="0.25">
      <c r="A588" t="s">
        <v>1123</v>
      </c>
      <c r="B588">
        <v>1.5830097999999999</v>
      </c>
      <c r="C588">
        <v>1.6803018999999999</v>
      </c>
      <c r="D588">
        <f t="shared" si="9"/>
        <v>6.879590366587969E-2</v>
      </c>
    </row>
    <row r="589" spans="1:19" x14ac:dyDescent="0.25">
      <c r="A589" t="s">
        <v>1124</v>
      </c>
      <c r="B589">
        <v>1.2817779</v>
      </c>
      <c r="C589">
        <v>1.3752317000000001</v>
      </c>
      <c r="D589">
        <f t="shared" si="9"/>
        <v>6.6081815707651398E-2</v>
      </c>
    </row>
    <row r="590" spans="1:19" x14ac:dyDescent="0.25">
      <c r="A590" t="s">
        <v>1125</v>
      </c>
      <c r="B590">
        <v>1.1845897000000001</v>
      </c>
      <c r="C590">
        <v>1.2406455999999999</v>
      </c>
      <c r="D590">
        <f t="shared" si="9"/>
        <v>3.963750701551487E-2</v>
      </c>
    </row>
    <row r="591" spans="1:19" x14ac:dyDescent="0.25">
      <c r="A591" t="s">
        <v>554</v>
      </c>
      <c r="B591">
        <v>1.4026618</v>
      </c>
      <c r="C591">
        <v>1.7250840000000001</v>
      </c>
      <c r="D591">
        <f t="shared" si="9"/>
        <v>0.22798692402508586</v>
      </c>
    </row>
    <row r="592" spans="1:19" x14ac:dyDescent="0.25">
      <c r="A592" t="s">
        <v>1470</v>
      </c>
      <c r="B592">
        <v>1.3079238</v>
      </c>
      <c r="C592">
        <v>1.5824298999999999</v>
      </c>
      <c r="D592">
        <f t="shared" si="9"/>
        <v>0.19410512478707251</v>
      </c>
    </row>
    <row r="593" spans="1:13" x14ac:dyDescent="0.25">
      <c r="A593" t="s">
        <v>1126</v>
      </c>
      <c r="B593">
        <v>1.5364392</v>
      </c>
      <c r="C593">
        <v>1.8096014</v>
      </c>
      <c r="D593">
        <f t="shared" si="9"/>
        <v>0.19315484398383595</v>
      </c>
    </row>
    <row r="594" spans="1:13" x14ac:dyDescent="0.25">
      <c r="A594" t="s">
        <v>1471</v>
      </c>
      <c r="B594">
        <v>1.345226</v>
      </c>
      <c r="C594">
        <v>1.489142</v>
      </c>
      <c r="D594">
        <f t="shared" si="9"/>
        <v>0.10176397952124312</v>
      </c>
    </row>
    <row r="595" spans="1:13" x14ac:dyDescent="0.25">
      <c r="A595" t="s">
        <v>1127</v>
      </c>
      <c r="B595">
        <v>1.433179</v>
      </c>
      <c r="C595">
        <v>1.6055282</v>
      </c>
      <c r="D595">
        <f t="shared" si="9"/>
        <v>0.1218692880520765</v>
      </c>
    </row>
    <row r="596" spans="1:13" x14ac:dyDescent="0.25">
      <c r="A596" t="s">
        <v>1128</v>
      </c>
      <c r="B596">
        <v>1.3859429999999999</v>
      </c>
      <c r="C596">
        <v>1.4941021999999999</v>
      </c>
      <c r="D596">
        <f t="shared" si="9"/>
        <v>7.648010376771204E-2</v>
      </c>
    </row>
    <row r="597" spans="1:13" x14ac:dyDescent="0.25">
      <c r="A597" t="s">
        <v>1129</v>
      </c>
      <c r="B597">
        <v>1.6325460000000001</v>
      </c>
      <c r="C597">
        <v>1.6283633</v>
      </c>
      <c r="D597">
        <f t="shared" si="9"/>
        <v>2.9576155336690393E-3</v>
      </c>
    </row>
    <row r="598" spans="1:13" x14ac:dyDescent="0.25">
      <c r="A598" t="s">
        <v>1476</v>
      </c>
      <c r="B598">
        <v>1.2717377999999999</v>
      </c>
      <c r="C598">
        <v>1.6561953</v>
      </c>
      <c r="D598">
        <f t="shared" si="9"/>
        <v>0.27185250532802746</v>
      </c>
      <c r="M598" s="2"/>
    </row>
    <row r="599" spans="1:13" x14ac:dyDescent="0.25">
      <c r="A599" t="s">
        <v>1477</v>
      </c>
      <c r="B599">
        <v>1.4399736999999999</v>
      </c>
      <c r="C599">
        <v>1.7884864</v>
      </c>
      <c r="D599">
        <f t="shared" si="9"/>
        <v>0.2464356934996321</v>
      </c>
    </row>
    <row r="600" spans="1:13" x14ac:dyDescent="0.25">
      <c r="A600" t="s">
        <v>1478</v>
      </c>
      <c r="B600">
        <v>1.5150949</v>
      </c>
      <c r="C600">
        <v>1.6923125000000001</v>
      </c>
      <c r="D600">
        <f t="shared" si="9"/>
        <v>0.12531176670560518</v>
      </c>
    </row>
    <row r="601" spans="1:13" x14ac:dyDescent="0.25">
      <c r="A601" t="s">
        <v>1131</v>
      </c>
      <c r="B601">
        <v>1.3273816000000001</v>
      </c>
      <c r="C601">
        <v>1.3781321</v>
      </c>
      <c r="D601">
        <f t="shared" si="9"/>
        <v>3.5886022698607821E-2</v>
      </c>
    </row>
    <row r="602" spans="1:13" x14ac:dyDescent="0.25">
      <c r="A602" t="s">
        <v>1132</v>
      </c>
      <c r="B602">
        <v>0.91729870000000002</v>
      </c>
      <c r="C602">
        <v>1.8072687000000001</v>
      </c>
      <c r="D602">
        <f t="shared" si="9"/>
        <v>0.62930382205259172</v>
      </c>
    </row>
    <row r="603" spans="1:13" x14ac:dyDescent="0.25">
      <c r="A603" t="s">
        <v>556</v>
      </c>
      <c r="B603">
        <v>1.3531541</v>
      </c>
      <c r="C603">
        <v>1.4512706</v>
      </c>
      <c r="D603">
        <f t="shared" si="9"/>
        <v>6.9378842496289853E-2</v>
      </c>
    </row>
    <row r="604" spans="1:13" x14ac:dyDescent="0.25">
      <c r="A604" t="s">
        <v>1133</v>
      </c>
      <c r="B604">
        <v>1.4464402999999999</v>
      </c>
      <c r="C604">
        <v>1.4311845999999999</v>
      </c>
      <c r="D604">
        <f t="shared" si="9"/>
        <v>1.0787408921747602E-2</v>
      </c>
    </row>
    <row r="605" spans="1:13" x14ac:dyDescent="0.25">
      <c r="A605" t="s">
        <v>1481</v>
      </c>
      <c r="B605">
        <v>1.5211988999999999</v>
      </c>
      <c r="C605">
        <v>1.6972503999999999</v>
      </c>
      <c r="D605">
        <f t="shared" si="9"/>
        <v>0.12448720948806349</v>
      </c>
    </row>
    <row r="606" spans="1:13" x14ac:dyDescent="0.25">
      <c r="A606" t="s">
        <v>1134</v>
      </c>
      <c r="B606">
        <v>1.601853</v>
      </c>
      <c r="C606">
        <v>1.646409</v>
      </c>
      <c r="D606">
        <f t="shared" si="9"/>
        <v>3.1505849742547838E-2</v>
      </c>
    </row>
    <row r="607" spans="1:13" x14ac:dyDescent="0.25">
      <c r="A607" t="s">
        <v>1370</v>
      </c>
      <c r="B607">
        <v>1.2130604</v>
      </c>
      <c r="C607">
        <v>1.7889522</v>
      </c>
      <c r="D607">
        <f t="shared" si="9"/>
        <v>0.40721699700972669</v>
      </c>
    </row>
    <row r="608" spans="1:13" x14ac:dyDescent="0.25">
      <c r="A608" t="s">
        <v>1371</v>
      </c>
      <c r="B608">
        <v>1.2958516</v>
      </c>
      <c r="C608">
        <v>1.964005</v>
      </c>
      <c r="D608">
        <f t="shared" si="9"/>
        <v>0.47245580001284759</v>
      </c>
    </row>
    <row r="609" spans="1:4" x14ac:dyDescent="0.25">
      <c r="A609" t="s">
        <v>1372</v>
      </c>
      <c r="B609">
        <v>2.0112133000000001</v>
      </c>
      <c r="C609">
        <v>2.5609320000000002</v>
      </c>
      <c r="D609">
        <f t="shared" si="9"/>
        <v>0.38870982051505221</v>
      </c>
    </row>
    <row r="610" spans="1:4" x14ac:dyDescent="0.25">
      <c r="A610" t="s">
        <v>1373</v>
      </c>
      <c r="B610">
        <v>1.9452777999999999</v>
      </c>
      <c r="C610">
        <v>2.4072830000000001</v>
      </c>
      <c r="D610">
        <f t="shared" si="9"/>
        <v>0.32668700986344862</v>
      </c>
    </row>
    <row r="611" spans="1:4" x14ac:dyDescent="0.25">
      <c r="A611" t="s">
        <v>1483</v>
      </c>
      <c r="B611">
        <v>1.3567822</v>
      </c>
      <c r="C611">
        <v>1.4689794</v>
      </c>
      <c r="D611">
        <f t="shared" si="9"/>
        <v>7.9335400950143312E-2</v>
      </c>
    </row>
    <row r="612" spans="1:4" x14ac:dyDescent="0.25">
      <c r="A612" t="s">
        <v>557</v>
      </c>
      <c r="B612">
        <v>1.2914394</v>
      </c>
      <c r="C612">
        <v>1.3031062</v>
      </c>
      <c r="D612">
        <f t="shared" si="9"/>
        <v>8.2496733947471958E-3</v>
      </c>
    </row>
    <row r="613" spans="1:4" x14ac:dyDescent="0.25">
      <c r="A613" t="s">
        <v>1135</v>
      </c>
      <c r="B613">
        <v>1.4385431</v>
      </c>
      <c r="C613">
        <v>1.7068456000000001</v>
      </c>
      <c r="D613">
        <f t="shared" si="9"/>
        <v>0.18971851715930374</v>
      </c>
    </row>
    <row r="614" spans="1:4" x14ac:dyDescent="0.25">
      <c r="A614" t="s">
        <v>1136</v>
      </c>
      <c r="B614">
        <v>1.3759526</v>
      </c>
      <c r="C614">
        <v>1.9796246</v>
      </c>
      <c r="D614">
        <f t="shared" si="9"/>
        <v>0.42686056481244472</v>
      </c>
    </row>
    <row r="615" spans="1:4" x14ac:dyDescent="0.25">
      <c r="A615" t="s">
        <v>1137</v>
      </c>
      <c r="B615">
        <v>1.3233284000000001</v>
      </c>
      <c r="C615">
        <v>1.5008756000000001</v>
      </c>
      <c r="D615">
        <f t="shared" si="9"/>
        <v>0.12554482910068421</v>
      </c>
    </row>
    <row r="616" spans="1:4" x14ac:dyDescent="0.25">
      <c r="A616" t="s">
        <v>1484</v>
      </c>
      <c r="B616">
        <v>1.355348</v>
      </c>
      <c r="C616">
        <v>1.4916864999999999</v>
      </c>
      <c r="D616">
        <f t="shared" si="9"/>
        <v>9.6405877886802049E-2</v>
      </c>
    </row>
    <row r="617" spans="1:4" x14ac:dyDescent="0.25">
      <c r="A617" t="s">
        <v>1138</v>
      </c>
      <c r="B617">
        <v>1.4995449999999999</v>
      </c>
      <c r="C617">
        <v>1.7747729000000001</v>
      </c>
      <c r="D617">
        <f t="shared" si="9"/>
        <v>0.19461551446173311</v>
      </c>
    </row>
    <row r="618" spans="1:4" x14ac:dyDescent="0.25">
      <c r="A618" t="s">
        <v>1139</v>
      </c>
      <c r="B618">
        <v>1.4629034999999999</v>
      </c>
      <c r="C618">
        <v>1.8704445000000001</v>
      </c>
      <c r="D618">
        <f t="shared" si="9"/>
        <v>0.28817500471154495</v>
      </c>
    </row>
    <row r="619" spans="1:4" x14ac:dyDescent="0.25">
      <c r="A619" t="s">
        <v>1140</v>
      </c>
      <c r="B619">
        <v>1.3297517999999999</v>
      </c>
      <c r="C619">
        <v>1.4093735999999999</v>
      </c>
      <c r="D619">
        <f t="shared" si="9"/>
        <v>5.6301114710279022E-2</v>
      </c>
    </row>
    <row r="620" spans="1:4" x14ac:dyDescent="0.25">
      <c r="A620" t="s">
        <v>1141</v>
      </c>
      <c r="B620">
        <v>1.2035001999999999</v>
      </c>
      <c r="C620">
        <v>1.4686602</v>
      </c>
      <c r="D620">
        <f t="shared" si="9"/>
        <v>0.18749643409942499</v>
      </c>
    </row>
    <row r="621" spans="1:4" x14ac:dyDescent="0.25">
      <c r="A621" t="s">
        <v>1488</v>
      </c>
      <c r="B621">
        <v>1.4669198999999999</v>
      </c>
      <c r="C621">
        <v>1.4683832999999999</v>
      </c>
      <c r="D621">
        <f t="shared" si="9"/>
        <v>1.0347800635883962E-3</v>
      </c>
    </row>
    <row r="622" spans="1:4" x14ac:dyDescent="0.25">
      <c r="A622" t="s">
        <v>1374</v>
      </c>
      <c r="B622">
        <v>1.7138758000000001</v>
      </c>
      <c r="C622">
        <v>1.9238632</v>
      </c>
      <c r="D622">
        <f t="shared" si="9"/>
        <v>0.14848351450373198</v>
      </c>
    </row>
    <row r="623" spans="1:4" x14ac:dyDescent="0.25">
      <c r="A623" t="s">
        <v>1375</v>
      </c>
      <c r="B623">
        <v>1.5700860000000001</v>
      </c>
      <c r="C623">
        <v>1.6452310999999999</v>
      </c>
      <c r="D623">
        <f t="shared" si="9"/>
        <v>5.3135609782941129E-2</v>
      </c>
    </row>
    <row r="624" spans="1:4" x14ac:dyDescent="0.25">
      <c r="A624" t="s">
        <v>1142</v>
      </c>
      <c r="B624">
        <v>1.4510181</v>
      </c>
      <c r="C624">
        <v>1.7004265000000001</v>
      </c>
      <c r="D624">
        <f t="shared" si="9"/>
        <v>0.17635837092488699</v>
      </c>
    </row>
    <row r="625" spans="1:4" x14ac:dyDescent="0.25">
      <c r="A625" t="s">
        <v>559</v>
      </c>
      <c r="B625">
        <v>1.3236223</v>
      </c>
      <c r="C625">
        <v>1.4166787000000001</v>
      </c>
      <c r="D625">
        <f t="shared" si="9"/>
        <v>6.5800811472807863E-2</v>
      </c>
    </row>
    <row r="626" spans="1:4" x14ac:dyDescent="0.25">
      <c r="A626" t="s">
        <v>1143</v>
      </c>
      <c r="B626">
        <v>1.3088955</v>
      </c>
      <c r="C626">
        <v>1.3479114999999999</v>
      </c>
      <c r="D626">
        <f t="shared" si="9"/>
        <v>2.7588478174774295E-2</v>
      </c>
    </row>
    <row r="627" spans="1:4" x14ac:dyDescent="0.25">
      <c r="A627" t="s">
        <v>1376</v>
      </c>
      <c r="B627">
        <v>1.7300183</v>
      </c>
      <c r="C627">
        <v>1.7276629999999999</v>
      </c>
      <c r="D627">
        <f t="shared" si="9"/>
        <v>1.665448601728718E-3</v>
      </c>
    </row>
    <row r="628" spans="1:4" x14ac:dyDescent="0.25">
      <c r="A628" t="s">
        <v>561</v>
      </c>
      <c r="B628">
        <v>1.4461987000000001</v>
      </c>
      <c r="C628">
        <v>1.9996034</v>
      </c>
      <c r="D628">
        <f t="shared" si="9"/>
        <v>0.39131621611050882</v>
      </c>
    </row>
    <row r="629" spans="1:4" x14ac:dyDescent="0.25">
      <c r="A629" t="s">
        <v>1144</v>
      </c>
      <c r="B629">
        <v>1.0861615</v>
      </c>
      <c r="C629">
        <v>1.3753057</v>
      </c>
      <c r="D629">
        <f t="shared" si="9"/>
        <v>0.20445582456075859</v>
      </c>
    </row>
    <row r="630" spans="1:4" x14ac:dyDescent="0.25">
      <c r="A630" t="s">
        <v>1145</v>
      </c>
      <c r="B630">
        <v>1.7068700999999999</v>
      </c>
      <c r="C630">
        <v>2.2213397000000001</v>
      </c>
      <c r="D630">
        <f t="shared" si="9"/>
        <v>0.3637849428743285</v>
      </c>
    </row>
    <row r="631" spans="1:4" x14ac:dyDescent="0.25">
      <c r="A631" t="s">
        <v>1146</v>
      </c>
      <c r="B631">
        <v>1.7235703</v>
      </c>
      <c r="C631">
        <v>2.0437417</v>
      </c>
      <c r="D631">
        <f t="shared" si="9"/>
        <v>0.22639536808199057</v>
      </c>
    </row>
    <row r="632" spans="1:4" x14ac:dyDescent="0.25">
      <c r="A632" t="s">
        <v>564</v>
      </c>
      <c r="B632">
        <v>1.2895511</v>
      </c>
      <c r="C632">
        <v>1.6532773999999999</v>
      </c>
      <c r="D632">
        <f t="shared" si="9"/>
        <v>0.25719333322589166</v>
      </c>
    </row>
    <row r="633" spans="1:4" x14ac:dyDescent="0.25">
      <c r="A633" t="s">
        <v>1377</v>
      </c>
      <c r="B633">
        <v>1.4783138</v>
      </c>
      <c r="C633">
        <v>1.6862311000000001</v>
      </c>
      <c r="D633">
        <f t="shared" si="9"/>
        <v>0.14701973275599781</v>
      </c>
    </row>
    <row r="634" spans="1:4" x14ac:dyDescent="0.25">
      <c r="A634" t="s">
        <v>1147</v>
      </c>
      <c r="B634">
        <v>1.3114882000000001</v>
      </c>
      <c r="C634">
        <v>1.3742789</v>
      </c>
      <c r="D634">
        <f t="shared" si="9"/>
        <v>4.4399729765450056E-2</v>
      </c>
    </row>
    <row r="635" spans="1:4" x14ac:dyDescent="0.25">
      <c r="A635" t="s">
        <v>1493</v>
      </c>
      <c r="B635">
        <v>1.4074679999999999</v>
      </c>
      <c r="C635">
        <v>1.4473123999999999</v>
      </c>
      <c r="D635">
        <f t="shared" si="9"/>
        <v>2.8174245432309276E-2</v>
      </c>
    </row>
    <row r="636" spans="1:4" x14ac:dyDescent="0.25">
      <c r="A636" t="s">
        <v>1494</v>
      </c>
      <c r="B636">
        <v>1.2564256</v>
      </c>
      <c r="C636">
        <v>1.2975251999999999</v>
      </c>
      <c r="D636">
        <f t="shared" si="9"/>
        <v>2.906180586405456E-2</v>
      </c>
    </row>
    <row r="637" spans="1:4" x14ac:dyDescent="0.25">
      <c r="A637" t="s">
        <v>1148</v>
      </c>
      <c r="B637">
        <v>1.3745786</v>
      </c>
      <c r="C637">
        <v>1.4010954</v>
      </c>
      <c r="D637">
        <f t="shared" si="9"/>
        <v>1.8750209095367447E-2</v>
      </c>
    </row>
    <row r="638" spans="1:4" x14ac:dyDescent="0.25">
      <c r="A638" t="s">
        <v>565</v>
      </c>
      <c r="B638">
        <v>1.4606220999999999</v>
      </c>
      <c r="C638">
        <v>1.6331081000000001</v>
      </c>
      <c r="D638">
        <f t="shared" si="9"/>
        <v>0.12196602025974293</v>
      </c>
    </row>
    <row r="639" spans="1:4" x14ac:dyDescent="0.25">
      <c r="A639" t="s">
        <v>566</v>
      </c>
      <c r="B639">
        <v>1.7086292999999999</v>
      </c>
      <c r="C639">
        <v>2.0259315999999998</v>
      </c>
      <c r="D639">
        <f t="shared" si="9"/>
        <v>0.22436660801608821</v>
      </c>
    </row>
    <row r="640" spans="1:4" x14ac:dyDescent="0.25">
      <c r="A640" t="s">
        <v>1149</v>
      </c>
      <c r="B640">
        <v>1.3865566</v>
      </c>
      <c r="C640">
        <v>1.517155</v>
      </c>
      <c r="D640">
        <f t="shared" si="9"/>
        <v>9.234701425211321E-2</v>
      </c>
    </row>
    <row r="641" spans="1:8" x14ac:dyDescent="0.25">
      <c r="A641" t="s">
        <v>1150</v>
      </c>
      <c r="B641">
        <v>1.2223922</v>
      </c>
      <c r="C641">
        <v>1.4276173000000001</v>
      </c>
      <c r="D641">
        <f t="shared" si="9"/>
        <v>0.14511605987968737</v>
      </c>
    </row>
    <row r="642" spans="1:8" x14ac:dyDescent="0.25">
      <c r="A642" t="s">
        <v>571</v>
      </c>
      <c r="B642">
        <v>1.4526851000000001</v>
      </c>
      <c r="C642">
        <v>1.6347053</v>
      </c>
      <c r="D642">
        <f t="shared" si="9"/>
        <v>0.1287077177329316</v>
      </c>
    </row>
    <row r="643" spans="1:8" x14ac:dyDescent="0.25">
      <c r="A643" t="s">
        <v>1151</v>
      </c>
      <c r="B643">
        <v>1.5342636000000001</v>
      </c>
      <c r="C643">
        <v>1.6216946000000001</v>
      </c>
      <c r="D643">
        <f t="shared" si="9"/>
        <v>6.1823052985921063E-2</v>
      </c>
    </row>
    <row r="644" spans="1:8" x14ac:dyDescent="0.25">
      <c r="A644" t="s">
        <v>1152</v>
      </c>
      <c r="B644">
        <v>1.2410418000000001</v>
      </c>
      <c r="C644">
        <v>1.3900901999999999</v>
      </c>
      <c r="D644">
        <f t="shared" ref="D644:D707" si="10">STDEV(B644:C644)</f>
        <v>0.10539313436500491</v>
      </c>
    </row>
    <row r="645" spans="1:8" x14ac:dyDescent="0.25">
      <c r="A645" t="s">
        <v>196</v>
      </c>
      <c r="B645">
        <v>1.4443102999999999</v>
      </c>
      <c r="C645">
        <v>1.6901162999999999</v>
      </c>
      <c r="D645">
        <f t="shared" si="10"/>
        <v>0.17381108945634047</v>
      </c>
    </row>
    <row r="646" spans="1:8" x14ac:dyDescent="0.25">
      <c r="A646" t="s">
        <v>1153</v>
      </c>
      <c r="B646">
        <v>1.5443441</v>
      </c>
      <c r="C646">
        <v>1.7405573999999999</v>
      </c>
      <c r="D646">
        <f t="shared" si="10"/>
        <v>0.13874375498899036</v>
      </c>
    </row>
    <row r="647" spans="1:8" x14ac:dyDescent="0.25">
      <c r="A647" t="s">
        <v>1154</v>
      </c>
      <c r="B647">
        <v>1.4059021</v>
      </c>
      <c r="C647">
        <v>1.6125054000000001</v>
      </c>
      <c r="D647">
        <f t="shared" si="10"/>
        <v>0.14609059444551867</v>
      </c>
      <c r="H647" s="2"/>
    </row>
    <row r="648" spans="1:8" x14ac:dyDescent="0.25">
      <c r="A648" t="s">
        <v>1155</v>
      </c>
      <c r="B648">
        <v>1.3527988</v>
      </c>
      <c r="C648">
        <v>1.5059946</v>
      </c>
      <c r="D648">
        <f t="shared" si="10"/>
        <v>0.1083257890292981</v>
      </c>
    </row>
    <row r="649" spans="1:8" x14ac:dyDescent="0.25">
      <c r="A649" t="s">
        <v>1156</v>
      </c>
      <c r="B649">
        <v>1.2405165</v>
      </c>
      <c r="C649">
        <v>1.2888767999999999</v>
      </c>
      <c r="D649">
        <f t="shared" si="10"/>
        <v>3.4195896070215732E-2</v>
      </c>
    </row>
    <row r="650" spans="1:8" x14ac:dyDescent="0.25">
      <c r="A650" t="s">
        <v>572</v>
      </c>
      <c r="B650">
        <v>1.1835594</v>
      </c>
      <c r="C650">
        <v>1.4077888000000001</v>
      </c>
      <c r="D650">
        <f t="shared" si="10"/>
        <v>0.15855412928139084</v>
      </c>
    </row>
    <row r="651" spans="1:8" x14ac:dyDescent="0.25">
      <c r="A651" t="s">
        <v>1157</v>
      </c>
      <c r="B651">
        <v>1.3773502</v>
      </c>
      <c r="C651">
        <v>1.3021281</v>
      </c>
      <c r="D651">
        <f t="shared" si="10"/>
        <v>5.3190057005092564E-2</v>
      </c>
    </row>
    <row r="652" spans="1:8" x14ac:dyDescent="0.25">
      <c r="A652" t="s">
        <v>574</v>
      </c>
      <c r="B652">
        <v>1.3176405</v>
      </c>
      <c r="C652">
        <v>1.746488</v>
      </c>
      <c r="D652">
        <f t="shared" si="10"/>
        <v>0.30324097534489924</v>
      </c>
    </row>
    <row r="653" spans="1:8" x14ac:dyDescent="0.25">
      <c r="A653" t="s">
        <v>1158</v>
      </c>
      <c r="B653">
        <v>1.3612784</v>
      </c>
      <c r="C653">
        <v>1.3564902999999999</v>
      </c>
      <c r="D653">
        <f t="shared" si="10"/>
        <v>3.3856979789993595E-3</v>
      </c>
    </row>
    <row r="654" spans="1:8" x14ac:dyDescent="0.25">
      <c r="A654" t="s">
        <v>575</v>
      </c>
      <c r="B654">
        <v>1.417359</v>
      </c>
      <c r="C654">
        <v>1.6304213999999999</v>
      </c>
      <c r="D654">
        <f t="shared" si="10"/>
        <v>0.15065786785588059</v>
      </c>
    </row>
    <row r="655" spans="1:8" x14ac:dyDescent="0.25">
      <c r="A655" t="s">
        <v>1508</v>
      </c>
      <c r="B655">
        <v>1.7805473000000001</v>
      </c>
      <c r="C655">
        <v>1.6731278999999999</v>
      </c>
      <c r="D655">
        <f t="shared" si="10"/>
        <v>7.5956986170990337E-2</v>
      </c>
    </row>
    <row r="656" spans="1:8" x14ac:dyDescent="0.25">
      <c r="A656" t="s">
        <v>1509</v>
      </c>
      <c r="B656">
        <v>1.4647707000000001</v>
      </c>
      <c r="C656">
        <v>1.5009372999999999</v>
      </c>
      <c r="D656">
        <f t="shared" si="10"/>
        <v>2.5573648112461267E-2</v>
      </c>
    </row>
    <row r="657" spans="1:23" x14ac:dyDescent="0.25">
      <c r="A657" t="s">
        <v>1159</v>
      </c>
      <c r="B657">
        <v>1.5097258</v>
      </c>
      <c r="C657">
        <v>1.8081807999999999</v>
      </c>
      <c r="D657">
        <f t="shared" si="10"/>
        <v>0.21103955437903099</v>
      </c>
    </row>
    <row r="658" spans="1:23" x14ac:dyDescent="0.25">
      <c r="A658" t="s">
        <v>1160</v>
      </c>
      <c r="B658">
        <v>1.5470820999999999</v>
      </c>
      <c r="C658">
        <v>1.6275293</v>
      </c>
      <c r="D658">
        <f t="shared" si="10"/>
        <v>5.6884760647470459E-2</v>
      </c>
    </row>
    <row r="659" spans="1:23" x14ac:dyDescent="0.25">
      <c r="A659" t="s">
        <v>576</v>
      </c>
      <c r="B659">
        <v>1.3811133</v>
      </c>
      <c r="C659">
        <v>1.4873945</v>
      </c>
      <c r="D659">
        <f t="shared" si="10"/>
        <v>7.5152157232643665E-2</v>
      </c>
      <c r="W659" s="2"/>
    </row>
    <row r="660" spans="1:23" x14ac:dyDescent="0.25">
      <c r="A660" t="s">
        <v>1161</v>
      </c>
      <c r="B660">
        <v>1.4677956999999999</v>
      </c>
      <c r="C660">
        <v>1.4602591</v>
      </c>
      <c r="D660">
        <f t="shared" si="10"/>
        <v>5.3291809670904583E-3</v>
      </c>
    </row>
    <row r="661" spans="1:23" x14ac:dyDescent="0.25">
      <c r="A661" t="s">
        <v>1512</v>
      </c>
      <c r="B661">
        <v>1.5815338000000001</v>
      </c>
      <c r="C661">
        <v>1.4426526</v>
      </c>
      <c r="D661">
        <f t="shared" si="10"/>
        <v>9.8203838299325247E-2</v>
      </c>
    </row>
    <row r="662" spans="1:23" x14ac:dyDescent="0.25">
      <c r="A662" t="s">
        <v>577</v>
      </c>
      <c r="B662">
        <v>1.2875669000000001</v>
      </c>
      <c r="C662">
        <v>2.0643832999999998</v>
      </c>
      <c r="D662">
        <f t="shared" si="10"/>
        <v>0.54929214417692052</v>
      </c>
    </row>
    <row r="663" spans="1:23" x14ac:dyDescent="0.25">
      <c r="A663" t="s">
        <v>578</v>
      </c>
      <c r="B663">
        <v>1.3912704</v>
      </c>
      <c r="C663">
        <v>2.0840557</v>
      </c>
      <c r="D663">
        <f t="shared" si="10"/>
        <v>0.48987318353635578</v>
      </c>
    </row>
    <row r="664" spans="1:23" x14ac:dyDescent="0.25">
      <c r="A664" t="s">
        <v>580</v>
      </c>
      <c r="B664">
        <v>1.5963149000000001</v>
      </c>
      <c r="C664">
        <v>1.6622014000000001</v>
      </c>
      <c r="D664">
        <f t="shared" si="10"/>
        <v>4.6588790938647436E-2</v>
      </c>
    </row>
    <row r="665" spans="1:23" x14ac:dyDescent="0.25">
      <c r="A665" t="s">
        <v>1162</v>
      </c>
      <c r="B665">
        <v>1.7276019</v>
      </c>
      <c r="C665">
        <v>1.6434807</v>
      </c>
      <c r="D665">
        <f t="shared" si="10"/>
        <v>5.9482670961549806E-2</v>
      </c>
    </row>
    <row r="666" spans="1:23" x14ac:dyDescent="0.25">
      <c r="A666" t="s">
        <v>1163</v>
      </c>
      <c r="B666">
        <v>1.4379119</v>
      </c>
      <c r="C666">
        <v>1.2901418</v>
      </c>
      <c r="D666">
        <f t="shared" si="10"/>
        <v>0.10448923976661426</v>
      </c>
    </row>
    <row r="667" spans="1:23" x14ac:dyDescent="0.25">
      <c r="A667" t="s">
        <v>582</v>
      </c>
      <c r="B667">
        <v>1.9554502</v>
      </c>
      <c r="C667">
        <v>1.6009526000000001</v>
      </c>
      <c r="D667">
        <f t="shared" si="10"/>
        <v>0.25066765687435622</v>
      </c>
    </row>
    <row r="668" spans="1:23" x14ac:dyDescent="0.25">
      <c r="A668" t="s">
        <v>1164</v>
      </c>
      <c r="B668">
        <v>1.3611975999999999</v>
      </c>
      <c r="C668">
        <v>1.4583546000000001</v>
      </c>
      <c r="D668">
        <f t="shared" si="10"/>
        <v>6.8700373539741511E-2</v>
      </c>
    </row>
    <row r="669" spans="1:23" x14ac:dyDescent="0.25">
      <c r="A669" t="s">
        <v>583</v>
      </c>
      <c r="B669">
        <v>1.3126576999999999</v>
      </c>
      <c r="C669">
        <v>1.8315021</v>
      </c>
      <c r="D669">
        <f t="shared" si="10"/>
        <v>0.36687839362066665</v>
      </c>
    </row>
    <row r="670" spans="1:23" x14ac:dyDescent="0.25">
      <c r="A670" t="s">
        <v>584</v>
      </c>
      <c r="B670">
        <v>1.2534913999999999</v>
      </c>
      <c r="C670">
        <v>1.3671013999999999</v>
      </c>
      <c r="D670">
        <f t="shared" si="10"/>
        <v>8.0334401410603662E-2</v>
      </c>
    </row>
    <row r="671" spans="1:23" x14ac:dyDescent="0.25">
      <c r="A671" t="s">
        <v>585</v>
      </c>
      <c r="B671">
        <v>1.7670771000000001</v>
      </c>
      <c r="C671">
        <v>2.4488029999999998</v>
      </c>
      <c r="D671">
        <f t="shared" si="10"/>
        <v>0.48205300680050328</v>
      </c>
    </row>
    <row r="672" spans="1:23" x14ac:dyDescent="0.25">
      <c r="A672" t="s">
        <v>1379</v>
      </c>
      <c r="B672">
        <v>1.4255074000000001</v>
      </c>
      <c r="C672">
        <v>1.3784337</v>
      </c>
      <c r="D672">
        <f t="shared" si="10"/>
        <v>3.3286132485541256E-2</v>
      </c>
    </row>
    <row r="673" spans="1:4" x14ac:dyDescent="0.25">
      <c r="A673" t="s">
        <v>1165</v>
      </c>
      <c r="B673">
        <v>1.4762731</v>
      </c>
      <c r="C673">
        <v>1.4880441</v>
      </c>
      <c r="D673">
        <f t="shared" si="10"/>
        <v>8.3233539213468342E-3</v>
      </c>
    </row>
    <row r="674" spans="1:4" x14ac:dyDescent="0.25">
      <c r="A674" t="s">
        <v>1517</v>
      </c>
      <c r="B674">
        <v>1.517973</v>
      </c>
      <c r="C674">
        <v>1.5555791999999999</v>
      </c>
      <c r="D674">
        <f t="shared" si="10"/>
        <v>2.6591599034657489E-2</v>
      </c>
    </row>
    <row r="675" spans="1:4" x14ac:dyDescent="0.25">
      <c r="A675" t="s">
        <v>1166</v>
      </c>
      <c r="B675">
        <v>1.5582469000000001</v>
      </c>
      <c r="C675">
        <v>1.2655951000000001</v>
      </c>
      <c r="D675">
        <f t="shared" si="10"/>
        <v>0.20693607230645103</v>
      </c>
    </row>
    <row r="676" spans="1:4" x14ac:dyDescent="0.25">
      <c r="A676" t="s">
        <v>1167</v>
      </c>
      <c r="B676">
        <v>1.5167853</v>
      </c>
      <c r="C676">
        <v>1.4905253999999999</v>
      </c>
      <c r="D676">
        <f t="shared" si="10"/>
        <v>1.8568553363280699E-2</v>
      </c>
    </row>
    <row r="677" spans="1:4" x14ac:dyDescent="0.25">
      <c r="A677" t="s">
        <v>1168</v>
      </c>
      <c r="B677">
        <v>1.4815990000000001</v>
      </c>
      <c r="C677">
        <v>1.6592</v>
      </c>
      <c r="D677">
        <f t="shared" si="10"/>
        <v>0.12558287144551195</v>
      </c>
    </row>
    <row r="678" spans="1:4" x14ac:dyDescent="0.25">
      <c r="A678" t="s">
        <v>586</v>
      </c>
      <c r="B678">
        <v>1.1719339</v>
      </c>
      <c r="C678">
        <v>1.4824957000000001</v>
      </c>
      <c r="D678">
        <f t="shared" si="10"/>
        <v>0.21960035475749845</v>
      </c>
    </row>
    <row r="679" spans="1:4" x14ac:dyDescent="0.25">
      <c r="A679" t="s">
        <v>1169</v>
      </c>
      <c r="B679">
        <v>1.5300716999999999</v>
      </c>
      <c r="C679">
        <v>1.5889555</v>
      </c>
      <c r="D679">
        <f t="shared" si="10"/>
        <v>4.1637134282032459E-2</v>
      </c>
    </row>
    <row r="680" spans="1:4" x14ac:dyDescent="0.25">
      <c r="A680" t="s">
        <v>1170</v>
      </c>
      <c r="B680">
        <v>1.6093518</v>
      </c>
      <c r="C680">
        <v>1.6515204999999999</v>
      </c>
      <c r="D680">
        <f t="shared" si="10"/>
        <v>2.981777372382113E-2</v>
      </c>
    </row>
    <row r="681" spans="1:4" x14ac:dyDescent="0.25">
      <c r="A681" t="s">
        <v>1520</v>
      </c>
      <c r="B681">
        <v>1.3347290999999999</v>
      </c>
      <c r="C681">
        <v>1.1854479</v>
      </c>
      <c r="D681">
        <f t="shared" si="10"/>
        <v>0.10555774882366517</v>
      </c>
    </row>
    <row r="682" spans="1:4" x14ac:dyDescent="0.25">
      <c r="A682" t="s">
        <v>588</v>
      </c>
      <c r="B682">
        <v>1.2025646999999999</v>
      </c>
      <c r="C682">
        <v>1.4200082000000001</v>
      </c>
      <c r="D682">
        <f t="shared" si="10"/>
        <v>0.15375577337493712</v>
      </c>
    </row>
    <row r="683" spans="1:4" x14ac:dyDescent="0.25">
      <c r="A683" t="s">
        <v>1521</v>
      </c>
      <c r="B683">
        <v>1.440164</v>
      </c>
      <c r="C683">
        <v>1.4313294000000001</v>
      </c>
      <c r="D683">
        <f t="shared" si="10"/>
        <v>6.2470055690706126E-3</v>
      </c>
    </row>
    <row r="684" spans="1:4" x14ac:dyDescent="0.25">
      <c r="A684" t="s">
        <v>1171</v>
      </c>
      <c r="B684">
        <v>1.7394413</v>
      </c>
      <c r="C684">
        <v>1.5048416</v>
      </c>
      <c r="D684">
        <f t="shared" si="10"/>
        <v>0.16588703873432967</v>
      </c>
    </row>
    <row r="685" spans="1:4" x14ac:dyDescent="0.25">
      <c r="A685" t="s">
        <v>589</v>
      </c>
      <c r="B685">
        <v>1.3390099</v>
      </c>
      <c r="C685">
        <v>1.7052715000000001</v>
      </c>
      <c r="D685">
        <f t="shared" si="10"/>
        <v>0.25898606104823441</v>
      </c>
    </row>
    <row r="686" spans="1:4" x14ac:dyDescent="0.25">
      <c r="A686" t="s">
        <v>591</v>
      </c>
      <c r="B686">
        <v>1.2131467</v>
      </c>
      <c r="C686">
        <v>1.5218757000000001</v>
      </c>
      <c r="D686">
        <f t="shared" si="10"/>
        <v>0.21830436944894116</v>
      </c>
    </row>
    <row r="687" spans="1:4" x14ac:dyDescent="0.25">
      <c r="A687" t="s">
        <v>592</v>
      </c>
      <c r="B687">
        <v>1.5109513999999999</v>
      </c>
      <c r="C687">
        <v>2.3405806999999998</v>
      </c>
      <c r="D687">
        <f t="shared" si="10"/>
        <v>0.58663650390104849</v>
      </c>
    </row>
    <row r="688" spans="1:4" x14ac:dyDescent="0.25">
      <c r="A688" t="s">
        <v>1172</v>
      </c>
      <c r="B688">
        <v>1.3055311000000001</v>
      </c>
      <c r="C688">
        <v>1.4309021</v>
      </c>
      <c r="D688">
        <f t="shared" si="10"/>
        <v>8.8650684264138579E-2</v>
      </c>
    </row>
    <row r="689" spans="1:4" x14ac:dyDescent="0.25">
      <c r="A689" t="s">
        <v>1173</v>
      </c>
      <c r="B689">
        <v>1.5303427000000001</v>
      </c>
      <c r="C689">
        <v>1.6387912</v>
      </c>
      <c r="D689">
        <f t="shared" si="10"/>
        <v>7.6684669759509258E-2</v>
      </c>
    </row>
    <row r="690" spans="1:4" x14ac:dyDescent="0.25">
      <c r="A690" t="s">
        <v>1174</v>
      </c>
      <c r="B690">
        <v>1.5115339000000001</v>
      </c>
      <c r="C690">
        <v>1.3529184000000001</v>
      </c>
      <c r="D690">
        <f t="shared" si="10"/>
        <v>0.11215809565129484</v>
      </c>
    </row>
    <row r="691" spans="1:4" x14ac:dyDescent="0.25">
      <c r="A691" t="s">
        <v>1175</v>
      </c>
      <c r="B691">
        <v>1.4571164000000001</v>
      </c>
      <c r="C691">
        <v>1.2850386</v>
      </c>
      <c r="D691">
        <f t="shared" si="10"/>
        <v>0.12167737927166253</v>
      </c>
    </row>
    <row r="692" spans="1:4" x14ac:dyDescent="0.25">
      <c r="A692" t="s">
        <v>1176</v>
      </c>
      <c r="B692">
        <v>1.7070565</v>
      </c>
      <c r="C692">
        <v>1.6640022000000001</v>
      </c>
      <c r="D692">
        <f t="shared" si="10"/>
        <v>3.0443987489239887E-2</v>
      </c>
    </row>
    <row r="693" spans="1:4" x14ac:dyDescent="0.25">
      <c r="A693" t="s">
        <v>1177</v>
      </c>
      <c r="B693">
        <v>1.8051493000000001</v>
      </c>
      <c r="C693">
        <v>1.9753305999999999</v>
      </c>
      <c r="D693">
        <f t="shared" si="10"/>
        <v>0.1203363512611421</v>
      </c>
    </row>
    <row r="694" spans="1:4" x14ac:dyDescent="0.25">
      <c r="A694" t="s">
        <v>1381</v>
      </c>
      <c r="B694">
        <v>2.3615506000000002</v>
      </c>
      <c r="C694">
        <v>2.8855027999999998</v>
      </c>
      <c r="D694">
        <f t="shared" si="10"/>
        <v>0.37049015363760995</v>
      </c>
    </row>
    <row r="695" spans="1:4" x14ac:dyDescent="0.25">
      <c r="A695" t="s">
        <v>1178</v>
      </c>
      <c r="B695">
        <v>1.7786956</v>
      </c>
      <c r="C695">
        <v>1.9827433999999999</v>
      </c>
      <c r="D695">
        <f t="shared" si="10"/>
        <v>0.14428358306619632</v>
      </c>
    </row>
    <row r="696" spans="1:4" x14ac:dyDescent="0.25">
      <c r="A696" t="s">
        <v>595</v>
      </c>
      <c r="B696">
        <v>1.5115681000000001</v>
      </c>
      <c r="C696">
        <v>1.7522503</v>
      </c>
      <c r="D696">
        <f t="shared" si="10"/>
        <v>0.17018801573089684</v>
      </c>
    </row>
    <row r="697" spans="1:4" x14ac:dyDescent="0.25">
      <c r="A697" t="s">
        <v>1382</v>
      </c>
      <c r="B697">
        <v>1.7748535000000001</v>
      </c>
      <c r="C697">
        <v>1.7215513</v>
      </c>
      <c r="D697">
        <f t="shared" si="10"/>
        <v>3.7690347072161651E-2</v>
      </c>
    </row>
    <row r="698" spans="1:4" x14ac:dyDescent="0.25">
      <c r="A698" t="s">
        <v>1179</v>
      </c>
      <c r="B698">
        <v>1.3737763999999999</v>
      </c>
      <c r="C698">
        <v>1.4689448000000001</v>
      </c>
      <c r="D698">
        <f t="shared" si="10"/>
        <v>6.7294220994673942E-2</v>
      </c>
    </row>
    <row r="699" spans="1:4" x14ac:dyDescent="0.25">
      <c r="A699" t="s">
        <v>596</v>
      </c>
      <c r="B699">
        <v>1.3845160000000001</v>
      </c>
      <c r="C699">
        <v>1.4588030000000001</v>
      </c>
      <c r="D699">
        <f t="shared" si="10"/>
        <v>5.2528841454005049E-2</v>
      </c>
    </row>
    <row r="700" spans="1:4" x14ac:dyDescent="0.25">
      <c r="A700" t="s">
        <v>1383</v>
      </c>
      <c r="B700">
        <v>2.3159182</v>
      </c>
      <c r="C700">
        <v>2.6444442000000001</v>
      </c>
      <c r="D700">
        <f t="shared" si="10"/>
        <v>0.23230296239609177</v>
      </c>
    </row>
    <row r="701" spans="1:4" x14ac:dyDescent="0.25">
      <c r="A701" t="s">
        <v>1180</v>
      </c>
      <c r="B701">
        <v>1.6216489000000001</v>
      </c>
      <c r="C701">
        <v>1.8148333999999999</v>
      </c>
      <c r="D701">
        <f t="shared" si="10"/>
        <v>0.13660206997013249</v>
      </c>
    </row>
    <row r="702" spans="1:4" x14ac:dyDescent="0.25">
      <c r="A702" t="s">
        <v>1532</v>
      </c>
      <c r="B702">
        <v>1.8680174000000001</v>
      </c>
      <c r="C702">
        <v>2.2832602999999998</v>
      </c>
      <c r="D702">
        <f t="shared" si="10"/>
        <v>0.29362107042956725</v>
      </c>
    </row>
    <row r="703" spans="1:4" x14ac:dyDescent="0.25">
      <c r="A703" t="s">
        <v>1533</v>
      </c>
      <c r="B703">
        <v>1.719166</v>
      </c>
      <c r="C703">
        <v>2.265838</v>
      </c>
      <c r="D703">
        <f t="shared" si="10"/>
        <v>0.38655547828481224</v>
      </c>
    </row>
    <row r="704" spans="1:4" x14ac:dyDescent="0.25">
      <c r="A704" t="s">
        <v>1181</v>
      </c>
      <c r="B704">
        <v>1.7034208</v>
      </c>
      <c r="C704">
        <v>2.0876874999999999</v>
      </c>
      <c r="D704">
        <f t="shared" si="10"/>
        <v>0.27171758935417706</v>
      </c>
    </row>
    <row r="705" spans="1:4" x14ac:dyDescent="0.25">
      <c r="A705" t="s">
        <v>1182</v>
      </c>
      <c r="B705">
        <v>2.0038898000000001</v>
      </c>
      <c r="C705">
        <v>2.4343840000000001</v>
      </c>
      <c r="D705">
        <f t="shared" si="10"/>
        <v>0.30440536808147789</v>
      </c>
    </row>
    <row r="706" spans="1:4" x14ac:dyDescent="0.25">
      <c r="A706" t="s">
        <v>1183</v>
      </c>
      <c r="B706">
        <v>1.7948401</v>
      </c>
      <c r="C706">
        <v>2.0547244999999998</v>
      </c>
      <c r="D706">
        <f t="shared" si="10"/>
        <v>0.18376602156459707</v>
      </c>
    </row>
    <row r="707" spans="1:4" x14ac:dyDescent="0.25">
      <c r="A707" t="s">
        <v>1384</v>
      </c>
      <c r="B707">
        <v>1.505595</v>
      </c>
      <c r="C707">
        <v>1.5417907</v>
      </c>
      <c r="D707">
        <f t="shared" si="10"/>
        <v>2.5594224919793875E-2</v>
      </c>
    </row>
    <row r="708" spans="1:4" x14ac:dyDescent="0.25">
      <c r="A708" t="s">
        <v>1184</v>
      </c>
      <c r="B708">
        <v>1.5787433</v>
      </c>
      <c r="C708">
        <v>1.6695272999999999</v>
      </c>
      <c r="D708">
        <f t="shared" ref="D708:D771" si="11">STDEV(B708:C708)</f>
        <v>6.4193982023239504E-2</v>
      </c>
    </row>
    <row r="709" spans="1:4" x14ac:dyDescent="0.25">
      <c r="A709" t="s">
        <v>1185</v>
      </c>
      <c r="B709">
        <v>1.3936712</v>
      </c>
      <c r="C709">
        <v>1.4387212</v>
      </c>
      <c r="D709">
        <f t="shared" si="11"/>
        <v>3.1855160492453988E-2</v>
      </c>
    </row>
    <row r="710" spans="1:4" x14ac:dyDescent="0.25">
      <c r="A710" t="s">
        <v>1186</v>
      </c>
      <c r="B710">
        <v>1.3178945</v>
      </c>
      <c r="C710">
        <v>1.4553963999999999</v>
      </c>
      <c r="D710">
        <f t="shared" si="11"/>
        <v>9.7228525916034508E-2</v>
      </c>
    </row>
    <row r="711" spans="1:4" x14ac:dyDescent="0.25">
      <c r="A711" t="s">
        <v>1187</v>
      </c>
      <c r="B711">
        <v>1.3992053</v>
      </c>
      <c r="C711">
        <v>1.4574685000000001</v>
      </c>
      <c r="D711">
        <f t="shared" si="11"/>
        <v>4.1198303813628108E-2</v>
      </c>
    </row>
    <row r="712" spans="1:4" x14ac:dyDescent="0.25">
      <c r="A712" t="s">
        <v>1188</v>
      </c>
      <c r="B712">
        <v>1.3204898</v>
      </c>
      <c r="C712">
        <v>1.4705877999999999</v>
      </c>
      <c r="D712">
        <f t="shared" si="11"/>
        <v>0.10613531364253831</v>
      </c>
    </row>
    <row r="713" spans="1:4" x14ac:dyDescent="0.25">
      <c r="A713" t="s">
        <v>1189</v>
      </c>
      <c r="B713">
        <v>1.5456274999999999</v>
      </c>
      <c r="C713">
        <v>1.6049277</v>
      </c>
      <c r="D713">
        <f t="shared" si="11"/>
        <v>4.1931573545718526E-2</v>
      </c>
    </row>
    <row r="714" spans="1:4" x14ac:dyDescent="0.25">
      <c r="A714" t="s">
        <v>1190</v>
      </c>
      <c r="B714">
        <v>1.3266633000000001</v>
      </c>
      <c r="C714">
        <v>1.4698699</v>
      </c>
      <c r="D714">
        <f t="shared" si="11"/>
        <v>0.10126235797066933</v>
      </c>
    </row>
    <row r="715" spans="1:4" x14ac:dyDescent="0.25">
      <c r="A715" t="s">
        <v>598</v>
      </c>
      <c r="B715">
        <v>1.3013949</v>
      </c>
      <c r="C715">
        <v>1.5430495</v>
      </c>
      <c r="D715">
        <f t="shared" si="11"/>
        <v>0.17087560636492263</v>
      </c>
    </row>
    <row r="716" spans="1:4" x14ac:dyDescent="0.25">
      <c r="A716" t="s">
        <v>242</v>
      </c>
      <c r="B716">
        <v>1.4465439</v>
      </c>
      <c r="C716">
        <v>1.1111888000000001</v>
      </c>
      <c r="D716">
        <f t="shared" si="11"/>
        <v>0.23713186531549402</v>
      </c>
    </row>
    <row r="717" spans="1:4" x14ac:dyDescent="0.25">
      <c r="A717" t="s">
        <v>1192</v>
      </c>
      <c r="B717">
        <v>1.7637811000000001</v>
      </c>
      <c r="C717">
        <v>1.9553638</v>
      </c>
      <c r="D717">
        <f t="shared" si="11"/>
        <v>0.13546942632802789</v>
      </c>
    </row>
    <row r="718" spans="1:4" x14ac:dyDescent="0.25">
      <c r="A718" t="s">
        <v>1385</v>
      </c>
      <c r="B718">
        <v>2.3799130000000002</v>
      </c>
      <c r="C718">
        <v>2.7378938000000002</v>
      </c>
      <c r="D718">
        <f t="shared" si="11"/>
        <v>0.25313065121458522</v>
      </c>
    </row>
    <row r="719" spans="1:4" x14ac:dyDescent="0.25">
      <c r="A719" t="s">
        <v>1386</v>
      </c>
      <c r="B719">
        <v>2.3374573999999999</v>
      </c>
      <c r="C719">
        <v>2.4567543999999999</v>
      </c>
      <c r="D719">
        <f t="shared" si="11"/>
        <v>8.435571767521155E-2</v>
      </c>
    </row>
    <row r="720" spans="1:4" x14ac:dyDescent="0.25">
      <c r="A720" t="s">
        <v>1387</v>
      </c>
      <c r="B720">
        <v>2.180307</v>
      </c>
      <c r="C720">
        <v>2.4481527999999999</v>
      </c>
      <c r="D720">
        <f t="shared" si="11"/>
        <v>0.18939558149233571</v>
      </c>
    </row>
    <row r="721" spans="1:4" x14ac:dyDescent="0.25">
      <c r="A721" t="s">
        <v>1388</v>
      </c>
      <c r="B721">
        <v>2.3175365999999999</v>
      </c>
      <c r="C721">
        <v>2.4786587</v>
      </c>
      <c r="D721">
        <f t="shared" si="11"/>
        <v>0.11393052950901705</v>
      </c>
    </row>
    <row r="722" spans="1:4" x14ac:dyDescent="0.25">
      <c r="A722" t="s">
        <v>1389</v>
      </c>
      <c r="B722">
        <v>2.2055855000000002</v>
      </c>
      <c r="C722">
        <v>2.2289069000000001</v>
      </c>
      <c r="D722">
        <f t="shared" si="11"/>
        <v>1.6490720086763905E-2</v>
      </c>
    </row>
    <row r="723" spans="1:4" x14ac:dyDescent="0.25">
      <c r="A723" t="s">
        <v>1390</v>
      </c>
      <c r="B723">
        <v>2.1605089999999998</v>
      </c>
      <c r="C723">
        <v>2.2608633</v>
      </c>
      <c r="D723">
        <f t="shared" si="11"/>
        <v>7.0961206051229311E-2</v>
      </c>
    </row>
    <row r="724" spans="1:4" x14ac:dyDescent="0.25">
      <c r="A724" t="s">
        <v>1391</v>
      </c>
      <c r="B724">
        <v>2.1414195999999999</v>
      </c>
      <c r="C724">
        <v>2.0768784999999998</v>
      </c>
      <c r="D724">
        <f t="shared" si="11"/>
        <v>4.5637449475239095E-2</v>
      </c>
    </row>
    <row r="725" spans="1:4" x14ac:dyDescent="0.25">
      <c r="A725" t="s">
        <v>1392</v>
      </c>
      <c r="B725">
        <v>2.4531337999999998</v>
      </c>
      <c r="C725">
        <v>2.3713074000000001</v>
      </c>
      <c r="D725">
        <f t="shared" si="11"/>
        <v>5.7860002320082732E-2</v>
      </c>
    </row>
    <row r="726" spans="1:4" x14ac:dyDescent="0.25">
      <c r="A726" t="s">
        <v>1393</v>
      </c>
      <c r="B726">
        <v>1.7747244</v>
      </c>
      <c r="C726">
        <v>1.8497623000000001</v>
      </c>
      <c r="D726">
        <f t="shared" si="11"/>
        <v>5.3059807935998106E-2</v>
      </c>
    </row>
    <row r="727" spans="1:4" x14ac:dyDescent="0.25">
      <c r="A727" t="s">
        <v>599</v>
      </c>
      <c r="B727">
        <v>1.5260929000000001</v>
      </c>
      <c r="C727">
        <v>2.0431433000000001</v>
      </c>
      <c r="D727">
        <f t="shared" si="11"/>
        <v>0.36560984405521729</v>
      </c>
    </row>
    <row r="728" spans="1:4" x14ac:dyDescent="0.25">
      <c r="A728" t="s">
        <v>1394</v>
      </c>
      <c r="B728">
        <v>1.8244841999999999</v>
      </c>
      <c r="C728">
        <v>1.9969965000000001</v>
      </c>
      <c r="D728">
        <f t="shared" si="11"/>
        <v>0.12198461716808816</v>
      </c>
    </row>
    <row r="729" spans="1:4" x14ac:dyDescent="0.25">
      <c r="A729" t="s">
        <v>1193</v>
      </c>
      <c r="B729">
        <v>2.4234697999999999</v>
      </c>
      <c r="C729">
        <v>2.6160025999999998</v>
      </c>
      <c r="D729">
        <f t="shared" si="11"/>
        <v>0.13614124848083328</v>
      </c>
    </row>
    <row r="730" spans="1:4" x14ac:dyDescent="0.25">
      <c r="A730" t="s">
        <v>1194</v>
      </c>
      <c r="B730">
        <v>1.9647608999999999</v>
      </c>
      <c r="C730">
        <v>2.2319407</v>
      </c>
      <c r="D730">
        <f t="shared" si="11"/>
        <v>0.18892464837606557</v>
      </c>
    </row>
    <row r="731" spans="1:4" x14ac:dyDescent="0.25">
      <c r="A731" t="s">
        <v>1195</v>
      </c>
      <c r="B731">
        <v>2.3172652999999999</v>
      </c>
      <c r="C731">
        <v>2.3268637999999999</v>
      </c>
      <c r="D731">
        <f t="shared" si="11"/>
        <v>6.7871644392191229E-3</v>
      </c>
    </row>
    <row r="732" spans="1:4" x14ac:dyDescent="0.25">
      <c r="A732" t="s">
        <v>1196</v>
      </c>
      <c r="B732">
        <v>1.9107592</v>
      </c>
      <c r="C732">
        <v>1.6617519000000001</v>
      </c>
      <c r="D732">
        <f t="shared" si="11"/>
        <v>0.17607475039495293</v>
      </c>
    </row>
    <row r="733" spans="1:4" x14ac:dyDescent="0.25">
      <c r="A733" t="s">
        <v>1197</v>
      </c>
      <c r="B733">
        <v>1.7222629</v>
      </c>
      <c r="C733">
        <v>1.6137823</v>
      </c>
      <c r="D733">
        <f t="shared" si="11"/>
        <v>7.6707367887185421E-2</v>
      </c>
    </row>
    <row r="734" spans="1:4" x14ac:dyDescent="0.25">
      <c r="A734" t="s">
        <v>1198</v>
      </c>
      <c r="B734">
        <v>1.7132225000000001</v>
      </c>
      <c r="C734">
        <v>1.7225134</v>
      </c>
      <c r="D734">
        <f t="shared" si="11"/>
        <v>6.5696583933260088E-3</v>
      </c>
    </row>
    <row r="735" spans="1:4" x14ac:dyDescent="0.25">
      <c r="A735" t="s">
        <v>1199</v>
      </c>
      <c r="B735">
        <v>1.3663278999999999</v>
      </c>
      <c r="C735">
        <v>1.3965117</v>
      </c>
      <c r="D735">
        <f t="shared" si="11"/>
        <v>2.1343169661978578E-2</v>
      </c>
    </row>
    <row r="736" spans="1:4" x14ac:dyDescent="0.25">
      <c r="A736" t="s">
        <v>1200</v>
      </c>
      <c r="B736">
        <v>1.5067089</v>
      </c>
      <c r="C736">
        <v>1.5748411</v>
      </c>
      <c r="D736">
        <f t="shared" si="11"/>
        <v>4.8176740637158079E-2</v>
      </c>
    </row>
    <row r="737" spans="1:16" x14ac:dyDescent="0.25">
      <c r="A737" t="s">
        <v>1201</v>
      </c>
      <c r="B737">
        <v>1.5796412</v>
      </c>
      <c r="C737">
        <v>1.7665701</v>
      </c>
      <c r="D737">
        <f t="shared" si="11"/>
        <v>0.13217869278974206</v>
      </c>
    </row>
    <row r="738" spans="1:16" x14ac:dyDescent="0.25">
      <c r="A738" t="s">
        <v>1202</v>
      </c>
      <c r="B738">
        <v>1.400671</v>
      </c>
      <c r="C738">
        <v>1.3611405999999999</v>
      </c>
      <c r="D738">
        <f t="shared" si="11"/>
        <v>2.7952213903016752E-2</v>
      </c>
    </row>
    <row r="739" spans="1:16" x14ac:dyDescent="0.25">
      <c r="A739" t="s">
        <v>1203</v>
      </c>
      <c r="B739">
        <v>1.2999164000000001</v>
      </c>
      <c r="C739">
        <v>1.2405043</v>
      </c>
      <c r="D739">
        <f t="shared" si="11"/>
        <v>4.2010698794533334E-2</v>
      </c>
    </row>
    <row r="740" spans="1:16" x14ac:dyDescent="0.25">
      <c r="A740" t="s">
        <v>1395</v>
      </c>
      <c r="B740">
        <v>1.5883970000000001</v>
      </c>
      <c r="C740">
        <v>1.5710325999999999</v>
      </c>
      <c r="D740">
        <f t="shared" si="11"/>
        <v>1.2278484991235804E-2</v>
      </c>
    </row>
    <row r="741" spans="1:16" x14ac:dyDescent="0.25">
      <c r="A741" t="s">
        <v>14</v>
      </c>
      <c r="B741">
        <v>4.1708702999999998</v>
      </c>
      <c r="C741">
        <v>5.3766103000000003</v>
      </c>
      <c r="D741">
        <f t="shared" si="11"/>
        <v>0.85258693034787059</v>
      </c>
    </row>
    <row r="742" spans="1:16" x14ac:dyDescent="0.25">
      <c r="A742" t="s">
        <v>1204</v>
      </c>
      <c r="B742">
        <v>1.3666084000000001</v>
      </c>
      <c r="C742">
        <v>1.4076782000000001</v>
      </c>
      <c r="D742">
        <f t="shared" si="11"/>
        <v>2.90407340819753E-2</v>
      </c>
    </row>
    <row r="743" spans="1:16" x14ac:dyDescent="0.25">
      <c r="A743" t="s">
        <v>601</v>
      </c>
      <c r="B743">
        <v>1.3646786</v>
      </c>
      <c r="C743">
        <v>1.5496373000000001</v>
      </c>
      <c r="D743">
        <f t="shared" si="11"/>
        <v>0.13078555100944839</v>
      </c>
    </row>
    <row r="744" spans="1:16" x14ac:dyDescent="0.25">
      <c r="A744" t="s">
        <v>1553</v>
      </c>
      <c r="B744">
        <v>1.4051070999999999</v>
      </c>
      <c r="C744">
        <v>1.5144607000000001</v>
      </c>
      <c r="D744">
        <f t="shared" si="11"/>
        <v>7.732467210716136E-2</v>
      </c>
    </row>
    <row r="745" spans="1:16" x14ac:dyDescent="0.25">
      <c r="A745" t="s">
        <v>1556</v>
      </c>
      <c r="B745">
        <v>1.3271023</v>
      </c>
      <c r="C745">
        <v>1.1810787</v>
      </c>
      <c r="D745">
        <f t="shared" si="11"/>
        <v>0.10325427777327188</v>
      </c>
      <c r="P745" s="2"/>
    </row>
    <row r="746" spans="1:16" x14ac:dyDescent="0.25">
      <c r="A746" t="s">
        <v>1396</v>
      </c>
      <c r="B746">
        <v>1.3746179999999999</v>
      </c>
      <c r="C746">
        <v>1.3460517000000001</v>
      </c>
      <c r="D746">
        <f t="shared" si="11"/>
        <v>2.0199424443409147E-2</v>
      </c>
    </row>
    <row r="747" spans="1:16" x14ac:dyDescent="0.25">
      <c r="A747" t="s">
        <v>1205</v>
      </c>
      <c r="B747">
        <v>1.4227240000000001</v>
      </c>
      <c r="C747">
        <v>1.3503921999999999</v>
      </c>
      <c r="D747">
        <f t="shared" si="11"/>
        <v>5.1146306275429237E-2</v>
      </c>
    </row>
    <row r="748" spans="1:16" x14ac:dyDescent="0.25">
      <c r="A748" t="s">
        <v>1397</v>
      </c>
      <c r="B748">
        <v>1.5903537000000001</v>
      </c>
      <c r="C748">
        <v>1.4091754999999999</v>
      </c>
      <c r="D748">
        <f t="shared" si="11"/>
        <v>0.12811233382317266</v>
      </c>
    </row>
    <row r="749" spans="1:16" x14ac:dyDescent="0.25">
      <c r="A749" t="s">
        <v>1398</v>
      </c>
      <c r="B749">
        <v>1.3976192000000001</v>
      </c>
      <c r="C749">
        <v>1.3423924</v>
      </c>
      <c r="D749">
        <f t="shared" si="11"/>
        <v>3.9051244783233234E-2</v>
      </c>
    </row>
    <row r="750" spans="1:16" x14ac:dyDescent="0.25">
      <c r="A750" t="s">
        <v>1399</v>
      </c>
      <c r="B750">
        <v>1.6231582</v>
      </c>
      <c r="C750">
        <v>1.4587804</v>
      </c>
      <c r="D750">
        <f t="shared" si="11"/>
        <v>0.11623265705652608</v>
      </c>
    </row>
    <row r="751" spans="1:16" x14ac:dyDescent="0.25">
      <c r="A751" t="s">
        <v>1206</v>
      </c>
      <c r="B751">
        <v>1.2911828000000001</v>
      </c>
      <c r="C751">
        <v>1.2961284</v>
      </c>
      <c r="D751">
        <f t="shared" si="11"/>
        <v>3.4970672970361071E-3</v>
      </c>
    </row>
    <row r="752" spans="1:16" x14ac:dyDescent="0.25">
      <c r="A752" t="s">
        <v>1207</v>
      </c>
      <c r="B752">
        <v>1.6113392</v>
      </c>
      <c r="C752">
        <v>1.6408224</v>
      </c>
      <c r="D752">
        <f t="shared" si="11"/>
        <v>2.0847770651079248E-2</v>
      </c>
    </row>
    <row r="753" spans="1:10" x14ac:dyDescent="0.25">
      <c r="A753" t="s">
        <v>1208</v>
      </c>
      <c r="B753">
        <v>1.4043682</v>
      </c>
      <c r="C753">
        <v>1.3998896000000001</v>
      </c>
      <c r="D753">
        <f t="shared" si="11"/>
        <v>3.1668484302219929E-3</v>
      </c>
      <c r="J753" s="2"/>
    </row>
    <row r="754" spans="1:10" x14ac:dyDescent="0.25">
      <c r="A754" t="s">
        <v>1209</v>
      </c>
      <c r="B754">
        <v>1.271074</v>
      </c>
      <c r="C754">
        <v>1.3184157999999999</v>
      </c>
      <c r="D754">
        <f t="shared" si="11"/>
        <v>3.3475707813577213E-2</v>
      </c>
    </row>
    <row r="755" spans="1:10" x14ac:dyDescent="0.25">
      <c r="A755" t="s">
        <v>1562</v>
      </c>
      <c r="B755">
        <v>1.4871593000000001</v>
      </c>
      <c r="C755">
        <v>1.4289282999999999</v>
      </c>
      <c r="D755">
        <f t="shared" si="11"/>
        <v>4.1175534975273952E-2</v>
      </c>
    </row>
    <row r="756" spans="1:10" x14ac:dyDescent="0.25">
      <c r="A756" t="s">
        <v>1563</v>
      </c>
      <c r="B756">
        <v>1.688447</v>
      </c>
      <c r="C756">
        <v>1.5456342000000001</v>
      </c>
      <c r="D756">
        <f t="shared" si="11"/>
        <v>0.10098389932023816</v>
      </c>
    </row>
    <row r="757" spans="1:10" x14ac:dyDescent="0.25">
      <c r="A757" t="s">
        <v>605</v>
      </c>
      <c r="B757">
        <v>1.0942084000000001</v>
      </c>
      <c r="C757">
        <v>1.6607919</v>
      </c>
      <c r="D757">
        <f t="shared" si="11"/>
        <v>0.40063503495840841</v>
      </c>
    </row>
    <row r="758" spans="1:10" x14ac:dyDescent="0.25">
      <c r="A758" t="s">
        <v>606</v>
      </c>
      <c r="B758">
        <v>1.5094401</v>
      </c>
      <c r="C758">
        <v>1.5116493</v>
      </c>
      <c r="D758">
        <f t="shared" si="11"/>
        <v>1.5621403009973365E-3</v>
      </c>
    </row>
    <row r="759" spans="1:10" x14ac:dyDescent="0.25">
      <c r="A759" t="s">
        <v>610</v>
      </c>
      <c r="B759">
        <v>1.2824343</v>
      </c>
      <c r="C759">
        <v>1.5645112000000001</v>
      </c>
      <c r="D759">
        <f t="shared" si="11"/>
        <v>0.19945848880607969</v>
      </c>
    </row>
    <row r="760" spans="1:10" x14ac:dyDescent="0.25">
      <c r="A760" t="s">
        <v>1400</v>
      </c>
      <c r="B760">
        <v>1.1752434</v>
      </c>
      <c r="C760">
        <v>1.3150012</v>
      </c>
      <c r="D760">
        <f t="shared" si="11"/>
        <v>9.8823688103713225E-2</v>
      </c>
    </row>
    <row r="761" spans="1:10" x14ac:dyDescent="0.25">
      <c r="A761" t="s">
        <v>1210</v>
      </c>
      <c r="B761">
        <v>1.7033366999999999</v>
      </c>
      <c r="C761">
        <v>1.6443521999999999</v>
      </c>
      <c r="D761">
        <f t="shared" si="11"/>
        <v>4.1708339934897906E-2</v>
      </c>
    </row>
    <row r="762" spans="1:10" x14ac:dyDescent="0.25">
      <c r="A762" t="s">
        <v>1211</v>
      </c>
      <c r="B762">
        <v>1.6072955</v>
      </c>
      <c r="C762">
        <v>1.5210243000000001</v>
      </c>
      <c r="D762">
        <f t="shared" si="11"/>
        <v>6.1002950541100796E-2</v>
      </c>
    </row>
    <row r="763" spans="1:10" x14ac:dyDescent="0.25">
      <c r="A763" t="s">
        <v>1212</v>
      </c>
      <c r="B763">
        <v>1.5465435999999999</v>
      </c>
      <c r="C763">
        <v>1.5195552999999999</v>
      </c>
      <c r="D763">
        <f t="shared" si="11"/>
        <v>1.9083609942696877E-2</v>
      </c>
    </row>
    <row r="764" spans="1:10" x14ac:dyDescent="0.25">
      <c r="A764" t="s">
        <v>614</v>
      </c>
      <c r="B764">
        <v>1.1345063</v>
      </c>
      <c r="C764">
        <v>1.3842262000000001</v>
      </c>
      <c r="D764">
        <f t="shared" si="11"/>
        <v>0.17657863468722659</v>
      </c>
    </row>
    <row r="765" spans="1:10" x14ac:dyDescent="0.25">
      <c r="A765" t="s">
        <v>15</v>
      </c>
      <c r="B765">
        <v>3.1291015</v>
      </c>
      <c r="C765">
        <v>3.0982020000000001</v>
      </c>
      <c r="D765">
        <f t="shared" si="11"/>
        <v>2.1849245985273626E-2</v>
      </c>
    </row>
    <row r="766" spans="1:10" x14ac:dyDescent="0.25">
      <c r="A766" t="s">
        <v>16</v>
      </c>
      <c r="B766">
        <v>2.9953750000000001</v>
      </c>
      <c r="C766">
        <v>3.1128710000000002</v>
      </c>
      <c r="D766">
        <f t="shared" si="11"/>
        <v>8.3082218362294624E-2</v>
      </c>
    </row>
    <row r="767" spans="1:10" x14ac:dyDescent="0.25">
      <c r="A767" t="s">
        <v>17</v>
      </c>
      <c r="B767">
        <v>2.7548096000000002</v>
      </c>
      <c r="C767">
        <v>2.5410284999999999</v>
      </c>
      <c r="D767">
        <f t="shared" si="11"/>
        <v>0.15116606549951964</v>
      </c>
    </row>
    <row r="768" spans="1:10" x14ac:dyDescent="0.25">
      <c r="A768" t="s">
        <v>1401</v>
      </c>
      <c r="B768">
        <v>2.8743707999999999</v>
      </c>
      <c r="C768">
        <v>3.1226289999999999</v>
      </c>
      <c r="D768">
        <f t="shared" si="11"/>
        <v>0.17554505670516615</v>
      </c>
    </row>
    <row r="769" spans="1:4" x14ac:dyDescent="0.25">
      <c r="A769" t="s">
        <v>1402</v>
      </c>
      <c r="B769">
        <v>3.1052084</v>
      </c>
      <c r="C769">
        <v>3.6387383999999998</v>
      </c>
      <c r="D769">
        <f t="shared" si="11"/>
        <v>0.3772626809664586</v>
      </c>
    </row>
    <row r="770" spans="1:4" x14ac:dyDescent="0.25">
      <c r="A770" t="s">
        <v>1403</v>
      </c>
      <c r="B770">
        <v>1.7763073</v>
      </c>
      <c r="C770">
        <v>1.7407024</v>
      </c>
      <c r="D770">
        <f t="shared" si="11"/>
        <v>2.517646623346894E-2</v>
      </c>
    </row>
    <row r="771" spans="1:4" x14ac:dyDescent="0.25">
      <c r="A771" t="s">
        <v>1404</v>
      </c>
      <c r="B771">
        <v>1.7227774</v>
      </c>
      <c r="C771">
        <v>1.9421079000000001</v>
      </c>
      <c r="D771">
        <f t="shared" si="11"/>
        <v>0.15509008387103612</v>
      </c>
    </row>
    <row r="772" spans="1:4" x14ac:dyDescent="0.25">
      <c r="A772" t="s">
        <v>1405</v>
      </c>
      <c r="B772">
        <v>1.7501439999999999</v>
      </c>
      <c r="C772">
        <v>1.7542797000000001</v>
      </c>
      <c r="D772">
        <f t="shared" ref="D772:D835" si="12">STDEV(B772:C772)</f>
        <v>2.9243815149533363E-3</v>
      </c>
    </row>
    <row r="773" spans="1:4" x14ac:dyDescent="0.25">
      <c r="A773" t="s">
        <v>1213</v>
      </c>
      <c r="B773">
        <v>1.5059575000000001</v>
      </c>
      <c r="C773">
        <v>1.7266722000000001</v>
      </c>
      <c r="D773">
        <f t="shared" si="12"/>
        <v>0.15606886107755452</v>
      </c>
    </row>
    <row r="774" spans="1:4" x14ac:dyDescent="0.25">
      <c r="A774" t="s">
        <v>620</v>
      </c>
      <c r="B774">
        <v>3.099488</v>
      </c>
      <c r="C774">
        <v>3.9461186000000001</v>
      </c>
      <c r="D774">
        <f t="shared" si="12"/>
        <v>0.59865823842003341</v>
      </c>
    </row>
    <row r="775" spans="1:4" x14ac:dyDescent="0.25">
      <c r="A775" t="s">
        <v>621</v>
      </c>
      <c r="B775">
        <v>2.1197075999999999</v>
      </c>
      <c r="C775">
        <v>2.7379910000000001</v>
      </c>
      <c r="D775">
        <f t="shared" si="12"/>
        <v>0.43719238483507439</v>
      </c>
    </row>
    <row r="776" spans="1:4" x14ac:dyDescent="0.25">
      <c r="A776" t="s">
        <v>1214</v>
      </c>
      <c r="B776">
        <v>2.1167910000000001</v>
      </c>
      <c r="C776">
        <v>2.2689674000000002</v>
      </c>
      <c r="D776">
        <f t="shared" si="12"/>
        <v>0.1076049643765566</v>
      </c>
    </row>
    <row r="777" spans="1:4" x14ac:dyDescent="0.25">
      <c r="A777" t="s">
        <v>622</v>
      </c>
      <c r="B777">
        <v>1.2953271</v>
      </c>
      <c r="C777">
        <v>1.7574559999999999</v>
      </c>
      <c r="D777">
        <f t="shared" si="12"/>
        <v>0.32677447897227918</v>
      </c>
    </row>
    <row r="778" spans="1:4" x14ac:dyDescent="0.25">
      <c r="A778" t="s">
        <v>623</v>
      </c>
      <c r="B778">
        <v>1.2448992000000001</v>
      </c>
      <c r="C778">
        <v>1.4254887000000001</v>
      </c>
      <c r="D778">
        <f t="shared" si="12"/>
        <v>0.127696060061088</v>
      </c>
    </row>
    <row r="779" spans="1:4" x14ac:dyDescent="0.25">
      <c r="A779" t="s">
        <v>1215</v>
      </c>
      <c r="B779">
        <v>1.1731023</v>
      </c>
      <c r="C779">
        <v>1.3054914</v>
      </c>
      <c r="D779">
        <f t="shared" si="12"/>
        <v>9.3613230365183916E-2</v>
      </c>
    </row>
    <row r="780" spans="1:4" x14ac:dyDescent="0.25">
      <c r="A780" t="s">
        <v>1571</v>
      </c>
      <c r="B780">
        <v>1.4370044</v>
      </c>
      <c r="C780">
        <v>1.5579065999999999</v>
      </c>
      <c r="D780">
        <f t="shared" si="12"/>
        <v>8.5490765480372183E-2</v>
      </c>
    </row>
    <row r="781" spans="1:4" x14ac:dyDescent="0.25">
      <c r="A781" t="s">
        <v>626</v>
      </c>
      <c r="B781">
        <v>1.2340466999999999</v>
      </c>
      <c r="C781">
        <v>1.490286</v>
      </c>
      <c r="D781">
        <f t="shared" si="12"/>
        <v>0.18118854663649414</v>
      </c>
    </row>
    <row r="782" spans="1:4" x14ac:dyDescent="0.25">
      <c r="A782" t="s">
        <v>1216</v>
      </c>
      <c r="B782">
        <v>1.7221469</v>
      </c>
      <c r="C782">
        <v>1.2473752</v>
      </c>
      <c r="D782">
        <f t="shared" si="12"/>
        <v>0.33571428858546604</v>
      </c>
    </row>
    <row r="783" spans="1:4" x14ac:dyDescent="0.25">
      <c r="A783" t="s">
        <v>1217</v>
      </c>
      <c r="B783">
        <v>1.2163204999999999</v>
      </c>
      <c r="C783">
        <v>1.3955826</v>
      </c>
      <c r="D783">
        <f t="shared" si="12"/>
        <v>0.12675744651974105</v>
      </c>
    </row>
    <row r="784" spans="1:4" x14ac:dyDescent="0.25">
      <c r="A784" t="s">
        <v>627</v>
      </c>
      <c r="B784">
        <v>1.557912</v>
      </c>
      <c r="C784">
        <v>1.7892275</v>
      </c>
      <c r="D784">
        <f t="shared" si="12"/>
        <v>0.16356475864355682</v>
      </c>
    </row>
    <row r="785" spans="1:8" x14ac:dyDescent="0.25">
      <c r="A785" t="s">
        <v>1406</v>
      </c>
      <c r="B785">
        <v>1.6618029000000001</v>
      </c>
      <c r="C785">
        <v>1.6966159999999999</v>
      </c>
      <c r="D785">
        <f t="shared" si="12"/>
        <v>2.4616579084125269E-2</v>
      </c>
    </row>
    <row r="786" spans="1:8" x14ac:dyDescent="0.25">
      <c r="A786" t="s">
        <v>18</v>
      </c>
      <c r="B786">
        <v>13.691715</v>
      </c>
      <c r="C786">
        <v>13.5336</v>
      </c>
      <c r="D786">
        <f t="shared" si="12"/>
        <v>0.11180418870731128</v>
      </c>
    </row>
    <row r="787" spans="1:8" x14ac:dyDescent="0.25">
      <c r="A787" t="s">
        <v>1407</v>
      </c>
      <c r="B787">
        <v>1.9187212</v>
      </c>
      <c r="C787">
        <v>1.9235184999999999</v>
      </c>
      <c r="D787">
        <f t="shared" si="12"/>
        <v>3.3922033613861492E-3</v>
      </c>
    </row>
    <row r="788" spans="1:8" x14ac:dyDescent="0.25">
      <c r="A788" t="s">
        <v>1219</v>
      </c>
      <c r="B788">
        <v>1.2979472000000001</v>
      </c>
      <c r="C788">
        <v>1.5007561</v>
      </c>
      <c r="D788">
        <f t="shared" si="12"/>
        <v>0.14340754847498438</v>
      </c>
    </row>
    <row r="789" spans="1:8" x14ac:dyDescent="0.25">
      <c r="A789" t="s">
        <v>1220</v>
      </c>
      <c r="B789">
        <v>1.3607336999999999</v>
      </c>
      <c r="C789">
        <v>1.6017703000000001</v>
      </c>
      <c r="D789">
        <f t="shared" si="12"/>
        <v>0.17043861437414951</v>
      </c>
    </row>
    <row r="790" spans="1:8" x14ac:dyDescent="0.25">
      <c r="A790" t="s">
        <v>303</v>
      </c>
      <c r="B790">
        <v>1.3345994000000001</v>
      </c>
      <c r="C790">
        <v>1.2094674999999999</v>
      </c>
      <c r="D790">
        <f t="shared" si="12"/>
        <v>8.8481615032757074E-2</v>
      </c>
    </row>
    <row r="791" spans="1:8" x14ac:dyDescent="0.25">
      <c r="A791" t="s">
        <v>631</v>
      </c>
      <c r="B791">
        <v>1.4498458999999999</v>
      </c>
      <c r="C791">
        <v>1.4440786999999999</v>
      </c>
      <c r="D791">
        <f t="shared" si="12"/>
        <v>4.0780262284590375E-3</v>
      </c>
    </row>
    <row r="792" spans="1:8" x14ac:dyDescent="0.25">
      <c r="A792" t="s">
        <v>632</v>
      </c>
      <c r="B792">
        <v>1.4588468000000001</v>
      </c>
      <c r="C792">
        <v>2.0183330000000002</v>
      </c>
      <c r="D792">
        <f t="shared" si="12"/>
        <v>0.3956164860002937</v>
      </c>
    </row>
    <row r="793" spans="1:8" x14ac:dyDescent="0.25">
      <c r="A793" t="s">
        <v>1574</v>
      </c>
      <c r="B793">
        <v>1.3911262</v>
      </c>
      <c r="C793">
        <v>1.4358778999999999</v>
      </c>
      <c r="D793">
        <f t="shared" si="12"/>
        <v>3.1644230539625985E-2</v>
      </c>
    </row>
    <row r="794" spans="1:8" x14ac:dyDescent="0.25">
      <c r="A794" t="s">
        <v>1575</v>
      </c>
      <c r="B794">
        <v>1.3549032999999999</v>
      </c>
      <c r="C794">
        <v>1.3589606000000001</v>
      </c>
      <c r="D794">
        <f t="shared" si="12"/>
        <v>2.8689443433082872E-3</v>
      </c>
      <c r="H794" s="2"/>
    </row>
    <row r="795" spans="1:8" x14ac:dyDescent="0.25">
      <c r="A795" t="s">
        <v>1577</v>
      </c>
      <c r="B795">
        <v>1.4969140000000001</v>
      </c>
      <c r="C795">
        <v>1.4821036000000001</v>
      </c>
      <c r="D795">
        <f t="shared" si="12"/>
        <v>1.0472534272085244E-2</v>
      </c>
    </row>
    <row r="796" spans="1:8" x14ac:dyDescent="0.25">
      <c r="A796" t="s">
        <v>1578</v>
      </c>
      <c r="B796">
        <v>1.5585289</v>
      </c>
      <c r="C796">
        <v>1.7719077000000001</v>
      </c>
      <c r="D796">
        <f t="shared" si="12"/>
        <v>0.15088159644144813</v>
      </c>
    </row>
    <row r="797" spans="1:8" x14ac:dyDescent="0.25">
      <c r="A797" t="s">
        <v>1221</v>
      </c>
      <c r="B797">
        <v>1.2969078999999999</v>
      </c>
      <c r="C797">
        <v>1.2977981999999999</v>
      </c>
      <c r="D797">
        <f t="shared" si="12"/>
        <v>6.2953716729039074E-4</v>
      </c>
    </row>
    <row r="798" spans="1:8" x14ac:dyDescent="0.25">
      <c r="A798" t="s">
        <v>637</v>
      </c>
      <c r="B798">
        <v>1.2392038000000001</v>
      </c>
      <c r="C798">
        <v>1.3981055</v>
      </c>
      <c r="D798">
        <f t="shared" si="12"/>
        <v>0.11236046961207036</v>
      </c>
    </row>
    <row r="799" spans="1:8" x14ac:dyDescent="0.25">
      <c r="A799" t="s">
        <v>638</v>
      </c>
      <c r="B799">
        <v>1.2886628</v>
      </c>
      <c r="C799">
        <v>1.4842905</v>
      </c>
      <c r="D799">
        <f t="shared" si="12"/>
        <v>0.13832967325792753</v>
      </c>
    </row>
    <row r="800" spans="1:8" x14ac:dyDescent="0.25">
      <c r="A800" t="s">
        <v>639</v>
      </c>
      <c r="B800">
        <v>1.4029697999999999</v>
      </c>
      <c r="C800">
        <v>1.6937511000000001</v>
      </c>
      <c r="D800">
        <f t="shared" si="12"/>
        <v>0.20561342907223992</v>
      </c>
    </row>
    <row r="801" spans="1:20" x14ac:dyDescent="0.25">
      <c r="A801" t="s">
        <v>1222</v>
      </c>
      <c r="B801">
        <v>1.3458159000000001</v>
      </c>
      <c r="C801">
        <v>1.4786949</v>
      </c>
      <c r="D801">
        <f t="shared" si="12"/>
        <v>9.3959641977287234E-2</v>
      </c>
    </row>
    <row r="802" spans="1:20" x14ac:dyDescent="0.25">
      <c r="A802" t="s">
        <v>1223</v>
      </c>
      <c r="B802">
        <v>1.2906744000000001</v>
      </c>
      <c r="C802">
        <v>1.4086182</v>
      </c>
      <c r="D802">
        <f t="shared" si="12"/>
        <v>8.3398860778909872E-2</v>
      </c>
    </row>
    <row r="803" spans="1:20" x14ac:dyDescent="0.25">
      <c r="A803" t="s">
        <v>640</v>
      </c>
      <c r="B803">
        <v>1.4938081999999999</v>
      </c>
      <c r="C803">
        <v>1.8673979000000001</v>
      </c>
      <c r="D803">
        <f t="shared" si="12"/>
        <v>0.26416781025144764</v>
      </c>
    </row>
    <row r="804" spans="1:20" x14ac:dyDescent="0.25">
      <c r="A804" t="s">
        <v>1224</v>
      </c>
      <c r="B804">
        <v>1.7026005</v>
      </c>
      <c r="C804">
        <v>1.6300924999999999</v>
      </c>
      <c r="D804">
        <f t="shared" si="12"/>
        <v>5.1270898490274198E-2</v>
      </c>
      <c r="L804" s="2"/>
    </row>
    <row r="805" spans="1:20" x14ac:dyDescent="0.25">
      <c r="A805" t="s">
        <v>642</v>
      </c>
      <c r="B805">
        <v>1.2902583000000001</v>
      </c>
      <c r="C805">
        <v>1.4657827999999999</v>
      </c>
      <c r="D805">
        <f t="shared" si="12"/>
        <v>0.12411456421437807</v>
      </c>
    </row>
    <row r="806" spans="1:20" x14ac:dyDescent="0.25">
      <c r="A806" t="s">
        <v>1225</v>
      </c>
      <c r="B806">
        <v>1.5413492</v>
      </c>
      <c r="C806">
        <v>1.5337154</v>
      </c>
      <c r="D806">
        <f t="shared" si="12"/>
        <v>5.3979117462218829E-3</v>
      </c>
      <c r="T806" s="2"/>
    </row>
    <row r="807" spans="1:20" x14ac:dyDescent="0.25">
      <c r="A807" t="s">
        <v>1226</v>
      </c>
      <c r="B807">
        <v>1.5117902999999999</v>
      </c>
      <c r="C807">
        <v>1.4798663999999999</v>
      </c>
      <c r="D807">
        <f t="shared" si="12"/>
        <v>2.2573606171921227E-2</v>
      </c>
    </row>
    <row r="808" spans="1:20" x14ac:dyDescent="0.25">
      <c r="A808" t="s">
        <v>1227</v>
      </c>
      <c r="B808">
        <v>1.6371608</v>
      </c>
      <c r="C808">
        <v>1.6689560000000001</v>
      </c>
      <c r="D808">
        <f t="shared" si="12"/>
        <v>2.2482601529182612E-2</v>
      </c>
    </row>
    <row r="809" spans="1:20" x14ac:dyDescent="0.25">
      <c r="A809" t="s">
        <v>1228</v>
      </c>
      <c r="B809">
        <v>1.4157791</v>
      </c>
      <c r="C809">
        <v>1.4006609000000001</v>
      </c>
      <c r="D809">
        <f t="shared" si="12"/>
        <v>1.0690181739334363E-2</v>
      </c>
    </row>
    <row r="810" spans="1:20" x14ac:dyDescent="0.25">
      <c r="A810" t="s">
        <v>643</v>
      </c>
      <c r="B810">
        <v>2.344862</v>
      </c>
      <c r="C810">
        <v>3.2153744999999998</v>
      </c>
      <c r="D810">
        <f t="shared" si="12"/>
        <v>0.61554529185765283</v>
      </c>
    </row>
    <row r="811" spans="1:20" x14ac:dyDescent="0.25">
      <c r="A811" t="s">
        <v>1229</v>
      </c>
      <c r="B811">
        <v>1.2462257999999999</v>
      </c>
      <c r="C811">
        <v>1.3656514</v>
      </c>
      <c r="D811">
        <f t="shared" si="12"/>
        <v>8.4446651607272161E-2</v>
      </c>
    </row>
    <row r="812" spans="1:20" x14ac:dyDescent="0.25">
      <c r="A812" t="s">
        <v>644</v>
      </c>
      <c r="B812">
        <v>1.3621289999999999</v>
      </c>
      <c r="C812">
        <v>1.408269</v>
      </c>
      <c r="D812">
        <f t="shared" si="12"/>
        <v>3.2625906883947349E-2</v>
      </c>
    </row>
    <row r="813" spans="1:20" x14ac:dyDescent="0.25">
      <c r="A813" t="s">
        <v>1230</v>
      </c>
      <c r="B813">
        <v>1.5339729</v>
      </c>
      <c r="C813">
        <v>1.3658072000000001</v>
      </c>
      <c r="D813">
        <f t="shared" si="12"/>
        <v>0.11891110683298249</v>
      </c>
    </row>
    <row r="814" spans="1:20" x14ac:dyDescent="0.25">
      <c r="A814" t="s">
        <v>1231</v>
      </c>
      <c r="B814">
        <v>1.5388877000000001</v>
      </c>
      <c r="C814">
        <v>1.5904134999999999</v>
      </c>
      <c r="D814">
        <f t="shared" si="12"/>
        <v>3.6434242586061698E-2</v>
      </c>
    </row>
    <row r="815" spans="1:20" x14ac:dyDescent="0.25">
      <c r="A815" t="s">
        <v>645</v>
      </c>
      <c r="B815">
        <v>1.4798838000000001</v>
      </c>
      <c r="C815">
        <v>1.8403299</v>
      </c>
      <c r="D815">
        <f t="shared" si="12"/>
        <v>0.25487388156224439</v>
      </c>
    </row>
    <row r="816" spans="1:20" x14ac:dyDescent="0.25">
      <c r="A816" t="s">
        <v>1590</v>
      </c>
      <c r="B816">
        <v>1.3515149</v>
      </c>
      <c r="C816">
        <v>1.4169208</v>
      </c>
      <c r="D816">
        <f t="shared" si="12"/>
        <v>4.6248955419609224E-2</v>
      </c>
    </row>
    <row r="817" spans="1:4" x14ac:dyDescent="0.25">
      <c r="A817" t="s">
        <v>1232</v>
      </c>
      <c r="B817">
        <v>1.263083</v>
      </c>
      <c r="C817">
        <v>1.3209076</v>
      </c>
      <c r="D817">
        <f t="shared" si="12"/>
        <v>4.0888166779399639E-2</v>
      </c>
    </row>
    <row r="818" spans="1:4" x14ac:dyDescent="0.25">
      <c r="A818" t="s">
        <v>1233</v>
      </c>
      <c r="B818">
        <v>1.4194834999999999</v>
      </c>
      <c r="C818">
        <v>1.4213403</v>
      </c>
      <c r="D818">
        <f t="shared" si="12"/>
        <v>1.3129558713072542E-3</v>
      </c>
    </row>
    <row r="819" spans="1:4" x14ac:dyDescent="0.25">
      <c r="A819" t="s">
        <v>1234</v>
      </c>
      <c r="B819">
        <v>2.1506370000000001</v>
      </c>
      <c r="C819">
        <v>2.1446860000000001</v>
      </c>
      <c r="D819">
        <f t="shared" si="12"/>
        <v>4.2079924548411723E-3</v>
      </c>
    </row>
    <row r="820" spans="1:4" x14ac:dyDescent="0.25">
      <c r="A820" t="s">
        <v>1235</v>
      </c>
      <c r="B820">
        <v>2.3731333999999999</v>
      </c>
      <c r="C820">
        <v>2.5415052999999999</v>
      </c>
      <c r="D820">
        <f t="shared" si="12"/>
        <v>0.11905691225126319</v>
      </c>
    </row>
    <row r="821" spans="1:4" x14ac:dyDescent="0.25">
      <c r="A821" t="s">
        <v>1236</v>
      </c>
      <c r="B821">
        <v>1.3960811</v>
      </c>
      <c r="C821">
        <v>1.4666933</v>
      </c>
      <c r="D821">
        <f t="shared" si="12"/>
        <v>4.993036545450074E-2</v>
      </c>
    </row>
    <row r="822" spans="1:4" x14ac:dyDescent="0.25">
      <c r="A822" t="s">
        <v>1237</v>
      </c>
      <c r="B822">
        <v>1.4206285000000001</v>
      </c>
      <c r="C822">
        <v>1.4953141999999999</v>
      </c>
      <c r="D822">
        <f t="shared" si="12"/>
        <v>5.2810764927664032E-2</v>
      </c>
    </row>
    <row r="823" spans="1:4" x14ac:dyDescent="0.25">
      <c r="A823" t="s">
        <v>1238</v>
      </c>
      <c r="B823">
        <v>1.4221765</v>
      </c>
      <c r="C823">
        <v>1.4657606999999999</v>
      </c>
      <c r="D823">
        <f t="shared" si="12"/>
        <v>3.0818683372590697E-2</v>
      </c>
    </row>
    <row r="824" spans="1:4" x14ac:dyDescent="0.25">
      <c r="A824" t="s">
        <v>646</v>
      </c>
      <c r="B824">
        <v>1.419314</v>
      </c>
      <c r="C824">
        <v>1.7440762999999999</v>
      </c>
      <c r="D824">
        <f t="shared" si="12"/>
        <v>0.22964162460374127</v>
      </c>
    </row>
    <row r="825" spans="1:4" x14ac:dyDescent="0.25">
      <c r="A825" t="s">
        <v>1239</v>
      </c>
      <c r="B825">
        <v>1.8599119</v>
      </c>
      <c r="C825">
        <v>1.8340106</v>
      </c>
      <c r="D825">
        <f t="shared" si="12"/>
        <v>1.8314984871547056E-2</v>
      </c>
    </row>
    <row r="826" spans="1:4" x14ac:dyDescent="0.25">
      <c r="A826" t="s">
        <v>1240</v>
      </c>
      <c r="B826">
        <v>1.5923722</v>
      </c>
      <c r="C826">
        <v>1.7640532</v>
      </c>
      <c r="D826">
        <f t="shared" si="12"/>
        <v>0.12139679930088765</v>
      </c>
    </row>
    <row r="827" spans="1:4" x14ac:dyDescent="0.25">
      <c r="A827" t="s">
        <v>1242</v>
      </c>
      <c r="B827">
        <v>1.2867961000000001</v>
      </c>
      <c r="C827">
        <v>1.2531175999999999</v>
      </c>
      <c r="D827">
        <f t="shared" si="12"/>
        <v>2.3814295730191257E-2</v>
      </c>
    </row>
    <row r="828" spans="1:4" x14ac:dyDescent="0.25">
      <c r="A828" t="s">
        <v>1593</v>
      </c>
      <c r="B828">
        <v>1.5221473999999999</v>
      </c>
      <c r="C828">
        <v>1.3617189999999999</v>
      </c>
      <c r="D828">
        <f t="shared" si="12"/>
        <v>0.11344000953490795</v>
      </c>
    </row>
    <row r="829" spans="1:4" x14ac:dyDescent="0.25">
      <c r="A829" t="s">
        <v>1594</v>
      </c>
      <c r="B829">
        <v>1.2746156</v>
      </c>
      <c r="C829">
        <v>1.5647793000000001</v>
      </c>
      <c r="D829">
        <f t="shared" si="12"/>
        <v>0.20517671992417638</v>
      </c>
    </row>
    <row r="830" spans="1:4" x14ac:dyDescent="0.25">
      <c r="A830" t="s">
        <v>647</v>
      </c>
      <c r="B830">
        <v>1.1984397</v>
      </c>
      <c r="C830">
        <v>1.2158955</v>
      </c>
      <c r="D830">
        <f t="shared" si="12"/>
        <v>1.2343114551036151E-2</v>
      </c>
    </row>
    <row r="831" spans="1:4" x14ac:dyDescent="0.25">
      <c r="A831" t="s">
        <v>1244</v>
      </c>
      <c r="B831">
        <v>1.3829366999999999</v>
      </c>
      <c r="C831">
        <v>1.6049796000000001</v>
      </c>
      <c r="D831">
        <f t="shared" si="12"/>
        <v>0.15700804030432658</v>
      </c>
    </row>
    <row r="832" spans="1:4" x14ac:dyDescent="0.25">
      <c r="A832" t="s">
        <v>1245</v>
      </c>
      <c r="B832">
        <v>1.4381781</v>
      </c>
      <c r="C832">
        <v>1.6552217</v>
      </c>
      <c r="D832">
        <f t="shared" si="12"/>
        <v>0.15347300137314054</v>
      </c>
    </row>
    <row r="833" spans="1:11" x14ac:dyDescent="0.25">
      <c r="A833" t="s">
        <v>343</v>
      </c>
      <c r="B833">
        <v>1.5539831</v>
      </c>
      <c r="C833">
        <v>1.5840799999999999</v>
      </c>
      <c r="D833">
        <f t="shared" si="12"/>
        <v>2.128172208269339E-2</v>
      </c>
    </row>
    <row r="834" spans="1:11" x14ac:dyDescent="0.25">
      <c r="A834" t="s">
        <v>1598</v>
      </c>
      <c r="B834">
        <v>1.7326520000000001</v>
      </c>
      <c r="C834">
        <v>1.3698094000000001</v>
      </c>
      <c r="D834">
        <f t="shared" si="12"/>
        <v>0.25656846296335883</v>
      </c>
    </row>
    <row r="835" spans="1:11" x14ac:dyDescent="0.25">
      <c r="A835" t="s">
        <v>1246</v>
      </c>
      <c r="B835">
        <v>1.4736469999999999</v>
      </c>
      <c r="C835">
        <v>1.2824062000000001</v>
      </c>
      <c r="D835">
        <f t="shared" si="12"/>
        <v>0.13522766651954021</v>
      </c>
    </row>
    <row r="836" spans="1:11" x14ac:dyDescent="0.25">
      <c r="A836" t="s">
        <v>652</v>
      </c>
      <c r="B836">
        <v>1.2799674999999999</v>
      </c>
      <c r="C836">
        <v>1.7104623000000001</v>
      </c>
      <c r="D836">
        <f t="shared" ref="D836:D899" si="13">STDEV(B836:C836)</f>
        <v>0.30440579234554682</v>
      </c>
    </row>
    <row r="837" spans="1:11" x14ac:dyDescent="0.25">
      <c r="A837" t="s">
        <v>655</v>
      </c>
      <c r="B837">
        <v>1.3705887000000001</v>
      </c>
      <c r="C837">
        <v>1.6502133999999999</v>
      </c>
      <c r="D837">
        <f t="shared" si="13"/>
        <v>0.1977245215572539</v>
      </c>
    </row>
    <row r="838" spans="1:11" x14ac:dyDescent="0.25">
      <c r="A838" t="s">
        <v>1247</v>
      </c>
      <c r="B838">
        <v>1.1970011</v>
      </c>
      <c r="C838">
        <v>1.3225186</v>
      </c>
      <c r="D838">
        <f t="shared" si="13"/>
        <v>8.8754275407582434E-2</v>
      </c>
    </row>
    <row r="839" spans="1:11" x14ac:dyDescent="0.25">
      <c r="A839" t="s">
        <v>656</v>
      </c>
      <c r="B839">
        <v>1.3512120999999999</v>
      </c>
      <c r="C839">
        <v>1.5125005</v>
      </c>
      <c r="D839">
        <f t="shared" si="13"/>
        <v>0.11404812136672843</v>
      </c>
    </row>
    <row r="840" spans="1:11" x14ac:dyDescent="0.25">
      <c r="A840" t="s">
        <v>1248</v>
      </c>
      <c r="B840">
        <v>1.1777101999999999</v>
      </c>
      <c r="C840">
        <v>1.2948850000000001</v>
      </c>
      <c r="D840">
        <f t="shared" si="13"/>
        <v>8.2855095664177564E-2</v>
      </c>
      <c r="K840" s="2"/>
    </row>
    <row r="841" spans="1:11" x14ac:dyDescent="0.25">
      <c r="A841" t="s">
        <v>659</v>
      </c>
      <c r="B841">
        <v>1.1400588</v>
      </c>
      <c r="C841">
        <v>1.381095</v>
      </c>
      <c r="D841">
        <f t="shared" si="13"/>
        <v>0.17043833153143684</v>
      </c>
    </row>
    <row r="842" spans="1:11" x14ac:dyDescent="0.25">
      <c r="A842" t="s">
        <v>660</v>
      </c>
      <c r="B842">
        <v>1.4223840999999999</v>
      </c>
      <c r="C842">
        <v>1.5050884</v>
      </c>
      <c r="D842">
        <f t="shared" si="13"/>
        <v>5.8480771363286631E-2</v>
      </c>
    </row>
    <row r="843" spans="1:11" x14ac:dyDescent="0.25">
      <c r="A843" t="s">
        <v>1250</v>
      </c>
      <c r="B843">
        <v>1.4458175</v>
      </c>
      <c r="C843">
        <v>1.4710182999999999</v>
      </c>
      <c r="D843">
        <f t="shared" si="13"/>
        <v>1.7819656571325886E-2</v>
      </c>
    </row>
    <row r="844" spans="1:11" x14ac:dyDescent="0.25">
      <c r="A844" t="s">
        <v>1251</v>
      </c>
      <c r="B844">
        <v>1.5545001000000001</v>
      </c>
      <c r="C844">
        <v>1.4529799999999999</v>
      </c>
      <c r="D844">
        <f t="shared" si="13"/>
        <v>7.17855511367365E-2</v>
      </c>
    </row>
    <row r="845" spans="1:11" x14ac:dyDescent="0.25">
      <c r="A845" t="s">
        <v>1252</v>
      </c>
      <c r="B845">
        <v>1.4811151</v>
      </c>
      <c r="C845">
        <v>1.2337761</v>
      </c>
      <c r="D845">
        <f t="shared" si="13"/>
        <v>0.17489508415189947</v>
      </c>
    </row>
    <row r="846" spans="1:11" x14ac:dyDescent="0.25">
      <c r="A846" t="s">
        <v>1253</v>
      </c>
      <c r="B846">
        <v>1.5224299999999999</v>
      </c>
      <c r="C846">
        <v>1.3226262</v>
      </c>
      <c r="D846">
        <f t="shared" si="13"/>
        <v>0.14128262188684068</v>
      </c>
    </row>
    <row r="847" spans="1:11" x14ac:dyDescent="0.25">
      <c r="A847" t="s">
        <v>1255</v>
      </c>
      <c r="B847">
        <v>1.5515897999999999</v>
      </c>
      <c r="C847">
        <v>1.5366423</v>
      </c>
      <c r="D847">
        <f t="shared" si="13"/>
        <v>1.0569478611785843E-2</v>
      </c>
    </row>
    <row r="848" spans="1:11" x14ac:dyDescent="0.25">
      <c r="A848" t="s">
        <v>1256</v>
      </c>
      <c r="B848">
        <v>1.4942428999999999</v>
      </c>
      <c r="C848">
        <v>1.4078596999999999</v>
      </c>
      <c r="D848">
        <f t="shared" si="13"/>
        <v>6.1082146500593765E-2</v>
      </c>
    </row>
    <row r="849" spans="1:4" x14ac:dyDescent="0.25">
      <c r="A849" t="s">
        <v>1257</v>
      </c>
      <c r="B849">
        <v>1.7631553</v>
      </c>
      <c r="C849">
        <v>1.5923445000000001</v>
      </c>
      <c r="D849">
        <f t="shared" si="13"/>
        <v>0.12078147497989908</v>
      </c>
    </row>
    <row r="850" spans="1:4" x14ac:dyDescent="0.25">
      <c r="A850" t="s">
        <v>1258</v>
      </c>
      <c r="B850">
        <v>1.6658807</v>
      </c>
      <c r="C850">
        <v>1.5085489999999999</v>
      </c>
      <c r="D850">
        <f t="shared" si="13"/>
        <v>0.11125031196560758</v>
      </c>
    </row>
    <row r="851" spans="1:4" x14ac:dyDescent="0.25">
      <c r="A851" t="s">
        <v>1259</v>
      </c>
      <c r="B851">
        <v>1.7315668</v>
      </c>
      <c r="C851">
        <v>1.6549381999999999</v>
      </c>
      <c r="D851">
        <f t="shared" si="13"/>
        <v>5.4184602692831506E-2</v>
      </c>
    </row>
    <row r="852" spans="1:4" x14ac:dyDescent="0.25">
      <c r="A852" t="s">
        <v>1260</v>
      </c>
      <c r="B852">
        <v>1.4062376000000001</v>
      </c>
      <c r="C852">
        <v>1.5990187</v>
      </c>
      <c r="D852">
        <f t="shared" si="13"/>
        <v>0.13631682309460189</v>
      </c>
    </row>
    <row r="853" spans="1:4" x14ac:dyDescent="0.25">
      <c r="A853" t="s">
        <v>1261</v>
      </c>
      <c r="B853">
        <v>1.5157706</v>
      </c>
      <c r="C853">
        <v>1.266232</v>
      </c>
      <c r="D853">
        <f t="shared" si="13"/>
        <v>0.17645043622779738</v>
      </c>
    </row>
    <row r="854" spans="1:4" x14ac:dyDescent="0.25">
      <c r="A854" t="s">
        <v>1262</v>
      </c>
      <c r="B854">
        <v>1.5259472000000001</v>
      </c>
      <c r="C854">
        <v>1.2602239</v>
      </c>
      <c r="D854">
        <f t="shared" si="13"/>
        <v>0.18789474734926739</v>
      </c>
    </row>
    <row r="855" spans="1:4" x14ac:dyDescent="0.25">
      <c r="A855" t="s">
        <v>1264</v>
      </c>
      <c r="B855">
        <v>1.4095902</v>
      </c>
      <c r="C855">
        <v>1.3383373000000001</v>
      </c>
      <c r="D855">
        <f t="shared" si="13"/>
        <v>5.0383408769206918E-2</v>
      </c>
    </row>
    <row r="856" spans="1:4" x14ac:dyDescent="0.25">
      <c r="A856" t="s">
        <v>1265</v>
      </c>
      <c r="B856">
        <v>1.3979018999999999</v>
      </c>
      <c r="C856">
        <v>1.3534119</v>
      </c>
      <c r="D856">
        <f t="shared" si="13"/>
        <v>3.1459180694989444E-2</v>
      </c>
    </row>
    <row r="857" spans="1:4" x14ac:dyDescent="0.25">
      <c r="A857" t="s">
        <v>667</v>
      </c>
      <c r="B857">
        <v>1.428399</v>
      </c>
      <c r="C857">
        <v>1.6931449999999999</v>
      </c>
      <c r="D857">
        <f t="shared" si="13"/>
        <v>0.18720369189201366</v>
      </c>
    </row>
    <row r="858" spans="1:4" x14ac:dyDescent="0.25">
      <c r="A858" t="s">
        <v>1266</v>
      </c>
      <c r="B858">
        <v>1.3061031000000001</v>
      </c>
      <c r="C858">
        <v>1.2465866999999999</v>
      </c>
      <c r="D858">
        <f t="shared" si="13"/>
        <v>4.2084450031811133E-2</v>
      </c>
    </row>
    <row r="859" spans="1:4" x14ac:dyDescent="0.25">
      <c r="A859" t="s">
        <v>1267</v>
      </c>
      <c r="B859">
        <v>1.3965901000000001</v>
      </c>
      <c r="C859">
        <v>1.4034568000000001</v>
      </c>
      <c r="D859">
        <f t="shared" si="13"/>
        <v>4.8554901343736681E-3</v>
      </c>
    </row>
    <row r="860" spans="1:4" x14ac:dyDescent="0.25">
      <c r="A860" t="s">
        <v>1268</v>
      </c>
      <c r="B860">
        <v>1.6196596999999999</v>
      </c>
      <c r="C860">
        <v>1.6215698999999999</v>
      </c>
      <c r="D860">
        <f t="shared" si="13"/>
        <v>1.350715373422524E-3</v>
      </c>
    </row>
    <row r="861" spans="1:4" x14ac:dyDescent="0.25">
      <c r="A861" t="s">
        <v>1269</v>
      </c>
      <c r="B861">
        <v>1.5368538</v>
      </c>
      <c r="C861">
        <v>1.6458961999999999</v>
      </c>
      <c r="D861">
        <f t="shared" si="13"/>
        <v>7.7104620476855901E-2</v>
      </c>
    </row>
    <row r="862" spans="1:4" x14ac:dyDescent="0.25">
      <c r="A862" t="s">
        <v>1625</v>
      </c>
      <c r="B862">
        <v>1.2797586000000001</v>
      </c>
      <c r="C862">
        <v>1.1599447000000001</v>
      </c>
      <c r="D862">
        <f t="shared" si="13"/>
        <v>8.472122117040691E-2</v>
      </c>
    </row>
    <row r="863" spans="1:4" x14ac:dyDescent="0.25">
      <c r="A863" t="s">
        <v>1626</v>
      </c>
      <c r="B863">
        <v>1.4571508</v>
      </c>
      <c r="C863">
        <v>1.2161679999999999</v>
      </c>
      <c r="D863">
        <f t="shared" si="13"/>
        <v>0.17040057202932157</v>
      </c>
    </row>
    <row r="864" spans="1:4" x14ac:dyDescent="0.25">
      <c r="A864" t="s">
        <v>670</v>
      </c>
      <c r="B864">
        <v>1.1566358000000001</v>
      </c>
      <c r="C864">
        <v>1.5541145000000001</v>
      </c>
      <c r="D864">
        <f t="shared" si="13"/>
        <v>0.28105988414721389</v>
      </c>
    </row>
    <row r="865" spans="1:23" x14ac:dyDescent="0.25">
      <c r="A865" t="s">
        <v>671</v>
      </c>
      <c r="B865">
        <v>1.1693703</v>
      </c>
      <c r="C865">
        <v>1.5405526</v>
      </c>
      <c r="D865">
        <f t="shared" si="13"/>
        <v>0.26246552138641976</v>
      </c>
    </row>
    <row r="866" spans="1:23" x14ac:dyDescent="0.25">
      <c r="A866" t="s">
        <v>674</v>
      </c>
      <c r="B866">
        <v>1.3390746</v>
      </c>
      <c r="C866">
        <v>1.4484849</v>
      </c>
      <c r="D866">
        <f t="shared" si="13"/>
        <v>7.7364765061654489E-2</v>
      </c>
    </row>
    <row r="867" spans="1:23" x14ac:dyDescent="0.25">
      <c r="A867" t="s">
        <v>1409</v>
      </c>
      <c r="B867">
        <v>1.7951933</v>
      </c>
      <c r="C867">
        <v>1.9880477999999999</v>
      </c>
      <c r="D867">
        <f t="shared" si="13"/>
        <v>0.13636872473234099</v>
      </c>
    </row>
    <row r="868" spans="1:23" x14ac:dyDescent="0.25">
      <c r="A868" t="s">
        <v>1627</v>
      </c>
      <c r="B868">
        <v>1.2981597</v>
      </c>
      <c r="C868">
        <v>1.2735577</v>
      </c>
      <c r="D868">
        <f t="shared" si="13"/>
        <v>1.739624103075145E-2</v>
      </c>
    </row>
    <row r="869" spans="1:23" x14ac:dyDescent="0.25">
      <c r="A869" t="s">
        <v>675</v>
      </c>
      <c r="B869">
        <v>1.6049469999999999</v>
      </c>
      <c r="C869">
        <v>1.971435</v>
      </c>
      <c r="D869">
        <f t="shared" si="13"/>
        <v>0.25914615002349828</v>
      </c>
    </row>
    <row r="870" spans="1:23" x14ac:dyDescent="0.25">
      <c r="A870" t="s">
        <v>676</v>
      </c>
      <c r="B870">
        <v>1.7630395999999999</v>
      </c>
      <c r="C870">
        <v>2.0892286000000002</v>
      </c>
      <c r="D870">
        <f t="shared" si="13"/>
        <v>0.23065045384845895</v>
      </c>
    </row>
    <row r="871" spans="1:23" x14ac:dyDescent="0.25">
      <c r="A871" t="s">
        <v>1270</v>
      </c>
      <c r="B871">
        <v>1.6690548999999999</v>
      </c>
      <c r="C871">
        <v>2.1290143000000001</v>
      </c>
      <c r="D871">
        <f t="shared" si="13"/>
        <v>0.32524041081049621</v>
      </c>
    </row>
    <row r="872" spans="1:23" x14ac:dyDescent="0.25">
      <c r="A872" t="s">
        <v>1271</v>
      </c>
      <c r="B872">
        <v>1.5546511000000001</v>
      </c>
      <c r="C872">
        <v>1.8630142999999999</v>
      </c>
      <c r="D872">
        <f t="shared" si="13"/>
        <v>0.21804570978838347</v>
      </c>
    </row>
    <row r="873" spans="1:23" x14ac:dyDescent="0.25">
      <c r="A873" t="s">
        <v>376</v>
      </c>
      <c r="B873">
        <v>1.8269861999999999</v>
      </c>
      <c r="C873">
        <v>1.5830768</v>
      </c>
      <c r="D873">
        <f t="shared" si="13"/>
        <v>0.17246999073514205</v>
      </c>
    </row>
    <row r="874" spans="1:23" x14ac:dyDescent="0.25">
      <c r="A874" t="s">
        <v>1272</v>
      </c>
      <c r="B874">
        <v>1.5806499000000001</v>
      </c>
      <c r="C874">
        <v>1.7439665</v>
      </c>
      <c r="D874">
        <f t="shared" si="13"/>
        <v>0.11548227534033086</v>
      </c>
      <c r="W874" s="2"/>
    </row>
    <row r="875" spans="1:23" x14ac:dyDescent="0.25">
      <c r="A875" t="s">
        <v>1630</v>
      </c>
      <c r="B875">
        <v>1.6707015000000001</v>
      </c>
      <c r="C875">
        <v>1.4241667</v>
      </c>
      <c r="D875">
        <f t="shared" si="13"/>
        <v>0.1743264288784693</v>
      </c>
    </row>
    <row r="876" spans="1:23" x14ac:dyDescent="0.25">
      <c r="A876" t="s">
        <v>1410</v>
      </c>
      <c r="B876">
        <v>2.3756870999999999</v>
      </c>
      <c r="C876">
        <v>2.4441804999999999</v>
      </c>
      <c r="D876">
        <f t="shared" si="13"/>
        <v>4.8432147606522619E-2</v>
      </c>
    </row>
    <row r="877" spans="1:23" x14ac:dyDescent="0.25">
      <c r="A877" t="s">
        <v>1411</v>
      </c>
      <c r="B877">
        <v>2.6928901999999999</v>
      </c>
      <c r="C877">
        <v>2.7361605</v>
      </c>
      <c r="D877">
        <f t="shared" si="13"/>
        <v>3.0596722553976337E-2</v>
      </c>
    </row>
    <row r="878" spans="1:23" x14ac:dyDescent="0.25">
      <c r="A878" t="s">
        <v>384</v>
      </c>
      <c r="B878">
        <v>1.4341748999999999</v>
      </c>
      <c r="C878">
        <v>1.3073805999999999</v>
      </c>
      <c r="D878">
        <f t="shared" si="13"/>
        <v>8.9657109345801483E-2</v>
      </c>
    </row>
    <row r="879" spans="1:23" x14ac:dyDescent="0.25">
      <c r="A879" t="s">
        <v>1273</v>
      </c>
      <c r="B879">
        <v>1.2820787</v>
      </c>
      <c r="C879">
        <v>1.4062513999999999</v>
      </c>
      <c r="D879">
        <f t="shared" si="13"/>
        <v>8.7803358208242754E-2</v>
      </c>
    </row>
    <row r="880" spans="1:23" x14ac:dyDescent="0.25">
      <c r="A880" t="s">
        <v>678</v>
      </c>
      <c r="B880">
        <v>2.0907059000000001</v>
      </c>
      <c r="C880">
        <v>2.5168556999999998</v>
      </c>
      <c r="D880">
        <f t="shared" si="13"/>
        <v>0.30133341338129077</v>
      </c>
    </row>
    <row r="881" spans="1:4" x14ac:dyDescent="0.25">
      <c r="A881" t="s">
        <v>1274</v>
      </c>
      <c r="B881">
        <v>1.6042014</v>
      </c>
      <c r="C881">
        <v>1.4974046000000001</v>
      </c>
      <c r="D881">
        <f t="shared" si="13"/>
        <v>7.5516741489023417E-2</v>
      </c>
    </row>
    <row r="882" spans="1:4" x14ac:dyDescent="0.25">
      <c r="A882" t="s">
        <v>680</v>
      </c>
      <c r="B882">
        <v>1.2412018</v>
      </c>
      <c r="C882">
        <v>1.5928028000000001</v>
      </c>
      <c r="D882">
        <f t="shared" si="13"/>
        <v>0.24861945137197033</v>
      </c>
    </row>
    <row r="883" spans="1:4" x14ac:dyDescent="0.25">
      <c r="A883" t="s">
        <v>1275</v>
      </c>
      <c r="B883">
        <v>1.3192679</v>
      </c>
      <c r="C883">
        <v>1.4726816</v>
      </c>
      <c r="D883">
        <f t="shared" si="13"/>
        <v>0.10847986759691863</v>
      </c>
    </row>
    <row r="884" spans="1:4" x14ac:dyDescent="0.25">
      <c r="A884" t="s">
        <v>1276</v>
      </c>
      <c r="B884">
        <v>1.4677986999999999</v>
      </c>
      <c r="C884">
        <v>1.4650569</v>
      </c>
      <c r="D884">
        <f t="shared" si="13"/>
        <v>1.9387453726572091E-3</v>
      </c>
    </row>
    <row r="885" spans="1:4" x14ac:dyDescent="0.25">
      <c r="A885" t="s">
        <v>1637</v>
      </c>
      <c r="B885">
        <v>1.4814973</v>
      </c>
      <c r="C885">
        <v>1.5734941</v>
      </c>
      <c r="D885">
        <f t="shared" si="13"/>
        <v>6.5051561127462562E-2</v>
      </c>
    </row>
    <row r="886" spans="1:4" x14ac:dyDescent="0.25">
      <c r="A886" t="s">
        <v>1638</v>
      </c>
      <c r="B886">
        <v>1.702831</v>
      </c>
      <c r="C886">
        <v>1.8039841999999999</v>
      </c>
      <c r="D886">
        <f t="shared" si="13"/>
        <v>7.152611365871904E-2</v>
      </c>
    </row>
    <row r="887" spans="1:4" x14ac:dyDescent="0.25">
      <c r="A887" t="s">
        <v>681</v>
      </c>
      <c r="B887">
        <v>1.3605015</v>
      </c>
      <c r="C887">
        <v>1.4673033</v>
      </c>
      <c r="D887">
        <f t="shared" si="13"/>
        <v>7.5520277022929377E-2</v>
      </c>
    </row>
    <row r="888" spans="1:4" x14ac:dyDescent="0.25">
      <c r="A888" t="s">
        <v>1277</v>
      </c>
      <c r="B888">
        <v>1.2161149</v>
      </c>
      <c r="C888">
        <v>1.6483810000000001</v>
      </c>
      <c r="D888">
        <f t="shared" si="13"/>
        <v>0.30565829058706157</v>
      </c>
    </row>
    <row r="889" spans="1:4" x14ac:dyDescent="0.25">
      <c r="A889" t="s">
        <v>1412</v>
      </c>
      <c r="B889">
        <v>2.1919127</v>
      </c>
      <c r="C889">
        <v>2.0437552999999999</v>
      </c>
      <c r="D889">
        <f t="shared" si="13"/>
        <v>0.10476310222296788</v>
      </c>
    </row>
    <row r="890" spans="1:4" x14ac:dyDescent="0.25">
      <c r="A890" t="s">
        <v>1278</v>
      </c>
      <c r="B890">
        <v>1.2522422</v>
      </c>
      <c r="C890">
        <v>1.4781196999999999</v>
      </c>
      <c r="D890">
        <f t="shared" si="13"/>
        <v>0.15971951196746434</v>
      </c>
    </row>
    <row r="891" spans="1:4" x14ac:dyDescent="0.25">
      <c r="A891" t="s">
        <v>1413</v>
      </c>
      <c r="B891">
        <v>2.1363862</v>
      </c>
      <c r="C891">
        <v>2.3032558000000001</v>
      </c>
      <c r="D891">
        <f t="shared" si="13"/>
        <v>0.11799462573388676</v>
      </c>
    </row>
    <row r="892" spans="1:4" x14ac:dyDescent="0.25">
      <c r="A892" t="s">
        <v>398</v>
      </c>
      <c r="B892">
        <v>1.5428112</v>
      </c>
      <c r="C892">
        <v>1.7692338000000001</v>
      </c>
      <c r="D892">
        <f t="shared" si="13"/>
        <v>0.1601049558738892</v>
      </c>
    </row>
    <row r="893" spans="1:4" x14ac:dyDescent="0.25">
      <c r="A893" t="s">
        <v>683</v>
      </c>
      <c r="B893">
        <v>2.0527272000000001</v>
      </c>
      <c r="C893">
        <v>2.5393686</v>
      </c>
      <c r="D893">
        <f t="shared" si="13"/>
        <v>0.34410743394611543</v>
      </c>
    </row>
    <row r="894" spans="1:4" x14ac:dyDescent="0.25">
      <c r="A894" t="s">
        <v>684</v>
      </c>
      <c r="B894">
        <v>1.3452021999999999</v>
      </c>
      <c r="C894">
        <v>1.4077103</v>
      </c>
      <c r="D894">
        <f t="shared" si="13"/>
        <v>4.4199901389086881E-2</v>
      </c>
    </row>
    <row r="895" spans="1:4" x14ac:dyDescent="0.25">
      <c r="A895" t="s">
        <v>686</v>
      </c>
      <c r="B895">
        <v>1.5673051</v>
      </c>
      <c r="C895">
        <v>1.7150156000000001</v>
      </c>
      <c r="D895">
        <f t="shared" si="13"/>
        <v>0.10444709620245558</v>
      </c>
    </row>
    <row r="896" spans="1:4" x14ac:dyDescent="0.25">
      <c r="A896" t="s">
        <v>1279</v>
      </c>
      <c r="B896">
        <v>1.4771447</v>
      </c>
      <c r="C896">
        <v>1.4330164999999999</v>
      </c>
      <c r="D896">
        <f t="shared" si="13"/>
        <v>3.120334946155625E-2</v>
      </c>
    </row>
    <row r="897" spans="1:4" x14ac:dyDescent="0.25">
      <c r="A897" t="s">
        <v>1280</v>
      </c>
      <c r="B897">
        <v>1.4991152000000001</v>
      </c>
      <c r="C897">
        <v>1.6162056</v>
      </c>
      <c r="D897">
        <f t="shared" si="13"/>
        <v>8.2795415851845272E-2</v>
      </c>
    </row>
    <row r="898" spans="1:4" x14ac:dyDescent="0.25">
      <c r="A898" t="s">
        <v>688</v>
      </c>
      <c r="B898">
        <v>1.7543793999999999</v>
      </c>
      <c r="C898">
        <v>2.5229792999999998</v>
      </c>
      <c r="D898">
        <f t="shared" si="13"/>
        <v>0.54348220130930147</v>
      </c>
    </row>
    <row r="899" spans="1:4" x14ac:dyDescent="0.25">
      <c r="A899" t="s">
        <v>689</v>
      </c>
      <c r="B899">
        <v>3.0779328000000001</v>
      </c>
      <c r="C899">
        <v>4.4334496999999997</v>
      </c>
      <c r="D899">
        <f t="shared" si="13"/>
        <v>0.9584951920029664</v>
      </c>
    </row>
    <row r="900" spans="1:4" x14ac:dyDescent="0.25">
      <c r="A900" t="s">
        <v>1647</v>
      </c>
      <c r="B900">
        <v>1.2459338</v>
      </c>
      <c r="C900">
        <v>1.3559760999999999</v>
      </c>
      <c r="D900">
        <f t="shared" ref="D900:D963" si="14">STDEV(B900:C900)</f>
        <v>7.7811656547364369E-2</v>
      </c>
    </row>
    <row r="901" spans="1:4" x14ac:dyDescent="0.25">
      <c r="A901" t="s">
        <v>1281</v>
      </c>
      <c r="B901">
        <v>1.5833762</v>
      </c>
      <c r="C901">
        <v>1.6496500999999999</v>
      </c>
      <c r="D901">
        <f t="shared" si="14"/>
        <v>4.686272410567905E-2</v>
      </c>
    </row>
    <row r="902" spans="1:4" x14ac:dyDescent="0.25">
      <c r="A902" t="s">
        <v>1282</v>
      </c>
      <c r="B902">
        <v>1.4321259</v>
      </c>
      <c r="C902">
        <v>1.4986025999999999</v>
      </c>
      <c r="D902">
        <f t="shared" si="14"/>
        <v>4.7006125360903726E-2</v>
      </c>
    </row>
    <row r="903" spans="1:4" x14ac:dyDescent="0.25">
      <c r="A903" t="s">
        <v>1283</v>
      </c>
      <c r="B903">
        <v>1.4214701999999999</v>
      </c>
      <c r="C903">
        <v>1.4405962000000001</v>
      </c>
      <c r="D903">
        <f t="shared" si="14"/>
        <v>1.3524124296974048E-2</v>
      </c>
    </row>
    <row r="904" spans="1:4" x14ac:dyDescent="0.25">
      <c r="A904" t="s">
        <v>692</v>
      </c>
      <c r="B904">
        <v>1.4958711</v>
      </c>
      <c r="C904">
        <v>1.8219240999999999</v>
      </c>
      <c r="D904">
        <f t="shared" si="14"/>
        <v>0.23055428732621733</v>
      </c>
    </row>
    <row r="905" spans="1:4" x14ac:dyDescent="0.25">
      <c r="A905" t="s">
        <v>693</v>
      </c>
      <c r="B905">
        <v>1.3763700000000001</v>
      </c>
      <c r="C905">
        <v>1.5008060000000001</v>
      </c>
      <c r="D905">
        <f t="shared" si="14"/>
        <v>8.7989539423729224E-2</v>
      </c>
    </row>
    <row r="906" spans="1:4" x14ac:dyDescent="0.25">
      <c r="A906" t="s">
        <v>1652</v>
      </c>
      <c r="B906">
        <v>1.3920116</v>
      </c>
      <c r="C906">
        <v>1.4949763</v>
      </c>
      <c r="D906">
        <f t="shared" si="14"/>
        <v>7.2807037592838519E-2</v>
      </c>
    </row>
    <row r="907" spans="1:4" x14ac:dyDescent="0.25">
      <c r="A907" t="s">
        <v>1653</v>
      </c>
      <c r="B907">
        <v>1.3233263</v>
      </c>
      <c r="C907">
        <v>1.4421991000000001</v>
      </c>
      <c r="D907">
        <f t="shared" si="14"/>
        <v>8.4055762978632306E-2</v>
      </c>
    </row>
    <row r="908" spans="1:4" x14ac:dyDescent="0.25">
      <c r="A908" t="s">
        <v>1414</v>
      </c>
      <c r="B908">
        <v>1.6587362999999999</v>
      </c>
      <c r="C908">
        <v>1.6046165999999999</v>
      </c>
      <c r="D908">
        <f t="shared" si="14"/>
        <v>3.826840686578159E-2</v>
      </c>
    </row>
    <row r="909" spans="1:4" x14ac:dyDescent="0.25">
      <c r="A909" t="s">
        <v>1284</v>
      </c>
      <c r="B909">
        <v>1.4197295000000001</v>
      </c>
      <c r="C909">
        <v>1.4307255000000001</v>
      </c>
      <c r="D909">
        <f t="shared" si="14"/>
        <v>7.7753461659272804E-3</v>
      </c>
    </row>
    <row r="910" spans="1:4" x14ac:dyDescent="0.25">
      <c r="A910" t="s">
        <v>1285</v>
      </c>
      <c r="B910">
        <v>1.5658135</v>
      </c>
      <c r="C910">
        <v>1.5149895</v>
      </c>
      <c r="D910">
        <f t="shared" si="14"/>
        <v>3.5937995047025079E-2</v>
      </c>
    </row>
    <row r="911" spans="1:4" x14ac:dyDescent="0.25">
      <c r="A911" t="s">
        <v>1286</v>
      </c>
      <c r="B911">
        <v>1.5223047999999999</v>
      </c>
      <c r="C911">
        <v>1.5663587000000001</v>
      </c>
      <c r="D911">
        <f t="shared" si="14"/>
        <v>3.1150811427714187E-2</v>
      </c>
    </row>
    <row r="912" spans="1:4" x14ac:dyDescent="0.25">
      <c r="A912" t="s">
        <v>1287</v>
      </c>
      <c r="B912">
        <v>1.6786741999999999</v>
      </c>
      <c r="C912">
        <v>1.9313779</v>
      </c>
      <c r="D912">
        <f t="shared" si="14"/>
        <v>0.17868849990093102</v>
      </c>
    </row>
    <row r="913" spans="1:4" x14ac:dyDescent="0.25">
      <c r="A913" t="s">
        <v>1288</v>
      </c>
      <c r="B913">
        <v>1.9478059999999999</v>
      </c>
      <c r="C913">
        <v>2.2211164999999999</v>
      </c>
      <c r="D913">
        <f t="shared" si="14"/>
        <v>0.19325970791948591</v>
      </c>
    </row>
    <row r="914" spans="1:4" x14ac:dyDescent="0.25">
      <c r="A914" t="s">
        <v>694</v>
      </c>
      <c r="B914">
        <v>1.1896914999999999</v>
      </c>
      <c r="C914">
        <v>1.5131429999999999</v>
      </c>
      <c r="D914">
        <f t="shared" si="14"/>
        <v>0.22871474903496031</v>
      </c>
    </row>
    <row r="915" spans="1:4" x14ac:dyDescent="0.25">
      <c r="A915" t="s">
        <v>1656</v>
      </c>
      <c r="B915">
        <v>1.3728438999999999</v>
      </c>
      <c r="C915">
        <v>1.5233201000000001</v>
      </c>
      <c r="D915">
        <f t="shared" si="14"/>
        <v>0.10640274142718328</v>
      </c>
    </row>
    <row r="916" spans="1:4" x14ac:dyDescent="0.25">
      <c r="A916" t="s">
        <v>695</v>
      </c>
      <c r="B916">
        <v>1.4310083</v>
      </c>
      <c r="C916">
        <v>1.4541062</v>
      </c>
      <c r="D916">
        <f t="shared" si="14"/>
        <v>1.6332681721168758E-2</v>
      </c>
    </row>
    <row r="917" spans="1:4" x14ac:dyDescent="0.25">
      <c r="A917" t="s">
        <v>1415</v>
      </c>
      <c r="B917">
        <v>1.8623381999999999</v>
      </c>
      <c r="C917">
        <v>1.9181965999999999</v>
      </c>
      <c r="D917">
        <f t="shared" si="14"/>
        <v>3.9497853426230627E-2</v>
      </c>
    </row>
    <row r="918" spans="1:4" x14ac:dyDescent="0.25">
      <c r="A918" t="s">
        <v>1416</v>
      </c>
      <c r="B918">
        <v>1.9991748</v>
      </c>
      <c r="C918">
        <v>2.0027108</v>
      </c>
      <c r="D918">
        <f t="shared" si="14"/>
        <v>2.5003295782756205E-3</v>
      </c>
    </row>
    <row r="919" spans="1:4" x14ac:dyDescent="0.25">
      <c r="A919" t="s">
        <v>1417</v>
      </c>
      <c r="B919">
        <v>1.5978338999999999</v>
      </c>
      <c r="C919">
        <v>1.7452871999999999</v>
      </c>
      <c r="D919">
        <f t="shared" si="14"/>
        <v>0.10426522833833435</v>
      </c>
    </row>
    <row r="920" spans="1:4" x14ac:dyDescent="0.25">
      <c r="A920" t="s">
        <v>697</v>
      </c>
      <c r="B920">
        <v>2.8311326999999999</v>
      </c>
      <c r="C920">
        <v>4.2695002999999998</v>
      </c>
      <c r="D920">
        <f t="shared" si="14"/>
        <v>1.0170794837990178</v>
      </c>
    </row>
    <row r="921" spans="1:4" x14ac:dyDescent="0.25">
      <c r="A921" t="s">
        <v>698</v>
      </c>
      <c r="B921">
        <v>1.3796347</v>
      </c>
      <c r="C921">
        <v>1.5874862999999999</v>
      </c>
      <c r="D921">
        <f t="shared" si="14"/>
        <v>0.14697327584047376</v>
      </c>
    </row>
    <row r="922" spans="1:4" x14ac:dyDescent="0.25">
      <c r="A922" t="s">
        <v>1289</v>
      </c>
      <c r="B922">
        <v>1.4626398</v>
      </c>
      <c r="C922">
        <v>1.73831</v>
      </c>
      <c r="D922">
        <f t="shared" si="14"/>
        <v>0.19492826779105177</v>
      </c>
    </row>
    <row r="923" spans="1:4" x14ac:dyDescent="0.25">
      <c r="A923" t="s">
        <v>1290</v>
      </c>
      <c r="B923">
        <v>1.4205394</v>
      </c>
      <c r="C923">
        <v>1.4427319000000001</v>
      </c>
      <c r="D923">
        <f t="shared" si="14"/>
        <v>1.5692467241482499E-2</v>
      </c>
    </row>
    <row r="924" spans="1:4" x14ac:dyDescent="0.25">
      <c r="A924" t="s">
        <v>700</v>
      </c>
      <c r="B924">
        <v>1.5290524000000001</v>
      </c>
      <c r="C924">
        <v>1.7221504000000001</v>
      </c>
      <c r="D924">
        <f t="shared" si="14"/>
        <v>0.13654090523355994</v>
      </c>
    </row>
    <row r="925" spans="1:4" x14ac:dyDescent="0.25">
      <c r="A925" t="s">
        <v>702</v>
      </c>
      <c r="B925">
        <v>1.6629879999999999</v>
      </c>
      <c r="C925">
        <v>2.2029884000000002</v>
      </c>
      <c r="D925">
        <f t="shared" si="14"/>
        <v>0.38183794468344867</v>
      </c>
    </row>
    <row r="926" spans="1:4" x14ac:dyDescent="0.25">
      <c r="A926" t="s">
        <v>703</v>
      </c>
      <c r="B926">
        <v>1.3742923</v>
      </c>
      <c r="C926">
        <v>1.8561240000000001</v>
      </c>
      <c r="D926">
        <f t="shared" si="14"/>
        <v>0.34070646246064301</v>
      </c>
    </row>
    <row r="927" spans="1:4" x14ac:dyDescent="0.25">
      <c r="A927" t="s">
        <v>1291</v>
      </c>
      <c r="B927">
        <v>1.4731562</v>
      </c>
      <c r="C927">
        <v>1.4355334</v>
      </c>
      <c r="D927">
        <f t="shared" si="14"/>
        <v>2.6603337007225288E-2</v>
      </c>
    </row>
    <row r="928" spans="1:4" x14ac:dyDescent="0.25">
      <c r="A928" t="s">
        <v>1659</v>
      </c>
      <c r="B928">
        <v>1.4900728000000001</v>
      </c>
      <c r="C928">
        <v>1.5452395999999999</v>
      </c>
      <c r="D928">
        <f t="shared" si="14"/>
        <v>3.9008818376361921E-2</v>
      </c>
    </row>
    <row r="929" spans="1:4" x14ac:dyDescent="0.25">
      <c r="A929" t="s">
        <v>1418</v>
      </c>
      <c r="B929">
        <v>1.9292818</v>
      </c>
      <c r="C929">
        <v>1.9377245999999999</v>
      </c>
      <c r="D929">
        <f t="shared" si="14"/>
        <v>5.9699611322016856E-3</v>
      </c>
    </row>
    <row r="930" spans="1:4" x14ac:dyDescent="0.25">
      <c r="A930" t="s">
        <v>1419</v>
      </c>
      <c r="B930">
        <v>2.2816576999999998</v>
      </c>
      <c r="C930">
        <v>2.8657404999999998</v>
      </c>
      <c r="D930">
        <f t="shared" si="14"/>
        <v>0.41300890865442691</v>
      </c>
    </row>
    <row r="931" spans="1:4" x14ac:dyDescent="0.25">
      <c r="A931" t="s">
        <v>1420</v>
      </c>
      <c r="B931">
        <v>4.2149973000000003</v>
      </c>
      <c r="C931">
        <v>5.5712960000000002</v>
      </c>
      <c r="D931">
        <f t="shared" si="14"/>
        <v>0.95904800808449908</v>
      </c>
    </row>
    <row r="932" spans="1:4" x14ac:dyDescent="0.25">
      <c r="A932" t="s">
        <v>1421</v>
      </c>
      <c r="B932">
        <v>1.6854441</v>
      </c>
      <c r="C932">
        <v>1.8337162</v>
      </c>
      <c r="D932">
        <f t="shared" si="14"/>
        <v>0.10484420737076991</v>
      </c>
    </row>
    <row r="933" spans="1:4" x14ac:dyDescent="0.25">
      <c r="A933" t="s">
        <v>1422</v>
      </c>
      <c r="B933">
        <v>4.0440015999999996</v>
      </c>
      <c r="C933">
        <v>4.0758789999999996</v>
      </c>
      <c r="D933">
        <f t="shared" si="14"/>
        <v>2.2540725706596008E-2</v>
      </c>
    </row>
    <row r="934" spans="1:4" x14ac:dyDescent="0.25">
      <c r="A934" t="s">
        <v>19</v>
      </c>
      <c r="B934">
        <v>4.8591746999999996</v>
      </c>
      <c r="C934">
        <v>5.1987658000000003</v>
      </c>
      <c r="D934">
        <f t="shared" si="14"/>
        <v>0.24012716964059949</v>
      </c>
    </row>
    <row r="935" spans="1:4" x14ac:dyDescent="0.25">
      <c r="A935" t="s">
        <v>1423</v>
      </c>
      <c r="B935">
        <v>1.8329301</v>
      </c>
      <c r="C935">
        <v>2.0745363000000001</v>
      </c>
      <c r="D935">
        <f t="shared" si="14"/>
        <v>0.17084138239671331</v>
      </c>
    </row>
    <row r="936" spans="1:4" x14ac:dyDescent="0.25">
      <c r="A936" t="s">
        <v>1292</v>
      </c>
      <c r="B936">
        <v>1.6775115</v>
      </c>
      <c r="C936">
        <v>1.7260484</v>
      </c>
      <c r="D936">
        <f t="shared" si="14"/>
        <v>3.4320771127773333E-2</v>
      </c>
    </row>
    <row r="937" spans="1:4" x14ac:dyDescent="0.25">
      <c r="A937" t="s">
        <v>1662</v>
      </c>
      <c r="B937">
        <v>1.4706071999999999</v>
      </c>
      <c r="C937">
        <v>1.3570757</v>
      </c>
      <c r="D937">
        <f t="shared" si="14"/>
        <v>8.0278893528280451E-2</v>
      </c>
    </row>
    <row r="938" spans="1:4" x14ac:dyDescent="0.25">
      <c r="A938" t="s">
        <v>1293</v>
      </c>
      <c r="B938">
        <v>1.4401351</v>
      </c>
      <c r="C938">
        <v>1.4498507</v>
      </c>
      <c r="D938">
        <f t="shared" si="14"/>
        <v>6.8699666432960535E-3</v>
      </c>
    </row>
    <row r="939" spans="1:4" x14ac:dyDescent="0.25">
      <c r="A939" t="s">
        <v>1294</v>
      </c>
      <c r="B939">
        <v>1.3730986000000001</v>
      </c>
      <c r="C939">
        <v>1.3782732</v>
      </c>
      <c r="D939">
        <f t="shared" si="14"/>
        <v>3.6589947499278508E-3</v>
      </c>
    </row>
    <row r="940" spans="1:4" x14ac:dyDescent="0.25">
      <c r="A940" t="s">
        <v>1295</v>
      </c>
      <c r="B940">
        <v>1.7276334</v>
      </c>
      <c r="C940">
        <v>1.8646320000000001</v>
      </c>
      <c r="D940">
        <f t="shared" si="14"/>
        <v>9.6872639073063413E-2</v>
      </c>
    </row>
    <row r="941" spans="1:4" x14ac:dyDescent="0.25">
      <c r="A941" t="s">
        <v>707</v>
      </c>
      <c r="B941">
        <v>1.3131093</v>
      </c>
      <c r="C941">
        <v>1.4807018999999999</v>
      </c>
      <c r="D941">
        <f t="shared" si="14"/>
        <v>0.11850586393668448</v>
      </c>
    </row>
    <row r="942" spans="1:4" x14ac:dyDescent="0.25">
      <c r="A942" t="s">
        <v>708</v>
      </c>
      <c r="B942">
        <v>1.2272097</v>
      </c>
      <c r="C942">
        <v>1.6603285999999999</v>
      </c>
      <c r="D942">
        <f t="shared" si="14"/>
        <v>0.30626131125005673</v>
      </c>
    </row>
    <row r="943" spans="1:4" x14ac:dyDescent="0.25">
      <c r="A943" t="s">
        <v>1296</v>
      </c>
      <c r="B943">
        <v>1.7576269</v>
      </c>
      <c r="C943">
        <v>1.5786616</v>
      </c>
      <c r="D943">
        <f t="shared" si="14"/>
        <v>0.12654757722708485</v>
      </c>
    </row>
    <row r="944" spans="1:4" x14ac:dyDescent="0.25">
      <c r="A944" t="s">
        <v>1667</v>
      </c>
      <c r="B944">
        <v>2.5437045</v>
      </c>
      <c r="C944">
        <v>1.5727024000000001</v>
      </c>
      <c r="D944">
        <f t="shared" si="14"/>
        <v>0.6866021694563782</v>
      </c>
    </row>
    <row r="945" spans="1:4" x14ac:dyDescent="0.25">
      <c r="A945" t="s">
        <v>1297</v>
      </c>
      <c r="B945">
        <v>1.4011327</v>
      </c>
      <c r="C945">
        <v>1.4209505</v>
      </c>
      <c r="D945">
        <f t="shared" si="14"/>
        <v>1.4013300768198759E-2</v>
      </c>
    </row>
    <row r="946" spans="1:4" x14ac:dyDescent="0.25">
      <c r="A946" t="s">
        <v>711</v>
      </c>
      <c r="B946">
        <v>1.5442686000000001</v>
      </c>
      <c r="C946">
        <v>2.0401847000000002</v>
      </c>
      <c r="D946">
        <f t="shared" si="14"/>
        <v>0.35066563720958588</v>
      </c>
    </row>
    <row r="947" spans="1:4" x14ac:dyDescent="0.25">
      <c r="A947" t="s">
        <v>713</v>
      </c>
      <c r="B947">
        <v>1.16767</v>
      </c>
      <c r="C947">
        <v>1.5863236999999999</v>
      </c>
      <c r="D947">
        <f t="shared" si="14"/>
        <v>0.29603287023883962</v>
      </c>
    </row>
    <row r="948" spans="1:4" x14ac:dyDescent="0.25">
      <c r="A948" t="s">
        <v>715</v>
      </c>
      <c r="B948">
        <v>1.3601719000000001</v>
      </c>
      <c r="C948">
        <v>1.5300731999999999</v>
      </c>
      <c r="D948">
        <f t="shared" si="14"/>
        <v>0.12013836136240984</v>
      </c>
    </row>
    <row r="949" spans="1:4" x14ac:dyDescent="0.25">
      <c r="A949" t="s">
        <v>716</v>
      </c>
      <c r="B949">
        <v>1.2446581000000001</v>
      </c>
      <c r="C949">
        <v>1.5211142</v>
      </c>
      <c r="D949">
        <f t="shared" si="14"/>
        <v>0.19548398301038622</v>
      </c>
    </row>
    <row r="950" spans="1:4" x14ac:dyDescent="0.25">
      <c r="A950" t="s">
        <v>717</v>
      </c>
      <c r="B950">
        <v>1.2008110000000001</v>
      </c>
      <c r="C950">
        <v>1.4930570000000001</v>
      </c>
      <c r="D950">
        <f t="shared" si="14"/>
        <v>0.2066491283746428</v>
      </c>
    </row>
    <row r="951" spans="1:4" x14ac:dyDescent="0.25">
      <c r="A951" t="s">
        <v>1299</v>
      </c>
      <c r="B951">
        <v>1.3564916</v>
      </c>
      <c r="C951">
        <v>1.1856260999999999</v>
      </c>
      <c r="D951">
        <f t="shared" si="14"/>
        <v>0.12082015372083012</v>
      </c>
    </row>
    <row r="952" spans="1:4" x14ac:dyDescent="0.25">
      <c r="A952" t="s">
        <v>1425</v>
      </c>
      <c r="B952">
        <v>1.5412499</v>
      </c>
      <c r="C952">
        <v>1.3621981000000001</v>
      </c>
      <c r="D952">
        <f t="shared" si="14"/>
        <v>0.12660874196365737</v>
      </c>
    </row>
    <row r="953" spans="1:4" x14ac:dyDescent="0.25">
      <c r="A953" t="s">
        <v>1300</v>
      </c>
      <c r="B953">
        <v>1.8046359000000001</v>
      </c>
      <c r="C953">
        <v>1.8200345</v>
      </c>
      <c r="D953">
        <f t="shared" si="14"/>
        <v>1.088845448077912E-2</v>
      </c>
    </row>
    <row r="954" spans="1:4" x14ac:dyDescent="0.25">
      <c r="A954" t="s">
        <v>1426</v>
      </c>
      <c r="B954">
        <v>1.6374663</v>
      </c>
      <c r="C954">
        <v>1.5953987000000001</v>
      </c>
      <c r="D954">
        <f t="shared" si="14"/>
        <v>2.9746285228243192E-2</v>
      </c>
    </row>
    <row r="955" spans="1:4" x14ac:dyDescent="0.25">
      <c r="A955" t="s">
        <v>1427</v>
      </c>
      <c r="B955">
        <v>1.6835772</v>
      </c>
      <c r="C955">
        <v>2.1113488999999999</v>
      </c>
      <c r="D955">
        <f t="shared" si="14"/>
        <v>0.30248026986969767</v>
      </c>
    </row>
    <row r="956" spans="1:4" x14ac:dyDescent="0.25">
      <c r="A956" t="s">
        <v>720</v>
      </c>
      <c r="B956">
        <v>1.3593683000000001</v>
      </c>
      <c r="C956">
        <v>1.4250609999999999</v>
      </c>
      <c r="D956">
        <f t="shared" si="14"/>
        <v>4.6451753644453385E-2</v>
      </c>
    </row>
    <row r="957" spans="1:4" x14ac:dyDescent="0.25">
      <c r="A957" t="s">
        <v>721</v>
      </c>
      <c r="B957">
        <v>1.3612455000000001</v>
      </c>
      <c r="C957">
        <v>1.597132</v>
      </c>
      <c r="D957">
        <f t="shared" si="14"/>
        <v>0.16679694374036047</v>
      </c>
    </row>
    <row r="958" spans="1:4" x14ac:dyDescent="0.25">
      <c r="A958" t="s">
        <v>722</v>
      </c>
      <c r="B958">
        <v>1.2710907</v>
      </c>
      <c r="C958">
        <v>1.5148029999999999</v>
      </c>
      <c r="D958">
        <f t="shared" si="14"/>
        <v>0.17233061998857013</v>
      </c>
    </row>
    <row r="959" spans="1:4" x14ac:dyDescent="0.25">
      <c r="A959" t="s">
        <v>1301</v>
      </c>
      <c r="B959">
        <v>1.4991970999999999</v>
      </c>
      <c r="C959">
        <v>1.5085766</v>
      </c>
      <c r="D959">
        <f t="shared" si="14"/>
        <v>6.6323080541392902E-3</v>
      </c>
    </row>
    <row r="960" spans="1:4" x14ac:dyDescent="0.25">
      <c r="A960" t="s">
        <v>20</v>
      </c>
      <c r="B960">
        <v>6.7041388</v>
      </c>
      <c r="C960">
        <v>7.8111696000000004</v>
      </c>
      <c r="D960">
        <f t="shared" si="14"/>
        <v>0.78278898566236899</v>
      </c>
    </row>
    <row r="961" spans="1:4" x14ac:dyDescent="0.25">
      <c r="A961" t="s">
        <v>21</v>
      </c>
      <c r="B961">
        <v>8.1453039999999994</v>
      </c>
      <c r="C961">
        <v>10.936698</v>
      </c>
      <c r="D961">
        <f t="shared" si="14"/>
        <v>1.9738136263634485</v>
      </c>
    </row>
    <row r="962" spans="1:4" x14ac:dyDescent="0.25">
      <c r="A962" t="s">
        <v>1302</v>
      </c>
      <c r="B962">
        <v>1.7185594</v>
      </c>
      <c r="C962">
        <v>1.6273602</v>
      </c>
      <c r="D962">
        <f t="shared" si="14"/>
        <v>6.4487572758788136E-2</v>
      </c>
    </row>
    <row r="963" spans="1:4" x14ac:dyDescent="0.25">
      <c r="A963" t="s">
        <v>1428</v>
      </c>
      <c r="B963">
        <v>1.4847385</v>
      </c>
      <c r="C963">
        <v>1.6049663000000001</v>
      </c>
      <c r="D963">
        <f t="shared" si="14"/>
        <v>8.5013892667140073E-2</v>
      </c>
    </row>
    <row r="964" spans="1:4" x14ac:dyDescent="0.25">
      <c r="A964" t="s">
        <v>441</v>
      </c>
      <c r="B964">
        <v>1.1859529</v>
      </c>
      <c r="C964">
        <v>1.2843774999999999</v>
      </c>
      <c r="D964">
        <f t="shared" ref="D964:D1027" si="15">STDEV(B964:C964)</f>
        <v>6.9596702095573448E-2</v>
      </c>
    </row>
    <row r="965" spans="1:4" x14ac:dyDescent="0.25">
      <c r="A965" t="s">
        <v>724</v>
      </c>
      <c r="B965">
        <v>1.5856969000000001</v>
      </c>
      <c r="C965">
        <v>1.5839981999999999</v>
      </c>
      <c r="D965">
        <f t="shared" si="15"/>
        <v>1.2011622892017042E-3</v>
      </c>
    </row>
    <row r="966" spans="1:4" x14ac:dyDescent="0.25">
      <c r="A966" t="s">
        <v>1303</v>
      </c>
      <c r="B966">
        <v>1.4205460000000001</v>
      </c>
      <c r="C966">
        <v>1.5936916000000001</v>
      </c>
      <c r="D966">
        <f t="shared" si="15"/>
        <v>0.12243242789261349</v>
      </c>
    </row>
    <row r="967" spans="1:4" x14ac:dyDescent="0.25">
      <c r="A967" t="s">
        <v>1429</v>
      </c>
      <c r="B967">
        <v>2.1115436999999999</v>
      </c>
      <c r="C967">
        <v>1.7946998999999999</v>
      </c>
      <c r="D967">
        <f t="shared" si="15"/>
        <v>0.22404239955691424</v>
      </c>
    </row>
    <row r="968" spans="1:4" x14ac:dyDescent="0.25">
      <c r="A968" t="s">
        <v>725</v>
      </c>
      <c r="B968">
        <v>1.3675605</v>
      </c>
      <c r="C968">
        <v>1.4254184999999999</v>
      </c>
      <c r="D968">
        <f t="shared" si="15"/>
        <v>4.0911784145891243E-2</v>
      </c>
    </row>
    <row r="969" spans="1:4" x14ac:dyDescent="0.25">
      <c r="A969" t="s">
        <v>446</v>
      </c>
      <c r="B969">
        <v>1.2431197</v>
      </c>
      <c r="C969">
        <v>1.3129156</v>
      </c>
      <c r="D969">
        <f t="shared" si="15"/>
        <v>4.9353154189018089E-2</v>
      </c>
    </row>
    <row r="970" spans="1:4" x14ac:dyDescent="0.25">
      <c r="A970" t="s">
        <v>1304</v>
      </c>
      <c r="B970">
        <v>1.2417921999999999</v>
      </c>
      <c r="C970">
        <v>1.6029629999999999</v>
      </c>
      <c r="D970">
        <f t="shared" si="15"/>
        <v>0.25538632184657006</v>
      </c>
    </row>
    <row r="971" spans="1:4" x14ac:dyDescent="0.25">
      <c r="A971" t="s">
        <v>1305</v>
      </c>
      <c r="B971">
        <v>1.3820479000000001</v>
      </c>
      <c r="C971">
        <v>1.2938262</v>
      </c>
      <c r="D971">
        <f t="shared" si="15"/>
        <v>6.2382162317805287E-2</v>
      </c>
    </row>
    <row r="972" spans="1:4" x14ac:dyDescent="0.25">
      <c r="A972" t="s">
        <v>726</v>
      </c>
      <c r="B972">
        <v>1.3150803</v>
      </c>
      <c r="C972">
        <v>1.7201405000000001</v>
      </c>
      <c r="D972">
        <f t="shared" si="15"/>
        <v>0.28642081420877674</v>
      </c>
    </row>
    <row r="973" spans="1:4" x14ac:dyDescent="0.25">
      <c r="A973" t="s">
        <v>449</v>
      </c>
      <c r="B973">
        <v>1.9221600000000001</v>
      </c>
      <c r="C973">
        <v>1.1129948999999999</v>
      </c>
      <c r="D973">
        <f t="shared" si="15"/>
        <v>0.5721661293094904</v>
      </c>
    </row>
    <row r="974" spans="1:4" x14ac:dyDescent="0.25">
      <c r="A974" t="s">
        <v>1306</v>
      </c>
      <c r="B974">
        <v>1.5668139999999999</v>
      </c>
      <c r="C974">
        <v>1.5394521000000001</v>
      </c>
      <c r="D974">
        <f t="shared" si="15"/>
        <v>1.9347785036148073E-2</v>
      </c>
    </row>
    <row r="975" spans="1:4" x14ac:dyDescent="0.25">
      <c r="A975" t="s">
        <v>1307</v>
      </c>
      <c r="B975">
        <v>1.4649487000000001</v>
      </c>
      <c r="C975">
        <v>1.2788075999999999</v>
      </c>
      <c r="D975">
        <f t="shared" si="15"/>
        <v>0.13162163406752339</v>
      </c>
    </row>
    <row r="976" spans="1:4" x14ac:dyDescent="0.25">
      <c r="A976" t="s">
        <v>1308</v>
      </c>
      <c r="B976">
        <v>1.3683498000000001</v>
      </c>
      <c r="C976">
        <v>1.4738701999999999</v>
      </c>
      <c r="D976">
        <f t="shared" si="15"/>
        <v>7.4614190393516855E-2</v>
      </c>
    </row>
    <row r="977" spans="1:4" x14ac:dyDescent="0.25">
      <c r="A977" t="s">
        <v>1309</v>
      </c>
      <c r="B977">
        <v>1.3896599000000001</v>
      </c>
      <c r="C977">
        <v>1.4394575000000001</v>
      </c>
      <c r="D977">
        <f t="shared" si="15"/>
        <v>3.5212220646815215E-2</v>
      </c>
    </row>
    <row r="978" spans="1:4" x14ac:dyDescent="0.25">
      <c r="A978" t="s">
        <v>1430</v>
      </c>
      <c r="B978">
        <v>1.6547578999999999</v>
      </c>
      <c r="C978">
        <v>1.6527491000000001</v>
      </c>
      <c r="D978">
        <f t="shared" si="15"/>
        <v>1.4204361020474028E-3</v>
      </c>
    </row>
    <row r="979" spans="1:4" x14ac:dyDescent="0.25">
      <c r="A979" t="s">
        <v>1431</v>
      </c>
      <c r="B979">
        <v>1.5331939999999999</v>
      </c>
      <c r="C979">
        <v>1.5312551999999999</v>
      </c>
      <c r="D979">
        <f t="shared" si="15"/>
        <v>1.3709386273644912E-3</v>
      </c>
    </row>
    <row r="980" spans="1:4" x14ac:dyDescent="0.25">
      <c r="A980" t="s">
        <v>1310</v>
      </c>
      <c r="B980">
        <v>1.6755309</v>
      </c>
      <c r="C980">
        <v>1.6305977</v>
      </c>
      <c r="D980">
        <f t="shared" si="15"/>
        <v>3.1772570420411379E-2</v>
      </c>
    </row>
    <row r="981" spans="1:4" x14ac:dyDescent="0.25">
      <c r="A981" t="s">
        <v>1311</v>
      </c>
      <c r="B981">
        <v>1.4102554</v>
      </c>
      <c r="C981">
        <v>1.6325965</v>
      </c>
      <c r="D981">
        <f t="shared" si="15"/>
        <v>0.15721889954647625</v>
      </c>
    </row>
    <row r="982" spans="1:4" x14ac:dyDescent="0.25">
      <c r="A982" t="s">
        <v>1312</v>
      </c>
      <c r="B982">
        <v>1.3086641000000001</v>
      </c>
      <c r="C982">
        <v>1.4065562</v>
      </c>
      <c r="D982">
        <f t="shared" si="15"/>
        <v>6.9220167734591581E-2</v>
      </c>
    </row>
    <row r="983" spans="1:4" x14ac:dyDescent="0.25">
      <c r="A983" t="s">
        <v>1313</v>
      </c>
      <c r="B983">
        <v>1.3998048000000001</v>
      </c>
      <c r="C983">
        <v>1.3293153</v>
      </c>
      <c r="D983">
        <f t="shared" si="15"/>
        <v>4.984360345244921E-2</v>
      </c>
    </row>
    <row r="984" spans="1:4" x14ac:dyDescent="0.25">
      <c r="A984" t="s">
        <v>1314</v>
      </c>
      <c r="B984">
        <v>1.389534</v>
      </c>
      <c r="C984">
        <v>1.4984179</v>
      </c>
      <c r="D984">
        <f t="shared" si="15"/>
        <v>7.699254405203787E-2</v>
      </c>
    </row>
    <row r="985" spans="1:4" x14ac:dyDescent="0.25">
      <c r="A985" t="s">
        <v>1315</v>
      </c>
      <c r="B985">
        <v>1.3951062999999999</v>
      </c>
      <c r="C985">
        <v>1.4750451</v>
      </c>
      <c r="D985">
        <f t="shared" si="15"/>
        <v>5.652526755991525E-2</v>
      </c>
    </row>
    <row r="986" spans="1:4" x14ac:dyDescent="0.25">
      <c r="A986" t="s">
        <v>1687</v>
      </c>
      <c r="B986">
        <v>1.413316</v>
      </c>
      <c r="C986">
        <v>1.5231342000000001</v>
      </c>
      <c r="D986">
        <f t="shared" si="15"/>
        <v>7.7653193917700578E-2</v>
      </c>
    </row>
    <row r="987" spans="1:4" x14ac:dyDescent="0.25">
      <c r="A987" t="s">
        <v>1316</v>
      </c>
      <c r="B987">
        <v>1.3081689999999999</v>
      </c>
      <c r="C987">
        <v>1.3581014</v>
      </c>
      <c r="D987">
        <f t="shared" si="15"/>
        <v>3.5307538640919234E-2</v>
      </c>
    </row>
    <row r="988" spans="1:4" x14ac:dyDescent="0.25">
      <c r="A988" t="s">
        <v>1317</v>
      </c>
      <c r="B988">
        <v>1.6599816000000001</v>
      </c>
      <c r="C988">
        <v>1.7729275</v>
      </c>
      <c r="D988">
        <f t="shared" si="15"/>
        <v>7.9864811797217633E-2</v>
      </c>
    </row>
    <row r="989" spans="1:4" x14ac:dyDescent="0.25">
      <c r="A989" t="s">
        <v>740</v>
      </c>
      <c r="B989">
        <v>1.2804804999999999</v>
      </c>
      <c r="C989">
        <v>1.9006917000000001</v>
      </c>
      <c r="D989">
        <f t="shared" si="15"/>
        <v>0.43855554528784679</v>
      </c>
    </row>
    <row r="990" spans="1:4" x14ac:dyDescent="0.25">
      <c r="A990" t="s">
        <v>475</v>
      </c>
      <c r="B990">
        <v>1.4711074</v>
      </c>
      <c r="C990">
        <v>1.4519694999999999</v>
      </c>
      <c r="D990">
        <f t="shared" si="15"/>
        <v>1.3532538867670058E-2</v>
      </c>
    </row>
    <row r="991" spans="1:4" x14ac:dyDescent="0.25">
      <c r="A991" t="s">
        <v>479</v>
      </c>
      <c r="B991">
        <v>1.3590621000000001</v>
      </c>
      <c r="C991">
        <v>1.5288382</v>
      </c>
      <c r="D991">
        <f t="shared" si="15"/>
        <v>0.1200498315934054</v>
      </c>
    </row>
    <row r="992" spans="1:4" x14ac:dyDescent="0.25">
      <c r="A992" t="s">
        <v>481</v>
      </c>
      <c r="B992">
        <v>1.3109793999999999</v>
      </c>
      <c r="C992">
        <v>1.4740139000000001</v>
      </c>
      <c r="D992">
        <f t="shared" si="15"/>
        <v>0.11528280051735831</v>
      </c>
    </row>
    <row r="993" spans="1:4" x14ac:dyDescent="0.25">
      <c r="A993" t="s">
        <v>485</v>
      </c>
      <c r="B993">
        <v>1.3231624</v>
      </c>
      <c r="C993">
        <v>1.4482347</v>
      </c>
      <c r="D993">
        <f t="shared" si="15"/>
        <v>8.8439471468598249E-2</v>
      </c>
    </row>
    <row r="994" spans="1:4" x14ac:dyDescent="0.25">
      <c r="A994" t="s">
        <v>1318</v>
      </c>
      <c r="B994">
        <v>1.6417891</v>
      </c>
      <c r="C994">
        <v>1.4446698</v>
      </c>
      <c r="D994">
        <f t="shared" si="15"/>
        <v>0.13938439373274542</v>
      </c>
    </row>
    <row r="995" spans="1:4" x14ac:dyDescent="0.25">
      <c r="A995" t="s">
        <v>1319</v>
      </c>
      <c r="B995">
        <v>1.6543349000000001</v>
      </c>
      <c r="C995">
        <v>1.5536080000000001</v>
      </c>
      <c r="D995">
        <f t="shared" si="15"/>
        <v>7.1224674037899213E-2</v>
      </c>
    </row>
    <row r="996" spans="1:4" x14ac:dyDescent="0.25">
      <c r="A996" t="s">
        <v>1320</v>
      </c>
      <c r="B996">
        <v>1.4230764</v>
      </c>
      <c r="C996">
        <v>1.5687578</v>
      </c>
      <c r="D996">
        <f t="shared" si="15"/>
        <v>0.10301230583274988</v>
      </c>
    </row>
    <row r="997" spans="1:4" x14ac:dyDescent="0.25">
      <c r="A997" t="s">
        <v>1321</v>
      </c>
      <c r="B997">
        <v>1.5853999000000001</v>
      </c>
      <c r="C997">
        <v>1.7516824</v>
      </c>
      <c r="D997">
        <f t="shared" si="15"/>
        <v>0.11757948334265202</v>
      </c>
    </row>
    <row r="998" spans="1:4" x14ac:dyDescent="0.25">
      <c r="A998" t="s">
        <v>1322</v>
      </c>
      <c r="B998">
        <v>1.6098408</v>
      </c>
      <c r="C998">
        <v>1.5174496</v>
      </c>
      <c r="D998">
        <f t="shared" si="15"/>
        <v>6.5330444041962546E-2</v>
      </c>
    </row>
    <row r="999" spans="1:4" x14ac:dyDescent="0.25">
      <c r="A999" t="s">
        <v>1323</v>
      </c>
      <c r="B999">
        <v>1.4601895</v>
      </c>
      <c r="C999">
        <v>1.4558971999999999</v>
      </c>
      <c r="D999">
        <f t="shared" si="15"/>
        <v>3.0351144368871152E-3</v>
      </c>
    </row>
    <row r="1000" spans="1:4" x14ac:dyDescent="0.25">
      <c r="A1000" t="s">
        <v>743</v>
      </c>
      <c r="B1000">
        <v>1.6083329</v>
      </c>
      <c r="C1000">
        <v>1.9046723000000001</v>
      </c>
      <c r="D1000">
        <f t="shared" si="15"/>
        <v>0.2095435992727529</v>
      </c>
    </row>
    <row r="1001" spans="1:4" x14ac:dyDescent="0.25">
      <c r="A1001" t="s">
        <v>744</v>
      </c>
      <c r="B1001">
        <v>1.3885483999999999</v>
      </c>
      <c r="C1001">
        <v>1.8939451</v>
      </c>
      <c r="D1001">
        <f t="shared" si="15"/>
        <v>0.3573694337593023</v>
      </c>
    </row>
    <row r="1002" spans="1:4" x14ac:dyDescent="0.25">
      <c r="A1002" t="s">
        <v>745</v>
      </c>
      <c r="B1002">
        <v>1.5587726</v>
      </c>
      <c r="C1002">
        <v>1.9551320999999999</v>
      </c>
      <c r="D1002">
        <f t="shared" si="15"/>
        <v>0.28026849023770922</v>
      </c>
    </row>
    <row r="1003" spans="1:4" x14ac:dyDescent="0.25">
      <c r="A1003" t="s">
        <v>746</v>
      </c>
      <c r="B1003">
        <v>1.4530311</v>
      </c>
      <c r="C1003">
        <v>2.0491353999999999</v>
      </c>
      <c r="D1003">
        <f t="shared" si="15"/>
        <v>0.42150939282445976</v>
      </c>
    </row>
    <row r="1004" spans="1:4" x14ac:dyDescent="0.25">
      <c r="A1004" t="s">
        <v>747</v>
      </c>
      <c r="B1004">
        <v>1.3241997999999999</v>
      </c>
      <c r="C1004">
        <v>1.6202729</v>
      </c>
      <c r="D1004">
        <f t="shared" si="15"/>
        <v>0.20935529673692285</v>
      </c>
    </row>
    <row r="1005" spans="1:4" x14ac:dyDescent="0.25">
      <c r="A1005" t="s">
        <v>1691</v>
      </c>
      <c r="B1005">
        <v>1.4213046</v>
      </c>
      <c r="C1005">
        <v>1.3147446</v>
      </c>
      <c r="D1005">
        <f t="shared" si="15"/>
        <v>7.5349298603238496E-2</v>
      </c>
    </row>
    <row r="1006" spans="1:4" x14ac:dyDescent="0.25">
      <c r="A1006" t="s">
        <v>1433</v>
      </c>
      <c r="B1006">
        <v>1.7535406</v>
      </c>
      <c r="C1006">
        <v>1.7246321</v>
      </c>
      <c r="D1006">
        <f t="shared" si="15"/>
        <v>2.0441396383931311E-2</v>
      </c>
    </row>
    <row r="1007" spans="1:4" x14ac:dyDescent="0.25">
      <c r="A1007" t="s">
        <v>1324</v>
      </c>
      <c r="B1007">
        <v>1.3764516</v>
      </c>
      <c r="C1007">
        <v>1.5091436</v>
      </c>
      <c r="D1007">
        <f t="shared" si="15"/>
        <v>9.3827413009205385E-2</v>
      </c>
    </row>
    <row r="1008" spans="1:4" x14ac:dyDescent="0.25">
      <c r="A1008" t="s">
        <v>1434</v>
      </c>
      <c r="B1008">
        <v>1.9351935</v>
      </c>
      <c r="C1008">
        <v>2.2584016</v>
      </c>
      <c r="D1008">
        <f t="shared" si="15"/>
        <v>0.22854263924441978</v>
      </c>
    </row>
    <row r="1009" spans="1:12" x14ac:dyDescent="0.25">
      <c r="A1009" t="s">
        <v>1435</v>
      </c>
      <c r="B1009">
        <v>2.6551070000000001</v>
      </c>
      <c r="C1009">
        <v>3.2140466999999999</v>
      </c>
      <c r="D1009">
        <f t="shared" si="15"/>
        <v>0.3952300521443744</v>
      </c>
    </row>
    <row r="1010" spans="1:12" x14ac:dyDescent="0.25">
      <c r="A1010" t="s">
        <v>22</v>
      </c>
      <c r="B1010">
        <v>9.3281949999999991</v>
      </c>
      <c r="C1010">
        <v>11.048759</v>
      </c>
      <c r="D1010">
        <f t="shared" si="15"/>
        <v>1.2166224718654519</v>
      </c>
    </row>
    <row r="1011" spans="1:12" x14ac:dyDescent="0.25">
      <c r="A1011" t="s">
        <v>23</v>
      </c>
      <c r="B1011">
        <v>8.3083290000000005</v>
      </c>
      <c r="C1011">
        <v>9.6248769999999997</v>
      </c>
      <c r="D1011">
        <f t="shared" si="15"/>
        <v>0.93094001855758612</v>
      </c>
    </row>
    <row r="1012" spans="1:12" x14ac:dyDescent="0.25">
      <c r="A1012" t="s">
        <v>24</v>
      </c>
      <c r="B1012">
        <v>6.4260409999999997</v>
      </c>
      <c r="C1012">
        <v>8.4991599999999998</v>
      </c>
      <c r="D1012">
        <f t="shared" si="15"/>
        <v>1.4659165031066781</v>
      </c>
    </row>
    <row r="1013" spans="1:12" x14ac:dyDescent="0.25">
      <c r="A1013" t="s">
        <v>25</v>
      </c>
      <c r="B1013">
        <v>5.4885573000000001</v>
      </c>
      <c r="C1013">
        <v>6.1530585000000002</v>
      </c>
      <c r="D1013">
        <f t="shared" si="15"/>
        <v>0.46987330462659832</v>
      </c>
    </row>
    <row r="1014" spans="1:12" x14ac:dyDescent="0.25">
      <c r="A1014" t="s">
        <v>1325</v>
      </c>
      <c r="B1014">
        <v>1.4529456000000001</v>
      </c>
      <c r="C1014">
        <v>1.660326</v>
      </c>
      <c r="D1014">
        <f t="shared" si="15"/>
        <v>0.14664008712517865</v>
      </c>
    </row>
    <row r="1015" spans="1:12" x14ac:dyDescent="0.25">
      <c r="A1015" t="s">
        <v>1326</v>
      </c>
      <c r="B1015">
        <v>1.3904821999999999</v>
      </c>
      <c r="C1015">
        <v>1.5184222000000001</v>
      </c>
      <c r="D1015">
        <f t="shared" si="15"/>
        <v>9.0467241585007005E-2</v>
      </c>
    </row>
    <row r="1016" spans="1:12" x14ac:dyDescent="0.25">
      <c r="A1016" t="s">
        <v>748</v>
      </c>
      <c r="B1016">
        <v>1.4925067000000001</v>
      </c>
      <c r="C1016">
        <v>2.209667</v>
      </c>
      <c r="D1016">
        <f t="shared" si="15"/>
        <v>0.50710891132777836</v>
      </c>
    </row>
    <row r="1017" spans="1:12" x14ac:dyDescent="0.25">
      <c r="A1017" t="s">
        <v>1327</v>
      </c>
      <c r="B1017">
        <v>1.5208074</v>
      </c>
      <c r="C1017">
        <v>1.6580064000000001</v>
      </c>
      <c r="D1017">
        <f t="shared" si="15"/>
        <v>9.7014343272013193E-2</v>
      </c>
      <c r="I1017" s="2"/>
    </row>
    <row r="1018" spans="1:12" x14ac:dyDescent="0.25">
      <c r="A1018" t="s">
        <v>1693</v>
      </c>
      <c r="B1018">
        <v>1.1887836000000001</v>
      </c>
      <c r="C1018">
        <v>1.6122437999999999</v>
      </c>
      <c r="D1018">
        <f t="shared" si="15"/>
        <v>0.29943157898261247</v>
      </c>
      <c r="L1018" s="2"/>
    </row>
    <row r="1019" spans="1:12" x14ac:dyDescent="0.25">
      <c r="A1019" t="s">
        <v>1694</v>
      </c>
      <c r="B1019">
        <v>1.2898362000000001</v>
      </c>
      <c r="C1019">
        <v>1.7755407000000001</v>
      </c>
      <c r="D1019">
        <f t="shared" si="15"/>
        <v>0.34344494560281957</v>
      </c>
    </row>
    <row r="1020" spans="1:12" x14ac:dyDescent="0.25">
      <c r="A1020" t="s">
        <v>1328</v>
      </c>
      <c r="B1020">
        <v>1.3008541</v>
      </c>
      <c r="C1020">
        <v>1.4466418000000001</v>
      </c>
      <c r="D1020">
        <f t="shared" si="15"/>
        <v>0.1030874712835901</v>
      </c>
    </row>
    <row r="1021" spans="1:12" x14ac:dyDescent="0.25">
      <c r="A1021" t="s">
        <v>750</v>
      </c>
      <c r="B1021">
        <v>1.1597788</v>
      </c>
      <c r="C1021">
        <v>1.5232813000000001</v>
      </c>
      <c r="D1021">
        <f t="shared" si="15"/>
        <v>0.25703508272826225</v>
      </c>
    </row>
    <row r="1022" spans="1:12" x14ac:dyDescent="0.25">
      <c r="A1022" t="s">
        <v>751</v>
      </c>
      <c r="B1022">
        <v>1.2584232</v>
      </c>
      <c r="C1022">
        <v>1.3186545000000001</v>
      </c>
      <c r="D1022">
        <f t="shared" si="15"/>
        <v>4.2589960669681369E-2</v>
      </c>
    </row>
    <row r="1023" spans="1:12" x14ac:dyDescent="0.25">
      <c r="A1023" t="s">
        <v>1436</v>
      </c>
      <c r="B1023">
        <v>1.8839899</v>
      </c>
      <c r="C1023">
        <v>2.2583191</v>
      </c>
      <c r="D1023">
        <f t="shared" si="15"/>
        <v>0.26469071571613539</v>
      </c>
    </row>
    <row r="1024" spans="1:12" x14ac:dyDescent="0.25">
      <c r="A1024" t="s">
        <v>1696</v>
      </c>
      <c r="B1024">
        <v>1.3578304999999999</v>
      </c>
      <c r="C1024">
        <v>1.4358411</v>
      </c>
      <c r="D1024">
        <f t="shared" si="15"/>
        <v>5.5161824264431308E-2</v>
      </c>
    </row>
    <row r="1025" spans="1:4" x14ac:dyDescent="0.25">
      <c r="A1025" t="s">
        <v>1329</v>
      </c>
      <c r="B1025">
        <v>1.1887205999999999</v>
      </c>
      <c r="C1025">
        <v>1.4503718999999999</v>
      </c>
      <c r="D1025">
        <f t="shared" si="15"/>
        <v>0.18501540853627571</v>
      </c>
    </row>
    <row r="1026" spans="1:4" x14ac:dyDescent="0.25">
      <c r="A1026" t="s">
        <v>26</v>
      </c>
      <c r="B1026">
        <v>3.5455635000000001</v>
      </c>
      <c r="C1026">
        <v>3.2751453000000001</v>
      </c>
      <c r="D1026">
        <f t="shared" si="15"/>
        <v>0.19121454297626</v>
      </c>
    </row>
    <row r="1027" spans="1:4" x14ac:dyDescent="0.25">
      <c r="A1027" t="s">
        <v>1330</v>
      </c>
      <c r="B1027">
        <v>1.280789</v>
      </c>
      <c r="C1027">
        <v>1.460906</v>
      </c>
      <c r="D1027">
        <f t="shared" si="15"/>
        <v>0.12736195210697743</v>
      </c>
    </row>
    <row r="1028" spans="1:4" x14ac:dyDescent="0.25">
      <c r="A1028" t="s">
        <v>1700</v>
      </c>
      <c r="B1028">
        <v>1.2111936000000001</v>
      </c>
      <c r="C1028">
        <v>1.3716083999999999</v>
      </c>
      <c r="D1028">
        <f t="shared" ref="D1028:D1091" si="16">STDEV(B1028:C1028)</f>
        <v>0.11343039288268368</v>
      </c>
    </row>
    <row r="1029" spans="1:4" x14ac:dyDescent="0.25">
      <c r="A1029" t="s">
        <v>755</v>
      </c>
      <c r="B1029">
        <v>2.1847470000000002</v>
      </c>
      <c r="C1029">
        <v>2.8658152000000001</v>
      </c>
      <c r="D1029">
        <f t="shared" si="16"/>
        <v>0.4815879426705178</v>
      </c>
    </row>
    <row r="1030" spans="1:4" x14ac:dyDescent="0.25">
      <c r="A1030" t="s">
        <v>1437</v>
      </c>
      <c r="B1030">
        <v>1.2685945000000001</v>
      </c>
      <c r="C1030">
        <v>1.4985656000000001</v>
      </c>
      <c r="D1030">
        <f t="shared" si="16"/>
        <v>0.16261412428692962</v>
      </c>
    </row>
    <row r="1031" spans="1:4" x14ac:dyDescent="0.25">
      <c r="A1031" t="s">
        <v>1438</v>
      </c>
      <c r="B1031">
        <v>1.5363214999999999</v>
      </c>
      <c r="C1031">
        <v>1.6909198000000001</v>
      </c>
      <c r="D1031">
        <f t="shared" si="16"/>
        <v>0.10931750628991237</v>
      </c>
    </row>
    <row r="1032" spans="1:4" x14ac:dyDescent="0.25">
      <c r="A1032" t="s">
        <v>756</v>
      </c>
      <c r="B1032">
        <v>1.3558832000000001</v>
      </c>
      <c r="C1032">
        <v>1.3702253</v>
      </c>
      <c r="D1032">
        <f t="shared" si="16"/>
        <v>1.0141396166455522E-2</v>
      </c>
    </row>
    <row r="1033" spans="1:4" x14ac:dyDescent="0.25">
      <c r="A1033" t="s">
        <v>757</v>
      </c>
      <c r="B1033">
        <v>1.5208142</v>
      </c>
      <c r="C1033">
        <v>2.0978762999999998</v>
      </c>
      <c r="D1033">
        <f t="shared" si="16"/>
        <v>0.40804452407574981</v>
      </c>
    </row>
    <row r="1034" spans="1:4" x14ac:dyDescent="0.25">
      <c r="A1034" t="s">
        <v>1331</v>
      </c>
      <c r="B1034">
        <v>1.2987257000000001</v>
      </c>
      <c r="C1034">
        <v>1.551806</v>
      </c>
      <c r="D1034">
        <f t="shared" si="16"/>
        <v>0.17895479631472574</v>
      </c>
    </row>
    <row r="1035" spans="1:4" x14ac:dyDescent="0.25">
      <c r="A1035" t="s">
        <v>1332</v>
      </c>
      <c r="B1035">
        <v>1.6497356000000001</v>
      </c>
      <c r="C1035">
        <v>1.9408966000000001</v>
      </c>
      <c r="D1035">
        <f t="shared" si="16"/>
        <v>0.20588191751705637</v>
      </c>
    </row>
    <row r="1036" spans="1:4" x14ac:dyDescent="0.25">
      <c r="A1036" t="s">
        <v>1333</v>
      </c>
      <c r="B1036">
        <v>1.4008087</v>
      </c>
      <c r="C1036">
        <v>1.3607616</v>
      </c>
      <c r="D1036">
        <f t="shared" si="16"/>
        <v>2.8317575976855788E-2</v>
      </c>
    </row>
    <row r="1037" spans="1:4" x14ac:dyDescent="0.25">
      <c r="A1037" t="s">
        <v>1334</v>
      </c>
      <c r="B1037">
        <v>1.5894170999999999</v>
      </c>
      <c r="C1037">
        <v>1.9715176000000001</v>
      </c>
      <c r="D1037">
        <f t="shared" si="16"/>
        <v>0.27018585464477141</v>
      </c>
    </row>
    <row r="1038" spans="1:4" x14ac:dyDescent="0.25">
      <c r="A1038" t="s">
        <v>1703</v>
      </c>
      <c r="B1038">
        <v>1.4831027999999999</v>
      </c>
      <c r="C1038">
        <v>1.5565325000000001</v>
      </c>
      <c r="D1038">
        <f t="shared" si="16"/>
        <v>5.1922638810493936E-2</v>
      </c>
    </row>
    <row r="1039" spans="1:4" x14ac:dyDescent="0.25">
      <c r="A1039" t="s">
        <v>1705</v>
      </c>
      <c r="B1039">
        <v>1.2621279000000001</v>
      </c>
      <c r="C1039">
        <v>1.5602282999999999</v>
      </c>
      <c r="D1039">
        <f t="shared" si="16"/>
        <v>0.21078881431442209</v>
      </c>
    </row>
    <row r="1040" spans="1:4" x14ac:dyDescent="0.25">
      <c r="A1040" t="s">
        <v>1706</v>
      </c>
      <c r="B1040">
        <v>1.3256774</v>
      </c>
      <c r="C1040">
        <v>1.4944556</v>
      </c>
      <c r="D1040">
        <f t="shared" si="16"/>
        <v>0.11934420973645934</v>
      </c>
    </row>
    <row r="1041" spans="1:8" x14ac:dyDescent="0.25">
      <c r="A1041" t="s">
        <v>1335</v>
      </c>
      <c r="B1041">
        <v>1.4343246999999999</v>
      </c>
      <c r="C1041">
        <v>1.719597</v>
      </c>
      <c r="D1041">
        <f t="shared" si="16"/>
        <v>0.20171797781468323</v>
      </c>
    </row>
    <row r="1042" spans="1:8" x14ac:dyDescent="0.25">
      <c r="A1042" t="s">
        <v>1708</v>
      </c>
      <c r="B1042">
        <v>1.5036966</v>
      </c>
      <c r="C1042">
        <v>1.5218221000000001</v>
      </c>
      <c r="D1042">
        <f t="shared" si="16"/>
        <v>1.2816663962396779E-2</v>
      </c>
    </row>
    <row r="1043" spans="1:8" x14ac:dyDescent="0.25">
      <c r="A1043" t="s">
        <v>760</v>
      </c>
      <c r="B1043">
        <v>1.5529789000000001</v>
      </c>
      <c r="C1043">
        <v>1.7784831999999999</v>
      </c>
      <c r="D1043">
        <f t="shared" si="16"/>
        <v>0.15945561971672548</v>
      </c>
    </row>
    <row r="1044" spans="1:8" x14ac:dyDescent="0.25">
      <c r="A1044" t="s">
        <v>1439</v>
      </c>
      <c r="B1044">
        <v>1.2984020999999999</v>
      </c>
      <c r="C1044">
        <v>1.5081912</v>
      </c>
      <c r="D1044">
        <f t="shared" si="16"/>
        <v>0.14834329522902279</v>
      </c>
    </row>
    <row r="1045" spans="1:8" x14ac:dyDescent="0.25">
      <c r="A1045" t="s">
        <v>1336</v>
      </c>
      <c r="B1045">
        <v>1.4397811</v>
      </c>
      <c r="C1045">
        <v>1.2658708000000001</v>
      </c>
      <c r="D1045">
        <f t="shared" si="16"/>
        <v>0.12297315244818681</v>
      </c>
    </row>
    <row r="1046" spans="1:8" x14ac:dyDescent="0.25">
      <c r="A1046" t="s">
        <v>1440</v>
      </c>
      <c r="B1046">
        <v>1.7667740000000001</v>
      </c>
      <c r="C1046">
        <v>2.026313</v>
      </c>
      <c r="D1046">
        <f t="shared" si="16"/>
        <v>0.18352178688237533</v>
      </c>
    </row>
    <row r="1047" spans="1:8" x14ac:dyDescent="0.25">
      <c r="A1047" t="s">
        <v>1337</v>
      </c>
      <c r="B1047">
        <v>1.4784664000000001</v>
      </c>
      <c r="C1047">
        <v>1.6358111</v>
      </c>
      <c r="D1047">
        <f t="shared" si="16"/>
        <v>0.11125950435376289</v>
      </c>
    </row>
    <row r="1048" spans="1:8" x14ac:dyDescent="0.25">
      <c r="A1048" t="s">
        <v>1338</v>
      </c>
      <c r="B1048">
        <v>1.3770884000000001</v>
      </c>
      <c r="C1048">
        <v>1.4046822999999999</v>
      </c>
      <c r="D1048">
        <f t="shared" si="16"/>
        <v>1.9511833809383358E-2</v>
      </c>
    </row>
    <row r="1049" spans="1:8" x14ac:dyDescent="0.25">
      <c r="A1049" t="s">
        <v>1339</v>
      </c>
      <c r="B1049">
        <v>1.4219828999999999</v>
      </c>
      <c r="C1049">
        <v>1.6627164000000001</v>
      </c>
      <c r="D1049">
        <f t="shared" si="16"/>
        <v>0.17022429030877184</v>
      </c>
    </row>
    <row r="1050" spans="1:8" x14ac:dyDescent="0.25">
      <c r="A1050" t="s">
        <v>762</v>
      </c>
      <c r="B1050">
        <v>1.4246745000000001</v>
      </c>
      <c r="C1050">
        <v>1.547364</v>
      </c>
      <c r="D1050">
        <f t="shared" si="16"/>
        <v>8.6754577430386851E-2</v>
      </c>
    </row>
    <row r="1051" spans="1:8" x14ac:dyDescent="0.25">
      <c r="A1051" t="s">
        <v>1340</v>
      </c>
      <c r="B1051">
        <v>1.5382053</v>
      </c>
      <c r="C1051">
        <v>1.7674143</v>
      </c>
      <c r="D1051">
        <f t="shared" si="16"/>
        <v>0.16207523820898737</v>
      </c>
      <c r="H1051" s="2"/>
    </row>
    <row r="1052" spans="1:8" x14ac:dyDescent="0.25">
      <c r="A1052" t="s">
        <v>764</v>
      </c>
      <c r="B1052">
        <v>1.3540935999999999</v>
      </c>
      <c r="C1052">
        <v>1.353261</v>
      </c>
      <c r="D1052">
        <f t="shared" si="16"/>
        <v>5.8873710601581352E-4</v>
      </c>
    </row>
    <row r="1053" spans="1:8" x14ac:dyDescent="0.25">
      <c r="A1053" t="s">
        <v>1342</v>
      </c>
      <c r="B1053">
        <v>1.3648446000000001</v>
      </c>
      <c r="C1053">
        <v>1.6074435</v>
      </c>
      <c r="D1053">
        <f t="shared" si="16"/>
        <v>0.17154332729839708</v>
      </c>
    </row>
    <row r="1054" spans="1:8" x14ac:dyDescent="0.25">
      <c r="A1054" t="s">
        <v>1343</v>
      </c>
      <c r="B1054">
        <v>1.3726769999999999</v>
      </c>
      <c r="C1054">
        <v>1.3280257</v>
      </c>
      <c r="D1054">
        <f t="shared" si="16"/>
        <v>3.1573237018794852E-2</v>
      </c>
    </row>
    <row r="1055" spans="1:8" x14ac:dyDescent="0.25">
      <c r="A1055" t="s">
        <v>1344</v>
      </c>
      <c r="B1055">
        <v>1.4177597</v>
      </c>
      <c r="C1055">
        <v>1.5198643999999999</v>
      </c>
      <c r="D1055">
        <f t="shared" si="16"/>
        <v>7.2198925761018037E-2</v>
      </c>
    </row>
    <row r="1056" spans="1:8" x14ac:dyDescent="0.25">
      <c r="A1056" t="s">
        <v>1345</v>
      </c>
      <c r="B1056">
        <v>1.3379160999999999</v>
      </c>
      <c r="C1056">
        <v>1.4921180000000001</v>
      </c>
      <c r="D1056">
        <f t="shared" si="16"/>
        <v>0.10903720916184996</v>
      </c>
    </row>
    <row r="1057" spans="1:25" x14ac:dyDescent="0.25">
      <c r="A1057" t="s">
        <v>1346</v>
      </c>
      <c r="B1057">
        <v>1.3680238</v>
      </c>
      <c r="C1057">
        <v>1.5038619</v>
      </c>
      <c r="D1057">
        <f t="shared" si="16"/>
        <v>9.6052041653496345E-2</v>
      </c>
    </row>
    <row r="1058" spans="1:25" x14ac:dyDescent="0.25">
      <c r="A1058" t="s">
        <v>1347</v>
      </c>
      <c r="B1058">
        <v>1.3948404000000001</v>
      </c>
      <c r="C1058">
        <v>1.4810216</v>
      </c>
      <c r="D1058">
        <f t="shared" si="16"/>
        <v>6.0939310930794063E-2</v>
      </c>
    </row>
    <row r="1059" spans="1:25" x14ac:dyDescent="0.25">
      <c r="A1059" t="s">
        <v>1348</v>
      </c>
      <c r="B1059">
        <v>1.442455</v>
      </c>
      <c r="C1059">
        <v>1.4780709000000001</v>
      </c>
      <c r="D1059">
        <f t="shared" si="16"/>
        <v>2.5184244408061982E-2</v>
      </c>
    </row>
    <row r="1060" spans="1:25" x14ac:dyDescent="0.25">
      <c r="A1060" t="s">
        <v>1349</v>
      </c>
      <c r="B1060">
        <v>1.3970102</v>
      </c>
      <c r="C1060">
        <v>1.3927126999999999</v>
      </c>
      <c r="D1060">
        <f t="shared" si="16"/>
        <v>3.038791392149234E-3</v>
      </c>
      <c r="Y1060" s="2"/>
    </row>
    <row r="1061" spans="1:25" x14ac:dyDescent="0.25">
      <c r="A1061" t="s">
        <v>1350</v>
      </c>
      <c r="B1061">
        <v>1.9658016</v>
      </c>
      <c r="C1061">
        <v>2.2922975999999999</v>
      </c>
      <c r="D1061">
        <f t="shared" si="16"/>
        <v>0.23086753563028292</v>
      </c>
    </row>
    <row r="1062" spans="1:25" x14ac:dyDescent="0.25">
      <c r="A1062" t="s">
        <v>1351</v>
      </c>
      <c r="B1062">
        <v>1.3632439999999999</v>
      </c>
      <c r="C1062">
        <v>1.6559815</v>
      </c>
      <c r="D1062">
        <f t="shared" si="16"/>
        <v>0.20699667135759703</v>
      </c>
    </row>
    <row r="1063" spans="1:25" x14ac:dyDescent="0.25">
      <c r="A1063" t="s">
        <v>1721</v>
      </c>
      <c r="B1063">
        <v>1.1510777000000001</v>
      </c>
      <c r="C1063">
        <v>1.5324272000000001</v>
      </c>
      <c r="D1063">
        <f t="shared" si="16"/>
        <v>0.2696548174521004</v>
      </c>
      <c r="S1063" s="2"/>
    </row>
    <row r="1064" spans="1:25" x14ac:dyDescent="0.25">
      <c r="A1064" t="s">
        <v>1352</v>
      </c>
      <c r="B1064">
        <v>1.1705618</v>
      </c>
      <c r="C1064">
        <v>1.6962988000000001</v>
      </c>
      <c r="D1064">
        <f t="shared" si="16"/>
        <v>0.37175219782067259</v>
      </c>
    </row>
    <row r="1065" spans="1:25" x14ac:dyDescent="0.25">
      <c r="A1065" t="s">
        <v>1353</v>
      </c>
      <c r="B1065">
        <v>1.1619227000000001</v>
      </c>
      <c r="C1065">
        <v>1.5159771</v>
      </c>
      <c r="D1065">
        <f t="shared" si="16"/>
        <v>0.25035426714893488</v>
      </c>
      <c r="E1065" s="2"/>
    </row>
    <row r="1066" spans="1:25" x14ac:dyDescent="0.25">
      <c r="A1066" t="s">
        <v>766</v>
      </c>
      <c r="B1066">
        <v>1.2723243</v>
      </c>
      <c r="C1066">
        <v>1.324381</v>
      </c>
      <c r="D1066">
        <f t="shared" si="16"/>
        <v>3.6809645576193796E-2</v>
      </c>
    </row>
    <row r="1067" spans="1:25" x14ac:dyDescent="0.25">
      <c r="A1067" t="s">
        <v>1354</v>
      </c>
      <c r="B1067">
        <v>1.3636492</v>
      </c>
      <c r="C1067">
        <v>1.4038006999999999</v>
      </c>
      <c r="D1067">
        <f t="shared" si="16"/>
        <v>2.8391397924811587E-2</v>
      </c>
    </row>
    <row r="1068" spans="1:25" x14ac:dyDescent="0.25">
      <c r="A1068" t="s">
        <v>1355</v>
      </c>
      <c r="B1068">
        <v>1.6982516000000001</v>
      </c>
      <c r="C1068">
        <v>1.6881925</v>
      </c>
      <c r="D1068">
        <f t="shared" si="16"/>
        <v>7.1128578226336697E-3</v>
      </c>
    </row>
    <row r="1069" spans="1:25" x14ac:dyDescent="0.25">
      <c r="A1069" t="s">
        <v>1356</v>
      </c>
      <c r="B1069">
        <v>1.8731363999999999</v>
      </c>
      <c r="C1069">
        <v>1.9059284999999999</v>
      </c>
      <c r="D1069">
        <f t="shared" si="16"/>
        <v>2.318751627934738E-2</v>
      </c>
    </row>
    <row r="1070" spans="1:25" x14ac:dyDescent="0.25">
      <c r="A1070" t="s">
        <v>1357</v>
      </c>
      <c r="B1070">
        <v>1.5120612</v>
      </c>
      <c r="C1070">
        <v>1.5998144999999999</v>
      </c>
      <c r="D1070">
        <f t="shared" si="16"/>
        <v>6.2050953501497405E-2</v>
      </c>
    </row>
    <row r="1071" spans="1:25" x14ac:dyDescent="0.25">
      <c r="A1071" t="s">
        <v>1441</v>
      </c>
      <c r="B1071">
        <v>1.8741064999999999</v>
      </c>
      <c r="C1071">
        <v>2.0811014000000001</v>
      </c>
      <c r="D1071">
        <f t="shared" si="16"/>
        <v>0.14636749746103142</v>
      </c>
    </row>
    <row r="1072" spans="1:25" x14ac:dyDescent="0.25">
      <c r="A1072" t="s">
        <v>1728</v>
      </c>
      <c r="B1072">
        <v>1.5497979</v>
      </c>
      <c r="C1072">
        <v>1.6327758999999999</v>
      </c>
      <c r="D1072">
        <f t="shared" si="16"/>
        <v>5.8674306489297334E-2</v>
      </c>
    </row>
    <row r="1073" spans="1:4" x14ac:dyDescent="0.25">
      <c r="A1073" t="s">
        <v>1442</v>
      </c>
      <c r="B1073">
        <v>1.9968798999999999</v>
      </c>
      <c r="C1073">
        <v>2.3138206000000001</v>
      </c>
      <c r="D1073">
        <f t="shared" si="16"/>
        <v>0.22411091820401133</v>
      </c>
    </row>
    <row r="1074" spans="1:4" x14ac:dyDescent="0.25">
      <c r="A1074" t="s">
        <v>1443</v>
      </c>
      <c r="B1074">
        <v>2.0247780999999998</v>
      </c>
      <c r="C1074">
        <v>2.4639267999999999</v>
      </c>
      <c r="D1074">
        <f t="shared" si="16"/>
        <v>0.31052502371925683</v>
      </c>
    </row>
    <row r="1075" spans="1:4" x14ac:dyDescent="0.25">
      <c r="A1075" t="s">
        <v>1444</v>
      </c>
      <c r="B1075">
        <v>2.198823</v>
      </c>
      <c r="C1075">
        <v>2.4844265000000001</v>
      </c>
      <c r="D1075">
        <f t="shared" si="16"/>
        <v>0.20195217158061221</v>
      </c>
    </row>
    <row r="1076" spans="1:4" x14ac:dyDescent="0.25">
      <c r="A1076" t="s">
        <v>1445</v>
      </c>
      <c r="B1076">
        <v>2.1209552</v>
      </c>
      <c r="C1076">
        <v>2.4339873999999999</v>
      </c>
      <c r="D1076">
        <f t="shared" si="16"/>
        <v>0.22134719134974348</v>
      </c>
    </row>
    <row r="1077" spans="1:4" x14ac:dyDescent="0.25">
      <c r="A1077" t="s">
        <v>1446</v>
      </c>
      <c r="B1077">
        <v>2.3072370000000002</v>
      </c>
      <c r="C1077">
        <v>2.6583760000000001</v>
      </c>
      <c r="D1077">
        <f t="shared" si="16"/>
        <v>0.248292768039063</v>
      </c>
    </row>
    <row r="1078" spans="1:4" x14ac:dyDescent="0.25">
      <c r="A1078" t="s">
        <v>27</v>
      </c>
      <c r="B1078">
        <v>13.931907000000001</v>
      </c>
      <c r="C1078">
        <v>15.649926000000001</v>
      </c>
      <c r="D1078">
        <f t="shared" si="16"/>
        <v>1.2148228851073313</v>
      </c>
    </row>
    <row r="1079" spans="1:4" x14ac:dyDescent="0.25">
      <c r="A1079" t="s">
        <v>1359</v>
      </c>
      <c r="B1079">
        <v>1.2942876999999999</v>
      </c>
      <c r="C1079">
        <v>1.5777375</v>
      </c>
      <c r="D1079">
        <f t="shared" si="16"/>
        <v>0.20042927570597072</v>
      </c>
    </row>
    <row r="1080" spans="1:4" x14ac:dyDescent="0.25">
      <c r="A1080" t="s">
        <v>1736</v>
      </c>
      <c r="B1080">
        <v>1.2493293999999999</v>
      </c>
      <c r="C1080">
        <v>1.4867931999999999</v>
      </c>
      <c r="D1080">
        <f t="shared" si="16"/>
        <v>0.16791226326632608</v>
      </c>
    </row>
    <row r="1081" spans="1:4" x14ac:dyDescent="0.25">
      <c r="A1081" t="s">
        <v>1447</v>
      </c>
      <c r="B1081">
        <v>1.2575244000000001</v>
      </c>
      <c r="C1081">
        <v>1.7949580000000001</v>
      </c>
      <c r="D1081">
        <f t="shared" si="16"/>
        <v>0.38002294299749906</v>
      </c>
    </row>
    <row r="1082" spans="1:4" x14ac:dyDescent="0.25">
      <c r="A1082" t="s">
        <v>1360</v>
      </c>
      <c r="B1082">
        <v>1.4212583999999999</v>
      </c>
      <c r="C1082">
        <v>1.569912</v>
      </c>
      <c r="D1082">
        <f t="shared" si="16"/>
        <v>0.1051139686077926</v>
      </c>
    </row>
    <row r="1083" spans="1:4" x14ac:dyDescent="0.25">
      <c r="A1083" t="s">
        <v>1740</v>
      </c>
      <c r="B1083">
        <v>1.2565809999999999</v>
      </c>
      <c r="C1083">
        <v>1.3821253</v>
      </c>
      <c r="D1083">
        <f t="shared" si="16"/>
        <v>8.8773225869318309E-2</v>
      </c>
    </row>
    <row r="1084" spans="1:4" x14ac:dyDescent="0.25">
      <c r="A1084" t="s">
        <v>29</v>
      </c>
      <c r="B1084">
        <v>2.0979999999999999</v>
      </c>
      <c r="C1084">
        <v>2.7353952000000001</v>
      </c>
      <c r="D1084">
        <f t="shared" si="16"/>
        <v>0.45070646821575594</v>
      </c>
    </row>
    <row r="1085" spans="1:4" x14ac:dyDescent="0.25">
      <c r="A1085" t="s">
        <v>1742</v>
      </c>
      <c r="B1085">
        <v>1.4380253999999999</v>
      </c>
      <c r="C1085">
        <v>1.3761897000000001</v>
      </c>
      <c r="D1085">
        <f t="shared" si="16"/>
        <v>4.3724442789416874E-2</v>
      </c>
    </row>
    <row r="1086" spans="1:4" x14ac:dyDescent="0.25">
      <c r="A1086" t="s">
        <v>1448</v>
      </c>
      <c r="B1086">
        <v>1.703624</v>
      </c>
      <c r="C1086">
        <v>1.9797100000000001</v>
      </c>
      <c r="D1086">
        <f t="shared" si="16"/>
        <v>0.19522228279066919</v>
      </c>
    </row>
    <row r="1087" spans="1:4" x14ac:dyDescent="0.25">
      <c r="A1087" t="s">
        <v>1449</v>
      </c>
      <c r="B1087">
        <v>1.8315953</v>
      </c>
      <c r="C1087">
        <v>2.2718365</v>
      </c>
      <c r="D1087">
        <f t="shared" si="16"/>
        <v>0.31129753787770237</v>
      </c>
    </row>
    <row r="1088" spans="1:4" x14ac:dyDescent="0.25">
      <c r="A1088" t="s">
        <v>772</v>
      </c>
      <c r="B1088">
        <v>1.5492245</v>
      </c>
      <c r="C1088">
        <v>1.6585041</v>
      </c>
      <c r="D1088">
        <f t="shared" si="16"/>
        <v>7.7272346205353462E-2</v>
      </c>
    </row>
    <row r="1089" spans="1:7" x14ac:dyDescent="0.25">
      <c r="A1089" t="s">
        <v>1362</v>
      </c>
      <c r="B1089">
        <v>1.6602424</v>
      </c>
      <c r="C1089">
        <v>1.5100115999999999</v>
      </c>
      <c r="D1089">
        <f t="shared" si="16"/>
        <v>0.10622921742308006</v>
      </c>
    </row>
    <row r="1090" spans="1:7" x14ac:dyDescent="0.25">
      <c r="A1090" t="s">
        <v>1363</v>
      </c>
      <c r="B1090">
        <v>1.282732</v>
      </c>
      <c r="C1090">
        <v>1.3865957</v>
      </c>
      <c r="D1090">
        <f t="shared" si="16"/>
        <v>7.3442726589125221E-2</v>
      </c>
    </row>
    <row r="1091" spans="1:7" x14ac:dyDescent="0.25">
      <c r="A1091" t="s">
        <v>1364</v>
      </c>
      <c r="B1091">
        <v>1.2436365</v>
      </c>
      <c r="C1091">
        <v>1.2404594</v>
      </c>
      <c r="D1091">
        <f t="shared" si="16"/>
        <v>2.246548954507811E-3</v>
      </c>
    </row>
    <row r="1092" spans="1:7" x14ac:dyDescent="0.25">
      <c r="A1092" t="s">
        <v>1750</v>
      </c>
      <c r="B1092">
        <v>1.6582816</v>
      </c>
      <c r="C1092">
        <v>1.7878406</v>
      </c>
      <c r="D1092">
        <f t="shared" ref="D1092:D1120" si="17">STDEV(B1092:C1092)</f>
        <v>9.1612047463747889E-2</v>
      </c>
    </row>
    <row r="1093" spans="1:7" x14ac:dyDescent="0.25">
      <c r="A1093" t="s">
        <v>1755</v>
      </c>
      <c r="B1093">
        <v>1.4980420999999999</v>
      </c>
      <c r="C1093">
        <v>1.8191613</v>
      </c>
      <c r="D1093">
        <f t="shared" si="17"/>
        <v>0.22706556388919924</v>
      </c>
      <c r="G1093" s="2"/>
    </row>
    <row r="1094" spans="1:7" x14ac:dyDescent="0.25">
      <c r="A1094" t="s">
        <v>1756</v>
      </c>
      <c r="B1094">
        <v>1.5446298999999999</v>
      </c>
      <c r="C1094">
        <v>1.7536480000000001</v>
      </c>
      <c r="D1094">
        <f t="shared" si="17"/>
        <v>0.14779811590072806</v>
      </c>
    </row>
    <row r="1095" spans="1:7" x14ac:dyDescent="0.25">
      <c r="A1095" t="s">
        <v>1757</v>
      </c>
      <c r="B1095">
        <v>1.2147127</v>
      </c>
      <c r="C1095">
        <v>1.4231914999999999</v>
      </c>
      <c r="D1095">
        <f t="shared" si="17"/>
        <v>0.14741677321363397</v>
      </c>
    </row>
    <row r="1096" spans="1:7" x14ac:dyDescent="0.25">
      <c r="A1096" t="s">
        <v>1365</v>
      </c>
      <c r="B1096">
        <v>1.4116439000000001</v>
      </c>
      <c r="C1096">
        <v>1.5714767999999999</v>
      </c>
      <c r="D1096">
        <f t="shared" si="17"/>
        <v>0.11301892744671121</v>
      </c>
    </row>
    <row r="1097" spans="1:7" x14ac:dyDescent="0.25">
      <c r="A1097" t="s">
        <v>1366</v>
      </c>
      <c r="B1097">
        <v>1.3956512999999999</v>
      </c>
      <c r="C1097">
        <v>1.4672168000000001</v>
      </c>
      <c r="D1097">
        <f t="shared" si="17"/>
        <v>5.0604450349005986E-2</v>
      </c>
    </row>
    <row r="1098" spans="1:7" x14ac:dyDescent="0.25">
      <c r="A1098" t="s">
        <v>1758</v>
      </c>
      <c r="B1098">
        <v>1.6106676</v>
      </c>
      <c r="C1098">
        <v>1.6826588</v>
      </c>
      <c r="D1098">
        <f t="shared" si="17"/>
        <v>5.0905465705757005E-2</v>
      </c>
    </row>
    <row r="1099" spans="1:7" x14ac:dyDescent="0.25">
      <c r="A1099" t="s">
        <v>1367</v>
      </c>
      <c r="B1099">
        <v>1.7891877</v>
      </c>
      <c r="C1099">
        <v>2.2362747000000001</v>
      </c>
      <c r="D1099">
        <f t="shared" si="17"/>
        <v>0.31613824948034669</v>
      </c>
    </row>
    <row r="1100" spans="1:7" x14ac:dyDescent="0.25">
      <c r="A1100" t="s">
        <v>1451</v>
      </c>
      <c r="B1100">
        <v>2.3035480000000002</v>
      </c>
      <c r="C1100">
        <v>2.7138214000000001</v>
      </c>
      <c r="D1100">
        <f t="shared" si="17"/>
        <v>0.2901071032804608</v>
      </c>
    </row>
    <row r="1101" spans="1:7" x14ac:dyDescent="0.25">
      <c r="A1101" t="s">
        <v>1452</v>
      </c>
      <c r="B1101">
        <v>2.1592449999999999</v>
      </c>
      <c r="C1101">
        <v>2.6031591999999999</v>
      </c>
      <c r="D1101">
        <f t="shared" si="17"/>
        <v>0.31389474108500132</v>
      </c>
    </row>
    <row r="1102" spans="1:7" x14ac:dyDescent="0.25">
      <c r="A1102" t="s">
        <v>1453</v>
      </c>
      <c r="B1102">
        <v>1.9829779999999999</v>
      </c>
      <c r="C1102">
        <v>2.3022942999999998</v>
      </c>
      <c r="D1102">
        <f t="shared" si="17"/>
        <v>0.22579072107339787</v>
      </c>
    </row>
    <row r="1103" spans="1:7" x14ac:dyDescent="0.25">
      <c r="A1103" t="s">
        <v>1454</v>
      </c>
      <c r="B1103">
        <v>1.7922026</v>
      </c>
      <c r="C1103">
        <v>1.9281912999999999</v>
      </c>
      <c r="D1103">
        <f t="shared" si="17"/>
        <v>9.6158531934743025E-2</v>
      </c>
    </row>
    <row r="1104" spans="1:7" x14ac:dyDescent="0.25">
      <c r="A1104" t="s">
        <v>1455</v>
      </c>
      <c r="B1104">
        <v>1.8693613</v>
      </c>
      <c r="C1104">
        <v>2.0229149999999998</v>
      </c>
      <c r="D1104">
        <f t="shared" si="17"/>
        <v>0.10857886254628461</v>
      </c>
    </row>
    <row r="1105" spans="1:4" x14ac:dyDescent="0.25">
      <c r="A1105" t="s">
        <v>1368</v>
      </c>
      <c r="B1105">
        <v>1.7033636999999999</v>
      </c>
      <c r="C1105">
        <v>1.9601284999999999</v>
      </c>
      <c r="D1105">
        <f t="shared" si="17"/>
        <v>0.18156013125000764</v>
      </c>
    </row>
    <row r="1106" spans="1:4" x14ac:dyDescent="0.25">
      <c r="A1106" t="s">
        <v>1456</v>
      </c>
      <c r="B1106">
        <v>1.5499940000000001</v>
      </c>
      <c r="C1106">
        <v>1.4772162</v>
      </c>
      <c r="D1106">
        <f t="shared" si="17"/>
        <v>5.1461675899838397E-2</v>
      </c>
    </row>
    <row r="1107" spans="1:4" x14ac:dyDescent="0.25">
      <c r="A1107" t="s">
        <v>30</v>
      </c>
      <c r="B1107">
        <v>2.8579671000000002</v>
      </c>
      <c r="C1107">
        <v>4.2662395999999996</v>
      </c>
      <c r="D1107">
        <f t="shared" si="17"/>
        <v>0.99579903450852969</v>
      </c>
    </row>
    <row r="1108" spans="1:4" x14ac:dyDescent="0.25">
      <c r="A1108" t="s">
        <v>31</v>
      </c>
      <c r="B1108">
        <v>3.3585525000000001</v>
      </c>
      <c r="C1108">
        <v>5.3305496999999997</v>
      </c>
      <c r="D1108">
        <f t="shared" si="17"/>
        <v>1.3944125926008821</v>
      </c>
    </row>
    <row r="1109" spans="1:4" x14ac:dyDescent="0.25">
      <c r="A1109" t="s">
        <v>32</v>
      </c>
      <c r="B1109">
        <v>2.0436589999999999</v>
      </c>
      <c r="C1109">
        <v>2.8258983999999998</v>
      </c>
      <c r="D1109">
        <f t="shared" si="17"/>
        <v>0.55312678425129569</v>
      </c>
    </row>
    <row r="1110" spans="1:4" x14ac:dyDescent="0.25">
      <c r="A1110" t="s">
        <v>1457</v>
      </c>
      <c r="B1110">
        <v>1.5271484</v>
      </c>
      <c r="C1110">
        <v>1.645472</v>
      </c>
      <c r="D1110">
        <f t="shared" si="17"/>
        <v>8.366741993440463E-2</v>
      </c>
    </row>
    <row r="1111" spans="1:4" x14ac:dyDescent="0.25">
      <c r="A1111" t="s">
        <v>1763</v>
      </c>
      <c r="B1111">
        <v>1.3287133</v>
      </c>
      <c r="C1111">
        <v>1.4016609</v>
      </c>
      <c r="D1111">
        <f t="shared" si="17"/>
        <v>5.1581742631283796E-2</v>
      </c>
    </row>
    <row r="1112" spans="1:4" x14ac:dyDescent="0.25">
      <c r="A1112" t="s">
        <v>1765</v>
      </c>
      <c r="B1112">
        <v>1.9480941000000001</v>
      </c>
      <c r="C1112">
        <v>1.9288428</v>
      </c>
      <c r="D1112">
        <f t="shared" si="17"/>
        <v>1.3612724776656641E-2</v>
      </c>
    </row>
    <row r="1113" spans="1:4" x14ac:dyDescent="0.25">
      <c r="A1113" t="s">
        <v>1</v>
      </c>
      <c r="B1113">
        <v>0.40667730000000002</v>
      </c>
      <c r="C1113">
        <v>0.26513809999999999</v>
      </c>
      <c r="D1113">
        <f t="shared" si="17"/>
        <v>0.10008332812371888</v>
      </c>
    </row>
    <row r="1114" spans="1:4" x14ac:dyDescent="0.25">
      <c r="A1114" t="s">
        <v>2</v>
      </c>
      <c r="B1114">
        <v>0.46890014000000002</v>
      </c>
      <c r="C1114">
        <v>0.35459619999999997</v>
      </c>
      <c r="D1114">
        <f t="shared" si="17"/>
        <v>8.0825091090340653E-2</v>
      </c>
    </row>
    <row r="1115" spans="1:4" x14ac:dyDescent="0.25">
      <c r="A1115" t="s">
        <v>653</v>
      </c>
      <c r="B1115">
        <v>1.6290751999999999</v>
      </c>
      <c r="C1115">
        <v>2.1832829999999999</v>
      </c>
      <c r="D1115">
        <f t="shared" si="17"/>
        <v>0.39188409356647802</v>
      </c>
    </row>
    <row r="1116" spans="1:4" x14ac:dyDescent="0.25">
      <c r="A1116" t="s">
        <v>4</v>
      </c>
      <c r="B1116">
        <v>0.5111694</v>
      </c>
      <c r="C1116">
        <v>0.37768980000000002</v>
      </c>
      <c r="D1116">
        <f t="shared" si="17"/>
        <v>9.4384330310068196E-2</v>
      </c>
    </row>
    <row r="1117" spans="1:4" x14ac:dyDescent="0.25">
      <c r="A1117" t="s">
        <v>5</v>
      </c>
      <c r="B1117">
        <v>0.53782207000000004</v>
      </c>
      <c r="C1117">
        <v>0.30801323000000003</v>
      </c>
      <c r="D1117">
        <f t="shared" si="17"/>
        <v>0.16249938914061424</v>
      </c>
    </row>
    <row r="1118" spans="1:4" x14ac:dyDescent="0.25">
      <c r="A1118" t="s">
        <v>9</v>
      </c>
      <c r="B1118">
        <v>0.44399371999999998</v>
      </c>
      <c r="C1118">
        <v>0.40325704000000001</v>
      </c>
      <c r="D1118">
        <f t="shared" si="17"/>
        <v>2.8805182671026386E-2</v>
      </c>
    </row>
    <row r="1119" spans="1:4" x14ac:dyDescent="0.25">
      <c r="A1119" t="s">
        <v>10</v>
      </c>
      <c r="B1119">
        <v>0.42110866000000002</v>
      </c>
      <c r="C1119">
        <v>0.38128790000000001</v>
      </c>
      <c r="D1119">
        <f t="shared" si="17"/>
        <v>2.8157529428002034E-2</v>
      </c>
    </row>
    <row r="1120" spans="1:4" x14ac:dyDescent="0.25">
      <c r="A1120" t="s">
        <v>1361</v>
      </c>
      <c r="B1120">
        <v>1.3423982000000001</v>
      </c>
      <c r="C1120">
        <v>1.2190021</v>
      </c>
      <c r="D1120">
        <f t="shared" si="17"/>
        <v>8.7254219081973422E-2</v>
      </c>
    </row>
  </sheetData>
  <mergeCells count="1">
    <mergeCell ref="A1:E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93"/>
  <sheetViews>
    <sheetView workbookViewId="0">
      <selection activeCell="E2" sqref="E2"/>
    </sheetView>
  </sheetViews>
  <sheetFormatPr defaultRowHeight="15" x14ac:dyDescent="0.25"/>
  <cols>
    <col min="1" max="1" width="11" bestFit="1" customWidth="1"/>
    <col min="2" max="3" width="25" bestFit="1" customWidth="1"/>
    <col min="4" max="4" width="13.7109375" bestFit="1" customWidth="1"/>
    <col min="5" max="5" width="18.5703125" bestFit="1" customWidth="1"/>
  </cols>
  <sheetData>
    <row r="1" spans="1:5" ht="78" customHeight="1" x14ac:dyDescent="0.25">
      <c r="A1" s="4" t="s">
        <v>1998</v>
      </c>
      <c r="B1" s="4"/>
      <c r="C1" s="4"/>
      <c r="D1" s="4"/>
      <c r="E1" s="4"/>
    </row>
    <row r="2" spans="1:5" x14ac:dyDescent="0.25">
      <c r="A2" t="s">
        <v>1992</v>
      </c>
      <c r="B2" t="s">
        <v>1995</v>
      </c>
      <c r="C2" t="s">
        <v>1994</v>
      </c>
      <c r="D2" t="s">
        <v>1996</v>
      </c>
      <c r="E2" t="s">
        <v>1999</v>
      </c>
    </row>
    <row r="3" spans="1:5" x14ac:dyDescent="0.25">
      <c r="A3" t="s">
        <v>148</v>
      </c>
      <c r="B3">
        <v>0.76414669999999996</v>
      </c>
      <c r="C3">
        <v>0.52863645999999997</v>
      </c>
      <c r="D3">
        <f>STDEV(B3:C3)</f>
        <v>0.16653088774287095</v>
      </c>
      <c r="E3">
        <f>PEARSON(B3:B1392,C3:C1392)</f>
        <v>0.98515724768915347</v>
      </c>
    </row>
    <row r="4" spans="1:5" x14ac:dyDescent="0.25">
      <c r="A4" t="s">
        <v>149</v>
      </c>
      <c r="B4">
        <v>0.89345770000000002</v>
      </c>
      <c r="C4">
        <v>0.80066280000000001</v>
      </c>
      <c r="D4">
        <f t="shared" ref="D4:D67" si="0">STDEV(B4:C4)</f>
        <v>6.5615903049527566E-2</v>
      </c>
    </row>
    <row r="5" spans="1:5" x14ac:dyDescent="0.25">
      <c r="A5" t="s">
        <v>150</v>
      </c>
      <c r="B5">
        <v>0.84744059999999999</v>
      </c>
      <c r="C5">
        <v>0.68183386000000001</v>
      </c>
      <c r="D5">
        <f t="shared" si="0"/>
        <v>0.11710164886419858</v>
      </c>
    </row>
    <row r="6" spans="1:5" x14ac:dyDescent="0.25">
      <c r="A6" t="s">
        <v>151</v>
      </c>
      <c r="B6">
        <v>0.83576790000000001</v>
      </c>
      <c r="C6">
        <v>0.70093950000000005</v>
      </c>
      <c r="D6">
        <f t="shared" si="0"/>
        <v>9.5338075936532277E-2</v>
      </c>
    </row>
    <row r="7" spans="1:5" x14ac:dyDescent="0.25">
      <c r="A7" t="s">
        <v>152</v>
      </c>
      <c r="B7">
        <v>0.75269169999999996</v>
      </c>
      <c r="C7">
        <v>0.69125910000000002</v>
      </c>
      <c r="D7">
        <f t="shared" si="0"/>
        <v>4.3439408045920662E-2</v>
      </c>
    </row>
    <row r="8" spans="1:5" x14ac:dyDescent="0.25">
      <c r="A8" t="s">
        <v>551</v>
      </c>
      <c r="B8">
        <v>0.70812993999999996</v>
      </c>
      <c r="C8">
        <v>0.64013200000000003</v>
      </c>
      <c r="D8">
        <f t="shared" si="0"/>
        <v>4.8081804480715931E-2</v>
      </c>
    </row>
    <row r="9" spans="1:5" x14ac:dyDescent="0.25">
      <c r="A9" t="s">
        <v>153</v>
      </c>
      <c r="B9">
        <v>0.73625450000000003</v>
      </c>
      <c r="C9">
        <v>0.69662833000000002</v>
      </c>
      <c r="D9">
        <f t="shared" si="0"/>
        <v>2.8019933519450944E-2</v>
      </c>
    </row>
    <row r="10" spans="1:5" x14ac:dyDescent="0.25">
      <c r="A10" t="s">
        <v>154</v>
      </c>
      <c r="B10">
        <v>0.84828835999999996</v>
      </c>
      <c r="C10">
        <v>0.5707198</v>
      </c>
      <c r="D10">
        <f t="shared" si="0"/>
        <v>0.1962706110201852</v>
      </c>
    </row>
    <row r="11" spans="1:5" x14ac:dyDescent="0.25">
      <c r="A11" t="s">
        <v>155</v>
      </c>
      <c r="B11">
        <v>0.80877273999999999</v>
      </c>
      <c r="C11">
        <v>0.75788820000000001</v>
      </c>
      <c r="D11">
        <f t="shared" si="0"/>
        <v>3.598080329155811E-2</v>
      </c>
    </row>
    <row r="12" spans="1:5" x14ac:dyDescent="0.25">
      <c r="A12" t="s">
        <v>156</v>
      </c>
      <c r="B12">
        <v>0.76076144000000001</v>
      </c>
      <c r="C12">
        <v>0.84928875999999998</v>
      </c>
      <c r="D12">
        <f t="shared" si="0"/>
        <v>6.2598268292271456E-2</v>
      </c>
    </row>
    <row r="13" spans="1:5" x14ac:dyDescent="0.25">
      <c r="A13" t="s">
        <v>157</v>
      </c>
      <c r="B13">
        <v>0.70887285</v>
      </c>
      <c r="C13">
        <v>0.76234453999999996</v>
      </c>
      <c r="D13">
        <f t="shared" si="0"/>
        <v>3.7810194600504873E-2</v>
      </c>
    </row>
    <row r="14" spans="1:5" x14ac:dyDescent="0.25">
      <c r="A14" t="s">
        <v>158</v>
      </c>
      <c r="B14">
        <v>0.75898739999999998</v>
      </c>
      <c r="C14">
        <v>0.79443735000000004</v>
      </c>
      <c r="D14">
        <f t="shared" si="0"/>
        <v>2.5066900037724094E-2</v>
      </c>
    </row>
    <row r="15" spans="1:5" x14ac:dyDescent="0.25">
      <c r="A15" t="s">
        <v>159</v>
      </c>
      <c r="B15">
        <v>0.71966470000000005</v>
      </c>
      <c r="C15">
        <v>0.73872090000000001</v>
      </c>
      <c r="D15">
        <f t="shared" si="0"/>
        <v>1.3474768243647064E-2</v>
      </c>
    </row>
    <row r="16" spans="1:5" x14ac:dyDescent="0.25">
      <c r="A16" t="s">
        <v>160</v>
      </c>
      <c r="B16">
        <v>0.69004655000000004</v>
      </c>
      <c r="C16">
        <v>0.69288930000000004</v>
      </c>
      <c r="D16">
        <f t="shared" si="0"/>
        <v>2.0101278022180615E-3</v>
      </c>
    </row>
    <row r="17" spans="1:4" x14ac:dyDescent="0.25">
      <c r="A17" t="s">
        <v>161</v>
      </c>
      <c r="B17">
        <v>0.56177940000000004</v>
      </c>
      <c r="C17">
        <v>0.54337420000000003</v>
      </c>
      <c r="D17">
        <f t="shared" si="0"/>
        <v>1.3014441729094653E-2</v>
      </c>
    </row>
    <row r="18" spans="1:4" x14ac:dyDescent="0.25">
      <c r="A18" t="s">
        <v>162</v>
      </c>
      <c r="B18">
        <v>0.66612130000000003</v>
      </c>
      <c r="C18">
        <v>0.58426374000000003</v>
      </c>
      <c r="D18">
        <f t="shared" si="0"/>
        <v>5.7882035767384682E-2</v>
      </c>
    </row>
    <row r="19" spans="1:4" x14ac:dyDescent="0.25">
      <c r="A19" t="s">
        <v>163</v>
      </c>
      <c r="B19">
        <v>0.74492455000000002</v>
      </c>
      <c r="C19">
        <v>0.64829534</v>
      </c>
      <c r="D19">
        <f t="shared" si="0"/>
        <v>6.8327169651698966E-2</v>
      </c>
    </row>
    <row r="20" spans="1:4" x14ac:dyDescent="0.25">
      <c r="A20" t="s">
        <v>164</v>
      </c>
      <c r="B20">
        <v>0.82438487000000005</v>
      </c>
      <c r="C20">
        <v>0.67145080000000001</v>
      </c>
      <c r="D20">
        <f t="shared" si="0"/>
        <v>0.10814071797145898</v>
      </c>
    </row>
    <row r="21" spans="1:4" x14ac:dyDescent="0.25">
      <c r="A21" t="s">
        <v>165</v>
      </c>
      <c r="B21">
        <v>0.50869850000000005</v>
      </c>
      <c r="C21">
        <v>0.45064524</v>
      </c>
      <c r="D21">
        <f t="shared" si="0"/>
        <v>4.104985381598579E-2</v>
      </c>
    </row>
    <row r="22" spans="1:4" x14ac:dyDescent="0.25">
      <c r="A22" t="s">
        <v>166</v>
      </c>
      <c r="B22">
        <v>0.41771417999999999</v>
      </c>
      <c r="C22">
        <v>0.41948416999999999</v>
      </c>
      <c r="D22">
        <f t="shared" si="0"/>
        <v>1.2515719316323766E-3</v>
      </c>
    </row>
    <row r="23" spans="1:4" x14ac:dyDescent="0.25">
      <c r="A23" t="s">
        <v>167</v>
      </c>
      <c r="B23">
        <v>0.41753133999999997</v>
      </c>
      <c r="C23">
        <v>0.385961</v>
      </c>
      <c r="D23">
        <f t="shared" si="0"/>
        <v>2.2323601498364893E-2</v>
      </c>
    </row>
    <row r="24" spans="1:4" x14ac:dyDescent="0.25">
      <c r="A24" t="s">
        <v>168</v>
      </c>
      <c r="B24">
        <v>0.41403266999999999</v>
      </c>
      <c r="C24">
        <v>0.42682117000000003</v>
      </c>
      <c r="D24">
        <f t="shared" si="0"/>
        <v>9.0428350712041892E-3</v>
      </c>
    </row>
    <row r="25" spans="1:4" x14ac:dyDescent="0.25">
      <c r="A25" t="s">
        <v>169</v>
      </c>
      <c r="B25">
        <v>0.46660372999999999</v>
      </c>
      <c r="C25">
        <v>0.47056504999999998</v>
      </c>
      <c r="D25">
        <f t="shared" si="0"/>
        <v>2.8010762344498879E-3</v>
      </c>
    </row>
    <row r="26" spans="1:4" x14ac:dyDescent="0.25">
      <c r="A26" t="s">
        <v>171</v>
      </c>
      <c r="B26">
        <v>0.41492590000000001</v>
      </c>
      <c r="C26">
        <v>0.39162678000000001</v>
      </c>
      <c r="D26">
        <f t="shared" si="0"/>
        <v>1.6474965747679118E-2</v>
      </c>
    </row>
    <row r="27" spans="1:4" x14ac:dyDescent="0.25">
      <c r="A27" t="s">
        <v>173</v>
      </c>
      <c r="B27">
        <v>0.88106039999999997</v>
      </c>
      <c r="C27">
        <v>0.68352500000000005</v>
      </c>
      <c r="D27">
        <f t="shared" si="0"/>
        <v>0.13967862086439761</v>
      </c>
    </row>
    <row r="28" spans="1:4" x14ac:dyDescent="0.25">
      <c r="A28" t="s">
        <v>174</v>
      </c>
      <c r="B28">
        <v>0.9629027</v>
      </c>
      <c r="C28">
        <v>0.71464269999999996</v>
      </c>
      <c r="D28">
        <f t="shared" si="0"/>
        <v>0.17554632949737181</v>
      </c>
    </row>
    <row r="29" spans="1:4" x14ac:dyDescent="0.25">
      <c r="A29" t="s">
        <v>1121</v>
      </c>
      <c r="B29">
        <v>1.0835243000000001</v>
      </c>
      <c r="C29">
        <v>0.51222299999999998</v>
      </c>
      <c r="D29">
        <f t="shared" si="0"/>
        <v>0.40397102333068974</v>
      </c>
    </row>
    <row r="30" spans="1:4" x14ac:dyDescent="0.25">
      <c r="A30" t="s">
        <v>553</v>
      </c>
      <c r="B30">
        <v>0.62167099999999997</v>
      </c>
      <c r="C30">
        <v>0.68797019999999998</v>
      </c>
      <c r="D30">
        <f t="shared" si="0"/>
        <v>4.6880613907243157E-2</v>
      </c>
    </row>
    <row r="31" spans="1:4" x14ac:dyDescent="0.25">
      <c r="A31" t="s">
        <v>175</v>
      </c>
      <c r="B31">
        <v>0.73711269999999995</v>
      </c>
      <c r="C31">
        <v>0.62074362999999999</v>
      </c>
      <c r="D31">
        <f t="shared" si="0"/>
        <v>8.2285358517372009E-2</v>
      </c>
    </row>
    <row r="32" spans="1:4" x14ac:dyDescent="0.25">
      <c r="A32" t="s">
        <v>176</v>
      </c>
      <c r="B32">
        <v>0.56404509999999997</v>
      </c>
      <c r="C32">
        <v>0.43460208</v>
      </c>
      <c r="D32">
        <f t="shared" si="0"/>
        <v>9.1530037219265864E-2</v>
      </c>
    </row>
    <row r="33" spans="1:4" x14ac:dyDescent="0.25">
      <c r="A33" t="s">
        <v>177</v>
      </c>
      <c r="B33">
        <v>0.75277130000000003</v>
      </c>
      <c r="C33">
        <v>0.65115259999999997</v>
      </c>
      <c r="D33">
        <f t="shared" si="0"/>
        <v>7.1855271865361461E-2</v>
      </c>
    </row>
    <row r="34" spans="1:4" x14ac:dyDescent="0.25">
      <c r="A34" t="s">
        <v>554</v>
      </c>
      <c r="B34">
        <v>0.86617529999999998</v>
      </c>
      <c r="C34">
        <v>0.74848694000000005</v>
      </c>
      <c r="D34">
        <f t="shared" si="0"/>
        <v>8.3218237422723593E-2</v>
      </c>
    </row>
    <row r="35" spans="1:4" x14ac:dyDescent="0.25">
      <c r="A35" t="s">
        <v>178</v>
      </c>
      <c r="B35">
        <v>0.6584757</v>
      </c>
      <c r="C35">
        <v>0.98228309999999996</v>
      </c>
      <c r="D35">
        <f t="shared" si="0"/>
        <v>0.22896640833838475</v>
      </c>
    </row>
    <row r="36" spans="1:4" x14ac:dyDescent="0.25">
      <c r="A36" t="s">
        <v>1127</v>
      </c>
      <c r="B36">
        <v>0.88699095999999999</v>
      </c>
      <c r="C36">
        <v>0.78301290000000001</v>
      </c>
      <c r="D36">
        <f t="shared" si="0"/>
        <v>7.3523591320621695E-2</v>
      </c>
    </row>
    <row r="37" spans="1:4" x14ac:dyDescent="0.25">
      <c r="A37" t="s">
        <v>179</v>
      </c>
      <c r="B37">
        <v>0.85580420000000001</v>
      </c>
      <c r="C37">
        <v>0.675149</v>
      </c>
      <c r="D37">
        <f t="shared" si="0"/>
        <v>0.1277425169766126</v>
      </c>
    </row>
    <row r="38" spans="1:4" x14ac:dyDescent="0.25">
      <c r="A38" t="s">
        <v>1130</v>
      </c>
      <c r="B38">
        <v>0.91566955999999999</v>
      </c>
      <c r="C38">
        <v>0.8011142</v>
      </c>
      <c r="D38">
        <f t="shared" si="0"/>
        <v>8.1002871877266167E-2</v>
      </c>
    </row>
    <row r="39" spans="1:4" x14ac:dyDescent="0.25">
      <c r="A39" t="s">
        <v>555</v>
      </c>
      <c r="B39">
        <v>0.82787865000000005</v>
      </c>
      <c r="C39">
        <v>0.73080414999999999</v>
      </c>
      <c r="D39">
        <f t="shared" si="0"/>
        <v>6.8642037230293551E-2</v>
      </c>
    </row>
    <row r="40" spans="1:4" x14ac:dyDescent="0.25">
      <c r="A40" t="s">
        <v>556</v>
      </c>
      <c r="B40">
        <v>0.68367593999999998</v>
      </c>
      <c r="C40">
        <v>0.58886105</v>
      </c>
      <c r="D40">
        <f t="shared" si="0"/>
        <v>6.7044251676456557E-2</v>
      </c>
    </row>
    <row r="41" spans="1:4" x14ac:dyDescent="0.25">
      <c r="A41" t="s">
        <v>180</v>
      </c>
      <c r="B41">
        <v>0.7022967</v>
      </c>
      <c r="C41">
        <v>0.71925044000000005</v>
      </c>
      <c r="D41">
        <f t="shared" si="0"/>
        <v>1.1988104520473653E-2</v>
      </c>
    </row>
    <row r="42" spans="1:4" x14ac:dyDescent="0.25">
      <c r="A42" t="s">
        <v>557</v>
      </c>
      <c r="B42">
        <v>0.80822039999999995</v>
      </c>
      <c r="C42">
        <v>0.58343774000000004</v>
      </c>
      <c r="D42">
        <f t="shared" si="0"/>
        <v>0.15894534317914932</v>
      </c>
    </row>
    <row r="43" spans="1:4" x14ac:dyDescent="0.25">
      <c r="A43" t="s">
        <v>181</v>
      </c>
      <c r="B43">
        <v>0.75143766000000001</v>
      </c>
      <c r="C43">
        <v>0.64432610000000001</v>
      </c>
      <c r="D43">
        <f t="shared" si="0"/>
        <v>7.5739310419469755E-2</v>
      </c>
    </row>
    <row r="44" spans="1:4" x14ac:dyDescent="0.25">
      <c r="A44" t="s">
        <v>182</v>
      </c>
      <c r="B44">
        <v>0.87877696999999999</v>
      </c>
      <c r="C44">
        <v>0.59001320000000002</v>
      </c>
      <c r="D44">
        <f t="shared" si="0"/>
        <v>0.20418681992799192</v>
      </c>
    </row>
    <row r="45" spans="1:4" x14ac:dyDescent="0.25">
      <c r="A45" t="s">
        <v>35</v>
      </c>
      <c r="B45">
        <v>0.79326390000000002</v>
      </c>
      <c r="C45">
        <v>0.69778220000000002</v>
      </c>
      <c r="D45">
        <f t="shared" si="0"/>
        <v>6.7515757549219582E-2</v>
      </c>
    </row>
    <row r="46" spans="1:4" x14ac:dyDescent="0.25">
      <c r="A46" t="s">
        <v>183</v>
      </c>
      <c r="B46">
        <v>0.50454723999999995</v>
      </c>
      <c r="C46">
        <v>0.51843510000000004</v>
      </c>
      <c r="D46">
        <f t="shared" si="0"/>
        <v>9.8201999821694655E-3</v>
      </c>
    </row>
    <row r="47" spans="1:4" x14ac:dyDescent="0.25">
      <c r="A47" t="s">
        <v>38</v>
      </c>
      <c r="B47">
        <v>0.91556280000000001</v>
      </c>
      <c r="C47">
        <v>0.74887590000000004</v>
      </c>
      <c r="D47">
        <f t="shared" si="0"/>
        <v>0.11786543732496391</v>
      </c>
    </row>
    <row r="48" spans="1:4" x14ac:dyDescent="0.25">
      <c r="A48" t="s">
        <v>558</v>
      </c>
      <c r="B48">
        <v>0.73599749999999997</v>
      </c>
      <c r="C48">
        <v>0.61752856</v>
      </c>
      <c r="D48">
        <f t="shared" si="0"/>
        <v>8.3770190833982197E-2</v>
      </c>
    </row>
    <row r="49" spans="1:4" x14ac:dyDescent="0.25">
      <c r="A49" t="s">
        <v>559</v>
      </c>
      <c r="B49">
        <v>0.74623439999999996</v>
      </c>
      <c r="C49">
        <v>0.64468340000000002</v>
      </c>
      <c r="D49">
        <f t="shared" si="0"/>
        <v>7.1807400736275048E-2</v>
      </c>
    </row>
    <row r="50" spans="1:4" x14ac:dyDescent="0.25">
      <c r="A50" t="s">
        <v>560</v>
      </c>
      <c r="B50">
        <v>0.6609971</v>
      </c>
      <c r="C50">
        <v>0.55219454000000001</v>
      </c>
      <c r="D50">
        <f t="shared" si="0"/>
        <v>7.6935027986456211E-2</v>
      </c>
    </row>
    <row r="51" spans="1:4" x14ac:dyDescent="0.25">
      <c r="A51" t="s">
        <v>561</v>
      </c>
      <c r="B51">
        <v>0.64360669999999998</v>
      </c>
      <c r="C51">
        <v>0.50251245</v>
      </c>
      <c r="D51">
        <f t="shared" si="0"/>
        <v>9.9768700961429549E-2</v>
      </c>
    </row>
    <row r="52" spans="1:4" x14ac:dyDescent="0.25">
      <c r="A52" t="s">
        <v>184</v>
      </c>
      <c r="B52">
        <v>0.84287983</v>
      </c>
      <c r="C52">
        <v>0.79187834000000001</v>
      </c>
      <c r="D52">
        <f t="shared" si="0"/>
        <v>3.6063499429617882E-2</v>
      </c>
    </row>
    <row r="53" spans="1:4" x14ac:dyDescent="0.25">
      <c r="A53" t="s">
        <v>562</v>
      </c>
      <c r="B53">
        <v>0.77245927000000003</v>
      </c>
      <c r="C53">
        <v>0.74453320000000001</v>
      </c>
      <c r="D53">
        <f t="shared" si="0"/>
        <v>1.9746713468890228E-2</v>
      </c>
    </row>
    <row r="54" spans="1:4" x14ac:dyDescent="0.25">
      <c r="A54" t="s">
        <v>185</v>
      </c>
      <c r="B54">
        <v>0.82966090000000003</v>
      </c>
      <c r="C54">
        <v>0.87112109999999998</v>
      </c>
      <c r="D54">
        <f t="shared" si="0"/>
        <v>2.9316788569350459E-2</v>
      </c>
    </row>
    <row r="55" spans="1:4" x14ac:dyDescent="0.25">
      <c r="A55" t="s">
        <v>563</v>
      </c>
      <c r="B55">
        <v>0.85335899999999998</v>
      </c>
      <c r="C55">
        <v>0.73251027000000002</v>
      </c>
      <c r="D55">
        <f t="shared" si="0"/>
        <v>8.5452956480782133E-2</v>
      </c>
    </row>
    <row r="56" spans="1:4" x14ac:dyDescent="0.25">
      <c r="A56" t="s">
        <v>564</v>
      </c>
      <c r="B56">
        <v>0.81193000000000004</v>
      </c>
      <c r="C56">
        <v>0.69430329999999996</v>
      </c>
      <c r="D56">
        <f t="shared" si="0"/>
        <v>8.3174637218595734E-2</v>
      </c>
    </row>
    <row r="57" spans="1:4" x14ac:dyDescent="0.25">
      <c r="A57" t="s">
        <v>186</v>
      </c>
      <c r="B57">
        <v>0.67764880000000005</v>
      </c>
      <c r="C57">
        <v>0.65394580000000002</v>
      </c>
      <c r="D57">
        <f t="shared" si="0"/>
        <v>1.6760552034464755E-2</v>
      </c>
    </row>
    <row r="58" spans="1:4" x14ac:dyDescent="0.25">
      <c r="A58" t="s">
        <v>565</v>
      </c>
      <c r="B58">
        <v>0.71388450000000003</v>
      </c>
      <c r="C58">
        <v>0.62575179999999997</v>
      </c>
      <c r="D58">
        <f t="shared" si="0"/>
        <v>6.2319229814279682E-2</v>
      </c>
    </row>
    <row r="59" spans="1:4" x14ac:dyDescent="0.25">
      <c r="A59" t="s">
        <v>566</v>
      </c>
      <c r="B59">
        <v>0.60160077000000001</v>
      </c>
      <c r="C59">
        <v>0.48531016999999999</v>
      </c>
      <c r="D59">
        <f t="shared" si="0"/>
        <v>8.2229871848251895E-2</v>
      </c>
    </row>
    <row r="60" spans="1:4" x14ac:dyDescent="0.25">
      <c r="A60" t="s">
        <v>567</v>
      </c>
      <c r="B60">
        <v>0.83035826999999995</v>
      </c>
      <c r="C60">
        <v>0.64407179999999997</v>
      </c>
      <c r="D60">
        <f t="shared" si="0"/>
        <v>0.13172442618030458</v>
      </c>
    </row>
    <row r="61" spans="1:4" x14ac:dyDescent="0.25">
      <c r="A61" t="s">
        <v>568</v>
      </c>
      <c r="B61">
        <v>0.79682856999999996</v>
      </c>
      <c r="C61">
        <v>0.74112639999999996</v>
      </c>
      <c r="D61">
        <f t="shared" si="0"/>
        <v>3.9387382133805868E-2</v>
      </c>
    </row>
    <row r="62" spans="1:4" x14ac:dyDescent="0.25">
      <c r="A62" t="s">
        <v>569</v>
      </c>
      <c r="B62">
        <v>0.73893905000000004</v>
      </c>
      <c r="C62">
        <v>0.71574099999999996</v>
      </c>
      <c r="D62">
        <f t="shared" si="0"/>
        <v>1.6403498465304645E-2</v>
      </c>
    </row>
    <row r="63" spans="1:4" x14ac:dyDescent="0.25">
      <c r="A63" t="s">
        <v>187</v>
      </c>
      <c r="B63">
        <v>0.90522515999999997</v>
      </c>
      <c r="C63">
        <v>0.80036753000000005</v>
      </c>
      <c r="D63">
        <f t="shared" si="0"/>
        <v>7.4145541232149906E-2</v>
      </c>
    </row>
    <row r="64" spans="1:4" x14ac:dyDescent="0.25">
      <c r="A64" t="s">
        <v>40</v>
      </c>
      <c r="B64">
        <v>0.74214785999999999</v>
      </c>
      <c r="C64">
        <v>0.67036890000000005</v>
      </c>
      <c r="D64">
        <f t="shared" si="0"/>
        <v>5.075538936251791E-2</v>
      </c>
    </row>
    <row r="65" spans="1:4" x14ac:dyDescent="0.25">
      <c r="A65" t="s">
        <v>188</v>
      </c>
      <c r="B65">
        <v>0.84783923999999999</v>
      </c>
      <c r="C65">
        <v>0.73676169999999996</v>
      </c>
      <c r="D65">
        <f t="shared" si="0"/>
        <v>7.8543681771520005E-2</v>
      </c>
    </row>
    <row r="66" spans="1:4" x14ac:dyDescent="0.25">
      <c r="A66" t="s">
        <v>41</v>
      </c>
      <c r="B66">
        <v>0.88621950000000005</v>
      </c>
      <c r="C66">
        <v>0.70097005000000001</v>
      </c>
      <c r="D66">
        <f t="shared" si="0"/>
        <v>0.13099114230607745</v>
      </c>
    </row>
    <row r="67" spans="1:4" x14ac:dyDescent="0.25">
      <c r="A67" t="s">
        <v>189</v>
      </c>
      <c r="B67">
        <v>0.76376460000000002</v>
      </c>
      <c r="C67">
        <v>0.62789713999999996</v>
      </c>
      <c r="D67">
        <f t="shared" si="0"/>
        <v>9.607280230859204E-2</v>
      </c>
    </row>
    <row r="68" spans="1:4" x14ac:dyDescent="0.25">
      <c r="A68" t="s">
        <v>190</v>
      </c>
      <c r="B68">
        <v>0.73112630000000001</v>
      </c>
      <c r="C68">
        <v>0.67042210000000002</v>
      </c>
      <c r="D68">
        <f t="shared" ref="D68:D131" si="1">STDEV(B68:C68)</f>
        <v>4.2924351466504411E-2</v>
      </c>
    </row>
    <row r="69" spans="1:4" x14ac:dyDescent="0.25">
      <c r="A69" t="s">
        <v>191</v>
      </c>
      <c r="B69">
        <v>0.68676375999999995</v>
      </c>
      <c r="C69">
        <v>0.64658090000000001</v>
      </c>
      <c r="D69">
        <f t="shared" si="1"/>
        <v>2.8413572793469625E-2</v>
      </c>
    </row>
    <row r="70" spans="1:4" x14ac:dyDescent="0.25">
      <c r="A70" t="s">
        <v>192</v>
      </c>
      <c r="B70">
        <v>0.61313503999999996</v>
      </c>
      <c r="C70">
        <v>0.70646083000000004</v>
      </c>
      <c r="D70">
        <f t="shared" si="1"/>
        <v>6.5991298968591738E-2</v>
      </c>
    </row>
    <row r="71" spans="1:4" x14ac:dyDescent="0.25">
      <c r="A71" t="s">
        <v>193</v>
      </c>
      <c r="B71">
        <v>0.87667709999999999</v>
      </c>
      <c r="C71">
        <v>0.49399236000000002</v>
      </c>
      <c r="D71">
        <f t="shared" si="1"/>
        <v>0.27059897471061106</v>
      </c>
    </row>
    <row r="72" spans="1:4" x14ac:dyDescent="0.25">
      <c r="A72" t="s">
        <v>570</v>
      </c>
      <c r="B72">
        <v>0.81010353999999996</v>
      </c>
      <c r="C72">
        <v>0.75272815999999998</v>
      </c>
      <c r="D72">
        <f t="shared" si="1"/>
        <v>4.0570520271155E-2</v>
      </c>
    </row>
    <row r="73" spans="1:4" x14ac:dyDescent="0.25">
      <c r="A73" t="s">
        <v>194</v>
      </c>
      <c r="B73">
        <v>0.56162889999999999</v>
      </c>
      <c r="C73">
        <v>0.56205119999999997</v>
      </c>
      <c r="D73">
        <f t="shared" si="1"/>
        <v>2.9861119369506954E-4</v>
      </c>
    </row>
    <row r="74" spans="1:4" x14ac:dyDescent="0.25">
      <c r="A74" t="s">
        <v>195</v>
      </c>
      <c r="B74">
        <v>0.52300210000000003</v>
      </c>
      <c r="C74">
        <v>0.63104190000000004</v>
      </c>
      <c r="D74">
        <f t="shared" si="1"/>
        <v>7.6395675218038375E-2</v>
      </c>
    </row>
    <row r="75" spans="1:4" x14ac:dyDescent="0.25">
      <c r="A75" t="s">
        <v>196</v>
      </c>
      <c r="B75">
        <v>0.80542899999999995</v>
      </c>
      <c r="C75">
        <v>0.56678474000000001</v>
      </c>
      <c r="D75">
        <f t="shared" si="1"/>
        <v>0.16874697453724627</v>
      </c>
    </row>
    <row r="76" spans="1:4" x14ac:dyDescent="0.25">
      <c r="A76" t="s">
        <v>197</v>
      </c>
      <c r="B76">
        <v>0.82757400000000003</v>
      </c>
      <c r="C76">
        <v>0.68545239999999996</v>
      </c>
      <c r="D76">
        <f t="shared" si="1"/>
        <v>0.10049514711308208</v>
      </c>
    </row>
    <row r="77" spans="1:4" x14ac:dyDescent="0.25">
      <c r="A77" t="s">
        <v>198</v>
      </c>
      <c r="B77">
        <v>0.75519429999999999</v>
      </c>
      <c r="C77">
        <v>0.73171072999999998</v>
      </c>
      <c r="D77">
        <f t="shared" si="1"/>
        <v>1.6605391593468976E-2</v>
      </c>
    </row>
    <row r="78" spans="1:4" x14ac:dyDescent="0.25">
      <c r="A78" t="s">
        <v>199</v>
      </c>
      <c r="B78">
        <v>0.49735233000000001</v>
      </c>
      <c r="C78">
        <v>0.36051654999999999</v>
      </c>
      <c r="D78">
        <f t="shared" si="1"/>
        <v>9.6757507946950219E-2</v>
      </c>
    </row>
    <row r="79" spans="1:4" x14ac:dyDescent="0.25">
      <c r="A79" t="s">
        <v>200</v>
      </c>
      <c r="B79">
        <v>0.55814149999999996</v>
      </c>
      <c r="C79">
        <v>0.49837156999999999</v>
      </c>
      <c r="D79">
        <f t="shared" si="1"/>
        <v>4.2263722814045245E-2</v>
      </c>
    </row>
    <row r="80" spans="1:4" x14ac:dyDescent="0.25">
      <c r="A80" t="s">
        <v>572</v>
      </c>
      <c r="B80">
        <v>0.85256314</v>
      </c>
      <c r="C80">
        <v>0.63088082999999995</v>
      </c>
      <c r="D80">
        <f t="shared" si="1"/>
        <v>0.15675306467009897</v>
      </c>
    </row>
    <row r="81" spans="1:4" x14ac:dyDescent="0.25">
      <c r="A81" t="s">
        <v>202</v>
      </c>
      <c r="B81">
        <v>0.70255599999999996</v>
      </c>
      <c r="C81">
        <v>0.72276370000000001</v>
      </c>
      <c r="D81">
        <f t="shared" si="1"/>
        <v>1.4289001702183432E-2</v>
      </c>
    </row>
    <row r="82" spans="1:4" x14ac:dyDescent="0.25">
      <c r="A82" t="s">
        <v>573</v>
      </c>
      <c r="B82">
        <v>0.83503629999999995</v>
      </c>
      <c r="C82">
        <v>0.70006794000000006</v>
      </c>
      <c r="D82">
        <f t="shared" si="1"/>
        <v>9.5437042601627109E-2</v>
      </c>
    </row>
    <row r="83" spans="1:4" x14ac:dyDescent="0.25">
      <c r="A83" t="s">
        <v>203</v>
      </c>
      <c r="B83">
        <v>0.63641000000000003</v>
      </c>
      <c r="C83">
        <v>0.60520375000000004</v>
      </c>
      <c r="D83">
        <f t="shared" si="1"/>
        <v>2.2066150990402694E-2</v>
      </c>
    </row>
    <row r="84" spans="1:4" x14ac:dyDescent="0.25">
      <c r="A84" t="s">
        <v>574</v>
      </c>
      <c r="B84">
        <v>0.33173606</v>
      </c>
      <c r="C84">
        <v>0.39431474</v>
      </c>
      <c r="D84">
        <f t="shared" si="1"/>
        <v>4.4249808985702972E-2</v>
      </c>
    </row>
    <row r="85" spans="1:4" x14ac:dyDescent="0.25">
      <c r="A85" t="s">
        <v>43</v>
      </c>
      <c r="B85">
        <v>0.67710393999999996</v>
      </c>
      <c r="C85">
        <v>0.82917649999999998</v>
      </c>
      <c r="D85">
        <f t="shared" si="1"/>
        <v>0.10753153840839944</v>
      </c>
    </row>
    <row r="86" spans="1:4" x14ac:dyDescent="0.25">
      <c r="A86" t="s">
        <v>575</v>
      </c>
      <c r="B86">
        <v>0.9734081</v>
      </c>
      <c r="C86">
        <v>0.72740846999999997</v>
      </c>
      <c r="D86">
        <f t="shared" si="1"/>
        <v>0.17394800654238188</v>
      </c>
    </row>
    <row r="87" spans="1:4" x14ac:dyDescent="0.25">
      <c r="A87" t="s">
        <v>204</v>
      </c>
      <c r="B87">
        <v>0.82077069999999996</v>
      </c>
      <c r="C87">
        <v>0.56139229999999996</v>
      </c>
      <c r="D87">
        <f t="shared" si="1"/>
        <v>0.18340822553331712</v>
      </c>
    </row>
    <row r="88" spans="1:4" x14ac:dyDescent="0.25">
      <c r="A88" t="s">
        <v>576</v>
      </c>
      <c r="B88">
        <v>0.80347259999999998</v>
      </c>
      <c r="C88">
        <v>0.63758104999999998</v>
      </c>
      <c r="D88">
        <f t="shared" si="1"/>
        <v>0.11730303994654721</v>
      </c>
    </row>
    <row r="89" spans="1:4" x14ac:dyDescent="0.25">
      <c r="A89" t="s">
        <v>577</v>
      </c>
      <c r="B89">
        <v>0.58865833000000001</v>
      </c>
      <c r="C89">
        <v>0.64749294999999996</v>
      </c>
      <c r="D89">
        <f t="shared" si="1"/>
        <v>4.1602358770533636E-2</v>
      </c>
    </row>
    <row r="90" spans="1:4" x14ac:dyDescent="0.25">
      <c r="A90" t="s">
        <v>578</v>
      </c>
      <c r="B90">
        <v>0.73041504999999995</v>
      </c>
      <c r="C90">
        <v>0.79975532999999999</v>
      </c>
      <c r="D90">
        <f t="shared" si="1"/>
        <v>4.9030982197373958E-2</v>
      </c>
    </row>
    <row r="91" spans="1:4" x14ac:dyDescent="0.25">
      <c r="A91" t="s">
        <v>579</v>
      </c>
      <c r="B91">
        <v>0.84897929999999999</v>
      </c>
      <c r="C91">
        <v>1.0758795000000001</v>
      </c>
      <c r="D91">
        <f t="shared" si="1"/>
        <v>0.16044267007258517</v>
      </c>
    </row>
    <row r="92" spans="1:4" x14ac:dyDescent="0.25">
      <c r="A92" t="s">
        <v>580</v>
      </c>
      <c r="B92">
        <v>1.0911888000000001</v>
      </c>
      <c r="C92">
        <v>0.73481774</v>
      </c>
      <c r="D92">
        <f t="shared" si="1"/>
        <v>0.25199239314463773</v>
      </c>
    </row>
    <row r="93" spans="1:4" x14ac:dyDescent="0.25">
      <c r="A93" t="s">
        <v>581</v>
      </c>
      <c r="B93">
        <v>0.77988429999999997</v>
      </c>
      <c r="C93">
        <v>0.69212823999999995</v>
      </c>
      <c r="D93">
        <f t="shared" si="1"/>
        <v>6.2052905116213551E-2</v>
      </c>
    </row>
    <row r="94" spans="1:4" x14ac:dyDescent="0.25">
      <c r="A94" t="s">
        <v>44</v>
      </c>
      <c r="B94">
        <v>0.79600930000000003</v>
      </c>
      <c r="C94">
        <v>0.54633799999999999</v>
      </c>
      <c r="D94">
        <f t="shared" si="1"/>
        <v>0.17654426929766034</v>
      </c>
    </row>
    <row r="95" spans="1:4" x14ac:dyDescent="0.25">
      <c r="A95" t="s">
        <v>45</v>
      </c>
      <c r="B95">
        <v>0.82296029999999998</v>
      </c>
      <c r="C95">
        <v>0.59194199999999997</v>
      </c>
      <c r="D95">
        <f t="shared" si="1"/>
        <v>0.16335460650818781</v>
      </c>
    </row>
    <row r="96" spans="1:4" x14ac:dyDescent="0.25">
      <c r="A96" t="s">
        <v>46</v>
      </c>
      <c r="B96">
        <v>0.71084404000000001</v>
      </c>
      <c r="C96">
        <v>0.49518426999999998</v>
      </c>
      <c r="D96">
        <f t="shared" si="1"/>
        <v>0.15249448579613123</v>
      </c>
    </row>
    <row r="97" spans="1:4" x14ac:dyDescent="0.25">
      <c r="A97" t="s">
        <v>47</v>
      </c>
      <c r="B97">
        <v>0.76954270000000002</v>
      </c>
      <c r="C97">
        <v>0.63340600000000002</v>
      </c>
      <c r="D97">
        <f t="shared" si="1"/>
        <v>9.6263183738358668E-2</v>
      </c>
    </row>
    <row r="98" spans="1:4" x14ac:dyDescent="0.25">
      <c r="A98" t="s">
        <v>48</v>
      </c>
      <c r="B98">
        <v>0.62933784999999998</v>
      </c>
      <c r="C98">
        <v>0.52114284</v>
      </c>
      <c r="D98">
        <f t="shared" si="1"/>
        <v>7.65054252615463E-2</v>
      </c>
    </row>
    <row r="99" spans="1:4" x14ac:dyDescent="0.25">
      <c r="A99" t="s">
        <v>50</v>
      </c>
      <c r="B99">
        <v>0.67735564999999998</v>
      </c>
      <c r="C99">
        <v>0.58357256999999996</v>
      </c>
      <c r="D99">
        <f t="shared" si="1"/>
        <v>6.6314651828560486E-2</v>
      </c>
    </row>
    <row r="100" spans="1:4" x14ac:dyDescent="0.25">
      <c r="A100" t="s">
        <v>584</v>
      </c>
      <c r="B100">
        <v>0.75929800000000003</v>
      </c>
      <c r="C100">
        <v>0.73200715000000005</v>
      </c>
      <c r="D100">
        <f t="shared" si="1"/>
        <v>1.9297545099344875E-2</v>
      </c>
    </row>
    <row r="101" spans="1:4" x14ac:dyDescent="0.25">
      <c r="A101" t="s">
        <v>205</v>
      </c>
      <c r="B101">
        <v>0.57896380000000003</v>
      </c>
      <c r="C101">
        <v>0.71133535999999997</v>
      </c>
      <c r="D101">
        <f t="shared" si="1"/>
        <v>9.3600827712241375E-2</v>
      </c>
    </row>
    <row r="102" spans="1:4" x14ac:dyDescent="0.25">
      <c r="A102" t="s">
        <v>206</v>
      </c>
      <c r="B102">
        <v>0.61534540000000004</v>
      </c>
      <c r="C102">
        <v>0.60260946000000004</v>
      </c>
      <c r="D102">
        <f t="shared" si="1"/>
        <v>9.0056695387849984E-3</v>
      </c>
    </row>
    <row r="103" spans="1:4" x14ac:dyDescent="0.25">
      <c r="A103" t="s">
        <v>207</v>
      </c>
      <c r="B103">
        <v>0.5777331</v>
      </c>
      <c r="C103">
        <v>0.49674185999999998</v>
      </c>
      <c r="D103">
        <f t="shared" si="1"/>
        <v>5.7269455020707169E-2</v>
      </c>
    </row>
    <row r="104" spans="1:4" x14ac:dyDescent="0.25">
      <c r="A104" t="s">
        <v>208</v>
      </c>
      <c r="B104">
        <v>0.66945449999999995</v>
      </c>
      <c r="C104">
        <v>0.86887157000000004</v>
      </c>
      <c r="D104">
        <f t="shared" si="1"/>
        <v>0.1410091624813514</v>
      </c>
    </row>
    <row r="105" spans="1:4" x14ac:dyDescent="0.25">
      <c r="A105" t="s">
        <v>209</v>
      </c>
      <c r="B105">
        <v>0.58513800000000005</v>
      </c>
      <c r="C105">
        <v>0.60166520000000001</v>
      </c>
      <c r="D105">
        <f t="shared" si="1"/>
        <v>1.1686495194026283E-2</v>
      </c>
    </row>
    <row r="106" spans="1:4" x14ac:dyDescent="0.25">
      <c r="A106" t="s">
        <v>210</v>
      </c>
      <c r="B106">
        <v>0.58054125000000001</v>
      </c>
      <c r="C106">
        <v>0.6314727</v>
      </c>
      <c r="D106">
        <f t="shared" si="1"/>
        <v>3.6013973670663578E-2</v>
      </c>
    </row>
    <row r="107" spans="1:4" x14ac:dyDescent="0.25">
      <c r="A107" t="s">
        <v>212</v>
      </c>
      <c r="B107">
        <v>0.82660889999999998</v>
      </c>
      <c r="C107">
        <v>0.70970089999999997</v>
      </c>
      <c r="D107">
        <f t="shared" si="1"/>
        <v>8.266643957495691E-2</v>
      </c>
    </row>
    <row r="108" spans="1:4" x14ac:dyDescent="0.25">
      <c r="A108" t="s">
        <v>213</v>
      </c>
      <c r="B108">
        <v>0.81827945000000002</v>
      </c>
      <c r="C108">
        <v>0.69877535000000002</v>
      </c>
      <c r="D108">
        <f t="shared" si="1"/>
        <v>8.4502159489595302E-2</v>
      </c>
    </row>
    <row r="109" spans="1:4" x14ac:dyDescent="0.25">
      <c r="A109" t="s">
        <v>214</v>
      </c>
      <c r="B109">
        <v>0.60120636000000005</v>
      </c>
      <c r="C109">
        <v>0.76998496000000005</v>
      </c>
      <c r="D109">
        <f t="shared" si="1"/>
        <v>0.11934449257917175</v>
      </c>
    </row>
    <row r="110" spans="1:4" x14ac:dyDescent="0.25">
      <c r="A110" t="s">
        <v>215</v>
      </c>
      <c r="B110">
        <v>0.79112700000000002</v>
      </c>
      <c r="C110">
        <v>0.79171497000000002</v>
      </c>
      <c r="D110">
        <f t="shared" si="1"/>
        <v>4.1575757413424958E-4</v>
      </c>
    </row>
    <row r="111" spans="1:4" x14ac:dyDescent="0.25">
      <c r="A111" t="s">
        <v>1165</v>
      </c>
      <c r="B111">
        <v>0.80869789999999997</v>
      </c>
      <c r="C111">
        <v>0.60445919999999997</v>
      </c>
      <c r="D111">
        <f t="shared" si="1"/>
        <v>0.1444185697507254</v>
      </c>
    </row>
    <row r="112" spans="1:4" x14ac:dyDescent="0.25">
      <c r="A112" t="s">
        <v>216</v>
      </c>
      <c r="B112">
        <v>0.50768919999999995</v>
      </c>
      <c r="C112">
        <v>0.50414526000000004</v>
      </c>
      <c r="D112">
        <f t="shared" si="1"/>
        <v>2.505944006118191E-3</v>
      </c>
    </row>
    <row r="113" spans="1:4" x14ac:dyDescent="0.25">
      <c r="A113" t="s">
        <v>217</v>
      </c>
      <c r="B113">
        <v>0.44456985999999998</v>
      </c>
      <c r="C113">
        <v>0.35143180000000002</v>
      </c>
      <c r="D113">
        <f t="shared" si="1"/>
        <v>6.5858553812559756E-2</v>
      </c>
    </row>
    <row r="114" spans="1:4" x14ac:dyDescent="0.25">
      <c r="A114" t="s">
        <v>218</v>
      </c>
      <c r="B114">
        <v>0.51934250000000004</v>
      </c>
      <c r="C114">
        <v>0.34414210000000001</v>
      </c>
      <c r="D114">
        <f t="shared" si="1"/>
        <v>0.12388539090659569</v>
      </c>
    </row>
    <row r="115" spans="1:4" x14ac:dyDescent="0.25">
      <c r="A115" t="s">
        <v>219</v>
      </c>
      <c r="B115">
        <v>0.46598025999999998</v>
      </c>
      <c r="C115">
        <v>0.30853370000000002</v>
      </c>
      <c r="D115">
        <f t="shared" si="1"/>
        <v>0.11133153025049478</v>
      </c>
    </row>
    <row r="116" spans="1:4" x14ac:dyDescent="0.25">
      <c r="A116" t="s">
        <v>1167</v>
      </c>
      <c r="B116">
        <v>0.74871650000000001</v>
      </c>
      <c r="C116">
        <v>0.72965650000000004</v>
      </c>
      <c r="D116">
        <f t="shared" si="1"/>
        <v>1.3477455249415571E-2</v>
      </c>
    </row>
    <row r="117" spans="1:4" x14ac:dyDescent="0.25">
      <c r="A117" t="s">
        <v>220</v>
      </c>
      <c r="B117">
        <v>0.85518570000000005</v>
      </c>
      <c r="C117">
        <v>0.69051340000000005</v>
      </c>
      <c r="D117">
        <f t="shared" si="1"/>
        <v>0.11644090000358479</v>
      </c>
    </row>
    <row r="118" spans="1:4" x14ac:dyDescent="0.25">
      <c r="A118" t="s">
        <v>221</v>
      </c>
      <c r="B118">
        <v>0.8457884</v>
      </c>
      <c r="C118">
        <v>0.68988760000000005</v>
      </c>
      <c r="D118">
        <f t="shared" si="1"/>
        <v>0.11023851287240667</v>
      </c>
    </row>
    <row r="119" spans="1:4" x14ac:dyDescent="0.25">
      <c r="A119" t="s">
        <v>587</v>
      </c>
      <c r="B119">
        <v>0.69784312999999998</v>
      </c>
      <c r="C119">
        <v>0.6336927</v>
      </c>
      <c r="D119">
        <f t="shared" si="1"/>
        <v>4.536120406903292E-2</v>
      </c>
    </row>
    <row r="120" spans="1:4" x14ac:dyDescent="0.25">
      <c r="A120" t="s">
        <v>222</v>
      </c>
      <c r="B120">
        <v>0.65401876000000003</v>
      </c>
      <c r="C120">
        <v>0.72296154000000001</v>
      </c>
      <c r="D120">
        <f t="shared" si="1"/>
        <v>4.874990725185227E-2</v>
      </c>
    </row>
    <row r="121" spans="1:4" x14ac:dyDescent="0.25">
      <c r="A121" t="s">
        <v>223</v>
      </c>
      <c r="B121">
        <v>0.62904260000000001</v>
      </c>
      <c r="C121">
        <v>0.60357623999999999</v>
      </c>
      <c r="D121">
        <f t="shared" si="1"/>
        <v>1.8007435848137861E-2</v>
      </c>
    </row>
    <row r="122" spans="1:4" x14ac:dyDescent="0.25">
      <c r="A122" t="s">
        <v>224</v>
      </c>
      <c r="B122">
        <v>0.72692109999999999</v>
      </c>
      <c r="C122">
        <v>0.58505490000000004</v>
      </c>
      <c r="D122">
        <f t="shared" si="1"/>
        <v>0.10031455204116675</v>
      </c>
    </row>
    <row r="123" spans="1:4" x14ac:dyDescent="0.25">
      <c r="A123" t="s">
        <v>588</v>
      </c>
      <c r="B123">
        <v>0.66680300000000003</v>
      </c>
      <c r="C123">
        <v>0.70860789999999996</v>
      </c>
      <c r="D123">
        <f t="shared" si="1"/>
        <v>2.9560528276825447E-2</v>
      </c>
    </row>
    <row r="124" spans="1:4" x14ac:dyDescent="0.25">
      <c r="A124" t="s">
        <v>225</v>
      </c>
      <c r="B124">
        <v>0.60468379999999999</v>
      </c>
      <c r="C124">
        <v>0.57561370000000001</v>
      </c>
      <c r="D124">
        <f t="shared" si="1"/>
        <v>2.0555664839771046E-2</v>
      </c>
    </row>
    <row r="125" spans="1:4" x14ac:dyDescent="0.25">
      <c r="A125" t="s">
        <v>590</v>
      </c>
      <c r="B125">
        <v>0.80069829999999997</v>
      </c>
      <c r="C125">
        <v>0.59734750000000003</v>
      </c>
      <c r="D125">
        <f t="shared" si="1"/>
        <v>0.14379072963970957</v>
      </c>
    </row>
    <row r="126" spans="1:4" x14ac:dyDescent="0.25">
      <c r="A126" t="s">
        <v>226</v>
      </c>
      <c r="B126">
        <v>0.70803660000000002</v>
      </c>
      <c r="C126">
        <v>0.69620435999999997</v>
      </c>
      <c r="D126">
        <f t="shared" si="1"/>
        <v>8.3666571406267494E-3</v>
      </c>
    </row>
    <row r="127" spans="1:4" x14ac:dyDescent="0.25">
      <c r="A127" t="s">
        <v>227</v>
      </c>
      <c r="B127">
        <v>0.81177759999999999</v>
      </c>
      <c r="C127">
        <v>0.66354029999999997</v>
      </c>
      <c r="D127">
        <f t="shared" si="1"/>
        <v>0.10481960005478461</v>
      </c>
    </row>
    <row r="128" spans="1:4" x14ac:dyDescent="0.25">
      <c r="A128" t="s">
        <v>591</v>
      </c>
      <c r="B128">
        <v>0.78926719999999995</v>
      </c>
      <c r="C128">
        <v>0.60376560000000001</v>
      </c>
      <c r="D128">
        <f t="shared" si="1"/>
        <v>0.13116943928095504</v>
      </c>
    </row>
    <row r="129" spans="1:4" x14ac:dyDescent="0.25">
      <c r="A129" t="s">
        <v>228</v>
      </c>
      <c r="B129">
        <v>1.0996087999999999</v>
      </c>
      <c r="C129">
        <v>0.37216716999999999</v>
      </c>
      <c r="D129">
        <f t="shared" si="1"/>
        <v>0.51437890949039555</v>
      </c>
    </row>
    <row r="130" spans="1:4" x14ac:dyDescent="0.25">
      <c r="A130" t="s">
        <v>229</v>
      </c>
      <c r="B130">
        <v>1.0455596</v>
      </c>
      <c r="C130">
        <v>0.31890973</v>
      </c>
      <c r="D130">
        <f t="shared" si="1"/>
        <v>0.5138190506253234</v>
      </c>
    </row>
    <row r="131" spans="1:4" x14ac:dyDescent="0.25">
      <c r="A131" t="s">
        <v>230</v>
      </c>
      <c r="B131">
        <v>0.73330956999999997</v>
      </c>
      <c r="C131">
        <v>0.37851950000000001</v>
      </c>
      <c r="D131">
        <f t="shared" si="1"/>
        <v>0.25087446439464983</v>
      </c>
    </row>
    <row r="132" spans="1:4" x14ac:dyDescent="0.25">
      <c r="A132" t="s">
        <v>231</v>
      </c>
      <c r="B132">
        <v>0.81374376999999998</v>
      </c>
      <c r="C132">
        <v>0.47600474999999998</v>
      </c>
      <c r="D132">
        <f t="shared" ref="D132:D195" si="2">STDEV(B132:C132)</f>
        <v>0.23881755131329932</v>
      </c>
    </row>
    <row r="133" spans="1:4" x14ac:dyDescent="0.25">
      <c r="A133" t="s">
        <v>232</v>
      </c>
      <c r="B133">
        <v>0.76458289999999995</v>
      </c>
      <c r="C133">
        <v>0.60829599999999995</v>
      </c>
      <c r="D133">
        <f t="shared" si="2"/>
        <v>0.11051152680062414</v>
      </c>
    </row>
    <row r="134" spans="1:4" x14ac:dyDescent="0.25">
      <c r="A134" t="s">
        <v>847</v>
      </c>
      <c r="B134">
        <v>0.8582883</v>
      </c>
      <c r="C134">
        <v>0.82423734999999998</v>
      </c>
      <c r="D134">
        <f t="shared" si="2"/>
        <v>2.4077657650844089E-2</v>
      </c>
    </row>
    <row r="135" spans="1:4" x14ac:dyDescent="0.25">
      <c r="A135" t="s">
        <v>56</v>
      </c>
      <c r="B135">
        <v>0.59954876000000001</v>
      </c>
      <c r="C135">
        <v>0.73964083000000003</v>
      </c>
      <c r="D135">
        <f t="shared" si="2"/>
        <v>9.9060052687459849E-2</v>
      </c>
    </row>
    <row r="136" spans="1:4" x14ac:dyDescent="0.25">
      <c r="A136" t="s">
        <v>593</v>
      </c>
      <c r="B136">
        <v>0.71644306000000002</v>
      </c>
      <c r="C136">
        <v>0.60956705</v>
      </c>
      <c r="D136">
        <f t="shared" si="2"/>
        <v>7.5572751417161271E-2</v>
      </c>
    </row>
    <row r="137" spans="1:4" x14ac:dyDescent="0.25">
      <c r="A137" t="s">
        <v>594</v>
      </c>
      <c r="B137">
        <v>0.80747829999999998</v>
      </c>
      <c r="C137">
        <v>0.76375950000000004</v>
      </c>
      <c r="D137">
        <f t="shared" si="2"/>
        <v>3.0913859945338396E-2</v>
      </c>
    </row>
    <row r="138" spans="1:4" x14ac:dyDescent="0.25">
      <c r="A138" t="s">
        <v>595</v>
      </c>
      <c r="B138">
        <v>0.62947710000000001</v>
      </c>
      <c r="C138">
        <v>0.51269834999999997</v>
      </c>
      <c r="D138">
        <f t="shared" si="2"/>
        <v>8.2575046023489002E-2</v>
      </c>
    </row>
    <row r="139" spans="1:4" x14ac:dyDescent="0.25">
      <c r="A139" t="s">
        <v>596</v>
      </c>
      <c r="B139">
        <v>0.75817995999999999</v>
      </c>
      <c r="C139">
        <v>0.69780933999999994</v>
      </c>
      <c r="D139">
        <f t="shared" si="2"/>
        <v>4.268847478643624E-2</v>
      </c>
    </row>
    <row r="140" spans="1:4" x14ac:dyDescent="0.25">
      <c r="A140" t="s">
        <v>233</v>
      </c>
      <c r="B140">
        <v>0.70441275999999997</v>
      </c>
      <c r="C140">
        <v>0.65451760000000003</v>
      </c>
      <c r="D140">
        <f t="shared" si="2"/>
        <v>3.5281205984387734E-2</v>
      </c>
    </row>
    <row r="141" spans="1:4" x14ac:dyDescent="0.25">
      <c r="A141" t="s">
        <v>58</v>
      </c>
      <c r="B141">
        <v>0.93424039999999997</v>
      </c>
      <c r="C141">
        <v>0.64034409999999997</v>
      </c>
      <c r="D141">
        <f t="shared" si="2"/>
        <v>0.20781606669563651</v>
      </c>
    </row>
    <row r="142" spans="1:4" x14ac:dyDescent="0.25">
      <c r="A142" t="s">
        <v>597</v>
      </c>
      <c r="B142">
        <v>0.68330436999999999</v>
      </c>
      <c r="C142">
        <v>0.56310640000000001</v>
      </c>
      <c r="D142">
        <f t="shared" si="2"/>
        <v>8.4992799671857189E-2</v>
      </c>
    </row>
    <row r="143" spans="1:4" x14ac:dyDescent="0.25">
      <c r="A143" t="s">
        <v>234</v>
      </c>
      <c r="B143">
        <v>0.42586954999999999</v>
      </c>
      <c r="C143">
        <v>0.32832149999999999</v>
      </c>
      <c r="D143">
        <f t="shared" si="2"/>
        <v>6.8976887646524473E-2</v>
      </c>
    </row>
    <row r="144" spans="1:4" x14ac:dyDescent="0.25">
      <c r="A144" t="s">
        <v>235</v>
      </c>
      <c r="B144">
        <v>0.41024798000000001</v>
      </c>
      <c r="C144">
        <v>0.27370630000000001</v>
      </c>
      <c r="D144">
        <f t="shared" si="2"/>
        <v>9.6549547842603417E-2</v>
      </c>
    </row>
    <row r="145" spans="1:4" x14ac:dyDescent="0.25">
      <c r="A145" t="s">
        <v>236</v>
      </c>
      <c r="B145">
        <v>0.43852255000000001</v>
      </c>
      <c r="C145">
        <v>0.33175700000000002</v>
      </c>
      <c r="D145">
        <f t="shared" si="2"/>
        <v>7.5494644402111219E-2</v>
      </c>
    </row>
    <row r="146" spans="1:4" x14ac:dyDescent="0.25">
      <c r="A146" t="s">
        <v>237</v>
      </c>
      <c r="B146">
        <v>0.65462679999999995</v>
      </c>
      <c r="C146">
        <v>0.58063679999999995</v>
      </c>
      <c r="D146">
        <f t="shared" si="2"/>
        <v>5.2318830739992647E-2</v>
      </c>
    </row>
    <row r="147" spans="1:4" x14ac:dyDescent="0.25">
      <c r="A147" t="s">
        <v>59</v>
      </c>
      <c r="B147">
        <v>0.80773850000000003</v>
      </c>
      <c r="C147">
        <v>0.82062369999999996</v>
      </c>
      <c r="D147">
        <f t="shared" si="2"/>
        <v>9.1112122969448529E-3</v>
      </c>
    </row>
    <row r="148" spans="1:4" x14ac:dyDescent="0.25">
      <c r="A148" t="s">
        <v>1191</v>
      </c>
      <c r="B148">
        <v>0.88575490000000001</v>
      </c>
      <c r="C148">
        <v>0.82774930000000002</v>
      </c>
      <c r="D148">
        <f t="shared" si="2"/>
        <v>4.1016153106794392E-2</v>
      </c>
    </row>
    <row r="149" spans="1:4" x14ac:dyDescent="0.25">
      <c r="A149" t="s">
        <v>598</v>
      </c>
      <c r="B149">
        <v>0.71737163999999998</v>
      </c>
      <c r="C149">
        <v>0.60942070000000004</v>
      </c>
      <c r="D149">
        <f t="shared" si="2"/>
        <v>7.6332841709462085E-2</v>
      </c>
    </row>
    <row r="150" spans="1:4" x14ac:dyDescent="0.25">
      <c r="A150" t="s">
        <v>239</v>
      </c>
      <c r="B150">
        <v>0.40555474000000002</v>
      </c>
      <c r="C150">
        <v>0.40497803999999998</v>
      </c>
      <c r="D150">
        <f t="shared" si="2"/>
        <v>4.0778848071031104E-4</v>
      </c>
    </row>
    <row r="151" spans="1:4" x14ac:dyDescent="0.25">
      <c r="A151" t="s">
        <v>240</v>
      </c>
      <c r="B151">
        <v>0.46630147</v>
      </c>
      <c r="C151">
        <v>0.52156769999999997</v>
      </c>
      <c r="D151">
        <f t="shared" si="2"/>
        <v>3.9079126003615385E-2</v>
      </c>
    </row>
    <row r="152" spans="1:4" x14ac:dyDescent="0.25">
      <c r="A152" t="s">
        <v>241</v>
      </c>
      <c r="B152">
        <v>0.59462649999999995</v>
      </c>
      <c r="C152">
        <v>0.58995960000000003</v>
      </c>
      <c r="D152">
        <f t="shared" si="2"/>
        <v>3.2999966371194409E-3</v>
      </c>
    </row>
    <row r="153" spans="1:4" x14ac:dyDescent="0.25">
      <c r="A153" t="s">
        <v>242</v>
      </c>
      <c r="B153">
        <v>0.34617576</v>
      </c>
      <c r="C153">
        <v>0.39925474</v>
      </c>
      <c r="D153">
        <f t="shared" si="2"/>
        <v>3.7532506696465129E-2</v>
      </c>
    </row>
    <row r="154" spans="1:4" x14ac:dyDescent="0.25">
      <c r="A154" t="s">
        <v>243</v>
      </c>
      <c r="B154">
        <v>0.19079151999999999</v>
      </c>
      <c r="C154">
        <v>0.32320765000000001</v>
      </c>
      <c r="D154">
        <f t="shared" si="2"/>
        <v>9.3632343461479653E-2</v>
      </c>
    </row>
    <row r="155" spans="1:4" x14ac:dyDescent="0.25">
      <c r="A155" t="s">
        <v>244</v>
      </c>
      <c r="B155">
        <v>0.66363680000000003</v>
      </c>
      <c r="C155">
        <v>0.66412320000000002</v>
      </c>
      <c r="D155">
        <f t="shared" si="2"/>
        <v>3.4393673836913524E-4</v>
      </c>
    </row>
    <row r="156" spans="1:4" x14ac:dyDescent="0.25">
      <c r="A156" t="s">
        <v>246</v>
      </c>
      <c r="B156">
        <v>0.77321139999999999</v>
      </c>
      <c r="C156">
        <v>0.60571940000000002</v>
      </c>
      <c r="D156">
        <f t="shared" si="2"/>
        <v>0.11843472899449745</v>
      </c>
    </row>
    <row r="157" spans="1:4" x14ac:dyDescent="0.25">
      <c r="A157" t="s">
        <v>247</v>
      </c>
      <c r="B157">
        <v>0.72368299999999997</v>
      </c>
      <c r="C157">
        <v>0.55257730000000005</v>
      </c>
      <c r="D157">
        <f t="shared" si="2"/>
        <v>0.12099000076967052</v>
      </c>
    </row>
    <row r="158" spans="1:4" x14ac:dyDescent="0.25">
      <c r="A158" t="s">
        <v>248</v>
      </c>
      <c r="B158">
        <v>0.56171733000000001</v>
      </c>
      <c r="C158">
        <v>0.43320809999999998</v>
      </c>
      <c r="D158">
        <f t="shared" si="2"/>
        <v>9.0869747978061549E-2</v>
      </c>
    </row>
    <row r="159" spans="1:4" x14ac:dyDescent="0.25">
      <c r="A159" t="s">
        <v>61</v>
      </c>
      <c r="B159">
        <v>0.84257066000000003</v>
      </c>
      <c r="C159">
        <v>0.50606340000000005</v>
      </c>
      <c r="D159">
        <f t="shared" si="2"/>
        <v>0.23794656546450441</v>
      </c>
    </row>
    <row r="160" spans="1:4" x14ac:dyDescent="0.25">
      <c r="A160" t="s">
        <v>249</v>
      </c>
      <c r="B160">
        <v>0.74957110000000005</v>
      </c>
      <c r="C160">
        <v>0.67948180000000002</v>
      </c>
      <c r="D160">
        <f t="shared" si="2"/>
        <v>4.9560619318618299E-2</v>
      </c>
    </row>
    <row r="161" spans="1:4" x14ac:dyDescent="0.25">
      <c r="A161" t="s">
        <v>1198</v>
      </c>
      <c r="B161">
        <v>0.74846639999999998</v>
      </c>
      <c r="C161">
        <v>0.80577916000000005</v>
      </c>
      <c r="D161">
        <f t="shared" si="2"/>
        <v>4.0526241244517168E-2</v>
      </c>
    </row>
    <row r="162" spans="1:4" x14ac:dyDescent="0.25">
      <c r="A162" t="s">
        <v>600</v>
      </c>
      <c r="B162">
        <v>0.61999446000000002</v>
      </c>
      <c r="C162">
        <v>0.62269264000000002</v>
      </c>
      <c r="D162">
        <f t="shared" si="2"/>
        <v>1.907901374861915E-3</v>
      </c>
    </row>
    <row r="163" spans="1:4" x14ac:dyDescent="0.25">
      <c r="A163" t="s">
        <v>1201</v>
      </c>
      <c r="B163">
        <v>0.87659690000000001</v>
      </c>
      <c r="C163">
        <v>0.61178359999999998</v>
      </c>
      <c r="D163">
        <f t="shared" si="2"/>
        <v>0.18725128017838816</v>
      </c>
    </row>
    <row r="164" spans="1:4" x14ac:dyDescent="0.25">
      <c r="A164" t="s">
        <v>250</v>
      </c>
      <c r="B164">
        <v>0.67291504000000002</v>
      </c>
      <c r="C164">
        <v>0.63908719999999997</v>
      </c>
      <c r="D164">
        <f t="shared" si="2"/>
        <v>2.3919895056893577E-2</v>
      </c>
    </row>
    <row r="165" spans="1:4" x14ac:dyDescent="0.25">
      <c r="A165" t="s">
        <v>251</v>
      </c>
      <c r="B165">
        <v>0.6732165</v>
      </c>
      <c r="C165">
        <v>0.62019060000000004</v>
      </c>
      <c r="D165">
        <f t="shared" si="2"/>
        <v>3.7494973468519724E-2</v>
      </c>
    </row>
    <row r="166" spans="1:4" x14ac:dyDescent="0.25">
      <c r="A166" t="s">
        <v>63</v>
      </c>
      <c r="B166">
        <v>0.81716149999999999</v>
      </c>
      <c r="C166">
        <v>0.55528045000000004</v>
      </c>
      <c r="D166">
        <f t="shared" si="2"/>
        <v>0.18517786631925301</v>
      </c>
    </row>
    <row r="167" spans="1:4" x14ac:dyDescent="0.25">
      <c r="A167" t="s">
        <v>252</v>
      </c>
      <c r="B167">
        <v>0.85942379999999996</v>
      </c>
      <c r="C167">
        <v>0.77246349999999997</v>
      </c>
      <c r="D167">
        <f t="shared" si="2"/>
        <v>6.1490217824016521E-2</v>
      </c>
    </row>
    <row r="168" spans="1:4" x14ac:dyDescent="0.25">
      <c r="A168" t="s">
        <v>253</v>
      </c>
      <c r="B168">
        <v>0.79729620000000001</v>
      </c>
      <c r="C168">
        <v>0.61563902999999998</v>
      </c>
      <c r="D168">
        <f t="shared" si="2"/>
        <v>0.12845101675815715</v>
      </c>
    </row>
    <row r="169" spans="1:4" x14ac:dyDescent="0.25">
      <c r="A169" t="s">
        <v>601</v>
      </c>
      <c r="B169">
        <v>0.73301479999999997</v>
      </c>
      <c r="C169">
        <v>0.75567490000000004</v>
      </c>
      <c r="D169">
        <f t="shared" si="2"/>
        <v>1.6023110372365333E-2</v>
      </c>
    </row>
    <row r="170" spans="1:4" x14ac:dyDescent="0.25">
      <c r="A170" t="s">
        <v>602</v>
      </c>
      <c r="B170">
        <v>0.68699270000000001</v>
      </c>
      <c r="C170">
        <v>0.56208270000000005</v>
      </c>
      <c r="D170">
        <f t="shared" si="2"/>
        <v>8.8324708038011623E-2</v>
      </c>
    </row>
    <row r="171" spans="1:4" x14ac:dyDescent="0.25">
      <c r="A171" t="s">
        <v>254</v>
      </c>
      <c r="B171">
        <v>0.77404439999999997</v>
      </c>
      <c r="C171">
        <v>0.60958093000000002</v>
      </c>
      <c r="D171">
        <f t="shared" si="2"/>
        <v>0.11629323489447013</v>
      </c>
    </row>
    <row r="172" spans="1:4" x14ac:dyDescent="0.25">
      <c r="A172" t="s">
        <v>603</v>
      </c>
      <c r="B172">
        <v>0.85243016000000005</v>
      </c>
      <c r="C172">
        <v>0.71707540000000003</v>
      </c>
      <c r="D172">
        <f t="shared" si="2"/>
        <v>9.5710268661877665E-2</v>
      </c>
    </row>
    <row r="173" spans="1:4" x14ac:dyDescent="0.25">
      <c r="A173" t="s">
        <v>255</v>
      </c>
      <c r="B173">
        <v>0.43510569999999998</v>
      </c>
      <c r="C173">
        <v>0.34486577000000002</v>
      </c>
      <c r="D173">
        <f t="shared" si="2"/>
        <v>6.3809266436799128E-2</v>
      </c>
    </row>
    <row r="174" spans="1:4" x14ac:dyDescent="0.25">
      <c r="A174" t="s">
        <v>256</v>
      </c>
      <c r="B174">
        <v>0.60046875</v>
      </c>
      <c r="C174">
        <v>0.60962450000000001</v>
      </c>
      <c r="D174">
        <f t="shared" si="2"/>
        <v>6.4740929118487448E-3</v>
      </c>
    </row>
    <row r="175" spans="1:4" x14ac:dyDescent="0.25">
      <c r="A175" t="s">
        <v>66</v>
      </c>
      <c r="B175">
        <v>0.58017456999999995</v>
      </c>
      <c r="C175">
        <v>0.60330649999999997</v>
      </c>
      <c r="D175">
        <f t="shared" si="2"/>
        <v>1.6356744564932552E-2</v>
      </c>
    </row>
    <row r="176" spans="1:4" x14ac:dyDescent="0.25">
      <c r="A176" t="s">
        <v>67</v>
      </c>
      <c r="B176">
        <v>0.85712235999999997</v>
      </c>
      <c r="C176">
        <v>0.66093194</v>
      </c>
      <c r="D176">
        <f t="shared" si="2"/>
        <v>0.13872757638583619</v>
      </c>
    </row>
    <row r="177" spans="1:4" x14ac:dyDescent="0.25">
      <c r="A177" t="s">
        <v>604</v>
      </c>
      <c r="B177">
        <v>0.72742050000000003</v>
      </c>
      <c r="C177">
        <v>0.73244447000000001</v>
      </c>
      <c r="D177">
        <f t="shared" si="2"/>
        <v>3.5524832554777713E-3</v>
      </c>
    </row>
    <row r="178" spans="1:4" x14ac:dyDescent="0.25">
      <c r="A178" t="s">
        <v>605</v>
      </c>
      <c r="B178">
        <v>0.71343120000000004</v>
      </c>
      <c r="C178">
        <v>0.54277960000000003</v>
      </c>
      <c r="D178">
        <f t="shared" si="2"/>
        <v>0.120668903580334</v>
      </c>
    </row>
    <row r="179" spans="1:4" x14ac:dyDescent="0.25">
      <c r="A179" t="s">
        <v>606</v>
      </c>
      <c r="B179">
        <v>0.71131146000000001</v>
      </c>
      <c r="C179">
        <v>0.55954349999999997</v>
      </c>
      <c r="D179">
        <f t="shared" si="2"/>
        <v>0.10731615368284991</v>
      </c>
    </row>
    <row r="180" spans="1:4" x14ac:dyDescent="0.25">
      <c r="A180" t="s">
        <v>607</v>
      </c>
      <c r="B180">
        <v>0.80006279999999996</v>
      </c>
      <c r="C180">
        <v>0.72797860000000003</v>
      </c>
      <c r="D180">
        <f t="shared" si="2"/>
        <v>5.0971226636407282E-2</v>
      </c>
    </row>
    <row r="181" spans="1:4" x14ac:dyDescent="0.25">
      <c r="A181" t="s">
        <v>608</v>
      </c>
      <c r="B181">
        <v>0.87989839999999997</v>
      </c>
      <c r="C181">
        <v>0.76064425999999996</v>
      </c>
      <c r="D181">
        <f t="shared" si="2"/>
        <v>8.4325411078569903E-2</v>
      </c>
    </row>
    <row r="182" spans="1:4" x14ac:dyDescent="0.25">
      <c r="A182" t="s">
        <v>609</v>
      </c>
      <c r="B182">
        <v>0.91558079999999997</v>
      </c>
      <c r="C182">
        <v>0.70185339999999996</v>
      </c>
      <c r="D182">
        <f t="shared" si="2"/>
        <v>0.15112809386536971</v>
      </c>
    </row>
    <row r="183" spans="1:4" x14ac:dyDescent="0.25">
      <c r="A183" t="s">
        <v>610</v>
      </c>
      <c r="B183">
        <v>0.77190082999999998</v>
      </c>
      <c r="C183">
        <v>0.73447300000000004</v>
      </c>
      <c r="D183">
        <f t="shared" si="2"/>
        <v>2.6465472398097257E-2</v>
      </c>
    </row>
    <row r="184" spans="1:4" x14ac:dyDescent="0.25">
      <c r="A184" t="s">
        <v>611</v>
      </c>
      <c r="B184">
        <v>0.88411134000000002</v>
      </c>
      <c r="C184">
        <v>0.63590263999999996</v>
      </c>
      <c r="D184">
        <f t="shared" si="2"/>
        <v>0.17551005491949759</v>
      </c>
    </row>
    <row r="185" spans="1:4" x14ac:dyDescent="0.25">
      <c r="A185" t="s">
        <v>257</v>
      </c>
      <c r="B185">
        <v>0.75851259999999998</v>
      </c>
      <c r="C185">
        <v>0.71800774000000001</v>
      </c>
      <c r="D185">
        <f t="shared" si="2"/>
        <v>2.8641261177011722E-2</v>
      </c>
    </row>
    <row r="186" spans="1:4" x14ac:dyDescent="0.25">
      <c r="A186" t="s">
        <v>258</v>
      </c>
      <c r="B186">
        <v>0.62077576000000001</v>
      </c>
      <c r="C186">
        <v>0.57470434999999997</v>
      </c>
      <c r="D186">
        <f t="shared" si="2"/>
        <v>3.2577406429825741E-2</v>
      </c>
    </row>
    <row r="187" spans="1:4" x14ac:dyDescent="0.25">
      <c r="A187" t="s">
        <v>259</v>
      </c>
      <c r="B187">
        <v>0.77935463000000005</v>
      </c>
      <c r="C187">
        <v>0.76671900000000004</v>
      </c>
      <c r="D187">
        <f t="shared" si="2"/>
        <v>8.9347396575641808E-3</v>
      </c>
    </row>
    <row r="188" spans="1:4" x14ac:dyDescent="0.25">
      <c r="A188" t="s">
        <v>260</v>
      </c>
      <c r="B188">
        <v>0.86185025999999998</v>
      </c>
      <c r="C188">
        <v>0.64021366999999996</v>
      </c>
      <c r="D188">
        <f t="shared" si="2"/>
        <v>0.15672073574806303</v>
      </c>
    </row>
    <row r="189" spans="1:4" x14ac:dyDescent="0.25">
      <c r="A189" t="s">
        <v>261</v>
      </c>
      <c r="B189">
        <v>0.63311075999999999</v>
      </c>
      <c r="C189">
        <v>0.59567769999999998</v>
      </c>
      <c r="D189">
        <f t="shared" si="2"/>
        <v>2.6469170566562918E-2</v>
      </c>
    </row>
    <row r="190" spans="1:4" x14ac:dyDescent="0.25">
      <c r="A190" t="s">
        <v>612</v>
      </c>
      <c r="B190">
        <v>0.83486119999999997</v>
      </c>
      <c r="C190">
        <v>0.6789577</v>
      </c>
      <c r="D190">
        <f t="shared" si="2"/>
        <v>0.11024042206071734</v>
      </c>
    </row>
    <row r="191" spans="1:4" x14ac:dyDescent="0.25">
      <c r="A191" t="s">
        <v>262</v>
      </c>
      <c r="B191">
        <v>0.76941760000000003</v>
      </c>
      <c r="C191">
        <v>0.64341134</v>
      </c>
      <c r="D191">
        <f t="shared" si="2"/>
        <v>8.9099880917955246E-2</v>
      </c>
    </row>
    <row r="192" spans="1:4" x14ac:dyDescent="0.25">
      <c r="A192" t="s">
        <v>263</v>
      </c>
      <c r="B192">
        <v>0.62704939999999998</v>
      </c>
      <c r="C192">
        <v>0.57496910000000001</v>
      </c>
      <c r="D192">
        <f t="shared" si="2"/>
        <v>3.6826333296229731E-2</v>
      </c>
    </row>
    <row r="193" spans="1:4" x14ac:dyDescent="0.25">
      <c r="A193" t="s">
        <v>613</v>
      </c>
      <c r="B193">
        <v>0.84130059999999995</v>
      </c>
      <c r="C193">
        <v>0.66655750000000002</v>
      </c>
      <c r="D193">
        <f t="shared" si="2"/>
        <v>0.123562030975558</v>
      </c>
    </row>
    <row r="194" spans="1:4" x14ac:dyDescent="0.25">
      <c r="A194" t="s">
        <v>264</v>
      </c>
      <c r="B194">
        <v>0.77127000000000001</v>
      </c>
      <c r="C194">
        <v>0.69777893999999996</v>
      </c>
      <c r="D194">
        <f t="shared" si="2"/>
        <v>5.1966026882587474E-2</v>
      </c>
    </row>
    <row r="195" spans="1:4" x14ac:dyDescent="0.25">
      <c r="A195" t="s">
        <v>265</v>
      </c>
      <c r="B195">
        <v>0.59979550000000004</v>
      </c>
      <c r="C195">
        <v>0.6115815</v>
      </c>
      <c r="D195">
        <f t="shared" si="2"/>
        <v>8.3339605230646242E-3</v>
      </c>
    </row>
    <row r="196" spans="1:4" x14ac:dyDescent="0.25">
      <c r="A196" t="s">
        <v>266</v>
      </c>
      <c r="B196">
        <v>0.60872084000000004</v>
      </c>
      <c r="C196">
        <v>0.58614129999999998</v>
      </c>
      <c r="D196">
        <f t="shared" ref="D196:D259" si="3">STDEV(B196:C196)</f>
        <v>1.5966145850072944E-2</v>
      </c>
    </row>
    <row r="197" spans="1:4" x14ac:dyDescent="0.25">
      <c r="A197" t="s">
        <v>267</v>
      </c>
      <c r="B197">
        <v>0.53265209999999996</v>
      </c>
      <c r="C197">
        <v>0.50596929999999996</v>
      </c>
      <c r="D197">
        <f t="shared" si="3"/>
        <v>1.8867588821044414E-2</v>
      </c>
    </row>
    <row r="198" spans="1:4" x14ac:dyDescent="0.25">
      <c r="A198" t="s">
        <v>268</v>
      </c>
      <c r="B198">
        <v>0.67632895999999998</v>
      </c>
      <c r="C198">
        <v>0.46399467999999999</v>
      </c>
      <c r="D198">
        <f t="shared" si="3"/>
        <v>0.15014300926636259</v>
      </c>
    </row>
    <row r="199" spans="1:4" x14ac:dyDescent="0.25">
      <c r="A199" t="s">
        <v>269</v>
      </c>
      <c r="B199">
        <v>0.76146466000000002</v>
      </c>
      <c r="C199">
        <v>0.5731115</v>
      </c>
      <c r="D199">
        <f t="shared" si="3"/>
        <v>0.13318579669391398</v>
      </c>
    </row>
    <row r="200" spans="1:4" x14ac:dyDescent="0.25">
      <c r="A200" t="s">
        <v>270</v>
      </c>
      <c r="B200">
        <v>0.47443416999999999</v>
      </c>
      <c r="C200">
        <v>0.40648988000000003</v>
      </c>
      <c r="D200">
        <f t="shared" si="3"/>
        <v>4.8043868201905308E-2</v>
      </c>
    </row>
    <row r="201" spans="1:4" x14ac:dyDescent="0.25">
      <c r="A201" t="s">
        <v>271</v>
      </c>
      <c r="B201">
        <v>0.55546960000000001</v>
      </c>
      <c r="C201">
        <v>0.42310965</v>
      </c>
      <c r="D201">
        <f t="shared" si="3"/>
        <v>9.3592618202512301E-2</v>
      </c>
    </row>
    <row r="202" spans="1:4" x14ac:dyDescent="0.25">
      <c r="A202" t="s">
        <v>614</v>
      </c>
      <c r="B202">
        <v>0.75934389999999996</v>
      </c>
      <c r="C202">
        <v>0.64897419999999995</v>
      </c>
      <c r="D202">
        <f t="shared" si="3"/>
        <v>7.8043163307524907E-2</v>
      </c>
    </row>
    <row r="203" spans="1:4" x14ac:dyDescent="0.25">
      <c r="A203" t="s">
        <v>615</v>
      </c>
      <c r="B203">
        <v>0.80975085000000002</v>
      </c>
      <c r="C203">
        <v>0.69513829999999999</v>
      </c>
      <c r="D203">
        <f t="shared" si="3"/>
        <v>8.1043311314082267E-2</v>
      </c>
    </row>
    <row r="204" spans="1:4" x14ac:dyDescent="0.25">
      <c r="A204" t="s">
        <v>70</v>
      </c>
      <c r="B204">
        <v>0.76868000000000003</v>
      </c>
      <c r="C204">
        <v>0.41893797999999999</v>
      </c>
      <c r="D204">
        <f t="shared" si="3"/>
        <v>0.24730495400788141</v>
      </c>
    </row>
    <row r="205" spans="1:4" x14ac:dyDescent="0.25">
      <c r="A205" t="s">
        <v>616</v>
      </c>
      <c r="B205">
        <v>0.82924620000000004</v>
      </c>
      <c r="C205">
        <v>0.60218550000000004</v>
      </c>
      <c r="D205">
        <f t="shared" si="3"/>
        <v>0.16055616071096387</v>
      </c>
    </row>
    <row r="206" spans="1:4" x14ac:dyDescent="0.25">
      <c r="A206" t="s">
        <v>272</v>
      </c>
      <c r="B206">
        <v>0.80259395</v>
      </c>
      <c r="C206">
        <v>0.61688030000000005</v>
      </c>
      <c r="D206">
        <f t="shared" si="3"/>
        <v>0.13131938127390572</v>
      </c>
    </row>
    <row r="207" spans="1:4" x14ac:dyDescent="0.25">
      <c r="A207" t="s">
        <v>617</v>
      </c>
      <c r="B207">
        <v>0.62340010000000001</v>
      </c>
      <c r="C207">
        <v>0.70522826999999999</v>
      </c>
      <c r="D207">
        <f t="shared" si="3"/>
        <v>5.7861253899085599E-2</v>
      </c>
    </row>
    <row r="208" spans="1:4" x14ac:dyDescent="0.25">
      <c r="A208" t="s">
        <v>618</v>
      </c>
      <c r="B208">
        <v>0.77369290000000002</v>
      </c>
      <c r="C208">
        <v>0.68832713000000001</v>
      </c>
      <c r="D208">
        <f t="shared" si="3"/>
        <v>6.0362714848211152E-2</v>
      </c>
    </row>
    <row r="209" spans="1:4" x14ac:dyDescent="0.25">
      <c r="A209" t="s">
        <v>273</v>
      </c>
      <c r="B209">
        <v>0.71528159999999996</v>
      </c>
      <c r="C209">
        <v>0.75739809999999996</v>
      </c>
      <c r="D209">
        <f t="shared" si="3"/>
        <v>2.9780862749843231E-2</v>
      </c>
    </row>
    <row r="210" spans="1:4" x14ac:dyDescent="0.25">
      <c r="A210" t="s">
        <v>274</v>
      </c>
      <c r="B210">
        <v>0.69574950000000002</v>
      </c>
      <c r="C210">
        <v>0.70620050000000001</v>
      </c>
      <c r="D210">
        <f t="shared" si="3"/>
        <v>7.3899729701805998E-3</v>
      </c>
    </row>
    <row r="211" spans="1:4" x14ac:dyDescent="0.25">
      <c r="A211" t="s">
        <v>275</v>
      </c>
      <c r="B211">
        <v>0.65460289999999999</v>
      </c>
      <c r="C211">
        <v>0.86685354000000003</v>
      </c>
      <c r="D211">
        <f t="shared" si="3"/>
        <v>0.15008386685518357</v>
      </c>
    </row>
    <row r="212" spans="1:4" x14ac:dyDescent="0.25">
      <c r="A212" t="s">
        <v>619</v>
      </c>
      <c r="B212">
        <v>0.76674443000000003</v>
      </c>
      <c r="C212">
        <v>0.68532276000000003</v>
      </c>
      <c r="D212">
        <f t="shared" si="3"/>
        <v>5.7573814992533286E-2</v>
      </c>
    </row>
    <row r="213" spans="1:4" x14ac:dyDescent="0.25">
      <c r="A213" t="s">
        <v>1213</v>
      </c>
      <c r="B213">
        <v>0.85161830000000005</v>
      </c>
      <c r="C213">
        <v>0.71809480000000003</v>
      </c>
      <c r="D213">
        <f t="shared" si="3"/>
        <v>9.4415372297761993E-2</v>
      </c>
    </row>
    <row r="214" spans="1:4" x14ac:dyDescent="0.25">
      <c r="A214" t="s">
        <v>620</v>
      </c>
      <c r="B214">
        <v>0.71486930000000004</v>
      </c>
      <c r="C214">
        <v>0.58452550000000003</v>
      </c>
      <c r="D214">
        <f t="shared" si="3"/>
        <v>9.2166984865623122E-2</v>
      </c>
    </row>
    <row r="215" spans="1:4" x14ac:dyDescent="0.25">
      <c r="A215" t="s">
        <v>621</v>
      </c>
      <c r="B215">
        <v>0.73114805999999999</v>
      </c>
      <c r="C215">
        <v>0.55775284999999997</v>
      </c>
      <c r="D215">
        <f t="shared" si="3"/>
        <v>0.12260892881626506</v>
      </c>
    </row>
    <row r="216" spans="1:4" x14ac:dyDescent="0.25">
      <c r="A216" t="s">
        <v>276</v>
      </c>
      <c r="B216">
        <v>0.72367669999999995</v>
      </c>
      <c r="C216">
        <v>0.52038205000000004</v>
      </c>
      <c r="D216">
        <f t="shared" si="3"/>
        <v>0.14375102559394584</v>
      </c>
    </row>
    <row r="217" spans="1:4" x14ac:dyDescent="0.25">
      <c r="A217" t="s">
        <v>623</v>
      </c>
      <c r="B217">
        <v>0.91020880000000004</v>
      </c>
      <c r="C217">
        <v>0.84817076000000002</v>
      </c>
      <c r="D217">
        <f t="shared" si="3"/>
        <v>4.3867518775522293E-2</v>
      </c>
    </row>
    <row r="218" spans="1:4" x14ac:dyDescent="0.25">
      <c r="A218" t="s">
        <v>624</v>
      </c>
      <c r="B218">
        <v>0.87803715000000004</v>
      </c>
      <c r="C218">
        <v>0.79719980000000001</v>
      </c>
      <c r="D218">
        <f t="shared" si="3"/>
        <v>5.7160638358150377E-2</v>
      </c>
    </row>
    <row r="219" spans="1:4" x14ac:dyDescent="0.25">
      <c r="A219" t="s">
        <v>625</v>
      </c>
      <c r="B219">
        <v>0.83644859999999999</v>
      </c>
      <c r="C219">
        <v>0.70287513999999995</v>
      </c>
      <c r="D219">
        <f t="shared" si="3"/>
        <v>9.4450699352550085E-2</v>
      </c>
    </row>
    <row r="220" spans="1:4" x14ac:dyDescent="0.25">
      <c r="A220" t="s">
        <v>72</v>
      </c>
      <c r="B220">
        <v>0.41646270000000002</v>
      </c>
      <c r="C220">
        <v>0.34523587999999999</v>
      </c>
      <c r="D220">
        <f t="shared" si="3"/>
        <v>5.0364967424353625E-2</v>
      </c>
    </row>
    <row r="221" spans="1:4" x14ac:dyDescent="0.25">
      <c r="A221" t="s">
        <v>627</v>
      </c>
      <c r="B221">
        <v>0.53065680000000004</v>
      </c>
      <c r="C221">
        <v>0.63962764000000005</v>
      </c>
      <c r="D221">
        <f t="shared" si="3"/>
        <v>7.7054019915594282E-2</v>
      </c>
    </row>
    <row r="222" spans="1:4" x14ac:dyDescent="0.25">
      <c r="A222" t="s">
        <v>277</v>
      </c>
      <c r="B222">
        <v>0.46911239999999998</v>
      </c>
      <c r="C222">
        <v>0.30030499999999999</v>
      </c>
      <c r="D222">
        <f t="shared" si="3"/>
        <v>0.11936485725446987</v>
      </c>
    </row>
    <row r="223" spans="1:4" x14ac:dyDescent="0.25">
      <c r="A223" t="s">
        <v>278</v>
      </c>
      <c r="B223">
        <v>0.4708928</v>
      </c>
      <c r="C223">
        <v>0.34845366999999999</v>
      </c>
      <c r="D223">
        <f t="shared" si="3"/>
        <v>8.6577539105581677E-2</v>
      </c>
    </row>
    <row r="224" spans="1:4" x14ac:dyDescent="0.25">
      <c r="A224" t="s">
        <v>279</v>
      </c>
      <c r="B224">
        <v>0.67759866000000002</v>
      </c>
      <c r="C224">
        <v>0.69311975999999997</v>
      </c>
      <c r="D224">
        <f t="shared" si="3"/>
        <v>1.0975075061474491E-2</v>
      </c>
    </row>
    <row r="225" spans="1:4" x14ac:dyDescent="0.25">
      <c r="A225" t="s">
        <v>280</v>
      </c>
      <c r="B225">
        <v>0.53614989999999996</v>
      </c>
      <c r="C225">
        <v>0.52511609999999997</v>
      </c>
      <c r="D225">
        <f t="shared" si="3"/>
        <v>7.8020748022561157E-3</v>
      </c>
    </row>
    <row r="226" spans="1:4" x14ac:dyDescent="0.25">
      <c r="A226" t="s">
        <v>281</v>
      </c>
      <c r="B226">
        <v>0.59645223999999997</v>
      </c>
      <c r="C226">
        <v>0.58231509999999997</v>
      </c>
      <c r="D226">
        <f t="shared" si="3"/>
        <v>9.9964675605835832E-3</v>
      </c>
    </row>
    <row r="227" spans="1:4" x14ac:dyDescent="0.25">
      <c r="A227" t="s">
        <v>282</v>
      </c>
      <c r="B227">
        <v>0.5277577</v>
      </c>
      <c r="C227">
        <v>0.57836779999999999</v>
      </c>
      <c r="D227">
        <f t="shared" si="3"/>
        <v>3.5786744906529284E-2</v>
      </c>
    </row>
    <row r="228" spans="1:4" x14ac:dyDescent="0.25">
      <c r="A228" t="s">
        <v>283</v>
      </c>
      <c r="B228">
        <v>0.55882109999999996</v>
      </c>
      <c r="C228">
        <v>0.62718660000000004</v>
      </c>
      <c r="D228">
        <f t="shared" si="3"/>
        <v>4.8341708649208968E-2</v>
      </c>
    </row>
    <row r="229" spans="1:4" x14ac:dyDescent="0.25">
      <c r="A229" t="s">
        <v>284</v>
      </c>
      <c r="B229">
        <v>0.60810702999999999</v>
      </c>
      <c r="C229">
        <v>0.62645625999999999</v>
      </c>
      <c r="D229">
        <f t="shared" si="3"/>
        <v>1.297486496255163E-2</v>
      </c>
    </row>
    <row r="230" spans="1:4" x14ac:dyDescent="0.25">
      <c r="A230" t="s">
        <v>285</v>
      </c>
      <c r="B230">
        <v>0.71793925999999997</v>
      </c>
      <c r="C230">
        <v>0.75063186999999998</v>
      </c>
      <c r="D230">
        <f t="shared" si="3"/>
        <v>2.3117166225687144E-2</v>
      </c>
    </row>
    <row r="231" spans="1:4" x14ac:dyDescent="0.25">
      <c r="A231" t="s">
        <v>286</v>
      </c>
      <c r="B231">
        <v>0.72963922999999997</v>
      </c>
      <c r="C231">
        <v>0.64561029999999997</v>
      </c>
      <c r="D231">
        <f t="shared" si="3"/>
        <v>5.9417426218849718E-2</v>
      </c>
    </row>
    <row r="232" spans="1:4" x14ac:dyDescent="0.25">
      <c r="A232" t="s">
        <v>287</v>
      </c>
      <c r="B232">
        <v>0.69122680000000003</v>
      </c>
      <c r="C232">
        <v>0.57130665000000003</v>
      </c>
      <c r="D232">
        <f t="shared" si="3"/>
        <v>8.4796351265907954E-2</v>
      </c>
    </row>
    <row r="233" spans="1:4" x14ac:dyDescent="0.25">
      <c r="A233" t="s">
        <v>288</v>
      </c>
      <c r="B233">
        <v>0.4959711</v>
      </c>
      <c r="C233">
        <v>0.41238617999999999</v>
      </c>
      <c r="D233">
        <f t="shared" si="3"/>
        <v>5.9103463736935084E-2</v>
      </c>
    </row>
    <row r="234" spans="1:4" x14ac:dyDescent="0.25">
      <c r="A234" t="s">
        <v>289</v>
      </c>
      <c r="B234">
        <v>0.65123737000000004</v>
      </c>
      <c r="C234">
        <v>0.54973289999999997</v>
      </c>
      <c r="D234">
        <f t="shared" si="3"/>
        <v>7.1774499057746521E-2</v>
      </c>
    </row>
    <row r="235" spans="1:4" x14ac:dyDescent="0.25">
      <c r="A235" t="s">
        <v>290</v>
      </c>
      <c r="B235">
        <v>0.66884639999999995</v>
      </c>
      <c r="C235">
        <v>0.62006839999999996</v>
      </c>
      <c r="D235">
        <f t="shared" si="3"/>
        <v>3.4491254572717407E-2</v>
      </c>
    </row>
    <row r="236" spans="1:4" x14ac:dyDescent="0.25">
      <c r="A236" t="s">
        <v>291</v>
      </c>
      <c r="B236">
        <v>0.68461114000000001</v>
      </c>
      <c r="C236">
        <v>0.59777179999999996</v>
      </c>
      <c r="D236">
        <f t="shared" si="3"/>
        <v>6.1404686187764235E-2</v>
      </c>
    </row>
    <row r="237" spans="1:4" x14ac:dyDescent="0.25">
      <c r="A237" t="s">
        <v>292</v>
      </c>
      <c r="B237">
        <v>0.90244930000000001</v>
      </c>
      <c r="C237">
        <v>0.77788292999999997</v>
      </c>
      <c r="D237">
        <f t="shared" si="3"/>
        <v>8.8081724934792549E-2</v>
      </c>
    </row>
    <row r="238" spans="1:4" x14ac:dyDescent="0.25">
      <c r="A238" t="s">
        <v>293</v>
      </c>
      <c r="B238">
        <v>0.72073069999999995</v>
      </c>
      <c r="C238">
        <v>0.64549129999999999</v>
      </c>
      <c r="D238">
        <f t="shared" si="3"/>
        <v>5.3202289952407091E-2</v>
      </c>
    </row>
    <row r="239" spans="1:4" x14ac:dyDescent="0.25">
      <c r="A239" t="s">
        <v>294</v>
      </c>
      <c r="B239">
        <v>0.76500869999999999</v>
      </c>
      <c r="C239">
        <v>0.74021095000000003</v>
      </c>
      <c r="D239">
        <f t="shared" si="3"/>
        <v>1.7534657183168673E-2</v>
      </c>
    </row>
    <row r="240" spans="1:4" x14ac:dyDescent="0.25">
      <c r="A240" t="s">
        <v>295</v>
      </c>
      <c r="B240">
        <v>0.73097009999999996</v>
      </c>
      <c r="C240">
        <v>0.54304825999999995</v>
      </c>
      <c r="D240">
        <f t="shared" si="3"/>
        <v>0.13288080739705341</v>
      </c>
    </row>
    <row r="241" spans="1:4" x14ac:dyDescent="0.25">
      <c r="A241" t="s">
        <v>296</v>
      </c>
      <c r="B241">
        <v>0.8320611</v>
      </c>
      <c r="C241">
        <v>0.84940910000000003</v>
      </c>
      <c r="D241">
        <f t="shared" si="3"/>
        <v>1.2266888440024248E-2</v>
      </c>
    </row>
    <row r="242" spans="1:4" x14ac:dyDescent="0.25">
      <c r="A242" t="s">
        <v>297</v>
      </c>
      <c r="B242">
        <v>0.73902106000000001</v>
      </c>
      <c r="C242">
        <v>0.89061855999999995</v>
      </c>
      <c r="D242">
        <f t="shared" si="3"/>
        <v>0.10719562026092759</v>
      </c>
    </row>
    <row r="243" spans="1:4" x14ac:dyDescent="0.25">
      <c r="A243" t="s">
        <v>628</v>
      </c>
      <c r="B243">
        <v>0.82707273999999997</v>
      </c>
      <c r="C243">
        <v>0.70003950000000004</v>
      </c>
      <c r="D243">
        <f t="shared" si="3"/>
        <v>8.9826065440098135E-2</v>
      </c>
    </row>
    <row r="244" spans="1:4" x14ac:dyDescent="0.25">
      <c r="A244" t="s">
        <v>298</v>
      </c>
      <c r="B244">
        <v>0.81682770000000005</v>
      </c>
      <c r="C244">
        <v>0.60444909999999996</v>
      </c>
      <c r="D244">
        <f t="shared" si="3"/>
        <v>0.15017434823890533</v>
      </c>
    </row>
    <row r="245" spans="1:4" x14ac:dyDescent="0.25">
      <c r="A245" t="s">
        <v>1218</v>
      </c>
      <c r="B245">
        <v>0.82750033999999995</v>
      </c>
      <c r="C245">
        <v>0.78491069999999996</v>
      </c>
      <c r="D245">
        <f t="shared" si="3"/>
        <v>3.011542325229382E-2</v>
      </c>
    </row>
    <row r="246" spans="1:4" x14ac:dyDescent="0.25">
      <c r="A246" t="s">
        <v>629</v>
      </c>
      <c r="B246">
        <v>0.77450289999999999</v>
      </c>
      <c r="C246">
        <v>0.84783969999999997</v>
      </c>
      <c r="D246">
        <f t="shared" si="3"/>
        <v>5.1856948590521583E-2</v>
      </c>
    </row>
    <row r="247" spans="1:4" x14ac:dyDescent="0.25">
      <c r="A247" t="s">
        <v>299</v>
      </c>
      <c r="B247">
        <v>0.88016859999999997</v>
      </c>
      <c r="C247">
        <v>0.83325355999999995</v>
      </c>
      <c r="D247">
        <f t="shared" si="3"/>
        <v>3.3173942923638136E-2</v>
      </c>
    </row>
    <row r="248" spans="1:4" x14ac:dyDescent="0.25">
      <c r="A248" t="s">
        <v>630</v>
      </c>
      <c r="B248">
        <v>0.83479744</v>
      </c>
      <c r="C248">
        <v>0.7275836</v>
      </c>
      <c r="D248">
        <f t="shared" si="3"/>
        <v>7.5811633301049522E-2</v>
      </c>
    </row>
    <row r="249" spans="1:4" x14ac:dyDescent="0.25">
      <c r="A249" t="s">
        <v>300</v>
      </c>
      <c r="B249">
        <v>0.7167656</v>
      </c>
      <c r="C249">
        <v>0.70227324999999996</v>
      </c>
      <c r="D249">
        <f t="shared" si="3"/>
        <v>1.0247638960328893E-2</v>
      </c>
    </row>
    <row r="250" spans="1:4" x14ac:dyDescent="0.25">
      <c r="A250" t="s">
        <v>301</v>
      </c>
      <c r="B250">
        <v>0.48781052000000003</v>
      </c>
      <c r="C250">
        <v>0.39505839999999998</v>
      </c>
      <c r="D250">
        <f t="shared" si="3"/>
        <v>6.5585653021428963E-2</v>
      </c>
    </row>
    <row r="251" spans="1:4" x14ac:dyDescent="0.25">
      <c r="A251" t="s">
        <v>302</v>
      </c>
      <c r="B251">
        <v>0.67179482999999995</v>
      </c>
      <c r="C251">
        <v>0.70362895999999997</v>
      </c>
      <c r="D251">
        <f t="shared" si="3"/>
        <v>2.2510129196174119E-2</v>
      </c>
    </row>
    <row r="252" spans="1:4" x14ac:dyDescent="0.25">
      <c r="A252" t="s">
        <v>303</v>
      </c>
      <c r="B252">
        <v>0.80148900000000001</v>
      </c>
      <c r="C252">
        <v>0.66270560000000001</v>
      </c>
      <c r="D252">
        <f t="shared" si="3"/>
        <v>9.8134683256125108E-2</v>
      </c>
    </row>
    <row r="253" spans="1:4" x14ac:dyDescent="0.25">
      <c r="A253" t="s">
        <v>631</v>
      </c>
      <c r="B253">
        <v>0.56504094999999999</v>
      </c>
      <c r="C253">
        <v>0.57049629999999996</v>
      </c>
      <c r="D253">
        <f t="shared" si="3"/>
        <v>3.8575149787460107E-3</v>
      </c>
    </row>
    <row r="254" spans="1:4" x14ac:dyDescent="0.25">
      <c r="A254" t="s">
        <v>632</v>
      </c>
      <c r="B254">
        <v>0.66958680000000004</v>
      </c>
      <c r="C254">
        <v>0.48733919999999997</v>
      </c>
      <c r="D254">
        <f t="shared" si="3"/>
        <v>0.12886851381497411</v>
      </c>
    </row>
    <row r="255" spans="1:4" x14ac:dyDescent="0.25">
      <c r="A255" t="s">
        <v>304</v>
      </c>
      <c r="B255">
        <v>0.73967415000000003</v>
      </c>
      <c r="C255">
        <v>0.57767427000000005</v>
      </c>
      <c r="D255">
        <f t="shared" si="3"/>
        <v>0.11455121369940664</v>
      </c>
    </row>
    <row r="256" spans="1:4" x14ac:dyDescent="0.25">
      <c r="A256" t="s">
        <v>633</v>
      </c>
      <c r="B256">
        <v>0.92308230000000002</v>
      </c>
      <c r="C256">
        <v>0.41704288</v>
      </c>
      <c r="D256">
        <f t="shared" si="3"/>
        <v>0.35782390542970766</v>
      </c>
    </row>
    <row r="257" spans="1:4" x14ac:dyDescent="0.25">
      <c r="A257" t="s">
        <v>634</v>
      </c>
      <c r="B257">
        <v>0.77320533999999996</v>
      </c>
      <c r="C257">
        <v>0.34911445000000002</v>
      </c>
      <c r="D257">
        <f t="shared" si="3"/>
        <v>0.29987754415843837</v>
      </c>
    </row>
    <row r="258" spans="1:4" x14ac:dyDescent="0.25">
      <c r="A258" t="s">
        <v>635</v>
      </c>
      <c r="B258">
        <v>0.91795000000000004</v>
      </c>
      <c r="C258">
        <v>0.43497809999999998</v>
      </c>
      <c r="D258">
        <f t="shared" si="3"/>
        <v>0.34151270561255131</v>
      </c>
    </row>
    <row r="259" spans="1:4" x14ac:dyDescent="0.25">
      <c r="A259" t="s">
        <v>305</v>
      </c>
      <c r="B259">
        <v>0.84339500000000001</v>
      </c>
      <c r="C259">
        <v>0.45127089999999997</v>
      </c>
      <c r="D259">
        <f t="shared" si="3"/>
        <v>0.27727361017667179</v>
      </c>
    </row>
    <row r="260" spans="1:4" x14ac:dyDescent="0.25">
      <c r="A260" t="s">
        <v>636</v>
      </c>
      <c r="B260">
        <v>0.66594629999999999</v>
      </c>
      <c r="C260">
        <v>0.31934443000000001</v>
      </c>
      <c r="D260">
        <f t="shared" ref="D260:D323" si="4">STDEV(B260:C260)</f>
        <v>0.24508453264893834</v>
      </c>
    </row>
    <row r="261" spans="1:4" x14ac:dyDescent="0.25">
      <c r="A261" t="s">
        <v>306</v>
      </c>
      <c r="B261">
        <v>1.0498422000000001</v>
      </c>
      <c r="C261">
        <v>0.51158904999999999</v>
      </c>
      <c r="D261">
        <f t="shared" si="4"/>
        <v>0.38060245236001983</v>
      </c>
    </row>
    <row r="262" spans="1:4" x14ac:dyDescent="0.25">
      <c r="A262" t="s">
        <v>637</v>
      </c>
      <c r="B262">
        <v>0.7086981</v>
      </c>
      <c r="C262">
        <v>0.68101840000000002</v>
      </c>
      <c r="D262">
        <f t="shared" si="4"/>
        <v>1.9572503571209262E-2</v>
      </c>
    </row>
    <row r="263" spans="1:4" x14ac:dyDescent="0.25">
      <c r="A263" t="s">
        <v>307</v>
      </c>
      <c r="B263">
        <v>0.7184661</v>
      </c>
      <c r="C263">
        <v>0.64752613999999997</v>
      </c>
      <c r="D263">
        <f t="shared" si="4"/>
        <v>5.0162126773102451E-2</v>
      </c>
    </row>
    <row r="264" spans="1:4" x14ac:dyDescent="0.25">
      <c r="A264" t="s">
        <v>638</v>
      </c>
      <c r="B264">
        <v>0.78871363000000005</v>
      </c>
      <c r="C264">
        <v>0.71123283999999998</v>
      </c>
      <c r="D264">
        <f t="shared" si="4"/>
        <v>5.4787192020690892E-2</v>
      </c>
    </row>
    <row r="265" spans="1:4" x14ac:dyDescent="0.25">
      <c r="A265" t="s">
        <v>639</v>
      </c>
      <c r="B265">
        <v>0.64389985999999999</v>
      </c>
      <c r="C265">
        <v>0.49662990000000001</v>
      </c>
      <c r="D265">
        <f t="shared" si="4"/>
        <v>0.10413558738107193</v>
      </c>
    </row>
    <row r="266" spans="1:4" x14ac:dyDescent="0.25">
      <c r="A266" t="s">
        <v>640</v>
      </c>
      <c r="B266">
        <v>0.61183430000000005</v>
      </c>
      <c r="C266">
        <v>0.45483013999999999</v>
      </c>
      <c r="D266">
        <f t="shared" si="4"/>
        <v>0.11101870621049764</v>
      </c>
    </row>
    <row r="267" spans="1:4" x14ac:dyDescent="0.25">
      <c r="A267" t="s">
        <v>641</v>
      </c>
      <c r="B267">
        <v>0.88380473999999998</v>
      </c>
      <c r="C267">
        <v>0.67480390000000001</v>
      </c>
      <c r="D267">
        <f t="shared" si="4"/>
        <v>0.14778591123768406</v>
      </c>
    </row>
    <row r="268" spans="1:4" x14ac:dyDescent="0.25">
      <c r="A268" t="s">
        <v>642</v>
      </c>
      <c r="B268">
        <v>0.80748489999999995</v>
      </c>
      <c r="C268">
        <v>0.62780815000000001</v>
      </c>
      <c r="D268">
        <f t="shared" si="4"/>
        <v>0.1270506483465603</v>
      </c>
    </row>
    <row r="269" spans="1:4" x14ac:dyDescent="0.25">
      <c r="A269" t="s">
        <v>308</v>
      </c>
      <c r="B269">
        <v>0.74050163999999996</v>
      </c>
      <c r="C269">
        <v>0.65877969999999997</v>
      </c>
      <c r="D269">
        <f t="shared" si="4"/>
        <v>5.7786137945720163E-2</v>
      </c>
    </row>
    <row r="270" spans="1:4" x14ac:dyDescent="0.25">
      <c r="A270" t="s">
        <v>75</v>
      </c>
      <c r="B270">
        <v>0.73364200000000002</v>
      </c>
      <c r="C270">
        <v>0.60774810000000001</v>
      </c>
      <c r="D270">
        <f t="shared" si="4"/>
        <v>8.9020430400021097E-2</v>
      </c>
    </row>
    <row r="271" spans="1:4" x14ac:dyDescent="0.25">
      <c r="A271" t="s">
        <v>309</v>
      </c>
      <c r="B271">
        <v>0.58891857000000003</v>
      </c>
      <c r="C271">
        <v>0.44375863999999998</v>
      </c>
      <c r="D271">
        <f t="shared" si="4"/>
        <v>0.10264357085956394</v>
      </c>
    </row>
    <row r="272" spans="1:4" x14ac:dyDescent="0.25">
      <c r="A272" t="s">
        <v>310</v>
      </c>
      <c r="B272">
        <v>0.59447896</v>
      </c>
      <c r="C272">
        <v>0.42583457000000002</v>
      </c>
      <c r="D272">
        <f t="shared" si="4"/>
        <v>0.11924959177806822</v>
      </c>
    </row>
    <row r="273" spans="1:4" x14ac:dyDescent="0.25">
      <c r="A273" t="s">
        <v>77</v>
      </c>
      <c r="B273">
        <v>0.60179830000000001</v>
      </c>
      <c r="C273">
        <v>0.38080346999999998</v>
      </c>
      <c r="D273">
        <f t="shared" si="4"/>
        <v>0.15626694290016804</v>
      </c>
    </row>
    <row r="274" spans="1:4" x14ac:dyDescent="0.25">
      <c r="A274" t="s">
        <v>78</v>
      </c>
      <c r="B274">
        <v>0.68623244999999999</v>
      </c>
      <c r="C274">
        <v>0.44598377</v>
      </c>
      <c r="D274">
        <f t="shared" si="4"/>
        <v>0.16988147079911683</v>
      </c>
    </row>
    <row r="275" spans="1:4" x14ac:dyDescent="0.25">
      <c r="A275" t="s">
        <v>311</v>
      </c>
      <c r="B275">
        <v>0.86818624</v>
      </c>
      <c r="C275">
        <v>0.63975099999999996</v>
      </c>
      <c r="D275">
        <f t="shared" si="4"/>
        <v>0.16152810726597619</v>
      </c>
    </row>
    <row r="276" spans="1:4" x14ac:dyDescent="0.25">
      <c r="A276" t="s">
        <v>312</v>
      </c>
      <c r="B276">
        <v>0.60687369999999996</v>
      </c>
      <c r="C276">
        <v>0.64565280000000003</v>
      </c>
      <c r="D276">
        <f t="shared" si="4"/>
        <v>2.742096457831129E-2</v>
      </c>
    </row>
    <row r="277" spans="1:4" x14ac:dyDescent="0.25">
      <c r="A277" t="s">
        <v>313</v>
      </c>
      <c r="B277">
        <v>0.65360934000000004</v>
      </c>
      <c r="C277">
        <v>0.47333526999999997</v>
      </c>
      <c r="D277">
        <f t="shared" si="4"/>
        <v>0.12747301736909822</v>
      </c>
    </row>
    <row r="278" spans="1:4" x14ac:dyDescent="0.25">
      <c r="A278" t="s">
        <v>644</v>
      </c>
      <c r="B278">
        <v>0.50138740000000004</v>
      </c>
      <c r="C278">
        <v>0.34708714000000002</v>
      </c>
      <c r="D278">
        <f t="shared" si="4"/>
        <v>0.10910676018484748</v>
      </c>
    </row>
    <row r="279" spans="1:4" x14ac:dyDescent="0.25">
      <c r="A279" t="s">
        <v>314</v>
      </c>
      <c r="B279">
        <v>0.54560850000000005</v>
      </c>
      <c r="C279">
        <v>0.35153705000000002</v>
      </c>
      <c r="D279">
        <f t="shared" si="4"/>
        <v>0.13722923832970582</v>
      </c>
    </row>
    <row r="280" spans="1:4" x14ac:dyDescent="0.25">
      <c r="A280" t="s">
        <v>80</v>
      </c>
      <c r="B280">
        <v>0.67974710000000005</v>
      </c>
      <c r="C280">
        <v>0.55785894000000003</v>
      </c>
      <c r="D280">
        <f t="shared" si="4"/>
        <v>8.6187944482350912E-2</v>
      </c>
    </row>
    <row r="281" spans="1:4" x14ac:dyDescent="0.25">
      <c r="A281" t="s">
        <v>315</v>
      </c>
      <c r="B281">
        <v>0.75972649999999997</v>
      </c>
      <c r="C281">
        <v>0.61812820000000002</v>
      </c>
      <c r="D281">
        <f t="shared" si="4"/>
        <v>0.10012511813448791</v>
      </c>
    </row>
    <row r="282" spans="1:4" x14ac:dyDescent="0.25">
      <c r="A282" t="s">
        <v>316</v>
      </c>
      <c r="B282">
        <v>0.73523450000000001</v>
      </c>
      <c r="C282">
        <v>0.72051560000000003</v>
      </c>
      <c r="D282">
        <f t="shared" si="4"/>
        <v>1.040783400160666E-2</v>
      </c>
    </row>
    <row r="283" spans="1:4" x14ac:dyDescent="0.25">
      <c r="A283" t="s">
        <v>317</v>
      </c>
      <c r="B283">
        <v>0.80874955999999998</v>
      </c>
      <c r="C283">
        <v>0.65429269999999995</v>
      </c>
      <c r="D283">
        <f t="shared" si="4"/>
        <v>0.10921749310678164</v>
      </c>
    </row>
    <row r="284" spans="1:4" x14ac:dyDescent="0.25">
      <c r="A284" t="s">
        <v>318</v>
      </c>
      <c r="B284">
        <v>0.81451030000000002</v>
      </c>
      <c r="C284">
        <v>0.85199153000000005</v>
      </c>
      <c r="D284">
        <f t="shared" si="4"/>
        <v>2.6503231900212684E-2</v>
      </c>
    </row>
    <row r="285" spans="1:4" x14ac:dyDescent="0.25">
      <c r="A285" t="s">
        <v>1235</v>
      </c>
      <c r="B285">
        <v>0.78733825999999996</v>
      </c>
      <c r="C285">
        <v>0.73915045999999995</v>
      </c>
      <c r="D285">
        <f t="shared" si="4"/>
        <v>3.4073920150461116E-2</v>
      </c>
    </row>
    <row r="286" spans="1:4" x14ac:dyDescent="0.25">
      <c r="A286" t="s">
        <v>646</v>
      </c>
      <c r="B286">
        <v>0.78555920000000001</v>
      </c>
      <c r="C286">
        <v>0.65100800000000003</v>
      </c>
      <c r="D286">
        <f t="shared" si="4"/>
        <v>9.5142065936787382E-2</v>
      </c>
    </row>
    <row r="287" spans="1:4" x14ac:dyDescent="0.25">
      <c r="A287" t="s">
        <v>319</v>
      </c>
      <c r="B287">
        <v>0.63252140000000001</v>
      </c>
      <c r="C287">
        <v>0.57892480000000002</v>
      </c>
      <c r="D287">
        <f t="shared" si="4"/>
        <v>3.7898519308542912E-2</v>
      </c>
    </row>
    <row r="288" spans="1:4" x14ac:dyDescent="0.25">
      <c r="A288" t="s">
        <v>320</v>
      </c>
      <c r="B288">
        <v>0.69035449999999998</v>
      </c>
      <c r="C288">
        <v>0.65966636000000001</v>
      </c>
      <c r="D288">
        <f t="shared" si="4"/>
        <v>2.1699791896002119E-2</v>
      </c>
    </row>
    <row r="289" spans="1:4" x14ac:dyDescent="0.25">
      <c r="A289" t="s">
        <v>321</v>
      </c>
      <c r="B289">
        <v>0.48621314999999998</v>
      </c>
      <c r="C289">
        <v>0.53938249999999999</v>
      </c>
      <c r="D289">
        <f t="shared" si="4"/>
        <v>3.7596407936280961E-2</v>
      </c>
    </row>
    <row r="290" spans="1:4" x14ac:dyDescent="0.25">
      <c r="A290" t="s">
        <v>84</v>
      </c>
      <c r="B290">
        <v>0.64736532999999996</v>
      </c>
      <c r="C290">
        <v>0.76022255000000005</v>
      </c>
      <c r="D290">
        <f t="shared" si="4"/>
        <v>7.9802105567862117E-2</v>
      </c>
    </row>
    <row r="291" spans="1:4" x14ac:dyDescent="0.25">
      <c r="A291" t="s">
        <v>322</v>
      </c>
      <c r="B291">
        <v>0.57464755000000001</v>
      </c>
      <c r="C291">
        <v>0.58105487</v>
      </c>
      <c r="D291">
        <f t="shared" si="4"/>
        <v>4.5306594212321857E-3</v>
      </c>
    </row>
    <row r="292" spans="1:4" x14ac:dyDescent="0.25">
      <c r="A292" t="s">
        <v>323</v>
      </c>
      <c r="B292">
        <v>0.70915633</v>
      </c>
      <c r="C292">
        <v>0.60163104999999995</v>
      </c>
      <c r="D292">
        <f t="shared" si="4"/>
        <v>7.6031854636982296E-2</v>
      </c>
    </row>
    <row r="293" spans="1:4" x14ac:dyDescent="0.25">
      <c r="A293" t="s">
        <v>324</v>
      </c>
      <c r="B293">
        <v>0.76132549999999999</v>
      </c>
      <c r="C293">
        <v>0.78872719999999996</v>
      </c>
      <c r="D293">
        <f t="shared" si="4"/>
        <v>1.9375927886039403E-2</v>
      </c>
    </row>
    <row r="294" spans="1:4" x14ac:dyDescent="0.25">
      <c r="A294" t="s">
        <v>325</v>
      </c>
      <c r="B294">
        <v>0.73643060000000005</v>
      </c>
      <c r="C294">
        <v>0.72517896000000004</v>
      </c>
      <c r="D294">
        <f t="shared" si="4"/>
        <v>7.9561109434698116E-3</v>
      </c>
    </row>
    <row r="295" spans="1:4" x14ac:dyDescent="0.25">
      <c r="A295" t="s">
        <v>326</v>
      </c>
      <c r="B295">
        <v>0.76361793</v>
      </c>
      <c r="C295">
        <v>0.73408329999999999</v>
      </c>
      <c r="D295">
        <f t="shared" si="4"/>
        <v>2.0884137152835647E-2</v>
      </c>
    </row>
    <row r="296" spans="1:4" x14ac:dyDescent="0.25">
      <c r="A296" t="s">
        <v>327</v>
      </c>
      <c r="B296">
        <v>0.64737279999999997</v>
      </c>
      <c r="C296">
        <v>0.79723423999999998</v>
      </c>
      <c r="D296">
        <f t="shared" si="4"/>
        <v>0.10596804046238112</v>
      </c>
    </row>
    <row r="297" spans="1:4" x14ac:dyDescent="0.25">
      <c r="A297" t="s">
        <v>328</v>
      </c>
      <c r="B297">
        <v>0.86469436</v>
      </c>
      <c r="C297">
        <v>0.82470679999999996</v>
      </c>
      <c r="D297">
        <f t="shared" si="4"/>
        <v>2.8275474839103962E-2</v>
      </c>
    </row>
    <row r="298" spans="1:4" x14ac:dyDescent="0.25">
      <c r="A298" t="s">
        <v>329</v>
      </c>
      <c r="B298">
        <v>0.67865189999999997</v>
      </c>
      <c r="C298">
        <v>0.74756469999999997</v>
      </c>
      <c r="D298">
        <f t="shared" si="4"/>
        <v>4.8728708190552306E-2</v>
      </c>
    </row>
    <row r="299" spans="1:4" x14ac:dyDescent="0.25">
      <c r="A299" t="s">
        <v>330</v>
      </c>
      <c r="B299">
        <v>0.64750909999999995</v>
      </c>
      <c r="C299">
        <v>0.57777990000000001</v>
      </c>
      <c r="D299">
        <f t="shared" si="4"/>
        <v>4.9305990166712964E-2</v>
      </c>
    </row>
    <row r="300" spans="1:4" x14ac:dyDescent="0.25">
      <c r="A300" t="s">
        <v>331</v>
      </c>
      <c r="B300">
        <v>0.73172729999999997</v>
      </c>
      <c r="C300">
        <v>0.70291139999999996</v>
      </c>
      <c r="D300">
        <f t="shared" si="4"/>
        <v>2.0375918295993438E-2</v>
      </c>
    </row>
    <row r="301" spans="1:4" x14ac:dyDescent="0.25">
      <c r="A301" t="s">
        <v>1241</v>
      </c>
      <c r="B301">
        <v>0.85651416000000002</v>
      </c>
      <c r="C301">
        <v>0.84545300000000001</v>
      </c>
      <c r="D301">
        <f t="shared" si="4"/>
        <v>7.8214212437894021E-3</v>
      </c>
    </row>
    <row r="302" spans="1:4" x14ac:dyDescent="0.25">
      <c r="A302" t="s">
        <v>332</v>
      </c>
      <c r="B302">
        <v>0.59255033999999995</v>
      </c>
      <c r="C302">
        <v>0.64538156999999996</v>
      </c>
      <c r="D302">
        <f t="shared" si="4"/>
        <v>3.735732099142617E-2</v>
      </c>
    </row>
    <row r="303" spans="1:4" x14ac:dyDescent="0.25">
      <c r="A303" t="s">
        <v>333</v>
      </c>
      <c r="B303">
        <v>0.78596896000000005</v>
      </c>
      <c r="C303">
        <v>0.82190010000000002</v>
      </c>
      <c r="D303">
        <f t="shared" si="4"/>
        <v>2.5407152749763184E-2</v>
      </c>
    </row>
    <row r="304" spans="1:4" x14ac:dyDescent="0.25">
      <c r="A304" t="s">
        <v>86</v>
      </c>
      <c r="B304">
        <v>0.76510809999999996</v>
      </c>
      <c r="C304">
        <v>0.83300673999999997</v>
      </c>
      <c r="D304">
        <f t="shared" si="4"/>
        <v>4.8011588777344169E-2</v>
      </c>
    </row>
    <row r="305" spans="1:4" x14ac:dyDescent="0.25">
      <c r="A305" t="s">
        <v>87</v>
      </c>
      <c r="B305">
        <v>0.66079414000000003</v>
      </c>
      <c r="C305">
        <v>0.4779021</v>
      </c>
      <c r="D305">
        <f t="shared" si="4"/>
        <v>0.12932420170904108</v>
      </c>
    </row>
    <row r="306" spans="1:4" x14ac:dyDescent="0.25">
      <c r="A306" t="s">
        <v>88</v>
      </c>
      <c r="B306">
        <v>0.5444234</v>
      </c>
      <c r="C306">
        <v>0.3659541</v>
      </c>
      <c r="D306">
        <f t="shared" si="4"/>
        <v>0.12619685226361602</v>
      </c>
    </row>
    <row r="307" spans="1:4" x14ac:dyDescent="0.25">
      <c r="A307" t="s">
        <v>334</v>
      </c>
      <c r="B307">
        <v>0.60685365999999996</v>
      </c>
      <c r="C307">
        <v>0.34794247</v>
      </c>
      <c r="D307">
        <f t="shared" si="4"/>
        <v>0.18307785817407862</v>
      </c>
    </row>
    <row r="308" spans="1:4" x14ac:dyDescent="0.25">
      <c r="A308" t="s">
        <v>89</v>
      </c>
      <c r="B308">
        <v>0.63792289999999996</v>
      </c>
      <c r="C308">
        <v>0.49799179999999998</v>
      </c>
      <c r="D308">
        <f t="shared" si="4"/>
        <v>9.8946229708893649E-2</v>
      </c>
    </row>
    <row r="309" spans="1:4" x14ac:dyDescent="0.25">
      <c r="A309" t="s">
        <v>335</v>
      </c>
      <c r="B309">
        <v>0.60999329999999996</v>
      </c>
      <c r="C309">
        <v>0.56621980000000005</v>
      </c>
      <c r="D309">
        <f t="shared" si="4"/>
        <v>3.0952538686269276E-2</v>
      </c>
    </row>
    <row r="310" spans="1:4" x14ac:dyDescent="0.25">
      <c r="A310" t="s">
        <v>90</v>
      </c>
      <c r="B310">
        <v>0.52358959999999999</v>
      </c>
      <c r="C310">
        <v>0.79410270000000005</v>
      </c>
      <c r="D310">
        <f t="shared" si="4"/>
        <v>0.19128164740979467</v>
      </c>
    </row>
    <row r="311" spans="1:4" x14ac:dyDescent="0.25">
      <c r="A311" t="s">
        <v>91</v>
      </c>
      <c r="B311">
        <v>0.61028283999999999</v>
      </c>
      <c r="C311">
        <v>0.52905670000000005</v>
      </c>
      <c r="D311">
        <f t="shared" si="4"/>
        <v>5.7435554403607841E-2</v>
      </c>
    </row>
    <row r="312" spans="1:4" x14ac:dyDescent="0.25">
      <c r="A312" t="s">
        <v>336</v>
      </c>
      <c r="B312">
        <v>0.90432500000000005</v>
      </c>
      <c r="C312">
        <v>0.66646992999999999</v>
      </c>
      <c r="D312">
        <f t="shared" si="4"/>
        <v>0.16818893293660095</v>
      </c>
    </row>
    <row r="313" spans="1:4" x14ac:dyDescent="0.25">
      <c r="A313" t="s">
        <v>337</v>
      </c>
      <c r="B313">
        <v>0.90389439999999999</v>
      </c>
      <c r="C313">
        <v>0.61457216999999997</v>
      </c>
      <c r="D313">
        <f t="shared" si="4"/>
        <v>0.20458171078101384</v>
      </c>
    </row>
    <row r="314" spans="1:4" x14ac:dyDescent="0.25">
      <c r="A314" t="s">
        <v>338</v>
      </c>
      <c r="B314">
        <v>0.67235683999999996</v>
      </c>
      <c r="C314">
        <v>0.44786763000000002</v>
      </c>
      <c r="D314">
        <f t="shared" si="4"/>
        <v>0.15873784269421104</v>
      </c>
    </row>
    <row r="315" spans="1:4" x14ac:dyDescent="0.25">
      <c r="A315" t="s">
        <v>1243</v>
      </c>
      <c r="B315">
        <v>0.91156554000000001</v>
      </c>
      <c r="C315">
        <v>0.75474819999999998</v>
      </c>
      <c r="D315">
        <f t="shared" si="4"/>
        <v>0.11088660452163644</v>
      </c>
    </row>
    <row r="316" spans="1:4" x14ac:dyDescent="0.25">
      <c r="A316" t="s">
        <v>339</v>
      </c>
      <c r="B316">
        <v>0.52069149999999997</v>
      </c>
      <c r="C316">
        <v>0.58044152999999998</v>
      </c>
      <c r="D316">
        <f t="shared" si="4"/>
        <v>4.2249651389099654E-2</v>
      </c>
    </row>
    <row r="317" spans="1:4" x14ac:dyDescent="0.25">
      <c r="A317" t="s">
        <v>340</v>
      </c>
      <c r="B317">
        <v>0.77843474999999995</v>
      </c>
      <c r="C317">
        <v>0.61266149999999997</v>
      </c>
      <c r="D317">
        <f t="shared" si="4"/>
        <v>0.11721938921433311</v>
      </c>
    </row>
    <row r="318" spans="1:4" x14ac:dyDescent="0.25">
      <c r="A318" t="s">
        <v>341</v>
      </c>
      <c r="B318">
        <v>0.71239090000000005</v>
      </c>
      <c r="C318">
        <v>0.74078643</v>
      </c>
      <c r="D318">
        <f t="shared" si="4"/>
        <v>2.0078671818386008E-2</v>
      </c>
    </row>
    <row r="319" spans="1:4" x14ac:dyDescent="0.25">
      <c r="A319" t="s">
        <v>647</v>
      </c>
      <c r="B319">
        <v>0.61844250000000001</v>
      </c>
      <c r="C319">
        <v>0.62044429999999995</v>
      </c>
      <c r="D319">
        <f t="shared" si="4"/>
        <v>1.4154863545791901E-3</v>
      </c>
    </row>
    <row r="320" spans="1:4" x14ac:dyDescent="0.25">
      <c r="A320" t="s">
        <v>342</v>
      </c>
      <c r="B320">
        <v>0.62806139999999999</v>
      </c>
      <c r="C320">
        <v>0.79958260000000003</v>
      </c>
      <c r="D320">
        <f t="shared" si="4"/>
        <v>0.12128380363725494</v>
      </c>
    </row>
    <row r="321" spans="1:4" x14ac:dyDescent="0.25">
      <c r="A321" t="s">
        <v>343</v>
      </c>
      <c r="B321">
        <v>0.59389219999999998</v>
      </c>
      <c r="C321">
        <v>0.6831836</v>
      </c>
      <c r="D321">
        <f t="shared" si="4"/>
        <v>6.3138554441640501E-2</v>
      </c>
    </row>
    <row r="322" spans="1:4" x14ac:dyDescent="0.25">
      <c r="A322" t="s">
        <v>344</v>
      </c>
      <c r="B322">
        <v>0.72557419999999995</v>
      </c>
      <c r="C322">
        <v>0.5627683</v>
      </c>
      <c r="D322">
        <f t="shared" si="4"/>
        <v>0.11512115590717907</v>
      </c>
    </row>
    <row r="323" spans="1:4" x14ac:dyDescent="0.25">
      <c r="A323" t="s">
        <v>93</v>
      </c>
      <c r="B323">
        <v>0.80768200000000001</v>
      </c>
      <c r="C323">
        <v>0.65250140000000001</v>
      </c>
      <c r="D323">
        <f t="shared" si="4"/>
        <v>0.10972925456859671</v>
      </c>
    </row>
    <row r="324" spans="1:4" x14ac:dyDescent="0.25">
      <c r="A324" t="s">
        <v>345</v>
      </c>
      <c r="B324">
        <v>0.68517523999999996</v>
      </c>
      <c r="C324">
        <v>0.72542249999999997</v>
      </c>
      <c r="D324">
        <f t="shared" ref="D324:D387" si="5">STDEV(B324:C324)</f>
        <v>2.845911047017809E-2</v>
      </c>
    </row>
    <row r="325" spans="1:4" x14ac:dyDescent="0.25">
      <c r="A325" t="s">
        <v>346</v>
      </c>
      <c r="B325">
        <v>0.77273199999999997</v>
      </c>
      <c r="C325">
        <v>0.65016437000000005</v>
      </c>
      <c r="D325">
        <f t="shared" si="5"/>
        <v>8.666840232696367E-2</v>
      </c>
    </row>
    <row r="326" spans="1:4" x14ac:dyDescent="0.25">
      <c r="A326" t="s">
        <v>648</v>
      </c>
      <c r="B326">
        <v>0.67462580000000005</v>
      </c>
      <c r="C326">
        <v>0.63780879999999995</v>
      </c>
      <c r="D326">
        <f t="shared" si="5"/>
        <v>2.603355036294519E-2</v>
      </c>
    </row>
    <row r="327" spans="1:4" x14ac:dyDescent="0.25">
      <c r="A327" t="s">
        <v>347</v>
      </c>
      <c r="B327">
        <v>0.50815500000000002</v>
      </c>
      <c r="C327">
        <v>0.69769610000000004</v>
      </c>
      <c r="D327">
        <f t="shared" si="5"/>
        <v>0.13402579712355775</v>
      </c>
    </row>
    <row r="328" spans="1:4" x14ac:dyDescent="0.25">
      <c r="A328" t="s">
        <v>649</v>
      </c>
      <c r="B328">
        <v>0.74510259999999995</v>
      </c>
      <c r="C328">
        <v>0.76177466000000005</v>
      </c>
      <c r="D328">
        <f t="shared" si="5"/>
        <v>1.1788926682349063E-2</v>
      </c>
    </row>
    <row r="329" spans="1:4" x14ac:dyDescent="0.25">
      <c r="A329" t="s">
        <v>650</v>
      </c>
      <c r="B329">
        <v>0.82935435000000002</v>
      </c>
      <c r="C329">
        <v>0.72728055999999996</v>
      </c>
      <c r="D329">
        <f t="shared" si="5"/>
        <v>7.2177069090411633E-2</v>
      </c>
    </row>
    <row r="330" spans="1:4" x14ac:dyDescent="0.25">
      <c r="A330" t="s">
        <v>348</v>
      </c>
      <c r="B330">
        <v>0.67574880000000004</v>
      </c>
      <c r="C330">
        <v>0.69862913999999998</v>
      </c>
      <c r="D330">
        <f t="shared" si="5"/>
        <v>1.617884356985377E-2</v>
      </c>
    </row>
    <row r="331" spans="1:4" x14ac:dyDescent="0.25">
      <c r="A331" t="s">
        <v>349</v>
      </c>
      <c r="B331">
        <v>0.75310049999999995</v>
      </c>
      <c r="C331">
        <v>0.73372674000000004</v>
      </c>
      <c r="D331">
        <f t="shared" si="5"/>
        <v>1.369931707308062E-2</v>
      </c>
    </row>
    <row r="332" spans="1:4" x14ac:dyDescent="0.25">
      <c r="A332" t="s">
        <v>94</v>
      </c>
      <c r="B332">
        <v>0.62499870000000002</v>
      </c>
      <c r="C332">
        <v>0.51719610000000005</v>
      </c>
      <c r="D332">
        <f t="shared" si="5"/>
        <v>7.6227949489540883E-2</v>
      </c>
    </row>
    <row r="333" spans="1:4" x14ac:dyDescent="0.25">
      <c r="A333" t="s">
        <v>350</v>
      </c>
      <c r="B333">
        <v>0.71778344999999999</v>
      </c>
      <c r="C333">
        <v>0.67147250000000003</v>
      </c>
      <c r="D333">
        <f t="shared" si="5"/>
        <v>3.2746786788191116E-2</v>
      </c>
    </row>
    <row r="334" spans="1:4" x14ac:dyDescent="0.25">
      <c r="A334" t="s">
        <v>651</v>
      </c>
      <c r="B334">
        <v>0.90749895999999997</v>
      </c>
      <c r="C334">
        <v>0.69794900000000004</v>
      </c>
      <c r="D334">
        <f t="shared" si="5"/>
        <v>0.14817419771336998</v>
      </c>
    </row>
    <row r="335" spans="1:4" x14ac:dyDescent="0.25">
      <c r="A335" t="s">
        <v>351</v>
      </c>
      <c r="B335">
        <v>0.77160572999999999</v>
      </c>
      <c r="C335">
        <v>0.74598350000000002</v>
      </c>
      <c r="D335">
        <f t="shared" si="5"/>
        <v>1.811765258212137E-2</v>
      </c>
    </row>
    <row r="336" spans="1:4" x14ac:dyDescent="0.25">
      <c r="A336" t="s">
        <v>652</v>
      </c>
      <c r="B336">
        <v>0.74788279999999996</v>
      </c>
      <c r="C336">
        <v>0.57508959999999998</v>
      </c>
      <c r="D336">
        <f t="shared" si="5"/>
        <v>0.12218324346292389</v>
      </c>
    </row>
    <row r="337" spans="1:4" x14ac:dyDescent="0.25">
      <c r="A337" t="s">
        <v>653</v>
      </c>
      <c r="B337">
        <v>0.68937280000000001</v>
      </c>
      <c r="C337">
        <v>0.48892274000000002</v>
      </c>
      <c r="D337">
        <f t="shared" si="5"/>
        <v>0.14173959671524966</v>
      </c>
    </row>
    <row r="338" spans="1:4" x14ac:dyDescent="0.25">
      <c r="A338" t="s">
        <v>654</v>
      </c>
      <c r="B338">
        <v>0.88457940000000002</v>
      </c>
      <c r="C338">
        <v>0.73023002999999997</v>
      </c>
      <c r="D338">
        <f t="shared" si="5"/>
        <v>0.1091414861988715</v>
      </c>
    </row>
    <row r="339" spans="1:4" x14ac:dyDescent="0.25">
      <c r="A339" t="s">
        <v>655</v>
      </c>
      <c r="B339">
        <v>0.72367530000000002</v>
      </c>
      <c r="C339">
        <v>0.59811985000000001</v>
      </c>
      <c r="D339">
        <f t="shared" si="5"/>
        <v>8.8781110109928521E-2</v>
      </c>
    </row>
    <row r="340" spans="1:4" x14ac:dyDescent="0.25">
      <c r="A340" t="s">
        <v>656</v>
      </c>
      <c r="B340">
        <v>0.77625089999999997</v>
      </c>
      <c r="C340">
        <v>0.64745010000000003</v>
      </c>
      <c r="D340">
        <f t="shared" si="5"/>
        <v>9.1075919102252226E-2</v>
      </c>
    </row>
    <row r="341" spans="1:4" x14ac:dyDescent="0.25">
      <c r="A341" t="s">
        <v>657</v>
      </c>
      <c r="B341">
        <v>0.80398840000000005</v>
      </c>
      <c r="C341">
        <v>0.74846690000000005</v>
      </c>
      <c r="D341">
        <f t="shared" si="5"/>
        <v>3.9259629151648899E-2</v>
      </c>
    </row>
    <row r="342" spans="1:4" x14ac:dyDescent="0.25">
      <c r="A342" t="s">
        <v>352</v>
      </c>
      <c r="B342">
        <v>0.7137772</v>
      </c>
      <c r="C342">
        <v>0.62842463999999998</v>
      </c>
      <c r="D342">
        <f t="shared" si="5"/>
        <v>6.0353373967631685E-2</v>
      </c>
    </row>
    <row r="343" spans="1:4" x14ac:dyDescent="0.25">
      <c r="A343" t="s">
        <v>353</v>
      </c>
      <c r="B343">
        <v>0.79706140000000003</v>
      </c>
      <c r="C343">
        <v>0.59146270000000001</v>
      </c>
      <c r="D343">
        <f t="shared" si="5"/>
        <v>0.14538023497313809</v>
      </c>
    </row>
    <row r="344" spans="1:4" x14ac:dyDescent="0.25">
      <c r="A344" t="s">
        <v>354</v>
      </c>
      <c r="B344">
        <v>0.73962649999999996</v>
      </c>
      <c r="C344">
        <v>0.77055549999999995</v>
      </c>
      <c r="D344">
        <f t="shared" si="5"/>
        <v>2.1870105635318719E-2</v>
      </c>
    </row>
    <row r="345" spans="1:4" x14ac:dyDescent="0.25">
      <c r="A345" t="s">
        <v>355</v>
      </c>
      <c r="B345">
        <v>0.74668133000000003</v>
      </c>
      <c r="C345">
        <v>0.64472399999999996</v>
      </c>
      <c r="D345">
        <f t="shared" si="5"/>
        <v>7.2094719434674673E-2</v>
      </c>
    </row>
    <row r="346" spans="1:4" x14ac:dyDescent="0.25">
      <c r="A346" t="s">
        <v>356</v>
      </c>
      <c r="B346">
        <v>0.77459999999999996</v>
      </c>
      <c r="C346">
        <v>0.65388930000000001</v>
      </c>
      <c r="D346">
        <f t="shared" si="5"/>
        <v>8.5355354531774952E-2</v>
      </c>
    </row>
    <row r="347" spans="1:4" x14ac:dyDescent="0.25">
      <c r="A347" t="s">
        <v>658</v>
      </c>
      <c r="B347">
        <v>0.8247565</v>
      </c>
      <c r="C347">
        <v>0.55968189999999995</v>
      </c>
      <c r="D347">
        <f t="shared" si="5"/>
        <v>0.18743604718031115</v>
      </c>
    </row>
    <row r="348" spans="1:4" x14ac:dyDescent="0.25">
      <c r="A348" t="s">
        <v>95</v>
      </c>
      <c r="B348">
        <v>0.92621165999999999</v>
      </c>
      <c r="C348">
        <v>0.80889635999999998</v>
      </c>
      <c r="D348">
        <f t="shared" si="5"/>
        <v>8.2954444166934191E-2</v>
      </c>
    </row>
    <row r="349" spans="1:4" x14ac:dyDescent="0.25">
      <c r="A349" t="s">
        <v>659</v>
      </c>
      <c r="B349">
        <v>0.79408723000000003</v>
      </c>
      <c r="C349">
        <v>0.65771615999999999</v>
      </c>
      <c r="D349">
        <f t="shared" si="5"/>
        <v>9.6428908354665388E-2</v>
      </c>
    </row>
    <row r="350" spans="1:4" x14ac:dyDescent="0.25">
      <c r="A350" t="s">
        <v>357</v>
      </c>
      <c r="B350">
        <v>0.84477513999999998</v>
      </c>
      <c r="C350">
        <v>0.62660950000000004</v>
      </c>
      <c r="D350">
        <f t="shared" si="5"/>
        <v>0.15426640346590265</v>
      </c>
    </row>
    <row r="351" spans="1:4" x14ac:dyDescent="0.25">
      <c r="A351" t="s">
        <v>358</v>
      </c>
      <c r="B351">
        <v>0.79983985000000002</v>
      </c>
      <c r="C351">
        <v>0.53615177000000003</v>
      </c>
      <c r="D351">
        <f t="shared" si="5"/>
        <v>0.1864556294860602</v>
      </c>
    </row>
    <row r="352" spans="1:4" x14ac:dyDescent="0.25">
      <c r="A352" t="s">
        <v>660</v>
      </c>
      <c r="B352">
        <v>0.84976803999999995</v>
      </c>
      <c r="C352">
        <v>0.67491230000000002</v>
      </c>
      <c r="D352">
        <f t="shared" si="5"/>
        <v>0.12364167948339197</v>
      </c>
    </row>
    <row r="353" spans="1:4" x14ac:dyDescent="0.25">
      <c r="A353" t="s">
        <v>1249</v>
      </c>
      <c r="B353">
        <v>0.97820662999999997</v>
      </c>
      <c r="C353">
        <v>0.70460546000000002</v>
      </c>
      <c r="D353">
        <f t="shared" si="5"/>
        <v>0.19346524264757312</v>
      </c>
    </row>
    <row r="354" spans="1:4" x14ac:dyDescent="0.25">
      <c r="A354" t="s">
        <v>1250</v>
      </c>
      <c r="B354">
        <v>0.74413879999999999</v>
      </c>
      <c r="C354">
        <v>0.76629174</v>
      </c>
      <c r="D354">
        <f t="shared" si="5"/>
        <v>1.5664494097218724E-2</v>
      </c>
    </row>
    <row r="355" spans="1:4" x14ac:dyDescent="0.25">
      <c r="A355" t="s">
        <v>1254</v>
      </c>
      <c r="B355">
        <v>0.87528240000000002</v>
      </c>
      <c r="C355">
        <v>0.83042640000000001</v>
      </c>
      <c r="D355">
        <f t="shared" si="5"/>
        <v>3.1717981776903777E-2</v>
      </c>
    </row>
    <row r="356" spans="1:4" x14ac:dyDescent="0.25">
      <c r="A356" t="s">
        <v>661</v>
      </c>
      <c r="B356">
        <v>0.65308029999999995</v>
      </c>
      <c r="C356">
        <v>0.57644795999999998</v>
      </c>
      <c r="D356">
        <f t="shared" si="5"/>
        <v>5.4187247272193088E-2</v>
      </c>
    </row>
    <row r="357" spans="1:4" x14ac:dyDescent="0.25">
      <c r="A357" t="s">
        <v>662</v>
      </c>
      <c r="B357">
        <v>0.53100990000000003</v>
      </c>
      <c r="C357">
        <v>0.59234589999999998</v>
      </c>
      <c r="D357">
        <f t="shared" si="5"/>
        <v>4.337110153085804E-2</v>
      </c>
    </row>
    <row r="358" spans="1:4" x14ac:dyDescent="0.25">
      <c r="A358" t="s">
        <v>359</v>
      </c>
      <c r="B358">
        <v>0.70187239999999995</v>
      </c>
      <c r="C358">
        <v>0.67313730000000005</v>
      </c>
      <c r="D358">
        <f t="shared" si="5"/>
        <v>2.0318784068073491E-2</v>
      </c>
    </row>
    <row r="359" spans="1:4" x14ac:dyDescent="0.25">
      <c r="A359" t="s">
        <v>360</v>
      </c>
      <c r="B359">
        <v>0.58820282999999995</v>
      </c>
      <c r="C359">
        <v>0.74052669999999998</v>
      </c>
      <c r="D359">
        <f t="shared" si="5"/>
        <v>0.10770924141357836</v>
      </c>
    </row>
    <row r="360" spans="1:4" x14ac:dyDescent="0.25">
      <c r="A360" t="s">
        <v>663</v>
      </c>
      <c r="B360">
        <v>0.5978192</v>
      </c>
      <c r="C360">
        <v>0.66907435999999998</v>
      </c>
      <c r="D360">
        <f t="shared" si="5"/>
        <v>5.0385006830532424E-2</v>
      </c>
    </row>
    <row r="361" spans="1:4" x14ac:dyDescent="0.25">
      <c r="A361" t="s">
        <v>1263</v>
      </c>
      <c r="B361">
        <v>0.78777739999999996</v>
      </c>
      <c r="C361">
        <v>0.81636940000000002</v>
      </c>
      <c r="D361">
        <f t="shared" si="5"/>
        <v>2.021759708768581E-2</v>
      </c>
    </row>
    <row r="362" spans="1:4" x14ac:dyDescent="0.25">
      <c r="A362" t="s">
        <v>664</v>
      </c>
      <c r="B362">
        <v>0.78975899999999999</v>
      </c>
      <c r="C362">
        <v>0.6209209</v>
      </c>
      <c r="D362">
        <f t="shared" si="5"/>
        <v>0.11938656543265341</v>
      </c>
    </row>
    <row r="363" spans="1:4" x14ac:dyDescent="0.25">
      <c r="A363" t="s">
        <v>96</v>
      </c>
      <c r="B363">
        <v>0.88066659999999997</v>
      </c>
      <c r="C363">
        <v>0.8233009</v>
      </c>
      <c r="D363">
        <f t="shared" si="5"/>
        <v>4.0563675477513106E-2</v>
      </c>
    </row>
    <row r="364" spans="1:4" x14ac:dyDescent="0.25">
      <c r="A364" t="s">
        <v>362</v>
      </c>
      <c r="B364">
        <v>0.83820700000000004</v>
      </c>
      <c r="C364">
        <v>0.76836539999999998</v>
      </c>
      <c r="D364">
        <f t="shared" si="5"/>
        <v>4.938546896891842E-2</v>
      </c>
    </row>
    <row r="365" spans="1:4" x14ac:dyDescent="0.25">
      <c r="A365" t="s">
        <v>363</v>
      </c>
      <c r="B365">
        <v>0.69983625000000005</v>
      </c>
      <c r="C365">
        <v>0.69282149999999998</v>
      </c>
      <c r="D365">
        <f t="shared" si="5"/>
        <v>4.9601772933283838E-3</v>
      </c>
    </row>
    <row r="366" spans="1:4" x14ac:dyDescent="0.25">
      <c r="A366" t="s">
        <v>364</v>
      </c>
      <c r="B366">
        <v>0.65337650000000003</v>
      </c>
      <c r="C366">
        <v>0.5778025</v>
      </c>
      <c r="D366">
        <f t="shared" si="5"/>
        <v>5.3438887881392165E-2</v>
      </c>
    </row>
    <row r="367" spans="1:4" x14ac:dyDescent="0.25">
      <c r="A367" t="s">
        <v>365</v>
      </c>
      <c r="B367">
        <v>0.51139100000000004</v>
      </c>
      <c r="C367">
        <v>0.53164100000000003</v>
      </c>
      <c r="D367">
        <f t="shared" si="5"/>
        <v>1.431891231902758E-2</v>
      </c>
    </row>
    <row r="368" spans="1:4" x14ac:dyDescent="0.25">
      <c r="A368" t="s">
        <v>366</v>
      </c>
      <c r="B368">
        <v>0.56860829999999996</v>
      </c>
      <c r="C368">
        <v>0.63427544000000002</v>
      </c>
      <c r="D368">
        <f t="shared" si="5"/>
        <v>4.6433679995126431E-2</v>
      </c>
    </row>
    <row r="369" spans="1:4" x14ac:dyDescent="0.25">
      <c r="A369" t="s">
        <v>665</v>
      </c>
      <c r="B369">
        <v>0.81812220000000002</v>
      </c>
      <c r="C369">
        <v>0.73496799999999995</v>
      </c>
      <c r="D369">
        <f t="shared" si="5"/>
        <v>5.8798898704142455E-2</v>
      </c>
    </row>
    <row r="370" spans="1:4" x14ac:dyDescent="0.25">
      <c r="A370" t="s">
        <v>666</v>
      </c>
      <c r="B370">
        <v>0.60559576999999998</v>
      </c>
      <c r="C370">
        <v>0.58507085000000003</v>
      </c>
      <c r="D370">
        <f t="shared" si="5"/>
        <v>1.4513310115311356E-2</v>
      </c>
    </row>
    <row r="371" spans="1:4" x14ac:dyDescent="0.25">
      <c r="A371" t="s">
        <v>367</v>
      </c>
      <c r="B371">
        <v>0.81038589999999999</v>
      </c>
      <c r="C371">
        <v>0.82987920000000004</v>
      </c>
      <c r="D371">
        <f t="shared" si="5"/>
        <v>1.378384461770376E-2</v>
      </c>
    </row>
    <row r="372" spans="1:4" x14ac:dyDescent="0.25">
      <c r="A372" t="s">
        <v>368</v>
      </c>
      <c r="B372">
        <v>0.61733203999999997</v>
      </c>
      <c r="C372">
        <v>0.77149710000000005</v>
      </c>
      <c r="D372">
        <f t="shared" si="5"/>
        <v>0.10901115934803193</v>
      </c>
    </row>
    <row r="373" spans="1:4" x14ac:dyDescent="0.25">
      <c r="A373" t="s">
        <v>667</v>
      </c>
      <c r="B373">
        <v>0.81722349999999999</v>
      </c>
      <c r="C373">
        <v>0.54084940000000004</v>
      </c>
      <c r="D373">
        <f t="shared" si="5"/>
        <v>0.19542600025432888</v>
      </c>
    </row>
    <row r="374" spans="1:4" x14ac:dyDescent="0.25">
      <c r="A374" t="s">
        <v>98</v>
      </c>
      <c r="B374">
        <v>0.60367029999999999</v>
      </c>
      <c r="C374">
        <v>0.71935079999999996</v>
      </c>
      <c r="D374">
        <f t="shared" si="5"/>
        <v>8.1798466001050382E-2</v>
      </c>
    </row>
    <row r="375" spans="1:4" x14ac:dyDescent="0.25">
      <c r="A375" t="s">
        <v>668</v>
      </c>
      <c r="B375">
        <v>0.70112514000000004</v>
      </c>
      <c r="C375">
        <v>0.58711460000000004</v>
      </c>
      <c r="D375">
        <f t="shared" si="5"/>
        <v>8.0617625960740125E-2</v>
      </c>
    </row>
    <row r="376" spans="1:4" x14ac:dyDescent="0.25">
      <c r="A376" t="s">
        <v>369</v>
      </c>
      <c r="B376">
        <v>0.85334677000000003</v>
      </c>
      <c r="C376">
        <v>0.68897260000000005</v>
      </c>
      <c r="D376">
        <f t="shared" si="5"/>
        <v>0.11623009025891121</v>
      </c>
    </row>
    <row r="377" spans="1:4" x14ac:dyDescent="0.25">
      <c r="A377" t="s">
        <v>370</v>
      </c>
      <c r="B377">
        <v>0.48980948000000002</v>
      </c>
      <c r="C377">
        <v>0.49350179999999999</v>
      </c>
      <c r="D377">
        <f t="shared" si="5"/>
        <v>2.6108645103106926E-3</v>
      </c>
    </row>
    <row r="378" spans="1:4" x14ac:dyDescent="0.25">
      <c r="A378" t="s">
        <v>371</v>
      </c>
      <c r="B378">
        <v>0.63024769999999997</v>
      </c>
      <c r="C378">
        <v>0.59334880000000001</v>
      </c>
      <c r="D378">
        <f t="shared" si="5"/>
        <v>2.6091462408324266E-2</v>
      </c>
    </row>
    <row r="379" spans="1:4" x14ac:dyDescent="0.25">
      <c r="A379" t="s">
        <v>372</v>
      </c>
      <c r="B379">
        <v>0.44083744000000002</v>
      </c>
      <c r="C379">
        <v>0.45098534000000001</v>
      </c>
      <c r="D379">
        <f t="shared" si="5"/>
        <v>7.1756489048029571E-3</v>
      </c>
    </row>
    <row r="380" spans="1:4" x14ac:dyDescent="0.25">
      <c r="A380" t="s">
        <v>1269</v>
      </c>
      <c r="B380">
        <v>0.82804739999999999</v>
      </c>
      <c r="C380">
        <v>0.85362229999999995</v>
      </c>
      <c r="D380">
        <f t="shared" si="5"/>
        <v>1.8084185218167806E-2</v>
      </c>
    </row>
    <row r="381" spans="1:4" x14ac:dyDescent="0.25">
      <c r="A381" t="s">
        <v>669</v>
      </c>
      <c r="B381">
        <v>0.83628504999999997</v>
      </c>
      <c r="C381">
        <v>0.75872240000000002</v>
      </c>
      <c r="D381">
        <f t="shared" si="5"/>
        <v>5.4845075781798737E-2</v>
      </c>
    </row>
    <row r="382" spans="1:4" x14ac:dyDescent="0.25">
      <c r="A382" t="s">
        <v>670</v>
      </c>
      <c r="B382">
        <v>0.82990174999999999</v>
      </c>
      <c r="C382">
        <v>0.63299596000000002</v>
      </c>
      <c r="D382">
        <f t="shared" si="5"/>
        <v>0.13923341936389422</v>
      </c>
    </row>
    <row r="383" spans="1:4" x14ac:dyDescent="0.25">
      <c r="A383" t="s">
        <v>672</v>
      </c>
      <c r="B383">
        <v>0.74729299999999999</v>
      </c>
      <c r="C383">
        <v>0.58451470000000005</v>
      </c>
      <c r="D383">
        <f t="shared" si="5"/>
        <v>0.11510163976001767</v>
      </c>
    </row>
    <row r="384" spans="1:4" x14ac:dyDescent="0.25">
      <c r="A384" t="s">
        <v>673</v>
      </c>
      <c r="B384">
        <v>0.72878900000000002</v>
      </c>
      <c r="C384">
        <v>0.61379075000000005</v>
      </c>
      <c r="D384">
        <f t="shared" si="5"/>
        <v>8.1316042399585869E-2</v>
      </c>
    </row>
    <row r="385" spans="1:4" x14ac:dyDescent="0.25">
      <c r="A385" t="s">
        <v>99</v>
      </c>
      <c r="B385">
        <v>0.47058576000000002</v>
      </c>
      <c r="C385">
        <v>0.63361603</v>
      </c>
      <c r="D385">
        <f t="shared" si="5"/>
        <v>0.11527980945567334</v>
      </c>
    </row>
    <row r="386" spans="1:4" x14ac:dyDescent="0.25">
      <c r="A386" t="s">
        <v>674</v>
      </c>
      <c r="B386">
        <v>0.75911724999999997</v>
      </c>
      <c r="C386">
        <v>0.61169213</v>
      </c>
      <c r="D386">
        <f t="shared" si="5"/>
        <v>0.10424530206924128</v>
      </c>
    </row>
    <row r="387" spans="1:4" x14ac:dyDescent="0.25">
      <c r="A387" t="s">
        <v>373</v>
      </c>
      <c r="B387">
        <v>0.72748953000000005</v>
      </c>
      <c r="C387">
        <v>0.72363259999999996</v>
      </c>
      <c r="D387">
        <f t="shared" si="5"/>
        <v>2.7272613575618958E-3</v>
      </c>
    </row>
    <row r="388" spans="1:4" x14ac:dyDescent="0.25">
      <c r="A388" t="s">
        <v>374</v>
      </c>
      <c r="B388">
        <v>0.85280526000000001</v>
      </c>
      <c r="C388">
        <v>0.69983019999999996</v>
      </c>
      <c r="D388">
        <f t="shared" ref="D388:D451" si="6">STDEV(B388:C388)</f>
        <v>0.10816970227841902</v>
      </c>
    </row>
    <row r="389" spans="1:4" x14ac:dyDescent="0.25">
      <c r="A389" t="s">
        <v>375</v>
      </c>
      <c r="B389">
        <v>0.72930340000000005</v>
      </c>
      <c r="C389">
        <v>0.75563150000000001</v>
      </c>
      <c r="D389">
        <f t="shared" si="6"/>
        <v>1.8616778045757516E-2</v>
      </c>
    </row>
    <row r="390" spans="1:4" x14ac:dyDescent="0.25">
      <c r="A390" t="s">
        <v>675</v>
      </c>
      <c r="B390">
        <v>0.89502990000000004</v>
      </c>
      <c r="C390">
        <v>0.70655005999999998</v>
      </c>
      <c r="D390">
        <f t="shared" si="6"/>
        <v>0.13327537298095482</v>
      </c>
    </row>
    <row r="391" spans="1:4" x14ac:dyDescent="0.25">
      <c r="A391" t="s">
        <v>676</v>
      </c>
      <c r="B391">
        <v>1.0398972</v>
      </c>
      <c r="C391">
        <v>0.75532589999999999</v>
      </c>
      <c r="D391">
        <f t="shared" si="6"/>
        <v>0.201222295961072</v>
      </c>
    </row>
    <row r="392" spans="1:4" x14ac:dyDescent="0.25">
      <c r="A392" t="s">
        <v>376</v>
      </c>
      <c r="B392">
        <v>0.57064970000000004</v>
      </c>
      <c r="C392">
        <v>0.78064716000000001</v>
      </c>
      <c r="D392">
        <f t="shared" si="6"/>
        <v>0.14849062799795046</v>
      </c>
    </row>
    <row r="393" spans="1:4" x14ac:dyDescent="0.25">
      <c r="A393" t="s">
        <v>377</v>
      </c>
      <c r="B393">
        <v>0.78818659999999996</v>
      </c>
      <c r="C393">
        <v>0.80830586000000004</v>
      </c>
      <c r="D393">
        <f t="shared" si="6"/>
        <v>1.4226465178455317E-2</v>
      </c>
    </row>
    <row r="394" spans="1:4" x14ac:dyDescent="0.25">
      <c r="A394" t="s">
        <v>378</v>
      </c>
      <c r="B394">
        <v>0.82118219999999997</v>
      </c>
      <c r="C394">
        <v>0.90158563999999997</v>
      </c>
      <c r="D394">
        <f t="shared" si="6"/>
        <v>5.6853817654725698E-2</v>
      </c>
    </row>
    <row r="395" spans="1:4" x14ac:dyDescent="0.25">
      <c r="A395" t="s">
        <v>379</v>
      </c>
      <c r="B395">
        <v>0.76512592999999995</v>
      </c>
      <c r="C395">
        <v>0.88811653999999995</v>
      </c>
      <c r="D395">
        <f t="shared" si="6"/>
        <v>8.6967494353270003E-2</v>
      </c>
    </row>
    <row r="396" spans="1:4" x14ac:dyDescent="0.25">
      <c r="A396" t="s">
        <v>380</v>
      </c>
      <c r="B396">
        <v>0.68058269999999998</v>
      </c>
      <c r="C396">
        <v>0.82224052999999997</v>
      </c>
      <c r="D396">
        <f t="shared" si="6"/>
        <v>0.10016721220117113</v>
      </c>
    </row>
    <row r="397" spans="1:4" x14ac:dyDescent="0.25">
      <c r="A397" t="s">
        <v>381</v>
      </c>
      <c r="B397">
        <v>0.77305789999999996</v>
      </c>
      <c r="C397">
        <v>0.81743259999999995</v>
      </c>
      <c r="D397">
        <f t="shared" si="6"/>
        <v>3.1377651283118688E-2</v>
      </c>
    </row>
    <row r="398" spans="1:4" x14ac:dyDescent="0.25">
      <c r="A398" t="s">
        <v>382</v>
      </c>
      <c r="B398">
        <v>0.55019264999999995</v>
      </c>
      <c r="C398">
        <v>0.37087389999999998</v>
      </c>
      <c r="D398">
        <f t="shared" si="6"/>
        <v>0.12679750411889548</v>
      </c>
    </row>
    <row r="399" spans="1:4" x14ac:dyDescent="0.25">
      <c r="A399" t="s">
        <v>383</v>
      </c>
      <c r="B399">
        <v>0.7162345</v>
      </c>
      <c r="C399">
        <v>0.78450215000000001</v>
      </c>
      <c r="D399">
        <f t="shared" si="6"/>
        <v>4.8272518250669826E-2</v>
      </c>
    </row>
    <row r="400" spans="1:4" x14ac:dyDescent="0.25">
      <c r="A400" t="s">
        <v>677</v>
      </c>
      <c r="B400">
        <v>0.99798500000000001</v>
      </c>
      <c r="C400">
        <v>0.77597240000000001</v>
      </c>
      <c r="D400">
        <f t="shared" si="6"/>
        <v>0.15698661496885707</v>
      </c>
    </row>
    <row r="401" spans="1:4" x14ac:dyDescent="0.25">
      <c r="A401" t="s">
        <v>1272</v>
      </c>
      <c r="B401">
        <v>0.80057674999999995</v>
      </c>
      <c r="C401">
        <v>0.85062623000000004</v>
      </c>
      <c r="D401">
        <f t="shared" si="6"/>
        <v>3.5390326702860554E-2</v>
      </c>
    </row>
    <row r="402" spans="1:4" x14ac:dyDescent="0.25">
      <c r="A402" t="s">
        <v>384</v>
      </c>
      <c r="B402">
        <v>0.74119020000000002</v>
      </c>
      <c r="C402">
        <v>0.61508446999999999</v>
      </c>
      <c r="D402">
        <f t="shared" si="6"/>
        <v>8.9170216829479856E-2</v>
      </c>
    </row>
    <row r="403" spans="1:4" x14ac:dyDescent="0.25">
      <c r="A403" t="s">
        <v>385</v>
      </c>
      <c r="B403">
        <v>0.36477238000000001</v>
      </c>
      <c r="C403">
        <v>0.38599201999999999</v>
      </c>
      <c r="D403">
        <f t="shared" si="6"/>
        <v>1.5004551338337301E-2</v>
      </c>
    </row>
    <row r="404" spans="1:4" x14ac:dyDescent="0.25">
      <c r="A404" t="s">
        <v>386</v>
      </c>
      <c r="B404">
        <v>0.68674659999999998</v>
      </c>
      <c r="C404">
        <v>0.46489469999999999</v>
      </c>
      <c r="D404">
        <f t="shared" si="6"/>
        <v>0.15687298290911941</v>
      </c>
    </row>
    <row r="405" spans="1:4" x14ac:dyDescent="0.25">
      <c r="A405" t="s">
        <v>387</v>
      </c>
      <c r="B405">
        <v>0.30959900000000001</v>
      </c>
      <c r="C405">
        <v>0.17810435999999999</v>
      </c>
      <c r="D405">
        <f t="shared" si="6"/>
        <v>9.2980751633683703E-2</v>
      </c>
    </row>
    <row r="406" spans="1:4" x14ac:dyDescent="0.25">
      <c r="A406" t="s">
        <v>679</v>
      </c>
      <c r="B406">
        <v>0.81759179999999998</v>
      </c>
      <c r="C406">
        <v>0.77048254000000005</v>
      </c>
      <c r="D406">
        <f t="shared" si="6"/>
        <v>3.331127720268013E-2</v>
      </c>
    </row>
    <row r="407" spans="1:4" x14ac:dyDescent="0.25">
      <c r="A407" t="s">
        <v>680</v>
      </c>
      <c r="B407">
        <v>0.94231664999999998</v>
      </c>
      <c r="C407">
        <v>0.67781323000000004</v>
      </c>
      <c r="D407">
        <f t="shared" si="6"/>
        <v>0.18703216192903394</v>
      </c>
    </row>
    <row r="408" spans="1:4" x14ac:dyDescent="0.25">
      <c r="A408" t="s">
        <v>388</v>
      </c>
      <c r="B408">
        <v>0.76624769999999998</v>
      </c>
      <c r="C408">
        <v>0.73458619999999997</v>
      </c>
      <c r="D408">
        <f t="shared" si="6"/>
        <v>2.2388061352537882E-2</v>
      </c>
    </row>
    <row r="409" spans="1:4" x14ac:dyDescent="0.25">
      <c r="A409" t="s">
        <v>389</v>
      </c>
      <c r="B409">
        <v>0.59274154999999995</v>
      </c>
      <c r="C409">
        <v>0.50184673000000002</v>
      </c>
      <c r="D409">
        <f t="shared" si="6"/>
        <v>6.4272343596730577E-2</v>
      </c>
    </row>
    <row r="410" spans="1:4" x14ac:dyDescent="0.25">
      <c r="A410" t="s">
        <v>390</v>
      </c>
      <c r="B410">
        <v>0.75904419999999995</v>
      </c>
      <c r="C410">
        <v>0.62732109999999996</v>
      </c>
      <c r="D410">
        <f t="shared" si="6"/>
        <v>9.3142297248913708E-2</v>
      </c>
    </row>
    <row r="411" spans="1:4" x14ac:dyDescent="0.25">
      <c r="A411" t="s">
        <v>391</v>
      </c>
      <c r="B411">
        <v>0.65653384000000004</v>
      </c>
      <c r="C411">
        <v>0.5951919</v>
      </c>
      <c r="D411">
        <f t="shared" si="6"/>
        <v>4.3375301745138352E-2</v>
      </c>
    </row>
    <row r="412" spans="1:4" x14ac:dyDescent="0.25">
      <c r="A412" t="s">
        <v>392</v>
      </c>
      <c r="B412">
        <v>0.80630089999999999</v>
      </c>
      <c r="C412">
        <v>0.87386790000000003</v>
      </c>
      <c r="D412">
        <f t="shared" si="6"/>
        <v>4.7777083884431484E-2</v>
      </c>
    </row>
    <row r="413" spans="1:4" x14ac:dyDescent="0.25">
      <c r="A413" t="s">
        <v>1276</v>
      </c>
      <c r="B413">
        <v>0.81508219999999998</v>
      </c>
      <c r="C413">
        <v>0.68671304</v>
      </c>
      <c r="D413">
        <f t="shared" si="6"/>
        <v>9.0770703531220895E-2</v>
      </c>
    </row>
    <row r="414" spans="1:4" x14ac:dyDescent="0.25">
      <c r="A414" t="s">
        <v>393</v>
      </c>
      <c r="B414">
        <v>0.62547695999999997</v>
      </c>
      <c r="C414">
        <v>0.51850090000000004</v>
      </c>
      <c r="D414">
        <f t="shared" si="6"/>
        <v>7.5643497450618935E-2</v>
      </c>
    </row>
    <row r="415" spans="1:4" x14ac:dyDescent="0.25">
      <c r="A415" t="s">
        <v>394</v>
      </c>
      <c r="B415">
        <v>0.77202742999999996</v>
      </c>
      <c r="C415">
        <v>0.67184429999999995</v>
      </c>
      <c r="D415">
        <f t="shared" si="6"/>
        <v>7.0840170583493456E-2</v>
      </c>
    </row>
    <row r="416" spans="1:4" x14ac:dyDescent="0.25">
      <c r="A416" t="s">
        <v>681</v>
      </c>
      <c r="B416">
        <v>0.67336119999999999</v>
      </c>
      <c r="C416">
        <v>0.64270059999999996</v>
      </c>
      <c r="D416">
        <f t="shared" si="6"/>
        <v>2.1680318175248285E-2</v>
      </c>
    </row>
    <row r="417" spans="1:4" x14ac:dyDescent="0.25">
      <c r="A417" t="s">
        <v>682</v>
      </c>
      <c r="B417">
        <v>0.76632769999999995</v>
      </c>
      <c r="C417">
        <v>0.62179280000000003</v>
      </c>
      <c r="D417">
        <f t="shared" si="6"/>
        <v>0.10220160790812018</v>
      </c>
    </row>
    <row r="418" spans="1:4" x14ac:dyDescent="0.25">
      <c r="A418" t="s">
        <v>395</v>
      </c>
      <c r="B418">
        <v>0.8084962</v>
      </c>
      <c r="C418">
        <v>0.75810754000000002</v>
      </c>
      <c r="D418">
        <f t="shared" si="6"/>
        <v>3.563016318090332E-2</v>
      </c>
    </row>
    <row r="419" spans="1:4" x14ac:dyDescent="0.25">
      <c r="A419" t="s">
        <v>396</v>
      </c>
      <c r="B419">
        <v>0.84322350000000001</v>
      </c>
      <c r="C419">
        <v>0.72491974000000003</v>
      </c>
      <c r="D419">
        <f t="shared" si="6"/>
        <v>8.3653390935865823E-2</v>
      </c>
    </row>
    <row r="420" spans="1:4" x14ac:dyDescent="0.25">
      <c r="A420" t="s">
        <v>397</v>
      </c>
      <c r="B420">
        <v>0.96225689999999997</v>
      </c>
      <c r="C420">
        <v>0.67432510000000001</v>
      </c>
      <c r="D420">
        <f t="shared" si="6"/>
        <v>0.20359852829924843</v>
      </c>
    </row>
    <row r="421" spans="1:4" x14ac:dyDescent="0.25">
      <c r="A421" t="s">
        <v>398</v>
      </c>
      <c r="B421">
        <v>0.75099473999999999</v>
      </c>
      <c r="C421">
        <v>0.59286903999999996</v>
      </c>
      <c r="D421">
        <f t="shared" si="6"/>
        <v>0.11181175474986933</v>
      </c>
    </row>
    <row r="422" spans="1:4" x14ac:dyDescent="0.25">
      <c r="A422" t="s">
        <v>399</v>
      </c>
      <c r="B422">
        <v>0.69719240000000005</v>
      </c>
      <c r="C422">
        <v>0.5643937</v>
      </c>
      <c r="D422">
        <f t="shared" si="6"/>
        <v>9.3902861302757115E-2</v>
      </c>
    </row>
    <row r="423" spans="1:4" x14ac:dyDescent="0.25">
      <c r="A423" t="s">
        <v>400</v>
      </c>
      <c r="B423">
        <v>0.57204100000000002</v>
      </c>
      <c r="C423">
        <v>0.51637703000000001</v>
      </c>
      <c r="D423">
        <f t="shared" si="6"/>
        <v>3.9360370654764554E-2</v>
      </c>
    </row>
    <row r="424" spans="1:4" x14ac:dyDescent="0.25">
      <c r="A424" t="s">
        <v>684</v>
      </c>
      <c r="B424">
        <v>0.77289859999999999</v>
      </c>
      <c r="C424">
        <v>0.62181730000000002</v>
      </c>
      <c r="D424">
        <f t="shared" si="6"/>
        <v>0.1068306117404791</v>
      </c>
    </row>
    <row r="425" spans="1:4" x14ac:dyDescent="0.25">
      <c r="A425" t="s">
        <v>685</v>
      </c>
      <c r="B425">
        <v>0.66287076</v>
      </c>
      <c r="C425">
        <v>0.58226215999999997</v>
      </c>
      <c r="D425">
        <f t="shared" si="6"/>
        <v>5.6998887681953957E-2</v>
      </c>
    </row>
    <row r="426" spans="1:4" x14ac:dyDescent="0.25">
      <c r="A426" t="s">
        <v>401</v>
      </c>
      <c r="B426">
        <v>0.79731379999999996</v>
      </c>
      <c r="C426">
        <v>0.62312840000000003</v>
      </c>
      <c r="D426">
        <f t="shared" si="6"/>
        <v>0.12316767752369037</v>
      </c>
    </row>
    <row r="427" spans="1:4" x14ac:dyDescent="0.25">
      <c r="A427" t="s">
        <v>686</v>
      </c>
      <c r="B427">
        <v>0.66633814999999996</v>
      </c>
      <c r="C427">
        <v>0.57051039999999997</v>
      </c>
      <c r="D427">
        <f t="shared" si="6"/>
        <v>6.7760451850849168E-2</v>
      </c>
    </row>
    <row r="428" spans="1:4" x14ac:dyDescent="0.25">
      <c r="A428" t="s">
        <v>402</v>
      </c>
      <c r="B428">
        <v>0.77644234999999995</v>
      </c>
      <c r="C428">
        <v>0.75697890000000001</v>
      </c>
      <c r="D428">
        <f t="shared" si="6"/>
        <v>1.3762737480285265E-2</v>
      </c>
    </row>
    <row r="429" spans="1:4" x14ac:dyDescent="0.25">
      <c r="A429" t="s">
        <v>403</v>
      </c>
      <c r="B429">
        <v>0.83742726000000001</v>
      </c>
      <c r="C429">
        <v>0.62272090000000002</v>
      </c>
      <c r="D429">
        <f t="shared" si="6"/>
        <v>0.15182032311987922</v>
      </c>
    </row>
    <row r="430" spans="1:4" x14ac:dyDescent="0.25">
      <c r="A430" t="s">
        <v>687</v>
      </c>
      <c r="B430">
        <v>0.65742480000000003</v>
      </c>
      <c r="C430">
        <v>0.5446725</v>
      </c>
      <c r="D430">
        <f t="shared" si="6"/>
        <v>7.9727915924379986E-2</v>
      </c>
    </row>
    <row r="431" spans="1:4" x14ac:dyDescent="0.25">
      <c r="A431" t="s">
        <v>404</v>
      </c>
      <c r="B431">
        <v>0.73162674999999999</v>
      </c>
      <c r="C431">
        <v>0.81347877000000002</v>
      </c>
      <c r="D431">
        <f t="shared" si="6"/>
        <v>5.7878118395816927E-2</v>
      </c>
    </row>
    <row r="432" spans="1:4" x14ac:dyDescent="0.25">
      <c r="A432" t="s">
        <v>405</v>
      </c>
      <c r="B432">
        <v>0.80392843000000003</v>
      </c>
      <c r="C432">
        <v>0.84333389999999997</v>
      </c>
      <c r="D432">
        <f t="shared" si="6"/>
        <v>2.7863875052843021E-2</v>
      </c>
    </row>
    <row r="433" spans="1:4" x14ac:dyDescent="0.25">
      <c r="A433" t="s">
        <v>106</v>
      </c>
      <c r="B433">
        <v>0.76926130000000004</v>
      </c>
      <c r="C433">
        <v>0.55190229999999996</v>
      </c>
      <c r="D433">
        <f t="shared" si="6"/>
        <v>0.15369602285192716</v>
      </c>
    </row>
    <row r="434" spans="1:4" x14ac:dyDescent="0.25">
      <c r="A434" t="s">
        <v>107</v>
      </c>
      <c r="B434">
        <v>0.72442499999999999</v>
      </c>
      <c r="C434">
        <v>0.48832560000000003</v>
      </c>
      <c r="D434">
        <f t="shared" si="6"/>
        <v>0.16694748677407475</v>
      </c>
    </row>
    <row r="435" spans="1:4" x14ac:dyDescent="0.25">
      <c r="A435" t="s">
        <v>690</v>
      </c>
      <c r="B435">
        <v>0.86022644999999998</v>
      </c>
      <c r="C435">
        <v>0.73113172999999998</v>
      </c>
      <c r="D435">
        <f t="shared" si="6"/>
        <v>9.1283751927378615E-2</v>
      </c>
    </row>
    <row r="436" spans="1:4" x14ac:dyDescent="0.25">
      <c r="A436" t="s">
        <v>691</v>
      </c>
      <c r="B436">
        <v>0.66784060000000001</v>
      </c>
      <c r="C436">
        <v>0.59724809999999995</v>
      </c>
      <c r="D436">
        <f t="shared" si="6"/>
        <v>4.9916435450911394E-2</v>
      </c>
    </row>
    <row r="437" spans="1:4" x14ac:dyDescent="0.25">
      <c r="A437" t="s">
        <v>692</v>
      </c>
      <c r="B437">
        <v>0.83118440000000005</v>
      </c>
      <c r="C437">
        <v>0.59862654999999998</v>
      </c>
      <c r="D437">
        <f t="shared" si="6"/>
        <v>0.1644432327531638</v>
      </c>
    </row>
    <row r="438" spans="1:4" x14ac:dyDescent="0.25">
      <c r="A438" t="s">
        <v>693</v>
      </c>
      <c r="B438">
        <v>0.70449790000000001</v>
      </c>
      <c r="C438">
        <v>0.6297606</v>
      </c>
      <c r="D438">
        <f t="shared" si="6"/>
        <v>5.284725163757336E-2</v>
      </c>
    </row>
    <row r="439" spans="1:4" x14ac:dyDescent="0.25">
      <c r="A439" t="s">
        <v>406</v>
      </c>
      <c r="B439">
        <v>0.7002661</v>
      </c>
      <c r="C439">
        <v>0.70822890000000005</v>
      </c>
      <c r="D439">
        <f t="shared" si="6"/>
        <v>5.6305498772322741E-3</v>
      </c>
    </row>
    <row r="440" spans="1:4" x14ac:dyDescent="0.25">
      <c r="A440" t="s">
        <v>407</v>
      </c>
      <c r="B440">
        <v>0.7798621</v>
      </c>
      <c r="C440">
        <v>0.77096620000000005</v>
      </c>
      <c r="D440">
        <f t="shared" si="6"/>
        <v>6.2903512147573773E-3</v>
      </c>
    </row>
    <row r="441" spans="1:4" x14ac:dyDescent="0.25">
      <c r="A441" t="s">
        <v>408</v>
      </c>
      <c r="B441">
        <v>0.7765436</v>
      </c>
      <c r="C441">
        <v>0.53981124999999996</v>
      </c>
      <c r="D441">
        <f t="shared" si="6"/>
        <v>0.16739505001122737</v>
      </c>
    </row>
    <row r="442" spans="1:4" x14ac:dyDescent="0.25">
      <c r="A442" t="s">
        <v>409</v>
      </c>
      <c r="B442">
        <v>0.78890749999999998</v>
      </c>
      <c r="C442">
        <v>0.70382120000000004</v>
      </c>
      <c r="D442">
        <f t="shared" si="6"/>
        <v>6.0165099716072902E-2</v>
      </c>
    </row>
    <row r="443" spans="1:4" x14ac:dyDescent="0.25">
      <c r="A443" t="s">
        <v>109</v>
      </c>
      <c r="B443">
        <v>0.83333939999999995</v>
      </c>
      <c r="C443">
        <v>0.80175525000000003</v>
      </c>
      <c r="D443">
        <f t="shared" si="6"/>
        <v>2.2333366643013042E-2</v>
      </c>
    </row>
    <row r="444" spans="1:4" x14ac:dyDescent="0.25">
      <c r="A444" t="s">
        <v>694</v>
      </c>
      <c r="B444">
        <v>0.85815350000000001</v>
      </c>
      <c r="C444">
        <v>0.81109520000000002</v>
      </c>
      <c r="D444">
        <f t="shared" si="6"/>
        <v>3.3275243041110909E-2</v>
      </c>
    </row>
    <row r="445" spans="1:4" x14ac:dyDescent="0.25">
      <c r="A445" t="s">
        <v>410</v>
      </c>
      <c r="B445">
        <v>0.83321637000000004</v>
      </c>
      <c r="C445">
        <v>0.66898460000000004</v>
      </c>
      <c r="D445">
        <f t="shared" si="6"/>
        <v>0.11612939825326854</v>
      </c>
    </row>
    <row r="446" spans="1:4" x14ac:dyDescent="0.25">
      <c r="A446" t="s">
        <v>110</v>
      </c>
      <c r="B446">
        <v>0.64445830000000004</v>
      </c>
      <c r="C446">
        <v>0.42204766999999999</v>
      </c>
      <c r="D446">
        <f t="shared" si="6"/>
        <v>0.15726806468097174</v>
      </c>
    </row>
    <row r="447" spans="1:4" x14ac:dyDescent="0.25">
      <c r="A447" t="s">
        <v>695</v>
      </c>
      <c r="B447">
        <v>0.62782070000000001</v>
      </c>
      <c r="C447">
        <v>0.54013425000000004</v>
      </c>
      <c r="D447">
        <f t="shared" si="6"/>
        <v>6.2003683413175116E-2</v>
      </c>
    </row>
    <row r="448" spans="1:4" x14ac:dyDescent="0.25">
      <c r="A448" t="s">
        <v>696</v>
      </c>
      <c r="B448">
        <v>0.85465230000000003</v>
      </c>
      <c r="C448">
        <v>0.78001653999999998</v>
      </c>
      <c r="D448">
        <f t="shared" si="6"/>
        <v>5.2775452015011715E-2</v>
      </c>
    </row>
    <row r="449" spans="1:4" x14ac:dyDescent="0.25">
      <c r="A449" t="s">
        <v>111</v>
      </c>
      <c r="B449">
        <v>0.45754713000000002</v>
      </c>
      <c r="C449">
        <v>0.61058800000000002</v>
      </c>
      <c r="D449">
        <f t="shared" si="6"/>
        <v>0.10821623697568913</v>
      </c>
    </row>
    <row r="450" spans="1:4" x14ac:dyDescent="0.25">
      <c r="A450" t="s">
        <v>411</v>
      </c>
      <c r="B450">
        <v>0.80773072999999995</v>
      </c>
      <c r="C450">
        <v>0.70960902999999997</v>
      </c>
      <c r="D450">
        <f t="shared" si="6"/>
        <v>6.9382519451552035E-2</v>
      </c>
    </row>
    <row r="451" spans="1:4" x14ac:dyDescent="0.25">
      <c r="A451" t="s">
        <v>698</v>
      </c>
      <c r="B451">
        <v>0.62785332999999999</v>
      </c>
      <c r="C451">
        <v>0.63708509999999996</v>
      </c>
      <c r="D451">
        <f t="shared" si="6"/>
        <v>6.5278471693545146E-3</v>
      </c>
    </row>
    <row r="452" spans="1:4" x14ac:dyDescent="0.25">
      <c r="A452" t="s">
        <v>412</v>
      </c>
      <c r="B452">
        <v>0.78944170000000002</v>
      </c>
      <c r="C452">
        <v>0.65036249999999995</v>
      </c>
      <c r="D452">
        <f t="shared" ref="D452:D515" si="7">STDEV(B452:C452)</f>
        <v>9.834384544200013E-2</v>
      </c>
    </row>
    <row r="453" spans="1:4" x14ac:dyDescent="0.25">
      <c r="A453" t="s">
        <v>413</v>
      </c>
      <c r="B453">
        <v>0.83335793000000002</v>
      </c>
      <c r="C453">
        <v>0.59627454999999996</v>
      </c>
      <c r="D453">
        <f t="shared" si="7"/>
        <v>0.16764326570462726</v>
      </c>
    </row>
    <row r="454" spans="1:4" x14ac:dyDescent="0.25">
      <c r="A454" t="s">
        <v>414</v>
      </c>
      <c r="B454">
        <v>0.80974159999999995</v>
      </c>
      <c r="C454">
        <v>0.71044200000000002</v>
      </c>
      <c r="D454">
        <f t="shared" si="7"/>
        <v>7.0215420529111644E-2</v>
      </c>
    </row>
    <row r="455" spans="1:4" x14ac:dyDescent="0.25">
      <c r="A455" t="s">
        <v>415</v>
      </c>
      <c r="B455">
        <v>0.70488569999999995</v>
      </c>
      <c r="C455">
        <v>0.54916770000000004</v>
      </c>
      <c r="D455">
        <f t="shared" si="7"/>
        <v>0.110109253752806</v>
      </c>
    </row>
    <row r="456" spans="1:4" x14ac:dyDescent="0.25">
      <c r="A456" t="s">
        <v>416</v>
      </c>
      <c r="B456">
        <v>0.6093132</v>
      </c>
      <c r="C456">
        <v>0.64597890000000002</v>
      </c>
      <c r="D456">
        <f t="shared" si="7"/>
        <v>2.5926565106951613E-2</v>
      </c>
    </row>
    <row r="457" spans="1:4" x14ac:dyDescent="0.25">
      <c r="A457" t="s">
        <v>417</v>
      </c>
      <c r="B457">
        <v>0.73462015000000003</v>
      </c>
      <c r="C457">
        <v>0.65392550000000005</v>
      </c>
      <c r="D457">
        <f t="shared" si="7"/>
        <v>5.7059734220475021E-2</v>
      </c>
    </row>
    <row r="458" spans="1:4" x14ac:dyDescent="0.25">
      <c r="A458" t="s">
        <v>418</v>
      </c>
      <c r="B458">
        <v>0.78010599999999997</v>
      </c>
      <c r="C458">
        <v>0.80803745999999999</v>
      </c>
      <c r="D458">
        <f t="shared" si="7"/>
        <v>1.9750524774440819E-2</v>
      </c>
    </row>
    <row r="459" spans="1:4" x14ac:dyDescent="0.25">
      <c r="A459" t="s">
        <v>419</v>
      </c>
      <c r="B459">
        <v>0.65311799999999998</v>
      </c>
      <c r="C459">
        <v>0.47015020000000002</v>
      </c>
      <c r="D459">
        <f t="shared" si="7"/>
        <v>0.12937777211878387</v>
      </c>
    </row>
    <row r="460" spans="1:4" x14ac:dyDescent="0.25">
      <c r="A460" t="s">
        <v>420</v>
      </c>
      <c r="B460">
        <v>0.30029099999999997</v>
      </c>
      <c r="C460">
        <v>0.2376616</v>
      </c>
      <c r="D460">
        <f t="shared" si="7"/>
        <v>4.4285673441644857E-2</v>
      </c>
    </row>
    <row r="461" spans="1:4" x14ac:dyDescent="0.25">
      <c r="A461" t="s">
        <v>699</v>
      </c>
      <c r="B461">
        <v>0.46489239999999998</v>
      </c>
      <c r="C461">
        <v>0.5693298</v>
      </c>
      <c r="D461">
        <f t="shared" si="7"/>
        <v>7.3848393749492688E-2</v>
      </c>
    </row>
    <row r="462" spans="1:4" x14ac:dyDescent="0.25">
      <c r="A462" t="s">
        <v>700</v>
      </c>
      <c r="B462">
        <v>0.39945199999999997</v>
      </c>
      <c r="C462">
        <v>0.53615712999999998</v>
      </c>
      <c r="D462">
        <f t="shared" si="7"/>
        <v>9.6665124445988362E-2</v>
      </c>
    </row>
    <row r="463" spans="1:4" x14ac:dyDescent="0.25">
      <c r="A463" t="s">
        <v>701</v>
      </c>
      <c r="B463">
        <v>0.55321830000000005</v>
      </c>
      <c r="C463">
        <v>0.67486489999999999</v>
      </c>
      <c r="D463">
        <f t="shared" si="7"/>
        <v>8.6017135768287428E-2</v>
      </c>
    </row>
    <row r="464" spans="1:4" x14ac:dyDescent="0.25">
      <c r="A464" t="s">
        <v>702</v>
      </c>
      <c r="B464">
        <v>0.55744755000000001</v>
      </c>
      <c r="C464">
        <v>0.98142724999999997</v>
      </c>
      <c r="D464">
        <f t="shared" si="7"/>
        <v>0.2997989209554382</v>
      </c>
    </row>
    <row r="465" spans="1:4" x14ac:dyDescent="0.25">
      <c r="A465" t="s">
        <v>421</v>
      </c>
      <c r="B465">
        <v>0.78132279999999998</v>
      </c>
      <c r="C465">
        <v>0.73299164000000006</v>
      </c>
      <c r="D465">
        <f t="shared" si="7"/>
        <v>3.4175290978611966E-2</v>
      </c>
    </row>
    <row r="466" spans="1:4" x14ac:dyDescent="0.25">
      <c r="A466" t="s">
        <v>422</v>
      </c>
      <c r="B466">
        <v>0.69187310000000002</v>
      </c>
      <c r="C466">
        <v>0.71169656999999997</v>
      </c>
      <c r="D466">
        <f t="shared" si="7"/>
        <v>1.4017310063648057E-2</v>
      </c>
    </row>
    <row r="467" spans="1:4" x14ac:dyDescent="0.25">
      <c r="A467" t="s">
        <v>423</v>
      </c>
      <c r="B467">
        <v>0.70249470000000003</v>
      </c>
      <c r="C467">
        <v>0.71588015999999999</v>
      </c>
      <c r="D467">
        <f t="shared" si="7"/>
        <v>9.464949535301255E-3</v>
      </c>
    </row>
    <row r="468" spans="1:4" x14ac:dyDescent="0.25">
      <c r="A468" t="s">
        <v>704</v>
      </c>
      <c r="B468">
        <v>0.78970960000000001</v>
      </c>
      <c r="C468">
        <v>0.77385619999999999</v>
      </c>
      <c r="D468">
        <f t="shared" si="7"/>
        <v>1.1210046644862824E-2</v>
      </c>
    </row>
    <row r="469" spans="1:4" x14ac:dyDescent="0.25">
      <c r="A469" t="s">
        <v>705</v>
      </c>
      <c r="B469">
        <v>0.79613584000000004</v>
      </c>
      <c r="C469">
        <v>0.7920703</v>
      </c>
      <c r="D469">
        <f t="shared" si="7"/>
        <v>2.8747709031851807E-3</v>
      </c>
    </row>
    <row r="470" spans="1:4" x14ac:dyDescent="0.25">
      <c r="A470" t="s">
        <v>424</v>
      </c>
      <c r="B470">
        <v>0.74135673000000002</v>
      </c>
      <c r="C470">
        <v>0.71883386000000005</v>
      </c>
      <c r="D470">
        <f t="shared" si="7"/>
        <v>1.5926074108783037E-2</v>
      </c>
    </row>
    <row r="471" spans="1:4" x14ac:dyDescent="0.25">
      <c r="A471" t="s">
        <v>425</v>
      </c>
      <c r="B471">
        <v>0.73903364000000005</v>
      </c>
      <c r="C471">
        <v>0.64112884000000003</v>
      </c>
      <c r="D471">
        <f t="shared" si="7"/>
        <v>6.9229147990712711E-2</v>
      </c>
    </row>
    <row r="472" spans="1:4" x14ac:dyDescent="0.25">
      <c r="A472" t="s">
        <v>1292</v>
      </c>
      <c r="B472">
        <v>0.78542319999999999</v>
      </c>
      <c r="C472">
        <v>0.66691095</v>
      </c>
      <c r="D472">
        <f t="shared" si="7"/>
        <v>8.3800815628675404E-2</v>
      </c>
    </row>
    <row r="473" spans="1:4" x14ac:dyDescent="0.25">
      <c r="A473" t="s">
        <v>426</v>
      </c>
      <c r="B473">
        <v>0.66849965</v>
      </c>
      <c r="C473">
        <v>0.67030800000000001</v>
      </c>
      <c r="D473">
        <f t="shared" si="7"/>
        <v>1.2786965477587032E-3</v>
      </c>
    </row>
    <row r="474" spans="1:4" x14ac:dyDescent="0.25">
      <c r="A474" t="s">
        <v>427</v>
      </c>
      <c r="B474">
        <v>0.85690474999999999</v>
      </c>
      <c r="C474">
        <v>0.66164650000000003</v>
      </c>
      <c r="D474">
        <f t="shared" si="7"/>
        <v>0.13806843265761812</v>
      </c>
    </row>
    <row r="475" spans="1:4" x14ac:dyDescent="0.25">
      <c r="A475" t="s">
        <v>706</v>
      </c>
      <c r="B475">
        <v>0.75811220000000001</v>
      </c>
      <c r="C475">
        <v>0.66445639999999995</v>
      </c>
      <c r="D475">
        <f t="shared" si="7"/>
        <v>6.6224651277451099E-2</v>
      </c>
    </row>
    <row r="476" spans="1:4" x14ac:dyDescent="0.25">
      <c r="A476" t="s">
        <v>707</v>
      </c>
      <c r="B476">
        <v>0.93888459999999996</v>
      </c>
      <c r="C476">
        <v>0.7815164</v>
      </c>
      <c r="D476">
        <f t="shared" si="7"/>
        <v>0.11127612136312082</v>
      </c>
    </row>
    <row r="477" spans="1:4" x14ac:dyDescent="0.25">
      <c r="A477" t="s">
        <v>709</v>
      </c>
      <c r="B477">
        <v>0.63395953000000005</v>
      </c>
      <c r="C477">
        <v>0.6185948</v>
      </c>
      <c r="D477">
        <f t="shared" si="7"/>
        <v>1.0864504774100416E-2</v>
      </c>
    </row>
    <row r="478" spans="1:4" x14ac:dyDescent="0.25">
      <c r="A478" t="s">
        <v>428</v>
      </c>
      <c r="B478">
        <v>0.60681366999999997</v>
      </c>
      <c r="C478">
        <v>0.54534800000000005</v>
      </c>
      <c r="D478">
        <f t="shared" si="7"/>
        <v>4.3462792067174474E-2</v>
      </c>
    </row>
    <row r="479" spans="1:4" x14ac:dyDescent="0.25">
      <c r="A479" t="s">
        <v>429</v>
      </c>
      <c r="B479">
        <v>0.72209734000000003</v>
      </c>
      <c r="C479">
        <v>0.85794190000000004</v>
      </c>
      <c r="D479">
        <f t="shared" si="7"/>
        <v>9.6056609563302822E-2</v>
      </c>
    </row>
    <row r="480" spans="1:4" x14ac:dyDescent="0.25">
      <c r="A480" t="s">
        <v>710</v>
      </c>
      <c r="B480">
        <v>0.78800959999999998</v>
      </c>
      <c r="C480">
        <v>0.7262634</v>
      </c>
      <c r="D480">
        <f t="shared" si="7"/>
        <v>4.3661156732500782E-2</v>
      </c>
    </row>
    <row r="481" spans="1:4" x14ac:dyDescent="0.25">
      <c r="A481" t="s">
        <v>115</v>
      </c>
      <c r="B481">
        <v>0.70623670000000005</v>
      </c>
      <c r="C481">
        <v>0.52987677</v>
      </c>
      <c r="D481">
        <f t="shared" si="7"/>
        <v>0.1247053024325851</v>
      </c>
    </row>
    <row r="482" spans="1:4" x14ac:dyDescent="0.25">
      <c r="A482" t="s">
        <v>430</v>
      </c>
      <c r="B482">
        <v>0.75029900000000005</v>
      </c>
      <c r="C482">
        <v>0.45848583999999998</v>
      </c>
      <c r="D482">
        <f t="shared" si="7"/>
        <v>0.20634306427547483</v>
      </c>
    </row>
    <row r="483" spans="1:4" x14ac:dyDescent="0.25">
      <c r="A483" t="s">
        <v>431</v>
      </c>
      <c r="B483">
        <v>0.67485379999999995</v>
      </c>
      <c r="C483">
        <v>0.51099910000000004</v>
      </c>
      <c r="D483">
        <f t="shared" si="7"/>
        <v>0.11586276949928717</v>
      </c>
    </row>
    <row r="484" spans="1:4" x14ac:dyDescent="0.25">
      <c r="A484" t="s">
        <v>711</v>
      </c>
      <c r="B484">
        <v>0.69069402999999996</v>
      </c>
      <c r="C484">
        <v>0.51904459999999997</v>
      </c>
      <c r="D484">
        <f t="shared" si="7"/>
        <v>0.12137447593980549</v>
      </c>
    </row>
    <row r="485" spans="1:4" x14ac:dyDescent="0.25">
      <c r="A485" t="s">
        <v>432</v>
      </c>
      <c r="B485">
        <v>0.88797020000000004</v>
      </c>
      <c r="C485">
        <v>0.82064587</v>
      </c>
      <c r="D485">
        <f t="shared" si="7"/>
        <v>4.7605490281840947E-2</v>
      </c>
    </row>
    <row r="486" spans="1:4" x14ac:dyDescent="0.25">
      <c r="A486" t="s">
        <v>712</v>
      </c>
      <c r="B486">
        <v>0.89750176999999998</v>
      </c>
      <c r="C486">
        <v>0.84829323999999995</v>
      </c>
      <c r="D486">
        <f t="shared" si="7"/>
        <v>3.4795685255221684E-2</v>
      </c>
    </row>
    <row r="487" spans="1:4" x14ac:dyDescent="0.25">
      <c r="A487" t="s">
        <v>713</v>
      </c>
      <c r="B487">
        <v>0.56761813000000005</v>
      </c>
      <c r="C487">
        <v>0.70631600000000005</v>
      </c>
      <c r="D487">
        <f t="shared" si="7"/>
        <v>9.8074204413129376E-2</v>
      </c>
    </row>
    <row r="488" spans="1:4" x14ac:dyDescent="0.25">
      <c r="A488" t="s">
        <v>714</v>
      </c>
      <c r="B488">
        <v>0.72116880000000005</v>
      </c>
      <c r="C488">
        <v>0.66289819999999999</v>
      </c>
      <c r="D488">
        <f t="shared" si="7"/>
        <v>4.1203536403808881E-2</v>
      </c>
    </row>
    <row r="489" spans="1:4" x14ac:dyDescent="0.25">
      <c r="A489" t="s">
        <v>1298</v>
      </c>
      <c r="B489">
        <v>0.83275200000000005</v>
      </c>
      <c r="C489">
        <v>0.83319080000000001</v>
      </c>
      <c r="D489">
        <f t="shared" si="7"/>
        <v>3.1027845558462979E-4</v>
      </c>
    </row>
    <row r="490" spans="1:4" x14ac:dyDescent="0.25">
      <c r="A490" t="s">
        <v>715</v>
      </c>
      <c r="B490">
        <v>0.64672839999999998</v>
      </c>
      <c r="C490">
        <v>0.51188456999999998</v>
      </c>
      <c r="D490">
        <f t="shared" si="7"/>
        <v>9.5348986594165921E-2</v>
      </c>
    </row>
    <row r="491" spans="1:4" x14ac:dyDescent="0.25">
      <c r="A491" t="s">
        <v>716</v>
      </c>
      <c r="B491">
        <v>0.82504390000000005</v>
      </c>
      <c r="C491">
        <v>0.66804284000000003</v>
      </c>
      <c r="D491">
        <f t="shared" si="7"/>
        <v>0.11101651417947624</v>
      </c>
    </row>
    <row r="492" spans="1:4" x14ac:dyDescent="0.25">
      <c r="A492" t="s">
        <v>718</v>
      </c>
      <c r="B492">
        <v>0.75614619999999999</v>
      </c>
      <c r="C492">
        <v>0.74607389999999996</v>
      </c>
      <c r="D492">
        <f t="shared" si="7"/>
        <v>7.1221916321452866E-3</v>
      </c>
    </row>
    <row r="493" spans="1:4" x14ac:dyDescent="0.25">
      <c r="A493" t="s">
        <v>719</v>
      </c>
      <c r="B493">
        <v>0.83990704999999999</v>
      </c>
      <c r="C493">
        <v>0.80853140000000001</v>
      </c>
      <c r="D493">
        <f t="shared" si="7"/>
        <v>2.2185934879135682E-2</v>
      </c>
    </row>
    <row r="494" spans="1:4" x14ac:dyDescent="0.25">
      <c r="A494" t="s">
        <v>119</v>
      </c>
      <c r="B494">
        <v>0.84074634000000004</v>
      </c>
      <c r="C494">
        <v>0.83206570000000002</v>
      </c>
      <c r="D494">
        <f t="shared" si="7"/>
        <v>6.1381394090392043E-3</v>
      </c>
    </row>
    <row r="495" spans="1:4" x14ac:dyDescent="0.25">
      <c r="A495" t="s">
        <v>720</v>
      </c>
      <c r="B495">
        <v>0.76342730000000003</v>
      </c>
      <c r="C495">
        <v>0.7673605</v>
      </c>
      <c r="D495">
        <f t="shared" si="7"/>
        <v>2.7811923917629077E-3</v>
      </c>
    </row>
    <row r="496" spans="1:4" x14ac:dyDescent="0.25">
      <c r="A496" t="s">
        <v>433</v>
      </c>
      <c r="B496">
        <v>0.56165920000000003</v>
      </c>
      <c r="C496">
        <v>0.55434269999999997</v>
      </c>
      <c r="D496">
        <f t="shared" si="7"/>
        <v>5.1735467645514163E-3</v>
      </c>
    </row>
    <row r="497" spans="1:4" x14ac:dyDescent="0.25">
      <c r="A497" t="s">
        <v>434</v>
      </c>
      <c r="B497">
        <v>0.69920015000000002</v>
      </c>
      <c r="C497">
        <v>0.57494979999999996</v>
      </c>
      <c r="D497">
        <f t="shared" si="7"/>
        <v>8.7858265049801987E-2</v>
      </c>
    </row>
    <row r="498" spans="1:4" x14ac:dyDescent="0.25">
      <c r="A498" t="s">
        <v>721</v>
      </c>
      <c r="B498">
        <v>0.66408895999999995</v>
      </c>
      <c r="C498">
        <v>0.58059229999999995</v>
      </c>
      <c r="D498">
        <f t="shared" si="7"/>
        <v>5.9041054492427553E-2</v>
      </c>
    </row>
    <row r="499" spans="1:4" x14ac:dyDescent="0.25">
      <c r="A499" t="s">
        <v>722</v>
      </c>
      <c r="B499">
        <v>0.81664320000000001</v>
      </c>
      <c r="C499">
        <v>0.67554239999999999</v>
      </c>
      <c r="D499">
        <f t="shared" si="7"/>
        <v>9.9773332510846829E-2</v>
      </c>
    </row>
    <row r="500" spans="1:4" x14ac:dyDescent="0.25">
      <c r="A500" t="s">
        <v>121</v>
      </c>
      <c r="B500">
        <v>0.82169630000000005</v>
      </c>
      <c r="C500">
        <v>0.83465064</v>
      </c>
      <c r="D500">
        <f t="shared" si="7"/>
        <v>9.160101659796107E-3</v>
      </c>
    </row>
    <row r="501" spans="1:4" x14ac:dyDescent="0.25">
      <c r="A501" t="s">
        <v>435</v>
      </c>
      <c r="B501">
        <v>0.61274225000000004</v>
      </c>
      <c r="C501">
        <v>0.45523822000000003</v>
      </c>
      <c r="D501">
        <f t="shared" si="7"/>
        <v>0.11137216767720899</v>
      </c>
    </row>
    <row r="502" spans="1:4" x14ac:dyDescent="0.25">
      <c r="A502" t="s">
        <v>436</v>
      </c>
      <c r="B502">
        <v>0.46130021999999998</v>
      </c>
      <c r="C502">
        <v>0.33708906</v>
      </c>
      <c r="D502">
        <f t="shared" si="7"/>
        <v>8.7830553535047026E-2</v>
      </c>
    </row>
    <row r="503" spans="1:4" x14ac:dyDescent="0.25">
      <c r="A503" t="s">
        <v>437</v>
      </c>
      <c r="B503">
        <v>0.42715882999999999</v>
      </c>
      <c r="C503">
        <v>0.29553783</v>
      </c>
      <c r="D503">
        <f t="shared" si="7"/>
        <v>9.3070101646554326E-2</v>
      </c>
    </row>
    <row r="504" spans="1:4" x14ac:dyDescent="0.25">
      <c r="A504" t="s">
        <v>438</v>
      </c>
      <c r="B504">
        <v>0.69455599999999995</v>
      </c>
      <c r="C504">
        <v>0.59414650000000002</v>
      </c>
      <c r="D504">
        <f t="shared" si="7"/>
        <v>7.1000238345550595E-2</v>
      </c>
    </row>
    <row r="505" spans="1:4" x14ac:dyDescent="0.25">
      <c r="A505" t="s">
        <v>439</v>
      </c>
      <c r="B505">
        <v>0.67360850000000005</v>
      </c>
      <c r="C505">
        <v>0.63680440000000005</v>
      </c>
      <c r="D505">
        <f t="shared" si="7"/>
        <v>2.6024428685467817E-2</v>
      </c>
    </row>
    <row r="506" spans="1:4" x14ac:dyDescent="0.25">
      <c r="A506" t="s">
        <v>723</v>
      </c>
      <c r="B506">
        <v>0.65789419999999998</v>
      </c>
      <c r="C506">
        <v>0.59974395999999996</v>
      </c>
      <c r="D506">
        <f t="shared" si="7"/>
        <v>4.1118429031625235E-2</v>
      </c>
    </row>
    <row r="507" spans="1:4" x14ac:dyDescent="0.25">
      <c r="A507" t="s">
        <v>440</v>
      </c>
      <c r="B507">
        <v>0.61342050000000004</v>
      </c>
      <c r="C507">
        <v>0.4504069</v>
      </c>
      <c r="D507">
        <f t="shared" si="7"/>
        <v>0.11526802198563119</v>
      </c>
    </row>
    <row r="508" spans="1:4" x14ac:dyDescent="0.25">
      <c r="A508" t="s">
        <v>441</v>
      </c>
      <c r="B508">
        <v>0.55426025000000001</v>
      </c>
      <c r="C508">
        <v>0.39111807999999998</v>
      </c>
      <c r="D508">
        <f t="shared" si="7"/>
        <v>0.11535893470448799</v>
      </c>
    </row>
    <row r="509" spans="1:4" x14ac:dyDescent="0.25">
      <c r="A509" t="s">
        <v>442</v>
      </c>
      <c r="B509">
        <v>0.58128749999999996</v>
      </c>
      <c r="C509">
        <v>0.46816370000000002</v>
      </c>
      <c r="D509">
        <f t="shared" si="7"/>
        <v>7.9990606093590336E-2</v>
      </c>
    </row>
    <row r="510" spans="1:4" x14ac:dyDescent="0.25">
      <c r="A510" t="s">
        <v>443</v>
      </c>
      <c r="B510">
        <v>0.66767909999999997</v>
      </c>
      <c r="C510">
        <v>0.51418129999999995</v>
      </c>
      <c r="D510">
        <f t="shared" si="7"/>
        <v>0.10853933527721665</v>
      </c>
    </row>
    <row r="511" spans="1:4" x14ac:dyDescent="0.25">
      <c r="A511" t="s">
        <v>444</v>
      </c>
      <c r="B511">
        <v>0.46627793000000001</v>
      </c>
      <c r="C511">
        <v>0.38372907000000001</v>
      </c>
      <c r="D511">
        <f t="shared" si="7"/>
        <v>5.8370858685218949E-2</v>
      </c>
    </row>
    <row r="512" spans="1:4" x14ac:dyDescent="0.25">
      <c r="A512" t="s">
        <v>724</v>
      </c>
      <c r="B512">
        <v>0.62373643999999995</v>
      </c>
      <c r="C512">
        <v>0.73003982999999995</v>
      </c>
      <c r="D512">
        <f t="shared" si="7"/>
        <v>7.5167847932118226E-2</v>
      </c>
    </row>
    <row r="513" spans="1:4" x14ac:dyDescent="0.25">
      <c r="A513" t="s">
        <v>445</v>
      </c>
      <c r="B513">
        <v>0.47673598</v>
      </c>
      <c r="C513">
        <v>0.33537176000000002</v>
      </c>
      <c r="D513">
        <f t="shared" si="7"/>
        <v>9.9959598579146547E-2</v>
      </c>
    </row>
    <row r="514" spans="1:4" x14ac:dyDescent="0.25">
      <c r="A514" t="s">
        <v>725</v>
      </c>
      <c r="B514">
        <v>0.63044370000000005</v>
      </c>
      <c r="C514">
        <v>0.70620439999999995</v>
      </c>
      <c r="D514">
        <f t="shared" si="7"/>
        <v>5.3570904717439603E-2</v>
      </c>
    </row>
    <row r="515" spans="1:4" x14ac:dyDescent="0.25">
      <c r="A515" t="s">
        <v>446</v>
      </c>
      <c r="B515">
        <v>0.75718563999999999</v>
      </c>
      <c r="C515">
        <v>0.71774070000000001</v>
      </c>
      <c r="D515">
        <f t="shared" si="7"/>
        <v>2.7891784557496486E-2</v>
      </c>
    </row>
    <row r="516" spans="1:4" x14ac:dyDescent="0.25">
      <c r="A516" t="s">
        <v>447</v>
      </c>
      <c r="B516">
        <v>0.69014794000000002</v>
      </c>
      <c r="C516">
        <v>0.62821380000000004</v>
      </c>
      <c r="D516">
        <f t="shared" ref="D516:D579" si="8">STDEV(B516:C516)</f>
        <v>4.3794050380956982E-2</v>
      </c>
    </row>
    <row r="517" spans="1:4" x14ac:dyDescent="0.25">
      <c r="A517" t="s">
        <v>448</v>
      </c>
      <c r="B517">
        <v>0.6763188</v>
      </c>
      <c r="C517">
        <v>0.68342219999999998</v>
      </c>
      <c r="D517">
        <f t="shared" si="8"/>
        <v>5.0228623094805093E-3</v>
      </c>
    </row>
    <row r="518" spans="1:4" x14ac:dyDescent="0.25">
      <c r="A518" t="s">
        <v>449</v>
      </c>
      <c r="B518">
        <v>0.52071875000000001</v>
      </c>
      <c r="C518">
        <v>0.48618551999999998</v>
      </c>
      <c r="D518">
        <f t="shared" si="8"/>
        <v>2.4418681109274736E-2</v>
      </c>
    </row>
    <row r="519" spans="1:4" x14ac:dyDescent="0.25">
      <c r="A519" t="s">
        <v>727</v>
      </c>
      <c r="B519">
        <v>0.7570038</v>
      </c>
      <c r="C519">
        <v>0.66649354000000005</v>
      </c>
      <c r="D519">
        <f t="shared" si="8"/>
        <v>6.4000418612957494E-2</v>
      </c>
    </row>
    <row r="520" spans="1:4" x14ac:dyDescent="0.25">
      <c r="A520" t="s">
        <v>450</v>
      </c>
      <c r="B520">
        <v>0.60805889999999996</v>
      </c>
      <c r="C520">
        <v>0.5026448</v>
      </c>
      <c r="D520">
        <f t="shared" si="8"/>
        <v>7.4539024942676807E-2</v>
      </c>
    </row>
    <row r="521" spans="1:4" x14ac:dyDescent="0.25">
      <c r="A521" t="s">
        <v>728</v>
      </c>
      <c r="B521">
        <v>0.67069285999999995</v>
      </c>
      <c r="C521">
        <v>0.5359043</v>
      </c>
      <c r="D521">
        <f t="shared" si="8"/>
        <v>9.5309904802370685E-2</v>
      </c>
    </row>
    <row r="522" spans="1:4" x14ac:dyDescent="0.25">
      <c r="A522" t="s">
        <v>451</v>
      </c>
      <c r="B522">
        <v>0.69045376999999997</v>
      </c>
      <c r="C522">
        <v>0.43371248000000001</v>
      </c>
      <c r="D522">
        <f t="shared" si="8"/>
        <v>0.18154350716958176</v>
      </c>
    </row>
    <row r="523" spans="1:4" x14ac:dyDescent="0.25">
      <c r="A523" t="s">
        <v>452</v>
      </c>
      <c r="B523">
        <v>0.82554316999999999</v>
      </c>
      <c r="C523">
        <v>0.68207949999999995</v>
      </c>
      <c r="D523">
        <f t="shared" si="8"/>
        <v>0.10144413391090909</v>
      </c>
    </row>
    <row r="524" spans="1:4" x14ac:dyDescent="0.25">
      <c r="A524" t="s">
        <v>453</v>
      </c>
      <c r="B524">
        <v>0.83867793999999996</v>
      </c>
      <c r="C524">
        <v>0.72806185000000001</v>
      </c>
      <c r="D524">
        <f t="shared" si="8"/>
        <v>7.8217387347341405E-2</v>
      </c>
    </row>
    <row r="525" spans="1:4" x14ac:dyDescent="0.25">
      <c r="A525" t="s">
        <v>729</v>
      </c>
      <c r="B525">
        <v>0.91030979999999995</v>
      </c>
      <c r="C525">
        <v>0.79465220000000003</v>
      </c>
      <c r="D525">
        <f t="shared" si="8"/>
        <v>8.1782273255761179E-2</v>
      </c>
    </row>
    <row r="526" spans="1:4" x14ac:dyDescent="0.25">
      <c r="A526" t="s">
        <v>730</v>
      </c>
      <c r="B526">
        <v>0.80270160000000002</v>
      </c>
      <c r="C526">
        <v>0.71980374999999996</v>
      </c>
      <c r="D526">
        <f t="shared" si="8"/>
        <v>5.8617631880785274E-2</v>
      </c>
    </row>
    <row r="527" spans="1:4" x14ac:dyDescent="0.25">
      <c r="A527" t="s">
        <v>731</v>
      </c>
      <c r="B527">
        <v>0.77993184000000004</v>
      </c>
      <c r="C527">
        <v>0.63626945000000001</v>
      </c>
      <c r="D527">
        <f t="shared" si="8"/>
        <v>0.10158465017046656</v>
      </c>
    </row>
    <row r="528" spans="1:4" x14ac:dyDescent="0.25">
      <c r="A528" t="s">
        <v>732</v>
      </c>
      <c r="B528">
        <v>0.79010606000000005</v>
      </c>
      <c r="C528">
        <v>0.55982226000000002</v>
      </c>
      <c r="D528">
        <f t="shared" si="8"/>
        <v>0.16283523657740667</v>
      </c>
    </row>
    <row r="529" spans="1:4" x14ac:dyDescent="0.25">
      <c r="A529" t="s">
        <v>454</v>
      </c>
      <c r="B529">
        <v>0.50410129999999997</v>
      </c>
      <c r="C529">
        <v>0.52079326000000004</v>
      </c>
      <c r="D529">
        <f t="shared" si="8"/>
        <v>1.1802998107294646E-2</v>
      </c>
    </row>
    <row r="530" spans="1:4" x14ac:dyDescent="0.25">
      <c r="A530" t="s">
        <v>455</v>
      </c>
      <c r="B530">
        <v>0.70597319999999997</v>
      </c>
      <c r="C530">
        <v>0.61357914999999996</v>
      </c>
      <c r="D530">
        <f t="shared" si="8"/>
        <v>6.5332459296288933E-2</v>
      </c>
    </row>
    <row r="531" spans="1:4" x14ac:dyDescent="0.25">
      <c r="A531" t="s">
        <v>122</v>
      </c>
      <c r="B531">
        <v>0.6089755</v>
      </c>
      <c r="C531">
        <v>0.63735940000000002</v>
      </c>
      <c r="D531">
        <f t="shared" si="8"/>
        <v>2.0070448166520857E-2</v>
      </c>
    </row>
    <row r="532" spans="1:4" x14ac:dyDescent="0.25">
      <c r="A532" t="s">
        <v>456</v>
      </c>
      <c r="B532">
        <v>0.82805289999999998</v>
      </c>
      <c r="C532">
        <v>0.75435174000000005</v>
      </c>
      <c r="D532">
        <f t="shared" si="8"/>
        <v>5.211459001731468E-2</v>
      </c>
    </row>
    <row r="533" spans="1:4" x14ac:dyDescent="0.25">
      <c r="A533" t="s">
        <v>733</v>
      </c>
      <c r="B533">
        <v>0.86919265999999995</v>
      </c>
      <c r="C533">
        <v>0.78515022999999995</v>
      </c>
      <c r="D533">
        <f t="shared" si="8"/>
        <v>5.942697216039574E-2</v>
      </c>
    </row>
    <row r="534" spans="1:4" x14ac:dyDescent="0.25">
      <c r="A534" t="s">
        <v>734</v>
      </c>
      <c r="B534">
        <v>0.44921505</v>
      </c>
      <c r="C534">
        <v>0.42855926999999999</v>
      </c>
      <c r="D534">
        <f t="shared" si="8"/>
        <v>1.4605842108697474E-2</v>
      </c>
    </row>
    <row r="535" spans="1:4" x14ac:dyDescent="0.25">
      <c r="A535" t="s">
        <v>1311</v>
      </c>
      <c r="B535">
        <v>0.97705436000000001</v>
      </c>
      <c r="C535">
        <v>0.75150454</v>
      </c>
      <c r="D535">
        <f t="shared" si="8"/>
        <v>0.1594878072174058</v>
      </c>
    </row>
    <row r="536" spans="1:4" x14ac:dyDescent="0.25">
      <c r="A536" t="s">
        <v>457</v>
      </c>
      <c r="B536">
        <v>0.42277219999999999</v>
      </c>
      <c r="C536">
        <v>0.36551064</v>
      </c>
      <c r="D536">
        <f t="shared" si="8"/>
        <v>4.0490037377320355E-2</v>
      </c>
    </row>
    <row r="537" spans="1:4" x14ac:dyDescent="0.25">
      <c r="A537" t="s">
        <v>459</v>
      </c>
      <c r="B537">
        <v>0.78881469999999998</v>
      </c>
      <c r="C537">
        <v>0.69990885000000003</v>
      </c>
      <c r="D537">
        <f t="shared" si="8"/>
        <v>6.2865929422153979E-2</v>
      </c>
    </row>
    <row r="538" spans="1:4" x14ac:dyDescent="0.25">
      <c r="A538" t="s">
        <v>735</v>
      </c>
      <c r="B538">
        <v>0.79339780000000004</v>
      </c>
      <c r="C538">
        <v>0.70676530000000004</v>
      </c>
      <c r="D538">
        <f t="shared" si="8"/>
        <v>6.1258428221143579E-2</v>
      </c>
    </row>
    <row r="539" spans="1:4" x14ac:dyDescent="0.25">
      <c r="A539" t="s">
        <v>736</v>
      </c>
      <c r="B539">
        <v>0.75529440000000003</v>
      </c>
      <c r="C539">
        <v>0.73877263000000004</v>
      </c>
      <c r="D539">
        <f t="shared" si="8"/>
        <v>1.1682655604204459E-2</v>
      </c>
    </row>
    <row r="540" spans="1:4" x14ac:dyDescent="0.25">
      <c r="A540" t="s">
        <v>460</v>
      </c>
      <c r="B540">
        <v>0.53693526999999996</v>
      </c>
      <c r="C540">
        <v>0.44685814000000001</v>
      </c>
      <c r="D540">
        <f t="shared" si="8"/>
        <v>6.369414945282216E-2</v>
      </c>
    </row>
    <row r="541" spans="1:4" x14ac:dyDescent="0.25">
      <c r="A541" t="s">
        <v>461</v>
      </c>
      <c r="B541">
        <v>0.66524046999999997</v>
      </c>
      <c r="C541">
        <v>0.75386719999999996</v>
      </c>
      <c r="D541">
        <f t="shared" si="8"/>
        <v>6.266856177738922E-2</v>
      </c>
    </row>
    <row r="542" spans="1:4" x14ac:dyDescent="0.25">
      <c r="A542" t="s">
        <v>737</v>
      </c>
      <c r="B542">
        <v>0.72562780000000004</v>
      </c>
      <c r="C542">
        <v>0.63369684999999998</v>
      </c>
      <c r="D542">
        <f t="shared" si="8"/>
        <v>6.5004998145921492E-2</v>
      </c>
    </row>
    <row r="543" spans="1:4" x14ac:dyDescent="0.25">
      <c r="A543" t="s">
        <v>738</v>
      </c>
      <c r="B543">
        <v>0.88400285999999995</v>
      </c>
      <c r="C543">
        <v>0.83070606000000002</v>
      </c>
      <c r="D543">
        <f t="shared" si="8"/>
        <v>3.7686528695543134E-2</v>
      </c>
    </row>
    <row r="544" spans="1:4" x14ac:dyDescent="0.25">
      <c r="A544" t="s">
        <v>462</v>
      </c>
      <c r="B544">
        <v>0.91673749999999998</v>
      </c>
      <c r="C544">
        <v>0.74472075999999998</v>
      </c>
      <c r="D544">
        <f t="shared" si="8"/>
        <v>0.1216342033316033</v>
      </c>
    </row>
    <row r="545" spans="1:4" x14ac:dyDescent="0.25">
      <c r="A545" t="s">
        <v>463</v>
      </c>
      <c r="B545">
        <v>0.67858839999999998</v>
      </c>
      <c r="C545">
        <v>0.61889919999999998</v>
      </c>
      <c r="D545">
        <f t="shared" si="8"/>
        <v>4.2206638083600069E-2</v>
      </c>
    </row>
    <row r="546" spans="1:4" x14ac:dyDescent="0.25">
      <c r="A546" t="s">
        <v>464</v>
      </c>
      <c r="B546">
        <v>0.82330287000000002</v>
      </c>
      <c r="C546">
        <v>0.57137716000000005</v>
      </c>
      <c r="D546">
        <f t="shared" si="8"/>
        <v>0.17813837789623599</v>
      </c>
    </row>
    <row r="547" spans="1:4" x14ac:dyDescent="0.25">
      <c r="A547" t="s">
        <v>465</v>
      </c>
      <c r="B547">
        <v>0.79709620000000003</v>
      </c>
      <c r="C547">
        <v>0.65788120000000005</v>
      </c>
      <c r="D547">
        <f t="shared" si="8"/>
        <v>9.8439870542885194E-2</v>
      </c>
    </row>
    <row r="548" spans="1:4" x14ac:dyDescent="0.25">
      <c r="A548" t="s">
        <v>1317</v>
      </c>
      <c r="B548">
        <v>0.86941402999999995</v>
      </c>
      <c r="C548">
        <v>0.83886629999999995</v>
      </c>
      <c r="D548">
        <f t="shared" si="8"/>
        <v>2.160050703285573E-2</v>
      </c>
    </row>
    <row r="549" spans="1:4" x14ac:dyDescent="0.25">
      <c r="A549" t="s">
        <v>739</v>
      </c>
      <c r="B549">
        <v>0.79734033000000004</v>
      </c>
      <c r="C549">
        <v>0.6602363</v>
      </c>
      <c r="D549">
        <f t="shared" si="8"/>
        <v>9.6947189341003881E-2</v>
      </c>
    </row>
    <row r="550" spans="1:4" x14ac:dyDescent="0.25">
      <c r="A550" t="s">
        <v>741</v>
      </c>
      <c r="B550">
        <v>0.74510704999999999</v>
      </c>
      <c r="C550">
        <v>0.6651011</v>
      </c>
      <c r="D550">
        <f t="shared" si="8"/>
        <v>5.6572749780271853E-2</v>
      </c>
    </row>
    <row r="551" spans="1:4" x14ac:dyDescent="0.25">
      <c r="A551" t="s">
        <v>466</v>
      </c>
      <c r="B551">
        <v>0.67698199999999997</v>
      </c>
      <c r="C551">
        <v>0.52737533999999997</v>
      </c>
      <c r="D551">
        <f t="shared" si="8"/>
        <v>0.10578788379666937</v>
      </c>
    </row>
    <row r="552" spans="1:4" x14ac:dyDescent="0.25">
      <c r="A552" t="s">
        <v>467</v>
      </c>
      <c r="B552">
        <v>0.79116832999999998</v>
      </c>
      <c r="C552">
        <v>0.58735400000000004</v>
      </c>
      <c r="D552">
        <f t="shared" si="8"/>
        <v>0.14411849484599248</v>
      </c>
    </row>
    <row r="553" spans="1:4" x14ac:dyDescent="0.25">
      <c r="A553" t="s">
        <v>468</v>
      </c>
      <c r="B553">
        <v>0.70328069999999998</v>
      </c>
      <c r="C553">
        <v>0.48880245999999999</v>
      </c>
      <c r="D553">
        <f t="shared" si="8"/>
        <v>0.15165901792095637</v>
      </c>
    </row>
    <row r="554" spans="1:4" x14ac:dyDescent="0.25">
      <c r="A554" t="s">
        <v>469</v>
      </c>
      <c r="B554">
        <v>0.52337575000000003</v>
      </c>
      <c r="C554">
        <v>0.29744324</v>
      </c>
      <c r="D554">
        <f t="shared" si="8"/>
        <v>0.15975840991149742</v>
      </c>
    </row>
    <row r="555" spans="1:4" x14ac:dyDescent="0.25">
      <c r="A555" t="s">
        <v>470</v>
      </c>
      <c r="B555">
        <v>0.586897</v>
      </c>
      <c r="C555">
        <v>0.33718604000000002</v>
      </c>
      <c r="D555">
        <f t="shared" si="8"/>
        <v>0.17657231315260277</v>
      </c>
    </row>
    <row r="556" spans="1:4" x14ac:dyDescent="0.25">
      <c r="A556" t="s">
        <v>471</v>
      </c>
      <c r="B556">
        <v>0.79246099999999997</v>
      </c>
      <c r="C556">
        <v>0.68704880000000002</v>
      </c>
      <c r="D556">
        <f t="shared" si="8"/>
        <v>7.4537681439792558E-2</v>
      </c>
    </row>
    <row r="557" spans="1:4" x14ac:dyDescent="0.25">
      <c r="A557" t="s">
        <v>472</v>
      </c>
      <c r="B557">
        <v>0.8096122</v>
      </c>
      <c r="C557">
        <v>0.51897289999999996</v>
      </c>
      <c r="D557">
        <f t="shared" si="8"/>
        <v>0.2055130199093114</v>
      </c>
    </row>
    <row r="558" spans="1:4" x14ac:dyDescent="0.25">
      <c r="A558" t="s">
        <v>473</v>
      </c>
      <c r="B558">
        <v>0.69988879999999998</v>
      </c>
      <c r="C558">
        <v>0.5075482</v>
      </c>
      <c r="D558">
        <f t="shared" si="8"/>
        <v>0.13600534255748908</v>
      </c>
    </row>
    <row r="559" spans="1:4" x14ac:dyDescent="0.25">
      <c r="A559" t="s">
        <v>474</v>
      </c>
      <c r="B559">
        <v>0.83316190000000001</v>
      </c>
      <c r="C559">
        <v>0.70075509999999996</v>
      </c>
      <c r="D559">
        <f t="shared" si="8"/>
        <v>9.3625746155210993E-2</v>
      </c>
    </row>
    <row r="560" spans="1:4" x14ac:dyDescent="0.25">
      <c r="A560" t="s">
        <v>475</v>
      </c>
      <c r="B560">
        <v>0.76188350000000005</v>
      </c>
      <c r="C560">
        <v>0.69152033000000002</v>
      </c>
      <c r="D560">
        <f t="shared" si="8"/>
        <v>4.9754274652781864E-2</v>
      </c>
    </row>
    <row r="561" spans="1:4" x14ac:dyDescent="0.25">
      <c r="A561" t="s">
        <v>476</v>
      </c>
      <c r="B561">
        <v>0.87603410000000004</v>
      </c>
      <c r="C561">
        <v>0.67300636000000003</v>
      </c>
      <c r="D561">
        <f t="shared" si="8"/>
        <v>0.14356229172297919</v>
      </c>
    </row>
    <row r="562" spans="1:4" x14ac:dyDescent="0.25">
      <c r="A562" t="s">
        <v>477</v>
      </c>
      <c r="B562">
        <v>0.76293180000000005</v>
      </c>
      <c r="C562">
        <v>0.68254506999999998</v>
      </c>
      <c r="D562">
        <f t="shared" si="8"/>
        <v>5.684200190041213E-2</v>
      </c>
    </row>
    <row r="563" spans="1:4" x14ac:dyDescent="0.25">
      <c r="A563" t="s">
        <v>478</v>
      </c>
      <c r="B563">
        <v>0.85489289999999996</v>
      </c>
      <c r="C563">
        <v>0.77791049999999995</v>
      </c>
      <c r="D563">
        <f t="shared" si="8"/>
        <v>5.4434777072015279E-2</v>
      </c>
    </row>
    <row r="564" spans="1:4" x14ac:dyDescent="0.25">
      <c r="A564" t="s">
        <v>479</v>
      </c>
      <c r="B564">
        <v>0.78991734999999996</v>
      </c>
      <c r="C564">
        <v>0.64742160000000004</v>
      </c>
      <c r="D564">
        <f t="shared" si="8"/>
        <v>0.10075971111526293</v>
      </c>
    </row>
    <row r="565" spans="1:4" x14ac:dyDescent="0.25">
      <c r="A565" t="s">
        <v>480</v>
      </c>
      <c r="B565">
        <v>0.72117483999999998</v>
      </c>
      <c r="C565">
        <v>0.52326130000000004</v>
      </c>
      <c r="D565">
        <f t="shared" si="8"/>
        <v>0.13994600622263553</v>
      </c>
    </row>
    <row r="566" spans="1:4" x14ac:dyDescent="0.25">
      <c r="A566" t="s">
        <v>481</v>
      </c>
      <c r="B566">
        <v>0.68128759999999999</v>
      </c>
      <c r="C566">
        <v>0.53545019999999999</v>
      </c>
      <c r="D566">
        <f t="shared" si="8"/>
        <v>0.10312261449061483</v>
      </c>
    </row>
    <row r="567" spans="1:4" x14ac:dyDescent="0.25">
      <c r="A567" t="s">
        <v>482</v>
      </c>
      <c r="B567">
        <v>0.58848255999999999</v>
      </c>
      <c r="C567">
        <v>0.49906184999999997</v>
      </c>
      <c r="D567">
        <f t="shared" si="8"/>
        <v>6.3229990419515728E-2</v>
      </c>
    </row>
    <row r="568" spans="1:4" x14ac:dyDescent="0.25">
      <c r="A568" t="s">
        <v>483</v>
      </c>
      <c r="B568">
        <v>0.75620955000000001</v>
      </c>
      <c r="C568">
        <v>0.68781539999999997</v>
      </c>
      <c r="D568">
        <f t="shared" si="8"/>
        <v>4.8361967258489937E-2</v>
      </c>
    </row>
    <row r="569" spans="1:4" x14ac:dyDescent="0.25">
      <c r="A569" t="s">
        <v>484</v>
      </c>
      <c r="B569">
        <v>0.72601610000000005</v>
      </c>
      <c r="C569">
        <v>0.67753450000000004</v>
      </c>
      <c r="D569">
        <f t="shared" si="8"/>
        <v>3.428166812277373E-2</v>
      </c>
    </row>
    <row r="570" spans="1:4" x14ac:dyDescent="0.25">
      <c r="A570" t="s">
        <v>485</v>
      </c>
      <c r="B570">
        <v>0.73749774999999995</v>
      </c>
      <c r="C570">
        <v>0.70412713000000005</v>
      </c>
      <c r="D570">
        <f t="shared" si="8"/>
        <v>2.3596591694399361E-2</v>
      </c>
    </row>
    <row r="571" spans="1:4" x14ac:dyDescent="0.25">
      <c r="A571" t="s">
        <v>486</v>
      </c>
      <c r="B571">
        <v>0.80422895999999999</v>
      </c>
      <c r="C571">
        <v>0.69076420000000005</v>
      </c>
      <c r="D571">
        <f t="shared" si="8"/>
        <v>8.0231701221704088E-2</v>
      </c>
    </row>
    <row r="572" spans="1:4" x14ac:dyDescent="0.25">
      <c r="A572" t="s">
        <v>487</v>
      </c>
      <c r="B572">
        <v>0.83020380000000005</v>
      </c>
      <c r="C572">
        <v>0.70747983000000003</v>
      </c>
      <c r="D572">
        <f t="shared" si="8"/>
        <v>8.6778951401134438E-2</v>
      </c>
    </row>
    <row r="573" spans="1:4" x14ac:dyDescent="0.25">
      <c r="A573" t="s">
        <v>488</v>
      </c>
      <c r="B573">
        <v>0.68700910000000004</v>
      </c>
      <c r="C573">
        <v>0.52454906999999995</v>
      </c>
      <c r="D573">
        <f t="shared" si="8"/>
        <v>0.11487658888477018</v>
      </c>
    </row>
    <row r="574" spans="1:4" x14ac:dyDescent="0.25">
      <c r="A574" t="s">
        <v>489</v>
      </c>
      <c r="B574">
        <v>0.74794554999999996</v>
      </c>
      <c r="C574">
        <v>0.55430210000000002</v>
      </c>
      <c r="D574">
        <f t="shared" si="8"/>
        <v>0.13692659662735798</v>
      </c>
    </row>
    <row r="575" spans="1:4" x14ac:dyDescent="0.25">
      <c r="A575" t="s">
        <v>490</v>
      </c>
      <c r="B575">
        <v>0.72038155999999998</v>
      </c>
      <c r="C575">
        <v>0.59386693999999995</v>
      </c>
      <c r="D575">
        <f t="shared" si="8"/>
        <v>8.9459345721239217E-2</v>
      </c>
    </row>
    <row r="576" spans="1:4" x14ac:dyDescent="0.25">
      <c r="A576" t="s">
        <v>491</v>
      </c>
      <c r="B576">
        <v>0.83157133999999999</v>
      </c>
      <c r="C576">
        <v>0.71134125999999998</v>
      </c>
      <c r="D576">
        <f t="shared" si="8"/>
        <v>8.5015504870601111E-2</v>
      </c>
    </row>
    <row r="577" spans="1:4" x14ac:dyDescent="0.25">
      <c r="A577" t="s">
        <v>492</v>
      </c>
      <c r="B577">
        <v>0.78819125999999995</v>
      </c>
      <c r="C577">
        <v>0.52603376000000002</v>
      </c>
      <c r="D577">
        <f t="shared" si="8"/>
        <v>0.18537334598891278</v>
      </c>
    </row>
    <row r="578" spans="1:4" x14ac:dyDescent="0.25">
      <c r="A578" t="s">
        <v>493</v>
      </c>
      <c r="B578">
        <v>0.80318699999999998</v>
      </c>
      <c r="C578">
        <v>0.52392340000000004</v>
      </c>
      <c r="D578">
        <f t="shared" si="8"/>
        <v>0.1974691852985675</v>
      </c>
    </row>
    <row r="579" spans="1:4" x14ac:dyDescent="0.25">
      <c r="A579" t="s">
        <v>494</v>
      </c>
      <c r="B579">
        <v>0.88630469999999995</v>
      </c>
      <c r="C579">
        <v>0.65808045999999998</v>
      </c>
      <c r="D579">
        <f t="shared" si="8"/>
        <v>0.1613789077351459</v>
      </c>
    </row>
    <row r="580" spans="1:4" x14ac:dyDescent="0.25">
      <c r="A580" t="s">
        <v>495</v>
      </c>
      <c r="B580">
        <v>0.64022475000000001</v>
      </c>
      <c r="C580">
        <v>0.53245529999999996</v>
      </c>
      <c r="D580">
        <f t="shared" ref="D580:D643" si="9">STDEV(B580:C580)</f>
        <v>7.6204508899744602E-2</v>
      </c>
    </row>
    <row r="581" spans="1:4" x14ac:dyDescent="0.25">
      <c r="A581" t="s">
        <v>496</v>
      </c>
      <c r="B581">
        <v>0.64366829999999997</v>
      </c>
      <c r="C581">
        <v>0.52349984999999999</v>
      </c>
      <c r="D581">
        <f t="shared" si="9"/>
        <v>8.4971925879676183E-2</v>
      </c>
    </row>
    <row r="582" spans="1:4" x14ac:dyDescent="0.25">
      <c r="A582" t="s">
        <v>497</v>
      </c>
      <c r="B582">
        <v>0.67886429999999998</v>
      </c>
      <c r="C582">
        <v>0.52748079999999997</v>
      </c>
      <c r="D582">
        <f t="shared" si="9"/>
        <v>0.10704429940975313</v>
      </c>
    </row>
    <row r="583" spans="1:4" x14ac:dyDescent="0.25">
      <c r="A583" t="s">
        <v>742</v>
      </c>
      <c r="B583">
        <v>0.64000522999999998</v>
      </c>
      <c r="C583">
        <v>0.66807203999999998</v>
      </c>
      <c r="D583">
        <f t="shared" si="9"/>
        <v>1.9846231677274402E-2</v>
      </c>
    </row>
    <row r="584" spans="1:4" x14ac:dyDescent="0.25">
      <c r="A584" t="s">
        <v>498</v>
      </c>
      <c r="B584">
        <v>0.71682703000000003</v>
      </c>
      <c r="C584">
        <v>0.66399620000000004</v>
      </c>
      <c r="D584">
        <f t="shared" si="9"/>
        <v>3.7357038148713689E-2</v>
      </c>
    </row>
    <row r="585" spans="1:4" x14ac:dyDescent="0.25">
      <c r="A585" t="s">
        <v>124</v>
      </c>
      <c r="B585">
        <v>0.84598200000000001</v>
      </c>
      <c r="C585">
        <v>0.62076956000000005</v>
      </c>
      <c r="D585">
        <f t="shared" si="9"/>
        <v>0.15924924353156783</v>
      </c>
    </row>
    <row r="586" spans="1:4" x14ac:dyDescent="0.25">
      <c r="A586" t="s">
        <v>499</v>
      </c>
      <c r="B586">
        <v>0.72677320000000001</v>
      </c>
      <c r="C586">
        <v>0.66648949999999996</v>
      </c>
      <c r="D586">
        <f t="shared" si="9"/>
        <v>4.2627013065015512E-2</v>
      </c>
    </row>
    <row r="587" spans="1:4" x14ac:dyDescent="0.25">
      <c r="A587" t="s">
        <v>743</v>
      </c>
      <c r="B587">
        <v>0.18151042000000001</v>
      </c>
      <c r="C587">
        <v>0.3376326</v>
      </c>
      <c r="D587">
        <f t="shared" si="9"/>
        <v>0.11039505217162676</v>
      </c>
    </row>
    <row r="588" spans="1:4" x14ac:dyDescent="0.25">
      <c r="A588" t="s">
        <v>744</v>
      </c>
      <c r="B588">
        <v>0.17205883999999999</v>
      </c>
      <c r="C588">
        <v>0.35072455000000002</v>
      </c>
      <c r="D588">
        <f t="shared" si="9"/>
        <v>0.12633573510650908</v>
      </c>
    </row>
    <row r="589" spans="1:4" x14ac:dyDescent="0.25">
      <c r="A589" t="s">
        <v>745</v>
      </c>
      <c r="B589">
        <v>0.23285173000000001</v>
      </c>
      <c r="C589">
        <v>0.5641969</v>
      </c>
      <c r="D589">
        <f t="shared" si="9"/>
        <v>0.23429641662040934</v>
      </c>
    </row>
    <row r="590" spans="1:4" x14ac:dyDescent="0.25">
      <c r="A590" t="s">
        <v>746</v>
      </c>
      <c r="B590">
        <v>0.23500526999999999</v>
      </c>
      <c r="C590">
        <v>0.53243077000000005</v>
      </c>
      <c r="D590">
        <f t="shared" si="9"/>
        <v>0.21031158794779975</v>
      </c>
    </row>
    <row r="591" spans="1:4" x14ac:dyDescent="0.25">
      <c r="A591" t="s">
        <v>747</v>
      </c>
      <c r="B591">
        <v>0.39384059999999999</v>
      </c>
      <c r="C591">
        <v>0.64543819999999996</v>
      </c>
      <c r="D591">
        <f t="shared" si="9"/>
        <v>0.17790636909026045</v>
      </c>
    </row>
    <row r="592" spans="1:4" x14ac:dyDescent="0.25">
      <c r="A592" t="s">
        <v>500</v>
      </c>
      <c r="B592">
        <v>0.92571190000000003</v>
      </c>
      <c r="C592">
        <v>0.53734135999999999</v>
      </c>
      <c r="D592">
        <f t="shared" si="9"/>
        <v>0.2746194424470807</v>
      </c>
    </row>
    <row r="593" spans="1:4" x14ac:dyDescent="0.25">
      <c r="A593" t="s">
        <v>501</v>
      </c>
      <c r="B593">
        <v>0.53579679999999996</v>
      </c>
      <c r="C593">
        <v>0.41541716000000001</v>
      </c>
      <c r="D593">
        <f t="shared" si="9"/>
        <v>8.5121259760795015E-2</v>
      </c>
    </row>
    <row r="594" spans="1:4" x14ac:dyDescent="0.25">
      <c r="A594" t="s">
        <v>502</v>
      </c>
      <c r="B594">
        <v>0.56548779999999998</v>
      </c>
      <c r="C594">
        <v>0.59765120000000005</v>
      </c>
      <c r="D594">
        <f t="shared" si="9"/>
        <v>2.2742958246015448E-2</v>
      </c>
    </row>
    <row r="595" spans="1:4" x14ac:dyDescent="0.25">
      <c r="A595" t="s">
        <v>503</v>
      </c>
      <c r="B595">
        <v>0.71937010000000001</v>
      </c>
      <c r="C595">
        <v>0.75511329999999999</v>
      </c>
      <c r="D595">
        <f t="shared" si="9"/>
        <v>2.5274259101306987E-2</v>
      </c>
    </row>
    <row r="596" spans="1:4" x14ac:dyDescent="0.25">
      <c r="A596" t="s">
        <v>127</v>
      </c>
      <c r="B596">
        <v>0.72923280000000001</v>
      </c>
      <c r="C596">
        <v>0.68953730000000002</v>
      </c>
      <c r="D596">
        <f t="shared" si="9"/>
        <v>2.8068957232590595E-2</v>
      </c>
    </row>
    <row r="597" spans="1:4" x14ac:dyDescent="0.25">
      <c r="A597" t="s">
        <v>504</v>
      </c>
      <c r="B597">
        <v>0.71102244000000003</v>
      </c>
      <c r="C597">
        <v>0.52387830000000002</v>
      </c>
      <c r="D597">
        <f t="shared" si="9"/>
        <v>0.13233089045332491</v>
      </c>
    </row>
    <row r="598" spans="1:4" x14ac:dyDescent="0.25">
      <c r="A598" t="s">
        <v>505</v>
      </c>
      <c r="B598">
        <v>0.75250273999999995</v>
      </c>
      <c r="C598">
        <v>0.65147359999999999</v>
      </c>
      <c r="D598">
        <f t="shared" si="9"/>
        <v>7.1438389991445056E-2</v>
      </c>
    </row>
    <row r="599" spans="1:4" x14ac:dyDescent="0.25">
      <c r="A599" t="s">
        <v>128</v>
      </c>
      <c r="B599">
        <v>0.63713980000000003</v>
      </c>
      <c r="C599">
        <v>0.34043329999999999</v>
      </c>
      <c r="D599">
        <f t="shared" si="9"/>
        <v>0.20980317817212638</v>
      </c>
    </row>
    <row r="600" spans="1:4" x14ac:dyDescent="0.25">
      <c r="A600" t="s">
        <v>506</v>
      </c>
      <c r="B600">
        <v>0.80207680000000003</v>
      </c>
      <c r="C600">
        <v>0.87121079999999995</v>
      </c>
      <c r="D600">
        <f t="shared" si="9"/>
        <v>4.888512021055072E-2</v>
      </c>
    </row>
    <row r="601" spans="1:4" x14ac:dyDescent="0.25">
      <c r="A601" t="s">
        <v>749</v>
      </c>
      <c r="B601">
        <v>1.0510390999999999</v>
      </c>
      <c r="C601">
        <v>0.77298129999999998</v>
      </c>
      <c r="D601">
        <f t="shared" si="9"/>
        <v>0.19661655594181335</v>
      </c>
    </row>
    <row r="602" spans="1:4" x14ac:dyDescent="0.25">
      <c r="A602" t="s">
        <v>750</v>
      </c>
      <c r="B602">
        <v>0.93508327000000002</v>
      </c>
      <c r="C602">
        <v>0.71092619999999995</v>
      </c>
      <c r="D602">
        <f t="shared" si="9"/>
        <v>0.1585029842479071</v>
      </c>
    </row>
    <row r="603" spans="1:4" x14ac:dyDescent="0.25">
      <c r="A603" t="s">
        <v>507</v>
      </c>
      <c r="B603">
        <v>0.63821680000000003</v>
      </c>
      <c r="C603">
        <v>0.58268770000000003</v>
      </c>
      <c r="D603">
        <f t="shared" si="9"/>
        <v>3.9265003163185916E-2</v>
      </c>
    </row>
    <row r="604" spans="1:4" x14ac:dyDescent="0.25">
      <c r="A604" t="s">
        <v>751</v>
      </c>
      <c r="B604">
        <v>0.77340394000000001</v>
      </c>
      <c r="C604">
        <v>0.71763569999999999</v>
      </c>
      <c r="D604">
        <f t="shared" si="9"/>
        <v>3.9434100678838881E-2</v>
      </c>
    </row>
    <row r="605" spans="1:4" x14ac:dyDescent="0.25">
      <c r="A605" t="s">
        <v>508</v>
      </c>
      <c r="B605">
        <v>0.85488003000000001</v>
      </c>
      <c r="C605">
        <v>0.70051943999999999</v>
      </c>
      <c r="D605">
        <f t="shared" si="9"/>
        <v>0.1091494199369564</v>
      </c>
    </row>
    <row r="606" spans="1:4" x14ac:dyDescent="0.25">
      <c r="A606" t="s">
        <v>509</v>
      </c>
      <c r="B606">
        <v>0.66128032999999997</v>
      </c>
      <c r="C606">
        <v>0.63162490000000004</v>
      </c>
      <c r="D606">
        <f t="shared" si="9"/>
        <v>2.0969555652002925E-2</v>
      </c>
    </row>
    <row r="607" spans="1:4" x14ac:dyDescent="0.25">
      <c r="A607" t="s">
        <v>510</v>
      </c>
      <c r="B607">
        <v>0.88488489999999997</v>
      </c>
      <c r="C607">
        <v>0.66433189999999998</v>
      </c>
      <c r="D607">
        <f t="shared" si="9"/>
        <v>0.15595452191103654</v>
      </c>
    </row>
    <row r="608" spans="1:4" x14ac:dyDescent="0.25">
      <c r="A608" t="s">
        <v>511</v>
      </c>
      <c r="B608">
        <v>0.82963896000000004</v>
      </c>
      <c r="C608">
        <v>0.69788799999999995</v>
      </c>
      <c r="D608">
        <f t="shared" si="9"/>
        <v>9.3161997243837627E-2</v>
      </c>
    </row>
    <row r="609" spans="1:4" x14ac:dyDescent="0.25">
      <c r="A609" t="s">
        <v>512</v>
      </c>
      <c r="B609">
        <v>0.71334220000000004</v>
      </c>
      <c r="C609">
        <v>0.65667019999999998</v>
      </c>
      <c r="D609">
        <f t="shared" si="9"/>
        <v>4.0073155503404061E-2</v>
      </c>
    </row>
    <row r="610" spans="1:4" x14ac:dyDescent="0.25">
      <c r="A610" t="s">
        <v>513</v>
      </c>
      <c r="B610">
        <v>0.55719390000000002</v>
      </c>
      <c r="C610">
        <v>0.61102330000000005</v>
      </c>
      <c r="D610">
        <f t="shared" si="9"/>
        <v>3.8063133767203161E-2</v>
      </c>
    </row>
    <row r="611" spans="1:4" x14ac:dyDescent="0.25">
      <c r="A611" t="s">
        <v>514</v>
      </c>
      <c r="B611">
        <v>0.61569209999999996</v>
      </c>
      <c r="C611">
        <v>0.61329809999999996</v>
      </c>
      <c r="D611">
        <f t="shared" si="9"/>
        <v>1.6928136341605999E-3</v>
      </c>
    </row>
    <row r="612" spans="1:4" x14ac:dyDescent="0.25">
      <c r="A612" t="s">
        <v>129</v>
      </c>
      <c r="B612">
        <v>0.74204093000000004</v>
      </c>
      <c r="C612">
        <v>0.6253746</v>
      </c>
      <c r="D612">
        <f t="shared" si="9"/>
        <v>8.2495553079147577E-2</v>
      </c>
    </row>
    <row r="613" spans="1:4" x14ac:dyDescent="0.25">
      <c r="A613" t="s">
        <v>130</v>
      </c>
      <c r="B613">
        <v>0.57733255999999999</v>
      </c>
      <c r="C613">
        <v>0.45976523000000002</v>
      </c>
      <c r="D613">
        <f t="shared" si="9"/>
        <v>8.3132656288996423E-2</v>
      </c>
    </row>
    <row r="614" spans="1:4" x14ac:dyDescent="0.25">
      <c r="A614" t="s">
        <v>131</v>
      </c>
      <c r="B614">
        <v>0.37062865</v>
      </c>
      <c r="C614">
        <v>0.34546858000000003</v>
      </c>
      <c r="D614">
        <f t="shared" si="9"/>
        <v>1.7790856112128203E-2</v>
      </c>
    </row>
    <row r="615" spans="1:4" x14ac:dyDescent="0.25">
      <c r="A615" t="s">
        <v>515</v>
      </c>
      <c r="B615">
        <v>0.74348955999999999</v>
      </c>
      <c r="C615">
        <v>0.78148280000000003</v>
      </c>
      <c r="D615">
        <f t="shared" si="9"/>
        <v>2.6865277643248014E-2</v>
      </c>
    </row>
    <row r="616" spans="1:4" x14ac:dyDescent="0.25">
      <c r="A616" t="s">
        <v>752</v>
      </c>
      <c r="B616">
        <v>0.90967052999999998</v>
      </c>
      <c r="C616">
        <v>0.76195895999999996</v>
      </c>
      <c r="D616">
        <f t="shared" si="9"/>
        <v>0.1044478528067114</v>
      </c>
    </row>
    <row r="617" spans="1:4" x14ac:dyDescent="0.25">
      <c r="A617" t="s">
        <v>516</v>
      </c>
      <c r="B617">
        <v>0.80510459999999995</v>
      </c>
      <c r="C617">
        <v>0.65657469999999996</v>
      </c>
      <c r="D617">
        <f t="shared" si="9"/>
        <v>0.10502649949895923</v>
      </c>
    </row>
    <row r="618" spans="1:4" x14ac:dyDescent="0.25">
      <c r="A618" t="s">
        <v>753</v>
      </c>
      <c r="B618">
        <v>0.80486435000000001</v>
      </c>
      <c r="C618">
        <v>0.79450180000000004</v>
      </c>
      <c r="D618">
        <f t="shared" si="9"/>
        <v>7.3274293753846373E-3</v>
      </c>
    </row>
    <row r="619" spans="1:4" x14ac:dyDescent="0.25">
      <c r="A619" t="s">
        <v>754</v>
      </c>
      <c r="B619">
        <v>0.92017525</v>
      </c>
      <c r="C619">
        <v>0.68352630000000003</v>
      </c>
      <c r="D619">
        <f t="shared" si="9"/>
        <v>0.16733607730567643</v>
      </c>
    </row>
    <row r="620" spans="1:4" x14ac:dyDescent="0.25">
      <c r="A620" t="s">
        <v>756</v>
      </c>
      <c r="B620">
        <v>0.79309039999999997</v>
      </c>
      <c r="C620">
        <v>0.62816989999999995</v>
      </c>
      <c r="D620">
        <f t="shared" si="9"/>
        <v>0.11661640390667542</v>
      </c>
    </row>
    <row r="621" spans="1:4" x14ac:dyDescent="0.25">
      <c r="A621" t="s">
        <v>758</v>
      </c>
      <c r="B621">
        <v>0.98930024999999999</v>
      </c>
      <c r="C621">
        <v>0.56134974999999998</v>
      </c>
      <c r="D621">
        <f t="shared" si="9"/>
        <v>0.30260670056217304</v>
      </c>
    </row>
    <row r="622" spans="1:4" x14ac:dyDescent="0.25">
      <c r="A622" t="s">
        <v>517</v>
      </c>
      <c r="B622">
        <v>0.67922939999999998</v>
      </c>
      <c r="C622">
        <v>0.39393443</v>
      </c>
      <c r="D622">
        <f t="shared" si="9"/>
        <v>0.20173400792541288</v>
      </c>
    </row>
    <row r="623" spans="1:4" x14ac:dyDescent="0.25">
      <c r="A623" t="s">
        <v>134</v>
      </c>
      <c r="B623">
        <v>0.90944809999999998</v>
      </c>
      <c r="C623">
        <v>0.56658710000000001</v>
      </c>
      <c r="D623">
        <f t="shared" si="9"/>
        <v>0.24243933810440049</v>
      </c>
    </row>
    <row r="624" spans="1:4" x14ac:dyDescent="0.25">
      <c r="A624" t="s">
        <v>759</v>
      </c>
      <c r="B624">
        <v>0.80949134</v>
      </c>
      <c r="C624">
        <v>0.68117315000000001</v>
      </c>
      <c r="D624">
        <f t="shared" si="9"/>
        <v>9.0734662298583832E-2</v>
      </c>
    </row>
    <row r="625" spans="1:4" x14ac:dyDescent="0.25">
      <c r="A625" t="s">
        <v>518</v>
      </c>
      <c r="B625">
        <v>0.20508431999999999</v>
      </c>
      <c r="C625">
        <v>0.19946374</v>
      </c>
      <c r="D625">
        <f t="shared" si="9"/>
        <v>3.9743502322014757E-3</v>
      </c>
    </row>
    <row r="626" spans="1:4" x14ac:dyDescent="0.25">
      <c r="A626" t="s">
        <v>519</v>
      </c>
      <c r="B626">
        <v>0.45133040000000002</v>
      </c>
      <c r="C626">
        <v>0.3532595</v>
      </c>
      <c r="D626">
        <f t="shared" si="9"/>
        <v>6.9346598427067641E-2</v>
      </c>
    </row>
    <row r="627" spans="1:4" x14ac:dyDescent="0.25">
      <c r="A627" t="s">
        <v>520</v>
      </c>
      <c r="B627">
        <v>0.85331493999999997</v>
      </c>
      <c r="C627">
        <v>0.58296882999999999</v>
      </c>
      <c r="D627">
        <f t="shared" si="9"/>
        <v>0.19116356764840478</v>
      </c>
    </row>
    <row r="628" spans="1:4" x14ac:dyDescent="0.25">
      <c r="A628" t="s">
        <v>760</v>
      </c>
      <c r="B628">
        <v>0.88424194</v>
      </c>
      <c r="C628">
        <v>0.78517250000000005</v>
      </c>
      <c r="D628">
        <f t="shared" si="9"/>
        <v>7.0052672832353766E-2</v>
      </c>
    </row>
    <row r="629" spans="1:4" x14ac:dyDescent="0.25">
      <c r="A629" t="s">
        <v>521</v>
      </c>
      <c r="B629">
        <v>0.72548853999999996</v>
      </c>
      <c r="C629">
        <v>0.52283763999999999</v>
      </c>
      <c r="D629">
        <f t="shared" si="9"/>
        <v>0.14329582560355741</v>
      </c>
    </row>
    <row r="630" spans="1:4" x14ac:dyDescent="0.25">
      <c r="A630" t="s">
        <v>522</v>
      </c>
      <c r="B630">
        <v>0.7374423</v>
      </c>
      <c r="C630">
        <v>0.57280739999999997</v>
      </c>
      <c r="D630">
        <f t="shared" si="9"/>
        <v>0.1164144542099694</v>
      </c>
    </row>
    <row r="631" spans="1:4" x14ac:dyDescent="0.25">
      <c r="A631" t="s">
        <v>523</v>
      </c>
      <c r="B631">
        <v>0.72110730000000001</v>
      </c>
      <c r="C631">
        <v>0.68623424</v>
      </c>
      <c r="D631">
        <f t="shared" si="9"/>
        <v>2.4658977206725351E-2</v>
      </c>
    </row>
    <row r="632" spans="1:4" x14ac:dyDescent="0.25">
      <c r="A632" t="s">
        <v>524</v>
      </c>
      <c r="B632">
        <v>1.0014869</v>
      </c>
      <c r="C632">
        <v>0.62478816999999998</v>
      </c>
      <c r="D632">
        <f t="shared" si="9"/>
        <v>0.26636622644736035</v>
      </c>
    </row>
    <row r="633" spans="1:4" x14ac:dyDescent="0.25">
      <c r="A633" t="s">
        <v>761</v>
      </c>
      <c r="B633">
        <v>0.86506709999999998</v>
      </c>
      <c r="C633">
        <v>0.69849885</v>
      </c>
      <c r="D633">
        <f t="shared" si="9"/>
        <v>0.11778153910537453</v>
      </c>
    </row>
    <row r="634" spans="1:4" x14ac:dyDescent="0.25">
      <c r="A634" t="s">
        <v>762</v>
      </c>
      <c r="B634">
        <v>0.51553130000000003</v>
      </c>
      <c r="C634">
        <v>0.52389680000000005</v>
      </c>
      <c r="D634">
        <f t="shared" si="9"/>
        <v>5.9153017780160817E-3</v>
      </c>
    </row>
    <row r="635" spans="1:4" x14ac:dyDescent="0.25">
      <c r="A635" t="s">
        <v>525</v>
      </c>
      <c r="B635">
        <v>0.93679296999999995</v>
      </c>
      <c r="C635">
        <v>0.78744320000000001</v>
      </c>
      <c r="D635">
        <f t="shared" si="9"/>
        <v>0.10560623513565116</v>
      </c>
    </row>
    <row r="636" spans="1:4" x14ac:dyDescent="0.25">
      <c r="A636" t="s">
        <v>1341</v>
      </c>
      <c r="B636">
        <v>0.90633419999999998</v>
      </c>
      <c r="C636">
        <v>0.71714056000000004</v>
      </c>
      <c r="D636">
        <f t="shared" si="9"/>
        <v>0.13378010580136521</v>
      </c>
    </row>
    <row r="637" spans="1:4" x14ac:dyDescent="0.25">
      <c r="A637" t="s">
        <v>763</v>
      </c>
      <c r="B637">
        <v>0.78598210000000002</v>
      </c>
      <c r="C637">
        <v>0.83075659999999996</v>
      </c>
      <c r="D637">
        <f t="shared" si="9"/>
        <v>3.1660352574237029E-2</v>
      </c>
    </row>
    <row r="638" spans="1:4" x14ac:dyDescent="0.25">
      <c r="A638" t="s">
        <v>764</v>
      </c>
      <c r="B638">
        <v>0.75568044000000001</v>
      </c>
      <c r="C638">
        <v>0.62371370000000004</v>
      </c>
      <c r="D638">
        <f t="shared" si="9"/>
        <v>9.3314576745081992E-2</v>
      </c>
    </row>
    <row r="639" spans="1:4" x14ac:dyDescent="0.25">
      <c r="A639" t="s">
        <v>526</v>
      </c>
      <c r="B639">
        <v>0.73571949999999997</v>
      </c>
      <c r="C639">
        <v>0.57695989999999997</v>
      </c>
      <c r="D639">
        <f t="shared" si="9"/>
        <v>0.11225998973846418</v>
      </c>
    </row>
    <row r="640" spans="1:4" x14ac:dyDescent="0.25">
      <c r="A640" t="s">
        <v>527</v>
      </c>
      <c r="B640">
        <v>0.94350666000000005</v>
      </c>
      <c r="C640">
        <v>0.81060989999999999</v>
      </c>
      <c r="D640">
        <f t="shared" si="9"/>
        <v>9.397220019372117E-2</v>
      </c>
    </row>
    <row r="641" spans="1:4" x14ac:dyDescent="0.25">
      <c r="A641" t="s">
        <v>528</v>
      </c>
      <c r="B641">
        <v>0.75559699999999996</v>
      </c>
      <c r="C641">
        <v>0.68940080000000004</v>
      </c>
      <c r="D641">
        <f t="shared" si="9"/>
        <v>4.6807781908780884E-2</v>
      </c>
    </row>
    <row r="642" spans="1:4" x14ac:dyDescent="0.25">
      <c r="A642" t="s">
        <v>529</v>
      </c>
      <c r="B642">
        <v>0.84475679999999997</v>
      </c>
      <c r="C642">
        <v>0.61666710000000002</v>
      </c>
      <c r="D642">
        <f t="shared" si="9"/>
        <v>0.16128377358880594</v>
      </c>
    </row>
    <row r="643" spans="1:4" x14ac:dyDescent="0.25">
      <c r="A643" t="s">
        <v>530</v>
      </c>
      <c r="B643">
        <v>0.78615820000000003</v>
      </c>
      <c r="C643">
        <v>0.76049100000000003</v>
      </c>
      <c r="D643">
        <f t="shared" si="9"/>
        <v>1.8149451174071352E-2</v>
      </c>
    </row>
    <row r="644" spans="1:4" x14ac:dyDescent="0.25">
      <c r="A644" t="s">
        <v>531</v>
      </c>
      <c r="B644">
        <v>0.70583890000000005</v>
      </c>
      <c r="C644">
        <v>0.97439620000000005</v>
      </c>
      <c r="D644">
        <f t="shared" ref="D644:D707" si="10">STDEV(B644:C644)</f>
        <v>0.18989868796715045</v>
      </c>
    </row>
    <row r="645" spans="1:4" x14ac:dyDescent="0.25">
      <c r="A645" t="s">
        <v>765</v>
      </c>
      <c r="B645">
        <v>0.80626505999999998</v>
      </c>
      <c r="C645">
        <v>0.63804479999999997</v>
      </c>
      <c r="D645">
        <f t="shared" si="10"/>
        <v>0.11894968657896425</v>
      </c>
    </row>
    <row r="646" spans="1:4" x14ac:dyDescent="0.25">
      <c r="A646" t="s">
        <v>138</v>
      </c>
      <c r="B646">
        <v>0.38054472</v>
      </c>
      <c r="C646">
        <v>0.45613409999999999</v>
      </c>
      <c r="D646">
        <f t="shared" si="10"/>
        <v>5.3449763183686778E-2</v>
      </c>
    </row>
    <row r="647" spans="1:4" x14ac:dyDescent="0.25">
      <c r="A647" t="s">
        <v>532</v>
      </c>
      <c r="B647">
        <v>0.68449899999999997</v>
      </c>
      <c r="C647">
        <v>0.59959704000000003</v>
      </c>
      <c r="D647">
        <f t="shared" si="10"/>
        <v>6.003475165202897E-2</v>
      </c>
    </row>
    <row r="648" spans="1:4" x14ac:dyDescent="0.25">
      <c r="A648" t="s">
        <v>533</v>
      </c>
      <c r="B648">
        <v>0.58083355000000003</v>
      </c>
      <c r="C648">
        <v>0.53635869999999997</v>
      </c>
      <c r="D648">
        <f t="shared" si="10"/>
        <v>3.1448468027254567E-2</v>
      </c>
    </row>
    <row r="649" spans="1:4" x14ac:dyDescent="0.25">
      <c r="A649" t="s">
        <v>766</v>
      </c>
      <c r="B649">
        <v>0.71805333999999998</v>
      </c>
      <c r="C649">
        <v>0.6019274</v>
      </c>
      <c r="D649">
        <f t="shared" si="10"/>
        <v>8.2113439645662131E-2</v>
      </c>
    </row>
    <row r="650" spans="1:4" x14ac:dyDescent="0.25">
      <c r="A650" t="s">
        <v>534</v>
      </c>
      <c r="B650">
        <v>0.61778789999999995</v>
      </c>
      <c r="C650">
        <v>0.60296506000000005</v>
      </c>
      <c r="D650">
        <f t="shared" si="10"/>
        <v>1.0481330680443128E-2</v>
      </c>
    </row>
    <row r="651" spans="1:4" x14ac:dyDescent="0.25">
      <c r="A651" t="s">
        <v>141</v>
      </c>
      <c r="B651">
        <v>0.70905304000000002</v>
      </c>
      <c r="C651">
        <v>0.76987139999999998</v>
      </c>
      <c r="D651">
        <f t="shared" si="10"/>
        <v>4.3005074776644649E-2</v>
      </c>
    </row>
    <row r="652" spans="1:4" x14ac:dyDescent="0.25">
      <c r="A652" t="s">
        <v>535</v>
      </c>
      <c r="B652">
        <v>0.71559423</v>
      </c>
      <c r="C652">
        <v>0.71633389999999997</v>
      </c>
      <c r="D652">
        <f t="shared" si="10"/>
        <v>5.2302567284023241E-4</v>
      </c>
    </row>
    <row r="653" spans="1:4" x14ac:dyDescent="0.25">
      <c r="A653" t="s">
        <v>536</v>
      </c>
      <c r="B653">
        <v>0.82147840000000005</v>
      </c>
      <c r="C653">
        <v>0.68778855000000005</v>
      </c>
      <c r="D653">
        <f t="shared" si="10"/>
        <v>9.4532999510812357E-2</v>
      </c>
    </row>
    <row r="654" spans="1:4" x14ac:dyDescent="0.25">
      <c r="A654" t="s">
        <v>537</v>
      </c>
      <c r="B654">
        <v>0.55411666999999998</v>
      </c>
      <c r="C654">
        <v>0.63779779999999997</v>
      </c>
      <c r="D654">
        <f t="shared" si="10"/>
        <v>5.9171494480353033E-2</v>
      </c>
    </row>
    <row r="655" spans="1:4" x14ac:dyDescent="0.25">
      <c r="A655" t="s">
        <v>767</v>
      </c>
      <c r="B655">
        <v>0.65192890000000003</v>
      </c>
      <c r="C655">
        <v>0.74470555999999999</v>
      </c>
      <c r="D655">
        <f t="shared" si="10"/>
        <v>6.5603005421838681E-2</v>
      </c>
    </row>
    <row r="656" spans="1:4" x14ac:dyDescent="0.25">
      <c r="A656" t="s">
        <v>768</v>
      </c>
      <c r="B656">
        <v>0.78681279999999998</v>
      </c>
      <c r="C656">
        <v>0.76567110000000005</v>
      </c>
      <c r="D656">
        <f t="shared" si="10"/>
        <v>1.4949439435811581E-2</v>
      </c>
    </row>
    <row r="657" spans="1:4" x14ac:dyDescent="0.25">
      <c r="A657" t="s">
        <v>538</v>
      </c>
      <c r="B657">
        <v>0.86748356000000004</v>
      </c>
      <c r="C657">
        <v>0.68189526</v>
      </c>
      <c r="D657">
        <f t="shared" si="10"/>
        <v>0.13123074543888358</v>
      </c>
    </row>
    <row r="658" spans="1:4" x14ac:dyDescent="0.25">
      <c r="A658" t="s">
        <v>539</v>
      </c>
      <c r="B658">
        <v>0.80842639999999999</v>
      </c>
      <c r="C658">
        <v>0.83229684999999998</v>
      </c>
      <c r="D658">
        <f t="shared" si="10"/>
        <v>1.6878957064974415E-2</v>
      </c>
    </row>
    <row r="659" spans="1:4" x14ac:dyDescent="0.25">
      <c r="A659" t="s">
        <v>540</v>
      </c>
      <c r="B659">
        <v>0.65145635999999996</v>
      </c>
      <c r="C659">
        <v>0.62397639999999999</v>
      </c>
      <c r="D659">
        <f t="shared" si="10"/>
        <v>1.9431266062735056E-2</v>
      </c>
    </row>
    <row r="660" spans="1:4" x14ac:dyDescent="0.25">
      <c r="A660" t="s">
        <v>541</v>
      </c>
      <c r="B660">
        <v>0.79119470000000003</v>
      </c>
      <c r="C660">
        <v>0.71500339999999996</v>
      </c>
      <c r="D660">
        <f t="shared" si="10"/>
        <v>5.3875384897418652E-2</v>
      </c>
    </row>
    <row r="661" spans="1:4" x14ac:dyDescent="0.25">
      <c r="A661" t="s">
        <v>142</v>
      </c>
      <c r="B661">
        <v>0.81337475999999997</v>
      </c>
      <c r="C661">
        <v>0.69154554999999995</v>
      </c>
      <c r="D661">
        <f t="shared" si="10"/>
        <v>8.6146260537599967E-2</v>
      </c>
    </row>
    <row r="662" spans="1:4" x14ac:dyDescent="0.25">
      <c r="A662" t="s">
        <v>542</v>
      </c>
      <c r="B662">
        <v>0.79150253999999998</v>
      </c>
      <c r="C662">
        <v>0.53671645999999995</v>
      </c>
      <c r="D662">
        <f t="shared" si="10"/>
        <v>0.18016096491993844</v>
      </c>
    </row>
    <row r="663" spans="1:4" x14ac:dyDescent="0.25">
      <c r="A663" t="s">
        <v>543</v>
      </c>
      <c r="B663">
        <v>0.73413116</v>
      </c>
      <c r="C663">
        <v>0.51623180000000002</v>
      </c>
      <c r="D663">
        <f t="shared" si="10"/>
        <v>0.1540781150722092</v>
      </c>
    </row>
    <row r="664" spans="1:4" x14ac:dyDescent="0.25">
      <c r="A664" t="s">
        <v>769</v>
      </c>
      <c r="B664">
        <v>0.67827605999999996</v>
      </c>
      <c r="C664">
        <v>0.63567655999999995</v>
      </c>
      <c r="D664">
        <f t="shared" si="10"/>
        <v>3.0122395325156339E-2</v>
      </c>
    </row>
    <row r="665" spans="1:4" x14ac:dyDescent="0.25">
      <c r="A665" t="s">
        <v>544</v>
      </c>
      <c r="B665">
        <v>0.83910149999999994</v>
      </c>
      <c r="C665">
        <v>0.64605100000000004</v>
      </c>
      <c r="D665">
        <f t="shared" si="10"/>
        <v>0.13650731766145405</v>
      </c>
    </row>
    <row r="666" spans="1:4" x14ac:dyDescent="0.25">
      <c r="A666" t="s">
        <v>1358</v>
      </c>
      <c r="B666">
        <v>0.88655110000000004</v>
      </c>
      <c r="C666">
        <v>0.72425413000000005</v>
      </c>
      <c r="D666">
        <f t="shared" si="10"/>
        <v>0.11476128805303017</v>
      </c>
    </row>
    <row r="667" spans="1:4" x14ac:dyDescent="0.25">
      <c r="A667" t="s">
        <v>546</v>
      </c>
      <c r="B667">
        <v>0.80046530000000005</v>
      </c>
      <c r="C667">
        <v>0.73005056000000002</v>
      </c>
      <c r="D667">
        <f t="shared" si="10"/>
        <v>4.9790740149487658E-2</v>
      </c>
    </row>
    <row r="668" spans="1:4" x14ac:dyDescent="0.25">
      <c r="A668" t="s">
        <v>547</v>
      </c>
      <c r="B668">
        <v>0.77775799999999995</v>
      </c>
      <c r="C668">
        <v>0.83693695000000001</v>
      </c>
      <c r="D668">
        <f t="shared" si="10"/>
        <v>4.1845836848499678E-2</v>
      </c>
    </row>
    <row r="669" spans="1:4" x14ac:dyDescent="0.25">
      <c r="A669" t="s">
        <v>548</v>
      </c>
      <c r="B669">
        <v>0.72638064999999996</v>
      </c>
      <c r="C669">
        <v>0.76528980000000002</v>
      </c>
      <c r="D669">
        <f t="shared" si="10"/>
        <v>2.7512923815204596E-2</v>
      </c>
    </row>
    <row r="670" spans="1:4" x14ac:dyDescent="0.25">
      <c r="A670" t="s">
        <v>143</v>
      </c>
      <c r="B670">
        <v>0.84751659999999995</v>
      </c>
      <c r="C670">
        <v>0.7409403</v>
      </c>
      <c r="D670">
        <f t="shared" si="10"/>
        <v>7.5360824443771818E-2</v>
      </c>
    </row>
    <row r="671" spans="1:4" x14ac:dyDescent="0.25">
      <c r="A671" t="s">
        <v>771</v>
      </c>
      <c r="B671">
        <v>0.89277476</v>
      </c>
      <c r="C671">
        <v>0.79495347000000005</v>
      </c>
      <c r="D671">
        <f t="shared" si="10"/>
        <v>6.9170097503415781E-2</v>
      </c>
    </row>
    <row r="672" spans="1:4" x14ac:dyDescent="0.25">
      <c r="A672" t="s">
        <v>145</v>
      </c>
      <c r="B672">
        <v>0.85435229999999995</v>
      </c>
      <c r="C672">
        <v>0.78250419999999998</v>
      </c>
      <c r="D672">
        <f t="shared" si="10"/>
        <v>5.0804278725369162E-2</v>
      </c>
    </row>
    <row r="673" spans="1:4" x14ac:dyDescent="0.25">
      <c r="A673" t="s">
        <v>549</v>
      </c>
      <c r="B673">
        <v>0.70048829999999995</v>
      </c>
      <c r="C673">
        <v>0.71201979999999998</v>
      </c>
      <c r="D673">
        <f t="shared" si="10"/>
        <v>8.1540018472526926E-3</v>
      </c>
    </row>
    <row r="674" spans="1:4" x14ac:dyDescent="0.25">
      <c r="A674" t="s">
        <v>773</v>
      </c>
      <c r="B674">
        <v>0.90588670000000004</v>
      </c>
      <c r="C674">
        <v>0.81453220000000004</v>
      </c>
      <c r="D674">
        <f t="shared" si="10"/>
        <v>6.4597386441906463E-2</v>
      </c>
    </row>
    <row r="675" spans="1:4" x14ac:dyDescent="0.25">
      <c r="A675" t="s">
        <v>146</v>
      </c>
      <c r="B675">
        <v>0.84078969999999997</v>
      </c>
      <c r="C675">
        <v>0.73256529999999997</v>
      </c>
      <c r="D675">
        <f t="shared" si="10"/>
        <v>7.6526207129845397E-2</v>
      </c>
    </row>
    <row r="676" spans="1:4" x14ac:dyDescent="0.25">
      <c r="A676" t="s">
        <v>147</v>
      </c>
      <c r="B676">
        <v>0.76302344</v>
      </c>
      <c r="C676">
        <v>0.60620236000000005</v>
      </c>
      <c r="D676">
        <f t="shared" si="10"/>
        <v>0.11088924910099736</v>
      </c>
    </row>
    <row r="677" spans="1:4" x14ac:dyDescent="0.25">
      <c r="A677" t="s">
        <v>550</v>
      </c>
      <c r="B677">
        <v>0.71750239999999998</v>
      </c>
      <c r="C677">
        <v>0.90482929999999995</v>
      </c>
      <c r="D677">
        <f t="shared" si="10"/>
        <v>0.13246012128865378</v>
      </c>
    </row>
    <row r="678" spans="1:4" x14ac:dyDescent="0.25">
      <c r="A678" t="s">
        <v>1766</v>
      </c>
      <c r="B678">
        <v>1.7995161</v>
      </c>
      <c r="C678">
        <v>1.9190742000000001</v>
      </c>
      <c r="D678">
        <f t="shared" si="10"/>
        <v>8.4540343255779443E-2</v>
      </c>
    </row>
    <row r="679" spans="1:4" x14ac:dyDescent="0.25">
      <c r="A679" t="s">
        <v>1767</v>
      </c>
      <c r="B679">
        <v>1.3847862</v>
      </c>
      <c r="C679">
        <v>1.7587249</v>
      </c>
      <c r="D679">
        <f t="shared" si="10"/>
        <v>0.26441459051808275</v>
      </c>
    </row>
    <row r="680" spans="1:4" x14ac:dyDescent="0.25">
      <c r="A680" t="s">
        <v>1458</v>
      </c>
      <c r="B680">
        <v>1.2769547999999999</v>
      </c>
      <c r="C680">
        <v>2.7495531999999998</v>
      </c>
      <c r="D680">
        <f t="shared" si="10"/>
        <v>1.0412843146044595</v>
      </c>
    </row>
    <row r="681" spans="1:4" x14ac:dyDescent="0.25">
      <c r="A681" t="s">
        <v>1459</v>
      </c>
      <c r="B681">
        <v>1.3131598</v>
      </c>
      <c r="C681">
        <v>2.2012029000000002</v>
      </c>
      <c r="D681">
        <f t="shared" si="10"/>
        <v>0.62794129799592258</v>
      </c>
    </row>
    <row r="682" spans="1:4" x14ac:dyDescent="0.25">
      <c r="A682" t="s">
        <v>1768</v>
      </c>
      <c r="B682">
        <v>1.2931656</v>
      </c>
      <c r="C682">
        <v>1.8470674</v>
      </c>
      <c r="D682">
        <f t="shared" si="10"/>
        <v>0.39166771889143376</v>
      </c>
    </row>
    <row r="683" spans="1:4" x14ac:dyDescent="0.25">
      <c r="A683" t="s">
        <v>1769</v>
      </c>
      <c r="B683">
        <v>1.4860357</v>
      </c>
      <c r="C683">
        <v>2.2148059999999998</v>
      </c>
      <c r="D683">
        <f t="shared" si="10"/>
        <v>0.5153184210573547</v>
      </c>
    </row>
    <row r="684" spans="1:4" x14ac:dyDescent="0.25">
      <c r="A684" t="s">
        <v>1460</v>
      </c>
      <c r="B684">
        <v>1.4656273</v>
      </c>
      <c r="C684">
        <v>2.0808863999999998</v>
      </c>
      <c r="D684">
        <f t="shared" si="10"/>
        <v>0.43505388179673249</v>
      </c>
    </row>
    <row r="685" spans="1:4" x14ac:dyDescent="0.25">
      <c r="A685" t="s">
        <v>1461</v>
      </c>
      <c r="B685">
        <v>1.5028105</v>
      </c>
      <c r="C685">
        <v>1.8033497000000001</v>
      </c>
      <c r="D685">
        <f t="shared" si="10"/>
        <v>0.21251330633238005</v>
      </c>
    </row>
    <row r="686" spans="1:4" x14ac:dyDescent="0.25">
      <c r="A686" t="s">
        <v>1462</v>
      </c>
      <c r="B686">
        <v>1.1924033999999999</v>
      </c>
      <c r="C686">
        <v>1.5483844</v>
      </c>
      <c r="D686">
        <f t="shared" si="10"/>
        <v>0.25171657907356937</v>
      </c>
    </row>
    <row r="687" spans="1:4" x14ac:dyDescent="0.25">
      <c r="A687" t="s">
        <v>777</v>
      </c>
      <c r="B687">
        <v>1.1991769999999999</v>
      </c>
      <c r="C687">
        <v>1.4598100000000001</v>
      </c>
      <c r="D687">
        <f t="shared" si="10"/>
        <v>0.1842953617009935</v>
      </c>
    </row>
    <row r="688" spans="1:4" x14ac:dyDescent="0.25">
      <c r="A688" t="s">
        <v>1770</v>
      </c>
      <c r="B688">
        <v>1.6936420000000001</v>
      </c>
      <c r="C688">
        <v>1.8076848000000001</v>
      </c>
      <c r="D688">
        <f t="shared" si="10"/>
        <v>8.0640437225501196E-2</v>
      </c>
    </row>
    <row r="689" spans="1:4" x14ac:dyDescent="0.25">
      <c r="A689" t="s">
        <v>1771</v>
      </c>
      <c r="B689">
        <v>1.3900636</v>
      </c>
      <c r="C689">
        <v>1.5469847000000001</v>
      </c>
      <c r="D689">
        <f t="shared" si="10"/>
        <v>0.11095997392125245</v>
      </c>
    </row>
    <row r="690" spans="1:4" x14ac:dyDescent="0.25">
      <c r="A690" t="s">
        <v>1772</v>
      </c>
      <c r="B690">
        <v>1.9275354</v>
      </c>
      <c r="C690">
        <v>2.2400197999999998</v>
      </c>
      <c r="D690">
        <f t="shared" si="10"/>
        <v>0.22095983825500942</v>
      </c>
    </row>
    <row r="691" spans="1:4" x14ac:dyDescent="0.25">
      <c r="A691" t="s">
        <v>1773</v>
      </c>
      <c r="B691">
        <v>2.0927782000000001</v>
      </c>
      <c r="C691">
        <v>2.9390152</v>
      </c>
      <c r="D691">
        <f t="shared" si="10"/>
        <v>0.59837992119096084</v>
      </c>
    </row>
    <row r="692" spans="1:4" x14ac:dyDescent="0.25">
      <c r="A692" t="s">
        <v>781</v>
      </c>
      <c r="B692">
        <v>1.3142837999999999</v>
      </c>
      <c r="C692">
        <v>2.0494523</v>
      </c>
      <c r="D692">
        <f t="shared" si="10"/>
        <v>0.51984263166474254</v>
      </c>
    </row>
    <row r="693" spans="1:4" x14ac:dyDescent="0.25">
      <c r="A693" t="s">
        <v>782</v>
      </c>
      <c r="B693">
        <v>1.2312862</v>
      </c>
      <c r="C693">
        <v>1.6717937</v>
      </c>
      <c r="D693">
        <f t="shared" si="10"/>
        <v>0.31148584041353466</v>
      </c>
    </row>
    <row r="694" spans="1:4" x14ac:dyDescent="0.25">
      <c r="A694" t="s">
        <v>783</v>
      </c>
      <c r="B694">
        <v>1.2897216</v>
      </c>
      <c r="C694">
        <v>2.0227119999999998</v>
      </c>
      <c r="D694">
        <f t="shared" si="10"/>
        <v>0.51830248238464049</v>
      </c>
    </row>
    <row r="695" spans="1:4" x14ac:dyDescent="0.25">
      <c r="A695" t="s">
        <v>787</v>
      </c>
      <c r="B695">
        <v>1.4423360000000001</v>
      </c>
      <c r="C695">
        <v>2.0145555000000002</v>
      </c>
      <c r="D695">
        <f t="shared" si="10"/>
        <v>0.40462028877717698</v>
      </c>
    </row>
    <row r="696" spans="1:4" x14ac:dyDescent="0.25">
      <c r="A696" t="s">
        <v>788</v>
      </c>
      <c r="B696">
        <v>1.2654065999999999</v>
      </c>
      <c r="C696">
        <v>1.6020116</v>
      </c>
      <c r="D696">
        <f t="shared" si="10"/>
        <v>0.23801567808129762</v>
      </c>
    </row>
    <row r="697" spans="1:4" x14ac:dyDescent="0.25">
      <c r="A697" t="s">
        <v>791</v>
      </c>
      <c r="B697">
        <v>1.1417229</v>
      </c>
      <c r="C697">
        <v>1.5390428</v>
      </c>
      <c r="D697">
        <f t="shared" si="10"/>
        <v>0.28094759559035998</v>
      </c>
    </row>
    <row r="698" spans="1:4" x14ac:dyDescent="0.25">
      <c r="A698" t="s">
        <v>1774</v>
      </c>
      <c r="B698">
        <v>1.410396</v>
      </c>
      <c r="C698">
        <v>1.4554932</v>
      </c>
      <c r="D698">
        <f t="shared" si="10"/>
        <v>3.188853593252601E-2</v>
      </c>
    </row>
    <row r="699" spans="1:4" x14ac:dyDescent="0.25">
      <c r="A699" t="s">
        <v>1775</v>
      </c>
      <c r="B699">
        <v>1.6626774</v>
      </c>
      <c r="C699">
        <v>1.9985592000000001</v>
      </c>
      <c r="D699">
        <f t="shared" si="10"/>
        <v>0.2375042984571438</v>
      </c>
    </row>
    <row r="700" spans="1:4" x14ac:dyDescent="0.25">
      <c r="A700" t="s">
        <v>1369</v>
      </c>
      <c r="B700">
        <v>1.4720857000000001</v>
      </c>
      <c r="C700">
        <v>1.3920679</v>
      </c>
      <c r="D700">
        <f t="shared" si="10"/>
        <v>5.6581128995628942E-2</v>
      </c>
    </row>
    <row r="701" spans="1:4" x14ac:dyDescent="0.25">
      <c r="A701" t="s">
        <v>1463</v>
      </c>
      <c r="B701">
        <v>1.4026018</v>
      </c>
      <c r="C701">
        <v>1.7916654000000001</v>
      </c>
      <c r="D701">
        <f t="shared" si="10"/>
        <v>0.27510950987285104</v>
      </c>
    </row>
    <row r="702" spans="1:4" x14ac:dyDescent="0.25">
      <c r="A702" t="s">
        <v>1464</v>
      </c>
      <c r="B702">
        <v>1.3967992</v>
      </c>
      <c r="C702">
        <v>1.8731716</v>
      </c>
      <c r="D702">
        <f t="shared" si="10"/>
        <v>0.3368461544101089</v>
      </c>
    </row>
    <row r="703" spans="1:4" x14ac:dyDescent="0.25">
      <c r="A703" t="s">
        <v>1465</v>
      </c>
      <c r="B703">
        <v>1.6100677999999999</v>
      </c>
      <c r="C703">
        <v>1.7708706999999999</v>
      </c>
      <c r="D703">
        <f t="shared" si="10"/>
        <v>0.11370482102446225</v>
      </c>
    </row>
    <row r="704" spans="1:4" x14ac:dyDescent="0.25">
      <c r="A704" t="s">
        <v>1466</v>
      </c>
      <c r="B704">
        <v>1.329718</v>
      </c>
      <c r="C704">
        <v>1.7251505</v>
      </c>
      <c r="D704">
        <f t="shared" si="10"/>
        <v>0.27961300225155</v>
      </c>
    </row>
    <row r="705" spans="1:4" x14ac:dyDescent="0.25">
      <c r="A705" t="s">
        <v>1467</v>
      </c>
      <c r="B705">
        <v>1.4845991999999999</v>
      </c>
      <c r="C705">
        <v>1.5418997999999999</v>
      </c>
      <c r="D705">
        <f t="shared" si="10"/>
        <v>4.0517642826057909E-2</v>
      </c>
    </row>
    <row r="706" spans="1:4" x14ac:dyDescent="0.25">
      <c r="A706" t="s">
        <v>1468</v>
      </c>
      <c r="B706">
        <v>1.4091089000000001</v>
      </c>
      <c r="C706">
        <v>1.4200117999999999</v>
      </c>
      <c r="D706">
        <f t="shared" si="10"/>
        <v>7.7095145245986863E-3</v>
      </c>
    </row>
    <row r="707" spans="1:4" x14ac:dyDescent="0.25">
      <c r="A707" t="s">
        <v>1469</v>
      </c>
      <c r="B707">
        <v>1.4902089999999999</v>
      </c>
      <c r="C707">
        <v>1.5169033000000001</v>
      </c>
      <c r="D707">
        <f t="shared" si="10"/>
        <v>1.8875720549028176E-2</v>
      </c>
    </row>
    <row r="708" spans="1:4" x14ac:dyDescent="0.25">
      <c r="A708" t="s">
        <v>1777</v>
      </c>
      <c r="B708">
        <v>1.4821352999999999</v>
      </c>
      <c r="C708">
        <v>1.5998300000000001</v>
      </c>
      <c r="D708">
        <f t="shared" ref="D708:D771" si="11">STDEV(B708:C708)</f>
        <v>8.3222720479716461E-2</v>
      </c>
    </row>
    <row r="709" spans="1:4" x14ac:dyDescent="0.25">
      <c r="A709" t="s">
        <v>1778</v>
      </c>
      <c r="B709">
        <v>2.8064144</v>
      </c>
      <c r="C709">
        <v>3.2888320000000002</v>
      </c>
      <c r="D709">
        <f t="shared" si="11"/>
        <v>0.34112075632373956</v>
      </c>
    </row>
    <row r="710" spans="1:4" x14ac:dyDescent="0.25">
      <c r="A710" t="s">
        <v>1779</v>
      </c>
      <c r="B710">
        <v>1.7624873999999999</v>
      </c>
      <c r="C710">
        <v>1.7122535000000001</v>
      </c>
      <c r="D710">
        <f t="shared" si="11"/>
        <v>3.5520731335446788E-2</v>
      </c>
    </row>
    <row r="711" spans="1:4" x14ac:dyDescent="0.25">
      <c r="A711" t="s">
        <v>1470</v>
      </c>
      <c r="B711">
        <v>1.5154548000000001</v>
      </c>
      <c r="C711">
        <v>1.3859296999999999</v>
      </c>
      <c r="D711">
        <f t="shared" si="11"/>
        <v>9.1588076543865804E-2</v>
      </c>
    </row>
    <row r="712" spans="1:4" x14ac:dyDescent="0.25">
      <c r="A712" t="s">
        <v>1471</v>
      </c>
      <c r="B712">
        <v>1.6023864000000001</v>
      </c>
      <c r="C712">
        <v>1.4591448</v>
      </c>
      <c r="D712">
        <f t="shared" si="11"/>
        <v>0.10128710670801103</v>
      </c>
    </row>
    <row r="713" spans="1:4" x14ac:dyDescent="0.25">
      <c r="A713" t="s">
        <v>1472</v>
      </c>
      <c r="B713">
        <v>1.6615511000000001</v>
      </c>
      <c r="C713">
        <v>1.5487561999999999</v>
      </c>
      <c r="D713">
        <f t="shared" si="11"/>
        <v>7.9758038673258605E-2</v>
      </c>
    </row>
    <row r="714" spans="1:4" x14ac:dyDescent="0.25">
      <c r="A714" t="s">
        <v>1780</v>
      </c>
      <c r="B714">
        <v>1.6381431</v>
      </c>
      <c r="C714">
        <v>2.3090226999999999</v>
      </c>
      <c r="D714">
        <f t="shared" si="11"/>
        <v>0.47438351451971988</v>
      </c>
    </row>
    <row r="715" spans="1:4" x14ac:dyDescent="0.25">
      <c r="A715" t="s">
        <v>1473</v>
      </c>
      <c r="B715">
        <v>1.2031981</v>
      </c>
      <c r="C715">
        <v>1.7542841</v>
      </c>
      <c r="D715">
        <f t="shared" si="11"/>
        <v>0.38967664761696946</v>
      </c>
    </row>
    <row r="716" spans="1:4" x14ac:dyDescent="0.25">
      <c r="A716" t="s">
        <v>1781</v>
      </c>
      <c r="B716">
        <v>1.6323688000000001</v>
      </c>
      <c r="C716">
        <v>1.8000095</v>
      </c>
      <c r="D716">
        <f t="shared" si="11"/>
        <v>0.11853987577285964</v>
      </c>
    </row>
    <row r="717" spans="1:4" x14ac:dyDescent="0.25">
      <c r="A717" t="s">
        <v>1474</v>
      </c>
      <c r="B717">
        <v>1.3938868</v>
      </c>
      <c r="C717">
        <v>1.7641536</v>
      </c>
      <c r="D717">
        <f t="shared" si="11"/>
        <v>0.26181816512824285</v>
      </c>
    </row>
    <row r="718" spans="1:4" x14ac:dyDescent="0.25">
      <c r="A718" t="s">
        <v>1475</v>
      </c>
      <c r="B718">
        <v>1.2863245999999999</v>
      </c>
      <c r="C718">
        <v>1.5030496</v>
      </c>
      <c r="D718">
        <f t="shared" si="11"/>
        <v>0.15324771715265456</v>
      </c>
    </row>
    <row r="719" spans="1:4" x14ac:dyDescent="0.25">
      <c r="A719" t="s">
        <v>1129</v>
      </c>
      <c r="B719">
        <v>1.1215470000000001</v>
      </c>
      <c r="C719">
        <v>1.398387</v>
      </c>
      <c r="D719">
        <f t="shared" si="11"/>
        <v>0.19575544130368405</v>
      </c>
    </row>
    <row r="720" spans="1:4" x14ac:dyDescent="0.25">
      <c r="A720" t="s">
        <v>1476</v>
      </c>
      <c r="B720">
        <v>2.1518817000000001</v>
      </c>
      <c r="C720">
        <v>1.6928403000000001</v>
      </c>
      <c r="D720">
        <f t="shared" si="11"/>
        <v>0.3245912867853693</v>
      </c>
    </row>
    <row r="721" spans="1:4" x14ac:dyDescent="0.25">
      <c r="A721" t="s">
        <v>1477</v>
      </c>
      <c r="B721">
        <v>2.3607100000000001</v>
      </c>
      <c r="C721">
        <v>1.5812584999999999</v>
      </c>
      <c r="D721">
        <f t="shared" si="11"/>
        <v>0.55115544125602633</v>
      </c>
    </row>
    <row r="722" spans="1:4" x14ac:dyDescent="0.25">
      <c r="A722" t="s">
        <v>1478</v>
      </c>
      <c r="B722">
        <v>1.9983553000000001</v>
      </c>
      <c r="C722">
        <v>1.8988841999999999</v>
      </c>
      <c r="D722">
        <f t="shared" si="11"/>
        <v>7.0336689342085298E-2</v>
      </c>
    </row>
    <row r="723" spans="1:4" x14ac:dyDescent="0.25">
      <c r="A723" t="s">
        <v>1479</v>
      </c>
      <c r="B723">
        <v>1.3847474</v>
      </c>
      <c r="C723">
        <v>1.7116709999999999</v>
      </c>
      <c r="D723">
        <f t="shared" si="11"/>
        <v>0.23116989448991807</v>
      </c>
    </row>
    <row r="724" spans="1:4" x14ac:dyDescent="0.25">
      <c r="A724" t="s">
        <v>1480</v>
      </c>
      <c r="B724">
        <v>1.6620713</v>
      </c>
      <c r="C724">
        <v>1.7817959999999999</v>
      </c>
      <c r="D724">
        <f t="shared" si="11"/>
        <v>8.4658147245524978E-2</v>
      </c>
    </row>
    <row r="725" spans="1:4" x14ac:dyDescent="0.25">
      <c r="A725" t="s">
        <v>1481</v>
      </c>
      <c r="B725">
        <v>1.6015314</v>
      </c>
      <c r="C725">
        <v>1.6604791000000001</v>
      </c>
      <c r="D725">
        <f t="shared" si="11"/>
        <v>4.1682318405350284E-2</v>
      </c>
    </row>
    <row r="726" spans="1:4" x14ac:dyDescent="0.25">
      <c r="A726" t="s">
        <v>1782</v>
      </c>
      <c r="B726">
        <v>1.6317815</v>
      </c>
      <c r="C726">
        <v>1.6958743000000001</v>
      </c>
      <c r="D726">
        <f t="shared" si="11"/>
        <v>4.5320453505233192E-2</v>
      </c>
    </row>
    <row r="727" spans="1:4" x14ac:dyDescent="0.25">
      <c r="A727" t="s">
        <v>1134</v>
      </c>
      <c r="B727">
        <v>1.2128173</v>
      </c>
      <c r="C727">
        <v>1.6018215</v>
      </c>
      <c r="D727">
        <f t="shared" si="11"/>
        <v>0.27506750773004701</v>
      </c>
    </row>
    <row r="728" spans="1:4" x14ac:dyDescent="0.25">
      <c r="A728" t="s">
        <v>1482</v>
      </c>
      <c r="B728">
        <v>1.4578606999999999</v>
      </c>
      <c r="C728">
        <v>1.9220930000000001</v>
      </c>
      <c r="D728">
        <f t="shared" si="11"/>
        <v>0.32826180737582877</v>
      </c>
    </row>
    <row r="729" spans="1:4" x14ac:dyDescent="0.25">
      <c r="A729" t="s">
        <v>1483</v>
      </c>
      <c r="B729">
        <v>1.8102666999999999</v>
      </c>
      <c r="C729">
        <v>2.1661758</v>
      </c>
      <c r="D729">
        <f t="shared" si="11"/>
        <v>0.25166573809600112</v>
      </c>
    </row>
    <row r="730" spans="1:4" x14ac:dyDescent="0.25">
      <c r="A730" t="s">
        <v>1783</v>
      </c>
      <c r="B730">
        <v>2.0103401999999999</v>
      </c>
      <c r="C730">
        <v>1.8176129999999999</v>
      </c>
      <c r="D730">
        <f t="shared" si="11"/>
        <v>0.13627871003909597</v>
      </c>
    </row>
    <row r="731" spans="1:4" x14ac:dyDescent="0.25">
      <c r="A731" t="s">
        <v>801</v>
      </c>
      <c r="B731">
        <v>1.2351194999999999</v>
      </c>
      <c r="C731">
        <v>1.3762504</v>
      </c>
      <c r="D731">
        <f t="shared" si="11"/>
        <v>9.9794616424960569E-2</v>
      </c>
    </row>
    <row r="732" spans="1:4" x14ac:dyDescent="0.25">
      <c r="A732" t="s">
        <v>1485</v>
      </c>
      <c r="B732">
        <v>1.2885500999999999</v>
      </c>
      <c r="C732">
        <v>1.2849223999999999</v>
      </c>
      <c r="D732">
        <f t="shared" si="11"/>
        <v>2.5651712701104468E-3</v>
      </c>
    </row>
    <row r="733" spans="1:4" x14ac:dyDescent="0.25">
      <c r="A733" t="s">
        <v>1486</v>
      </c>
      <c r="B733">
        <v>1.9326321</v>
      </c>
      <c r="C733">
        <v>1.8907573</v>
      </c>
      <c r="D733">
        <f t="shared" si="11"/>
        <v>2.9609955040830433E-2</v>
      </c>
    </row>
    <row r="734" spans="1:4" x14ac:dyDescent="0.25">
      <c r="A734" t="s">
        <v>1487</v>
      </c>
      <c r="B734">
        <v>1.9632343000000001</v>
      </c>
      <c r="C734">
        <v>1.9373108999999999</v>
      </c>
      <c r="D734">
        <f t="shared" si="11"/>
        <v>1.8330611931411455E-2</v>
      </c>
    </row>
    <row r="735" spans="1:4" x14ac:dyDescent="0.25">
      <c r="A735" t="s">
        <v>1488</v>
      </c>
      <c r="B735">
        <v>1.9107137999999999</v>
      </c>
      <c r="C735">
        <v>2.1112883</v>
      </c>
      <c r="D735">
        <f t="shared" si="11"/>
        <v>0.14182758908310125</v>
      </c>
    </row>
    <row r="736" spans="1:4" x14ac:dyDescent="0.25">
      <c r="A736" t="s">
        <v>1374</v>
      </c>
      <c r="B736">
        <v>2.0733446999999998</v>
      </c>
      <c r="C736">
        <v>2.0587556</v>
      </c>
      <c r="D736">
        <f t="shared" si="11"/>
        <v>1.0316051541408518E-2</v>
      </c>
    </row>
    <row r="737" spans="1:4" x14ac:dyDescent="0.25">
      <c r="A737" t="s">
        <v>1375</v>
      </c>
      <c r="B737">
        <v>1.5544362</v>
      </c>
      <c r="C737">
        <v>1.7536107000000001</v>
      </c>
      <c r="D737">
        <f t="shared" si="11"/>
        <v>0.14083763958944004</v>
      </c>
    </row>
    <row r="738" spans="1:4" x14ac:dyDescent="0.25">
      <c r="A738" t="s">
        <v>1784</v>
      </c>
      <c r="B738">
        <v>1.8211948</v>
      </c>
      <c r="C738">
        <v>2.2202766</v>
      </c>
      <c r="D738">
        <f t="shared" si="11"/>
        <v>0.28219344702813354</v>
      </c>
    </row>
    <row r="739" spans="1:4" x14ac:dyDescent="0.25">
      <c r="A739" t="s">
        <v>1785</v>
      </c>
      <c r="B739">
        <v>1.9757186</v>
      </c>
      <c r="C739">
        <v>2.1368453999999999</v>
      </c>
      <c r="D739">
        <f t="shared" si="11"/>
        <v>0.11393385291088853</v>
      </c>
    </row>
    <row r="740" spans="1:4" x14ac:dyDescent="0.25">
      <c r="A740" t="s">
        <v>1489</v>
      </c>
      <c r="B740">
        <v>1.7186146</v>
      </c>
      <c r="C740">
        <v>2.3422567999999999</v>
      </c>
      <c r="D740">
        <f t="shared" si="11"/>
        <v>0.4409816286540954</v>
      </c>
    </row>
    <row r="741" spans="1:4" x14ac:dyDescent="0.25">
      <c r="A741" t="s">
        <v>802</v>
      </c>
      <c r="B741">
        <v>1.2455194999999999</v>
      </c>
      <c r="C741">
        <v>1.5675344</v>
      </c>
      <c r="D741">
        <f t="shared" si="11"/>
        <v>0.22769891943310919</v>
      </c>
    </row>
    <row r="742" spans="1:4" x14ac:dyDescent="0.25">
      <c r="A742" t="s">
        <v>1490</v>
      </c>
      <c r="B742">
        <v>1.2653732</v>
      </c>
      <c r="C742">
        <v>1.4909561</v>
      </c>
      <c r="D742">
        <f t="shared" si="11"/>
        <v>0.15951119830972685</v>
      </c>
    </row>
    <row r="743" spans="1:4" x14ac:dyDescent="0.25">
      <c r="A743" t="s">
        <v>1786</v>
      </c>
      <c r="B743">
        <v>1.471373</v>
      </c>
      <c r="C743">
        <v>1.3456520999999999</v>
      </c>
      <c r="D743">
        <f t="shared" si="11"/>
        <v>8.8898100926875917E-2</v>
      </c>
    </row>
    <row r="744" spans="1:4" x14ac:dyDescent="0.25">
      <c r="A744" t="s">
        <v>1787</v>
      </c>
      <c r="B744">
        <v>1.9744455999999999</v>
      </c>
      <c r="C744">
        <v>2.0626935999999998</v>
      </c>
      <c r="D744">
        <f t="shared" si="11"/>
        <v>6.2400759226150362E-2</v>
      </c>
    </row>
    <row r="745" spans="1:4" x14ac:dyDescent="0.25">
      <c r="A745" t="s">
        <v>1788</v>
      </c>
      <c r="B745">
        <v>1.9026889</v>
      </c>
      <c r="C745">
        <v>2.4422367</v>
      </c>
      <c r="D745">
        <f t="shared" si="11"/>
        <v>0.38151790815428349</v>
      </c>
    </row>
    <row r="746" spans="1:4" x14ac:dyDescent="0.25">
      <c r="A746" t="s">
        <v>804</v>
      </c>
      <c r="B746">
        <v>1.2876700000000001</v>
      </c>
      <c r="C746">
        <v>1.4583592000000001</v>
      </c>
      <c r="D746">
        <f t="shared" si="11"/>
        <v>0.12069549079530684</v>
      </c>
    </row>
    <row r="747" spans="1:4" x14ac:dyDescent="0.25">
      <c r="A747" t="s">
        <v>805</v>
      </c>
      <c r="B747">
        <v>1.6486970000000001</v>
      </c>
      <c r="C747">
        <v>1.6987029</v>
      </c>
      <c r="D747">
        <f t="shared" si="11"/>
        <v>3.5359510989336332E-2</v>
      </c>
    </row>
    <row r="748" spans="1:4" x14ac:dyDescent="0.25">
      <c r="A748" t="s">
        <v>1789</v>
      </c>
      <c r="B748">
        <v>2.0029051</v>
      </c>
      <c r="C748">
        <v>2.3645494</v>
      </c>
      <c r="D748">
        <f t="shared" si="11"/>
        <v>0.25572113690746218</v>
      </c>
    </row>
    <row r="749" spans="1:4" x14ac:dyDescent="0.25">
      <c r="A749" t="s">
        <v>1790</v>
      </c>
      <c r="B749">
        <v>2.355588</v>
      </c>
      <c r="C749">
        <v>2.6953901999999998</v>
      </c>
      <c r="D749">
        <f t="shared" si="11"/>
        <v>0.24027643988210734</v>
      </c>
    </row>
    <row r="750" spans="1:4" x14ac:dyDescent="0.25">
      <c r="A750" t="s">
        <v>1491</v>
      </c>
      <c r="B750">
        <v>1.7347926</v>
      </c>
      <c r="C750">
        <v>2.0129516000000001</v>
      </c>
      <c r="D750">
        <f t="shared" si="11"/>
        <v>0.19668811514806889</v>
      </c>
    </row>
    <row r="751" spans="1:4" x14ac:dyDescent="0.25">
      <c r="A751" t="s">
        <v>1791</v>
      </c>
      <c r="B751">
        <v>1.5573573000000001</v>
      </c>
      <c r="C751">
        <v>1.8631728000000001</v>
      </c>
      <c r="D751">
        <f t="shared" si="11"/>
        <v>0.21624421384195464</v>
      </c>
    </row>
    <row r="752" spans="1:4" x14ac:dyDescent="0.25">
      <c r="A752" t="s">
        <v>1492</v>
      </c>
      <c r="B752">
        <v>1.2879826999999999</v>
      </c>
      <c r="C752">
        <v>1.6159987</v>
      </c>
      <c r="D752">
        <f t="shared" si="11"/>
        <v>0.23194233793768518</v>
      </c>
    </row>
    <row r="753" spans="1:4" x14ac:dyDescent="0.25">
      <c r="A753" t="s">
        <v>1376</v>
      </c>
      <c r="B753">
        <v>1.3715850999999999</v>
      </c>
      <c r="C753">
        <v>1.6345609999999999</v>
      </c>
      <c r="D753">
        <f t="shared" si="11"/>
        <v>0.18595204217863542</v>
      </c>
    </row>
    <row r="754" spans="1:4" x14ac:dyDescent="0.25">
      <c r="A754" t="s">
        <v>1792</v>
      </c>
      <c r="B754">
        <v>1.8918309</v>
      </c>
      <c r="C754">
        <v>2.5074548999999999</v>
      </c>
      <c r="D754">
        <f t="shared" si="11"/>
        <v>0.4353119050611905</v>
      </c>
    </row>
    <row r="755" spans="1:4" x14ac:dyDescent="0.25">
      <c r="A755" t="s">
        <v>1793</v>
      </c>
      <c r="B755">
        <v>1.4737971000000001</v>
      </c>
      <c r="C755">
        <v>1.8256289999999999</v>
      </c>
      <c r="D755">
        <f t="shared" si="11"/>
        <v>0.24878272232774779</v>
      </c>
    </row>
    <row r="756" spans="1:4" x14ac:dyDescent="0.25">
      <c r="A756" t="s">
        <v>1377</v>
      </c>
      <c r="B756">
        <v>1.448706</v>
      </c>
      <c r="C756">
        <v>1.5794735</v>
      </c>
      <c r="D756">
        <f t="shared" si="11"/>
        <v>9.2466586008811802E-2</v>
      </c>
    </row>
    <row r="757" spans="1:4" x14ac:dyDescent="0.25">
      <c r="A757" t="s">
        <v>1493</v>
      </c>
      <c r="B757">
        <v>1.6544542</v>
      </c>
      <c r="C757">
        <v>2.0183176999999999</v>
      </c>
      <c r="D757">
        <f t="shared" si="11"/>
        <v>0.25729034827627129</v>
      </c>
    </row>
    <row r="758" spans="1:4" x14ac:dyDescent="0.25">
      <c r="A758" t="s">
        <v>1494</v>
      </c>
      <c r="B758">
        <v>1.8014646000000001</v>
      </c>
      <c r="C758">
        <v>2.0119956000000001</v>
      </c>
      <c r="D758">
        <f t="shared" si="11"/>
        <v>0.14886789774998505</v>
      </c>
    </row>
    <row r="759" spans="1:4" x14ac:dyDescent="0.25">
      <c r="A759" t="s">
        <v>1148</v>
      </c>
      <c r="B759">
        <v>1.4182794999999999</v>
      </c>
      <c r="C759">
        <v>1.3788228</v>
      </c>
      <c r="D759">
        <f t="shared" si="11"/>
        <v>2.7900100133243178E-2</v>
      </c>
    </row>
    <row r="760" spans="1:4" x14ac:dyDescent="0.25">
      <c r="A760" t="s">
        <v>1794</v>
      </c>
      <c r="B760">
        <v>2.4764463999999999</v>
      </c>
      <c r="C760">
        <v>6.4610750000000001</v>
      </c>
      <c r="D760">
        <f t="shared" si="11"/>
        <v>2.8175579035698601</v>
      </c>
    </row>
    <row r="761" spans="1:4" x14ac:dyDescent="0.25">
      <c r="A761" t="s">
        <v>1795</v>
      </c>
      <c r="B761">
        <v>1.6251582</v>
      </c>
      <c r="C761">
        <v>1.3372443000000001</v>
      </c>
      <c r="D761">
        <f t="shared" si="11"/>
        <v>0.20358587108786549</v>
      </c>
    </row>
    <row r="762" spans="1:4" x14ac:dyDescent="0.25">
      <c r="A762" t="s">
        <v>1796</v>
      </c>
      <c r="B762">
        <v>1.5215019000000001</v>
      </c>
      <c r="C762">
        <v>1.549221</v>
      </c>
      <c r="D762">
        <f t="shared" si="11"/>
        <v>1.9600363578387948E-2</v>
      </c>
    </row>
    <row r="763" spans="1:4" x14ac:dyDescent="0.25">
      <c r="A763" t="s">
        <v>1495</v>
      </c>
      <c r="B763">
        <v>1.5661210000000001</v>
      </c>
      <c r="C763">
        <v>1.5636985999999999</v>
      </c>
      <c r="D763">
        <f t="shared" si="11"/>
        <v>1.7128954667464044E-3</v>
      </c>
    </row>
    <row r="764" spans="1:4" x14ac:dyDescent="0.25">
      <c r="A764" t="s">
        <v>1797</v>
      </c>
      <c r="B764">
        <v>2.2599382000000001</v>
      </c>
      <c r="C764">
        <v>2.5043855000000002</v>
      </c>
      <c r="D764">
        <f t="shared" si="11"/>
        <v>0.17285034347274236</v>
      </c>
    </row>
    <row r="765" spans="1:4" x14ac:dyDescent="0.25">
      <c r="A765" t="s">
        <v>1798</v>
      </c>
      <c r="B765">
        <v>1.7458842999999999</v>
      </c>
      <c r="C765">
        <v>1.6358429000000001</v>
      </c>
      <c r="D765">
        <f t="shared" si="11"/>
        <v>7.7811020151261234E-2</v>
      </c>
    </row>
    <row r="766" spans="1:4" x14ac:dyDescent="0.25">
      <c r="A766" t="s">
        <v>817</v>
      </c>
      <c r="B766">
        <v>1.2403735</v>
      </c>
      <c r="C766">
        <v>1.5188242000000001</v>
      </c>
      <c r="D766">
        <f t="shared" si="11"/>
        <v>0.19689437819614111</v>
      </c>
    </row>
    <row r="767" spans="1:4" x14ac:dyDescent="0.25">
      <c r="A767" t="s">
        <v>1496</v>
      </c>
      <c r="B767">
        <v>2.0970520000000001</v>
      </c>
      <c r="C767">
        <v>2.6645327000000001</v>
      </c>
      <c r="D767">
        <f t="shared" si="11"/>
        <v>0.40126945116248774</v>
      </c>
    </row>
    <row r="768" spans="1:4" x14ac:dyDescent="0.25">
      <c r="A768" t="s">
        <v>1497</v>
      </c>
      <c r="B768">
        <v>1.8971115000000001</v>
      </c>
      <c r="C768">
        <v>2.4264559999999999</v>
      </c>
      <c r="D768">
        <f t="shared" si="11"/>
        <v>0.37430308553380059</v>
      </c>
    </row>
    <row r="769" spans="1:4" x14ac:dyDescent="0.25">
      <c r="A769" t="s">
        <v>1498</v>
      </c>
      <c r="B769">
        <v>1.3662065000000001</v>
      </c>
      <c r="C769">
        <v>1.5246336</v>
      </c>
      <c r="D769">
        <f t="shared" si="11"/>
        <v>0.11202487673371923</v>
      </c>
    </row>
    <row r="770" spans="1:4" x14ac:dyDescent="0.25">
      <c r="A770" t="s">
        <v>1499</v>
      </c>
      <c r="B770">
        <v>1.5008193000000001</v>
      </c>
      <c r="C770">
        <v>1.7778379</v>
      </c>
      <c r="D770">
        <f t="shared" si="11"/>
        <v>0.19588173057480365</v>
      </c>
    </row>
    <row r="771" spans="1:4" x14ac:dyDescent="0.25">
      <c r="A771" t="s">
        <v>1500</v>
      </c>
      <c r="B771">
        <v>1.4546368000000001</v>
      </c>
      <c r="C771">
        <v>1.4781728000000001</v>
      </c>
      <c r="D771">
        <f t="shared" si="11"/>
        <v>1.6642465202006584E-2</v>
      </c>
    </row>
    <row r="772" spans="1:4" x14ac:dyDescent="0.25">
      <c r="A772" t="s">
        <v>1501</v>
      </c>
      <c r="B772">
        <v>1.8399831</v>
      </c>
      <c r="C772">
        <v>1.9336332000000001</v>
      </c>
      <c r="D772">
        <f t="shared" ref="D772:D835" si="12">STDEV(B772:C772)</f>
        <v>6.6220620768798352E-2</v>
      </c>
    </row>
    <row r="773" spans="1:4" x14ac:dyDescent="0.25">
      <c r="A773" t="s">
        <v>1502</v>
      </c>
      <c r="B773">
        <v>1.4677049</v>
      </c>
      <c r="C773">
        <v>1.4420668999999999</v>
      </c>
      <c r="D773">
        <f t="shared" si="12"/>
        <v>1.8128803656060739E-2</v>
      </c>
    </row>
    <row r="774" spans="1:4" x14ac:dyDescent="0.25">
      <c r="A774" t="s">
        <v>1503</v>
      </c>
      <c r="B774">
        <v>1.2154750999999999</v>
      </c>
      <c r="C774">
        <v>1.5689919000000001</v>
      </c>
      <c r="D774">
        <f t="shared" si="12"/>
        <v>0.24997412654336743</v>
      </c>
    </row>
    <row r="775" spans="1:4" x14ac:dyDescent="0.25">
      <c r="A775" t="s">
        <v>1504</v>
      </c>
      <c r="B775">
        <v>1.5844780000000001</v>
      </c>
      <c r="C775">
        <v>1.1795751000000001</v>
      </c>
      <c r="D775">
        <f t="shared" si="12"/>
        <v>0.28630958631209991</v>
      </c>
    </row>
    <row r="776" spans="1:4" x14ac:dyDescent="0.25">
      <c r="A776" t="s">
        <v>1505</v>
      </c>
      <c r="B776">
        <v>1.4692976</v>
      </c>
      <c r="C776">
        <v>1.7895300000000001</v>
      </c>
      <c r="D776">
        <f t="shared" si="12"/>
        <v>0.22643850159564302</v>
      </c>
    </row>
    <row r="777" spans="1:4" x14ac:dyDescent="0.25">
      <c r="A777" t="s">
        <v>1506</v>
      </c>
      <c r="B777">
        <v>1.3802847</v>
      </c>
      <c r="C777">
        <v>1.4954513</v>
      </c>
      <c r="D777">
        <f t="shared" si="12"/>
        <v>8.1435083826198656E-2</v>
      </c>
    </row>
    <row r="778" spans="1:4" x14ac:dyDescent="0.25">
      <c r="A778" t="s">
        <v>822</v>
      </c>
      <c r="B778">
        <v>2.0270934</v>
      </c>
      <c r="C778">
        <v>1.7805129</v>
      </c>
      <c r="D778">
        <f t="shared" si="12"/>
        <v>0.17435874365836954</v>
      </c>
    </row>
    <row r="779" spans="1:4" x14ac:dyDescent="0.25">
      <c r="A779" t="s">
        <v>1799</v>
      </c>
      <c r="B779">
        <v>1.5506736999999999</v>
      </c>
      <c r="C779">
        <v>1.8915792</v>
      </c>
      <c r="D779">
        <f t="shared" si="12"/>
        <v>0.24105659079379063</v>
      </c>
    </row>
    <row r="780" spans="1:4" x14ac:dyDescent="0.25">
      <c r="A780" t="s">
        <v>824</v>
      </c>
      <c r="B780">
        <v>1.2876955999999999</v>
      </c>
      <c r="C780">
        <v>1.4361329</v>
      </c>
      <c r="D780">
        <f t="shared" si="12"/>
        <v>0.10496102141102198</v>
      </c>
    </row>
    <row r="781" spans="1:4" x14ac:dyDescent="0.25">
      <c r="A781" t="s">
        <v>1800</v>
      </c>
      <c r="B781">
        <v>1.9429018</v>
      </c>
      <c r="C781">
        <v>2.3307720000000001</v>
      </c>
      <c r="D781">
        <f t="shared" si="12"/>
        <v>0.27426564864018249</v>
      </c>
    </row>
    <row r="782" spans="1:4" x14ac:dyDescent="0.25">
      <c r="A782" t="s">
        <v>1801</v>
      </c>
      <c r="B782">
        <v>2.0714128000000001</v>
      </c>
      <c r="C782">
        <v>1.6724300000000001</v>
      </c>
      <c r="D782">
        <f t="shared" si="12"/>
        <v>0.28212344345679646</v>
      </c>
    </row>
    <row r="783" spans="1:4" x14ac:dyDescent="0.25">
      <c r="A783" t="s">
        <v>1507</v>
      </c>
      <c r="B783">
        <v>1.5757146</v>
      </c>
      <c r="C783">
        <v>1.2775052</v>
      </c>
      <c r="D783">
        <f t="shared" si="12"/>
        <v>0.21086588895357314</v>
      </c>
    </row>
    <row r="784" spans="1:4" x14ac:dyDescent="0.25">
      <c r="A784" t="s">
        <v>1508</v>
      </c>
      <c r="B784">
        <v>1.5078653</v>
      </c>
      <c r="C784">
        <v>1.4175546999999999</v>
      </c>
      <c r="D784">
        <f t="shared" si="12"/>
        <v>6.3859237673025829E-2</v>
      </c>
    </row>
    <row r="785" spans="1:4" x14ac:dyDescent="0.25">
      <c r="A785" t="s">
        <v>1509</v>
      </c>
      <c r="B785">
        <v>1.3794358</v>
      </c>
      <c r="C785">
        <v>1.4375078999999999</v>
      </c>
      <c r="D785">
        <f t="shared" si="12"/>
        <v>4.1063175707743281E-2</v>
      </c>
    </row>
    <row r="786" spans="1:4" x14ac:dyDescent="0.25">
      <c r="A786" t="s">
        <v>1510</v>
      </c>
      <c r="B786">
        <v>1.5327907000000001</v>
      </c>
      <c r="C786">
        <v>1.6062683</v>
      </c>
      <c r="D786">
        <f t="shared" si="12"/>
        <v>5.1956509225312607E-2</v>
      </c>
    </row>
    <row r="787" spans="1:4" x14ac:dyDescent="0.25">
      <c r="A787" t="s">
        <v>1511</v>
      </c>
      <c r="B787">
        <v>1.4921774000000001</v>
      </c>
      <c r="C787">
        <v>1.3866240999999999</v>
      </c>
      <c r="D787">
        <f t="shared" si="12"/>
        <v>7.4637454206618131E-2</v>
      </c>
    </row>
    <row r="788" spans="1:4" x14ac:dyDescent="0.25">
      <c r="A788" t="s">
        <v>1512</v>
      </c>
      <c r="B788">
        <v>1.1409480000000001</v>
      </c>
      <c r="C788">
        <v>2.2481053000000002</v>
      </c>
      <c r="D788">
        <f t="shared" si="12"/>
        <v>0.78287843467018836</v>
      </c>
    </row>
    <row r="789" spans="1:4" x14ac:dyDescent="0.25">
      <c r="A789" t="s">
        <v>1802</v>
      </c>
      <c r="B789">
        <v>1.4801158999999999</v>
      </c>
      <c r="C789">
        <v>1.519242</v>
      </c>
      <c r="D789">
        <f t="shared" si="12"/>
        <v>2.7666330631383015E-2</v>
      </c>
    </row>
    <row r="790" spans="1:4" x14ac:dyDescent="0.25">
      <c r="A790" t="s">
        <v>1803</v>
      </c>
      <c r="B790">
        <v>1.4307882999999999</v>
      </c>
      <c r="C790">
        <v>1.4155875</v>
      </c>
      <c r="D790">
        <f t="shared" si="12"/>
        <v>1.0748588759460404E-2</v>
      </c>
    </row>
    <row r="791" spans="1:4" x14ac:dyDescent="0.25">
      <c r="A791" t="s">
        <v>1804</v>
      </c>
      <c r="B791">
        <v>1.5887681</v>
      </c>
      <c r="C791">
        <v>1.8404404000000001</v>
      </c>
      <c r="D791">
        <f t="shared" si="12"/>
        <v>0.17795918996681517</v>
      </c>
    </row>
    <row r="792" spans="1:4" x14ac:dyDescent="0.25">
      <c r="A792" t="s">
        <v>1378</v>
      </c>
      <c r="B792">
        <v>1.7733725</v>
      </c>
      <c r="C792">
        <v>1.9074131999999999</v>
      </c>
      <c r="D792">
        <f t="shared" si="12"/>
        <v>9.4781087924991597E-2</v>
      </c>
    </row>
    <row r="793" spans="1:4" x14ac:dyDescent="0.25">
      <c r="A793" t="s">
        <v>834</v>
      </c>
      <c r="B793">
        <v>1.5577071</v>
      </c>
      <c r="C793">
        <v>1.7378845999999999</v>
      </c>
      <c r="D793">
        <f t="shared" si="12"/>
        <v>0.1274047320672391</v>
      </c>
    </row>
    <row r="794" spans="1:4" x14ac:dyDescent="0.25">
      <c r="A794" t="s">
        <v>1805</v>
      </c>
      <c r="B794">
        <v>1.6993281</v>
      </c>
      <c r="C794">
        <v>1.8896086999999999</v>
      </c>
      <c r="D794">
        <f t="shared" si="12"/>
        <v>0.13454870258824492</v>
      </c>
    </row>
    <row r="795" spans="1:4" x14ac:dyDescent="0.25">
      <c r="A795" t="s">
        <v>1806</v>
      </c>
      <c r="B795">
        <v>1.4742569999999999</v>
      </c>
      <c r="C795">
        <v>1.9186810999999999</v>
      </c>
      <c r="D795">
        <f t="shared" si="12"/>
        <v>0.31425529483272718</v>
      </c>
    </row>
    <row r="796" spans="1:4" x14ac:dyDescent="0.25">
      <c r="A796" t="s">
        <v>836</v>
      </c>
      <c r="B796">
        <v>1.7891440000000001</v>
      </c>
      <c r="C796">
        <v>1.5064187</v>
      </c>
      <c r="D796">
        <f t="shared" si="12"/>
        <v>0.19991697684300105</v>
      </c>
    </row>
    <row r="797" spans="1:4" x14ac:dyDescent="0.25">
      <c r="A797" t="s">
        <v>1514</v>
      </c>
      <c r="B797">
        <v>1.1756462999999999</v>
      </c>
      <c r="C797">
        <v>1.8632351</v>
      </c>
      <c r="D797">
        <f t="shared" si="12"/>
        <v>0.48619870314792002</v>
      </c>
    </row>
    <row r="798" spans="1:4" x14ac:dyDescent="0.25">
      <c r="A798" t="s">
        <v>1515</v>
      </c>
      <c r="B798">
        <v>1.6401216999999999</v>
      </c>
      <c r="C798">
        <v>1.4047395</v>
      </c>
      <c r="D798">
        <f t="shared" si="12"/>
        <v>0.16644034979060807</v>
      </c>
    </row>
    <row r="799" spans="1:4" x14ac:dyDescent="0.25">
      <c r="A799" t="s">
        <v>1379</v>
      </c>
      <c r="B799">
        <v>1.7731961000000001</v>
      </c>
      <c r="C799">
        <v>1.5362065</v>
      </c>
      <c r="D799">
        <f t="shared" si="12"/>
        <v>0.16757695323068744</v>
      </c>
    </row>
    <row r="800" spans="1:4" x14ac:dyDescent="0.25">
      <c r="A800" t="s">
        <v>1380</v>
      </c>
      <c r="B800">
        <v>1.7431823</v>
      </c>
      <c r="C800">
        <v>1.6914461000000001</v>
      </c>
      <c r="D800">
        <f t="shared" si="12"/>
        <v>3.6583017852823391E-2</v>
      </c>
    </row>
    <row r="801" spans="1:4" x14ac:dyDescent="0.25">
      <c r="A801" t="s">
        <v>1516</v>
      </c>
      <c r="B801">
        <v>1.3433660000000001</v>
      </c>
      <c r="C801">
        <v>1.4404912999999999</v>
      </c>
      <c r="D801">
        <f t="shared" si="12"/>
        <v>6.8677958254777682E-2</v>
      </c>
    </row>
    <row r="802" spans="1:4" x14ac:dyDescent="0.25">
      <c r="A802" t="s">
        <v>1807</v>
      </c>
      <c r="B802">
        <v>1.9250841000000001</v>
      </c>
      <c r="C802">
        <v>2.1548172999999999</v>
      </c>
      <c r="D802">
        <f t="shared" si="12"/>
        <v>0.16244590358368527</v>
      </c>
    </row>
    <row r="803" spans="1:4" x14ac:dyDescent="0.25">
      <c r="A803" t="s">
        <v>1517</v>
      </c>
      <c r="B803">
        <v>1.7739166</v>
      </c>
      <c r="C803">
        <v>1.9579527000000001</v>
      </c>
      <c r="D803">
        <f t="shared" si="12"/>
        <v>0.13013317429312568</v>
      </c>
    </row>
    <row r="804" spans="1:4" x14ac:dyDescent="0.25">
      <c r="A804" t="s">
        <v>1518</v>
      </c>
      <c r="B804">
        <v>1.3897600000000001</v>
      </c>
      <c r="C804">
        <v>1.4631845000000001</v>
      </c>
      <c r="D804">
        <f t="shared" si="12"/>
        <v>5.1918961855231663E-2</v>
      </c>
    </row>
    <row r="805" spans="1:4" x14ac:dyDescent="0.25">
      <c r="A805" t="s">
        <v>1519</v>
      </c>
      <c r="B805">
        <v>1.4317892000000001</v>
      </c>
      <c r="C805">
        <v>2.1465070000000002</v>
      </c>
      <c r="D805">
        <f t="shared" si="12"/>
        <v>0.50538180301472957</v>
      </c>
    </row>
    <row r="806" spans="1:4" x14ac:dyDescent="0.25">
      <c r="A806" t="s">
        <v>1520</v>
      </c>
      <c r="B806">
        <v>1.7263710000000001</v>
      </c>
      <c r="C806">
        <v>1.9220264</v>
      </c>
      <c r="D806">
        <f t="shared" si="12"/>
        <v>0.13834926011576637</v>
      </c>
    </row>
    <row r="807" spans="1:4" x14ac:dyDescent="0.25">
      <c r="A807" t="s">
        <v>1521</v>
      </c>
      <c r="B807">
        <v>1.3913142999999999</v>
      </c>
      <c r="C807">
        <v>1.5209754</v>
      </c>
      <c r="D807">
        <f t="shared" si="12"/>
        <v>9.1684243066107118E-2</v>
      </c>
    </row>
    <row r="808" spans="1:4" x14ac:dyDescent="0.25">
      <c r="A808" t="s">
        <v>1808</v>
      </c>
      <c r="B808">
        <v>3.5274472000000001</v>
      </c>
      <c r="C808">
        <v>2.6467900000000002</v>
      </c>
      <c r="D808">
        <f t="shared" si="12"/>
        <v>0.62271867802075909</v>
      </c>
    </row>
    <row r="809" spans="1:4" x14ac:dyDescent="0.25">
      <c r="A809" t="s">
        <v>1809</v>
      </c>
      <c r="B809">
        <v>3.1650608</v>
      </c>
      <c r="C809">
        <v>3.2995918</v>
      </c>
      <c r="D809">
        <f t="shared" si="12"/>
        <v>9.5127782379807402E-2</v>
      </c>
    </row>
    <row r="810" spans="1:4" x14ac:dyDescent="0.25">
      <c r="A810" t="s">
        <v>1810</v>
      </c>
      <c r="B810">
        <v>2.3533862000000001</v>
      </c>
      <c r="C810">
        <v>2.0489120000000001</v>
      </c>
      <c r="D810">
        <f t="shared" si="12"/>
        <v>0.21529577151634915</v>
      </c>
    </row>
    <row r="811" spans="1:4" x14ac:dyDescent="0.25">
      <c r="A811" t="s">
        <v>1522</v>
      </c>
      <c r="B811">
        <v>1.5893644</v>
      </c>
      <c r="C811">
        <v>1.5991915000000001</v>
      </c>
      <c r="D811">
        <f t="shared" si="12"/>
        <v>6.9488090493983841E-3</v>
      </c>
    </row>
    <row r="812" spans="1:4" x14ac:dyDescent="0.25">
      <c r="A812" t="s">
        <v>1811</v>
      </c>
      <c r="B812">
        <v>2.1609756999999998</v>
      </c>
      <c r="C812">
        <v>1.9806319999999999</v>
      </c>
      <c r="D812">
        <f t="shared" si="12"/>
        <v>0.1275222532142723</v>
      </c>
    </row>
    <row r="813" spans="1:4" x14ac:dyDescent="0.25">
      <c r="A813" t="s">
        <v>1523</v>
      </c>
      <c r="B813">
        <v>2.0226023</v>
      </c>
      <c r="C813">
        <v>2.0588913</v>
      </c>
      <c r="D813">
        <f t="shared" si="12"/>
        <v>2.5660197982478632E-2</v>
      </c>
    </row>
    <row r="814" spans="1:4" x14ac:dyDescent="0.25">
      <c r="A814" t="s">
        <v>1524</v>
      </c>
      <c r="B814">
        <v>2.2506967000000002</v>
      </c>
      <c r="C814">
        <v>2.0858834000000002</v>
      </c>
      <c r="D814">
        <f t="shared" si="12"/>
        <v>0.11654060205973285</v>
      </c>
    </row>
    <row r="815" spans="1:4" x14ac:dyDescent="0.25">
      <c r="A815" t="s">
        <v>1812</v>
      </c>
      <c r="B815">
        <v>2.5462593999999998</v>
      </c>
      <c r="C815">
        <v>2.8272927000000001</v>
      </c>
      <c r="D815">
        <f t="shared" si="12"/>
        <v>0.19872055216923354</v>
      </c>
    </row>
    <row r="816" spans="1:4" x14ac:dyDescent="0.25">
      <c r="A816" t="s">
        <v>1813</v>
      </c>
      <c r="B816">
        <v>2.1016347</v>
      </c>
      <c r="C816">
        <v>2.9223533000000002</v>
      </c>
      <c r="D816">
        <f t="shared" si="12"/>
        <v>0.58033568750592879</v>
      </c>
    </row>
    <row r="817" spans="1:4" x14ac:dyDescent="0.25">
      <c r="A817" t="s">
        <v>1814</v>
      </c>
      <c r="B817">
        <v>2.0081837</v>
      </c>
      <c r="C817">
        <v>1.658148</v>
      </c>
      <c r="D817">
        <f t="shared" si="12"/>
        <v>0.24751261712738004</v>
      </c>
    </row>
    <row r="818" spans="1:4" x14ac:dyDescent="0.25">
      <c r="A818" t="s">
        <v>1815</v>
      </c>
      <c r="B818">
        <v>2.6655624000000002</v>
      </c>
      <c r="C818">
        <v>3.2891853000000002</v>
      </c>
      <c r="D818">
        <f t="shared" si="12"/>
        <v>0.44096798149322053</v>
      </c>
    </row>
    <row r="819" spans="1:4" x14ac:dyDescent="0.25">
      <c r="A819" t="s">
        <v>1525</v>
      </c>
      <c r="B819">
        <v>1.2141611999999999</v>
      </c>
      <c r="C819">
        <v>1.5689348999999999</v>
      </c>
      <c r="D819">
        <f t="shared" si="12"/>
        <v>0.25086288905664134</v>
      </c>
    </row>
    <row r="820" spans="1:4" x14ac:dyDescent="0.25">
      <c r="A820" t="s">
        <v>1816</v>
      </c>
      <c r="B820">
        <v>1.7409124</v>
      </c>
      <c r="C820">
        <v>2.2625877999999999</v>
      </c>
      <c r="D820">
        <f t="shared" si="12"/>
        <v>0.36888021291820777</v>
      </c>
    </row>
    <row r="821" spans="1:4" x14ac:dyDescent="0.25">
      <c r="A821" t="s">
        <v>1381</v>
      </c>
      <c r="B821">
        <v>1.6160118999999999</v>
      </c>
      <c r="C821">
        <v>2.0134642</v>
      </c>
      <c r="D821">
        <f t="shared" si="12"/>
        <v>0.2810412165281902</v>
      </c>
    </row>
    <row r="822" spans="1:4" x14ac:dyDescent="0.25">
      <c r="A822" t="s">
        <v>1178</v>
      </c>
      <c r="B822">
        <v>1.1856922000000001</v>
      </c>
      <c r="C822">
        <v>1.3131592999999999</v>
      </c>
      <c r="D822">
        <f t="shared" si="12"/>
        <v>9.0132850788183644E-2</v>
      </c>
    </row>
    <row r="823" spans="1:4" x14ac:dyDescent="0.25">
      <c r="A823" t="s">
        <v>1526</v>
      </c>
      <c r="B823">
        <v>1.6906254999999999</v>
      </c>
      <c r="C823">
        <v>1.8869347999999999</v>
      </c>
      <c r="D823">
        <f t="shared" si="12"/>
        <v>0.13881163723998433</v>
      </c>
    </row>
    <row r="824" spans="1:4" x14ac:dyDescent="0.25">
      <c r="A824" t="s">
        <v>1527</v>
      </c>
      <c r="B824">
        <v>1.4542695000000001</v>
      </c>
      <c r="C824">
        <v>1.8101921000000001</v>
      </c>
      <c r="D824">
        <f t="shared" si="12"/>
        <v>0.25167528403754647</v>
      </c>
    </row>
    <row r="825" spans="1:4" x14ac:dyDescent="0.25">
      <c r="A825" t="s">
        <v>1528</v>
      </c>
      <c r="B825">
        <v>1.500173</v>
      </c>
      <c r="C825">
        <v>1.6944878999999999</v>
      </c>
      <c r="D825">
        <f t="shared" si="12"/>
        <v>0.13740138347558584</v>
      </c>
    </row>
    <row r="826" spans="1:4" x14ac:dyDescent="0.25">
      <c r="A826" t="s">
        <v>1529</v>
      </c>
      <c r="B826">
        <v>1.4979267000000001</v>
      </c>
      <c r="C826">
        <v>1.5646708</v>
      </c>
      <c r="D826">
        <f t="shared" si="12"/>
        <v>4.7195205714193028E-2</v>
      </c>
    </row>
    <row r="827" spans="1:4" x14ac:dyDescent="0.25">
      <c r="A827" t="s">
        <v>1530</v>
      </c>
      <c r="B827">
        <v>1.6097976000000001</v>
      </c>
      <c r="C827">
        <v>2.0768523000000001</v>
      </c>
      <c r="D827">
        <f t="shared" si="12"/>
        <v>0.33025754555504894</v>
      </c>
    </row>
    <row r="828" spans="1:4" x14ac:dyDescent="0.25">
      <c r="A828" t="s">
        <v>1817</v>
      </c>
      <c r="B828">
        <v>1.7988173999999999</v>
      </c>
      <c r="C828">
        <v>2.2925602999999999</v>
      </c>
      <c r="D828">
        <f t="shared" si="12"/>
        <v>0.34912895275271177</v>
      </c>
    </row>
    <row r="829" spans="1:4" x14ac:dyDescent="0.25">
      <c r="A829" t="s">
        <v>1382</v>
      </c>
      <c r="B829">
        <v>1.8125315</v>
      </c>
      <c r="C829">
        <v>2.2056464999999998</v>
      </c>
      <c r="D829">
        <f t="shared" si="12"/>
        <v>0.27797428228614957</v>
      </c>
    </row>
    <row r="830" spans="1:4" x14ac:dyDescent="0.25">
      <c r="A830" t="s">
        <v>1818</v>
      </c>
      <c r="B830">
        <v>1.3221810000000001</v>
      </c>
      <c r="C830">
        <v>1.7396886</v>
      </c>
      <c r="D830">
        <f t="shared" si="12"/>
        <v>0.29522245515692064</v>
      </c>
    </row>
    <row r="831" spans="1:4" x14ac:dyDescent="0.25">
      <c r="A831" t="s">
        <v>1819</v>
      </c>
      <c r="B831">
        <v>1.3404337</v>
      </c>
      <c r="C831">
        <v>1.7098949000000001</v>
      </c>
      <c r="D831">
        <f t="shared" si="12"/>
        <v>0.26124851990531756</v>
      </c>
    </row>
    <row r="832" spans="1:4" x14ac:dyDescent="0.25">
      <c r="A832" t="s">
        <v>1820</v>
      </c>
      <c r="B832">
        <v>1.7280511999999999</v>
      </c>
      <c r="C832">
        <v>2.3337530000000002</v>
      </c>
      <c r="D832">
        <f t="shared" si="12"/>
        <v>0.42829585015689681</v>
      </c>
    </row>
    <row r="833" spans="1:4" x14ac:dyDescent="0.25">
      <c r="A833" t="s">
        <v>1531</v>
      </c>
      <c r="B833">
        <v>1.3052227000000001</v>
      </c>
      <c r="C833">
        <v>1.4919703</v>
      </c>
      <c r="D833">
        <f t="shared" si="12"/>
        <v>0.13205049433031282</v>
      </c>
    </row>
    <row r="834" spans="1:4" x14ac:dyDescent="0.25">
      <c r="A834" t="s">
        <v>1821</v>
      </c>
      <c r="B834">
        <v>1.3932726</v>
      </c>
      <c r="C834">
        <v>1.6575251</v>
      </c>
      <c r="D834">
        <f t="shared" si="12"/>
        <v>0.18685473469549815</v>
      </c>
    </row>
    <row r="835" spans="1:4" x14ac:dyDescent="0.25">
      <c r="A835" t="s">
        <v>1383</v>
      </c>
      <c r="B835">
        <v>1.6695044000000001</v>
      </c>
      <c r="C835">
        <v>1.5956425999999999</v>
      </c>
      <c r="D835">
        <f t="shared" si="12"/>
        <v>5.2228179650644677E-2</v>
      </c>
    </row>
    <row r="836" spans="1:4" x14ac:dyDescent="0.25">
      <c r="A836" t="s">
        <v>1533</v>
      </c>
      <c r="B836">
        <v>1.7710087999999999</v>
      </c>
      <c r="C836">
        <v>1.7987883</v>
      </c>
      <c r="D836">
        <f t="shared" ref="D836:D899" si="13">STDEV(B836:C836)</f>
        <v>1.9643072827971744E-2</v>
      </c>
    </row>
    <row r="837" spans="1:4" x14ac:dyDescent="0.25">
      <c r="A837" t="s">
        <v>1822</v>
      </c>
      <c r="B837">
        <v>2.4385935999999999</v>
      </c>
      <c r="C837">
        <v>1.5121496999999999</v>
      </c>
      <c r="D837">
        <f t="shared" si="13"/>
        <v>0.65509476407891021</v>
      </c>
    </row>
    <row r="838" spans="1:4" x14ac:dyDescent="0.25">
      <c r="A838" t="s">
        <v>1823</v>
      </c>
      <c r="B838">
        <v>1.739298</v>
      </c>
      <c r="C838">
        <v>1.8934199</v>
      </c>
      <c r="D838">
        <f t="shared" si="13"/>
        <v>0.10898064061935499</v>
      </c>
    </row>
    <row r="839" spans="1:4" x14ac:dyDescent="0.25">
      <c r="A839" t="s">
        <v>1384</v>
      </c>
      <c r="B839">
        <v>1.746732</v>
      </c>
      <c r="C839">
        <v>2.5684545000000001</v>
      </c>
      <c r="D839">
        <f t="shared" si="13"/>
        <v>0.58104555200356101</v>
      </c>
    </row>
    <row r="840" spans="1:4" x14ac:dyDescent="0.25">
      <c r="A840" t="s">
        <v>1534</v>
      </c>
      <c r="B840">
        <v>1.5735307000000001</v>
      </c>
      <c r="C840">
        <v>2.0682151000000002</v>
      </c>
      <c r="D840">
        <f t="shared" si="13"/>
        <v>0.34979469378719846</v>
      </c>
    </row>
    <row r="841" spans="1:4" x14ac:dyDescent="0.25">
      <c r="A841" t="s">
        <v>1824</v>
      </c>
      <c r="B841">
        <v>1.1336615000000001</v>
      </c>
      <c r="C841">
        <v>1.5154523</v>
      </c>
      <c r="D841">
        <f t="shared" si="13"/>
        <v>0.26996686367463579</v>
      </c>
    </row>
    <row r="842" spans="1:4" x14ac:dyDescent="0.25">
      <c r="A842" t="s">
        <v>1825</v>
      </c>
      <c r="B842">
        <v>1.4050733</v>
      </c>
      <c r="C842">
        <v>1.6519695999999999</v>
      </c>
      <c r="D842">
        <f t="shared" si="13"/>
        <v>0.17458204797986815</v>
      </c>
    </row>
    <row r="843" spans="1:4" x14ac:dyDescent="0.25">
      <c r="A843" t="s">
        <v>1385</v>
      </c>
      <c r="B843">
        <v>1.5976684999999999</v>
      </c>
      <c r="C843">
        <v>0.94241434000000002</v>
      </c>
      <c r="D843">
        <f t="shared" si="13"/>
        <v>0.46333465993669432</v>
      </c>
    </row>
    <row r="844" spans="1:4" x14ac:dyDescent="0.25">
      <c r="A844" t="s">
        <v>1387</v>
      </c>
      <c r="B844">
        <v>2.2019085999999999</v>
      </c>
      <c r="C844">
        <v>1.5019646</v>
      </c>
      <c r="D844">
        <f t="shared" si="13"/>
        <v>0.49493514885083711</v>
      </c>
    </row>
    <row r="845" spans="1:4" x14ac:dyDescent="0.25">
      <c r="A845" t="s">
        <v>1388</v>
      </c>
      <c r="B845">
        <v>1.7569003999999999</v>
      </c>
      <c r="C845">
        <v>1.1008184999999999</v>
      </c>
      <c r="D845">
        <f t="shared" si="13"/>
        <v>0.46391996050375295</v>
      </c>
    </row>
    <row r="846" spans="1:4" x14ac:dyDescent="0.25">
      <c r="A846" t="s">
        <v>1389</v>
      </c>
      <c r="B846">
        <v>1.8895886</v>
      </c>
      <c r="C846">
        <v>1.7405609</v>
      </c>
      <c r="D846">
        <f t="shared" si="13"/>
        <v>0.10537849725463444</v>
      </c>
    </row>
    <row r="847" spans="1:4" x14ac:dyDescent="0.25">
      <c r="A847" t="s">
        <v>1390</v>
      </c>
      <c r="B847">
        <v>2.2363322000000001</v>
      </c>
      <c r="C847">
        <v>1.8756896000000001</v>
      </c>
      <c r="D847">
        <f t="shared" si="13"/>
        <v>0.25501282804474762</v>
      </c>
    </row>
    <row r="848" spans="1:4" x14ac:dyDescent="0.25">
      <c r="A848" t="s">
        <v>1391</v>
      </c>
      <c r="B848">
        <v>1.8448591000000001</v>
      </c>
      <c r="C848">
        <v>1.4761424999999999</v>
      </c>
      <c r="D848">
        <f t="shared" si="13"/>
        <v>0.26072200819604791</v>
      </c>
    </row>
    <row r="849" spans="1:4" x14ac:dyDescent="0.25">
      <c r="A849" t="s">
        <v>1393</v>
      </c>
      <c r="B849">
        <v>1.9094561000000001</v>
      </c>
      <c r="C849">
        <v>1.3131225</v>
      </c>
      <c r="D849">
        <f t="shared" si="13"/>
        <v>0.4216715324093856</v>
      </c>
    </row>
    <row r="850" spans="1:4" x14ac:dyDescent="0.25">
      <c r="A850" t="s">
        <v>1535</v>
      </c>
      <c r="B850">
        <v>1.4674233000000001</v>
      </c>
      <c r="C850">
        <v>1.5771332</v>
      </c>
      <c r="D850">
        <f t="shared" si="13"/>
        <v>7.7576614253297954E-2</v>
      </c>
    </row>
    <row r="851" spans="1:4" x14ac:dyDescent="0.25">
      <c r="A851" t="s">
        <v>1536</v>
      </c>
      <c r="B851">
        <v>1.1314504999999999</v>
      </c>
      <c r="C851">
        <v>1.6748158</v>
      </c>
      <c r="D851">
        <f t="shared" si="13"/>
        <v>0.38421728829146312</v>
      </c>
    </row>
    <row r="852" spans="1:4" x14ac:dyDescent="0.25">
      <c r="A852" t="s">
        <v>1826</v>
      </c>
      <c r="B852">
        <v>1.3175918</v>
      </c>
      <c r="C852">
        <v>1.6885463999999999</v>
      </c>
      <c r="D852">
        <f t="shared" si="13"/>
        <v>0.26230451317234527</v>
      </c>
    </row>
    <row r="853" spans="1:4" x14ac:dyDescent="0.25">
      <c r="A853" t="s">
        <v>1537</v>
      </c>
      <c r="B853">
        <v>1.4679728999999999</v>
      </c>
      <c r="C853">
        <v>1.6054207</v>
      </c>
      <c r="D853">
        <f t="shared" si="13"/>
        <v>9.7190271439172429E-2</v>
      </c>
    </row>
    <row r="854" spans="1:4" x14ac:dyDescent="0.25">
      <c r="A854" t="s">
        <v>1538</v>
      </c>
      <c r="B854">
        <v>1.8470184000000001</v>
      </c>
      <c r="C854">
        <v>2.4072678000000001</v>
      </c>
      <c r="D854">
        <f t="shared" si="13"/>
        <v>0.39615614989569403</v>
      </c>
    </row>
    <row r="855" spans="1:4" x14ac:dyDescent="0.25">
      <c r="A855" t="s">
        <v>1539</v>
      </c>
      <c r="B855">
        <v>1.6330667999999999</v>
      </c>
      <c r="C855">
        <v>2.2917323000000001</v>
      </c>
      <c r="D855">
        <f t="shared" si="13"/>
        <v>0.46574684158362789</v>
      </c>
    </row>
    <row r="856" spans="1:4" x14ac:dyDescent="0.25">
      <c r="A856" t="s">
        <v>1827</v>
      </c>
      <c r="B856">
        <v>1.6518279</v>
      </c>
      <c r="C856">
        <v>1.8602675</v>
      </c>
      <c r="D856">
        <f t="shared" si="13"/>
        <v>0.14738905462781146</v>
      </c>
    </row>
    <row r="857" spans="1:4" x14ac:dyDescent="0.25">
      <c r="A857" t="s">
        <v>1540</v>
      </c>
      <c r="B857">
        <v>1.543166</v>
      </c>
      <c r="C857">
        <v>1.7707154000000001</v>
      </c>
      <c r="D857">
        <f t="shared" si="13"/>
        <v>0.1609017237949302</v>
      </c>
    </row>
    <row r="858" spans="1:4" x14ac:dyDescent="0.25">
      <c r="A858" t="s">
        <v>1828</v>
      </c>
      <c r="B858">
        <v>1.6414763000000001</v>
      </c>
      <c r="C858">
        <v>2.1374376000000002</v>
      </c>
      <c r="D858">
        <f t="shared" si="13"/>
        <v>0.35069759843609671</v>
      </c>
    </row>
    <row r="859" spans="1:4" x14ac:dyDescent="0.25">
      <c r="A859" t="s">
        <v>1394</v>
      </c>
      <c r="B859">
        <v>1.3294212999999999</v>
      </c>
      <c r="C859">
        <v>1.5617182999999999</v>
      </c>
      <c r="D859">
        <f t="shared" si="13"/>
        <v>0.16425878394929141</v>
      </c>
    </row>
    <row r="860" spans="1:4" x14ac:dyDescent="0.25">
      <c r="A860" t="s">
        <v>1829</v>
      </c>
      <c r="B860">
        <v>2.2574800000000002</v>
      </c>
      <c r="C860">
        <v>3.1776141999999998</v>
      </c>
      <c r="D860">
        <f t="shared" si="13"/>
        <v>0.65063313242165699</v>
      </c>
    </row>
    <row r="861" spans="1:4" x14ac:dyDescent="0.25">
      <c r="A861" t="s">
        <v>1830</v>
      </c>
      <c r="B861">
        <v>2.002535</v>
      </c>
      <c r="C861">
        <v>3.0933685</v>
      </c>
      <c r="D861">
        <f t="shared" si="13"/>
        <v>0.77133576499545453</v>
      </c>
    </row>
    <row r="862" spans="1:4" x14ac:dyDescent="0.25">
      <c r="A862" t="s">
        <v>1541</v>
      </c>
      <c r="B862">
        <v>1.3451848</v>
      </c>
      <c r="C862">
        <v>2.2755537000000001</v>
      </c>
      <c r="D862">
        <f t="shared" si="13"/>
        <v>0.65787015819506955</v>
      </c>
    </row>
    <row r="863" spans="1:4" x14ac:dyDescent="0.25">
      <c r="A863" t="s">
        <v>1542</v>
      </c>
      <c r="B863">
        <v>1.6737135999999999</v>
      </c>
      <c r="C863">
        <v>1.2443002000000001</v>
      </c>
      <c r="D863">
        <f t="shared" si="13"/>
        <v>0.30364112707237184</v>
      </c>
    </row>
    <row r="864" spans="1:4" x14ac:dyDescent="0.25">
      <c r="A864" t="s">
        <v>1831</v>
      </c>
      <c r="B864">
        <v>1.2230657</v>
      </c>
      <c r="C864">
        <v>1.33125</v>
      </c>
      <c r="D864">
        <f t="shared" si="13"/>
        <v>7.649785214791982E-2</v>
      </c>
    </row>
    <row r="865" spans="1:4" x14ac:dyDescent="0.25">
      <c r="A865" t="s">
        <v>1543</v>
      </c>
      <c r="B865">
        <v>1.4488136</v>
      </c>
      <c r="C865">
        <v>1.4058714999999999</v>
      </c>
      <c r="D865">
        <f t="shared" si="13"/>
        <v>3.0364650108390907E-2</v>
      </c>
    </row>
    <row r="866" spans="1:4" x14ac:dyDescent="0.25">
      <c r="A866" t="s">
        <v>1832</v>
      </c>
      <c r="B866">
        <v>1.4535977</v>
      </c>
      <c r="C866">
        <v>1.5251136999999999</v>
      </c>
      <c r="D866">
        <f t="shared" si="13"/>
        <v>5.0569448563337074E-2</v>
      </c>
    </row>
    <row r="867" spans="1:4" x14ac:dyDescent="0.25">
      <c r="A867" t="s">
        <v>861</v>
      </c>
      <c r="B867">
        <v>1.440787</v>
      </c>
      <c r="C867">
        <v>1.4819118</v>
      </c>
      <c r="D867">
        <f t="shared" si="13"/>
        <v>2.90796249549405E-2</v>
      </c>
    </row>
    <row r="868" spans="1:4" x14ac:dyDescent="0.25">
      <c r="A868" t="s">
        <v>1544</v>
      </c>
      <c r="B868">
        <v>1.3370982</v>
      </c>
      <c r="C868">
        <v>1.4646615000000001</v>
      </c>
      <c r="D868">
        <f t="shared" si="13"/>
        <v>9.0200874460533945E-2</v>
      </c>
    </row>
    <row r="869" spans="1:4" x14ac:dyDescent="0.25">
      <c r="A869" t="s">
        <v>862</v>
      </c>
      <c r="B869">
        <v>1.6787003</v>
      </c>
      <c r="C869">
        <v>1.7324084</v>
      </c>
      <c r="D869">
        <f t="shared" si="13"/>
        <v>3.7977361714645164E-2</v>
      </c>
    </row>
    <row r="870" spans="1:4" x14ac:dyDescent="0.25">
      <c r="A870" t="s">
        <v>863</v>
      </c>
      <c r="B870">
        <v>1.2743788</v>
      </c>
      <c r="C870">
        <v>1.3513482000000001</v>
      </c>
      <c r="D870">
        <f t="shared" si="13"/>
        <v>5.4425584683859905E-2</v>
      </c>
    </row>
    <row r="871" spans="1:4" x14ac:dyDescent="0.25">
      <c r="A871" t="s">
        <v>1545</v>
      </c>
      <c r="B871">
        <v>1.7414277</v>
      </c>
      <c r="C871">
        <v>2.2356280000000002</v>
      </c>
      <c r="D871">
        <f t="shared" si="13"/>
        <v>0.34945238339442569</v>
      </c>
    </row>
    <row r="872" spans="1:4" x14ac:dyDescent="0.25">
      <c r="A872" t="s">
        <v>1546</v>
      </c>
      <c r="B872">
        <v>1.7247608000000001</v>
      </c>
      <c r="C872">
        <v>2.1897829999999998</v>
      </c>
      <c r="D872">
        <f t="shared" si="13"/>
        <v>0.32882035102228724</v>
      </c>
    </row>
    <row r="873" spans="1:4" x14ac:dyDescent="0.25">
      <c r="A873" t="s">
        <v>1547</v>
      </c>
      <c r="B873">
        <v>1.3820851000000001</v>
      </c>
      <c r="C873">
        <v>1.5880939000000001</v>
      </c>
      <c r="D873">
        <f t="shared" si="13"/>
        <v>0.14567021946410322</v>
      </c>
    </row>
    <row r="874" spans="1:4" x14ac:dyDescent="0.25">
      <c r="A874" t="s">
        <v>1548</v>
      </c>
      <c r="B874">
        <v>1.3088150999999999</v>
      </c>
      <c r="C874">
        <v>1.6213932</v>
      </c>
      <c r="D874">
        <f t="shared" si="13"/>
        <v>0.22102609416040567</v>
      </c>
    </row>
    <row r="875" spans="1:4" x14ac:dyDescent="0.25">
      <c r="A875" t="s">
        <v>1549</v>
      </c>
      <c r="B875">
        <v>1.6862663</v>
      </c>
      <c r="C875">
        <v>1.5857924999999999</v>
      </c>
      <c r="D875">
        <f t="shared" si="13"/>
        <v>7.1045705311580984E-2</v>
      </c>
    </row>
    <row r="876" spans="1:4" x14ac:dyDescent="0.25">
      <c r="A876" t="s">
        <v>1833</v>
      </c>
      <c r="B876">
        <v>1.6909384999999999</v>
      </c>
      <c r="C876">
        <v>1.9863497999999999</v>
      </c>
      <c r="D876">
        <f t="shared" si="13"/>
        <v>0.20888733346913357</v>
      </c>
    </row>
    <row r="877" spans="1:4" x14ac:dyDescent="0.25">
      <c r="A877" t="s">
        <v>1834</v>
      </c>
      <c r="B877">
        <v>1.5632116</v>
      </c>
      <c r="C877">
        <v>2.0802079999999998</v>
      </c>
      <c r="D877">
        <f t="shared" si="13"/>
        <v>0.36557166028903487</v>
      </c>
    </row>
    <row r="878" spans="1:4" x14ac:dyDescent="0.25">
      <c r="A878" t="s">
        <v>1835</v>
      </c>
      <c r="B878">
        <v>2.0993127999999999</v>
      </c>
      <c r="C878">
        <v>2.3991267999999999</v>
      </c>
      <c r="D878">
        <f t="shared" si="13"/>
        <v>0.21200051249466359</v>
      </c>
    </row>
    <row r="879" spans="1:4" x14ac:dyDescent="0.25">
      <c r="A879" t="s">
        <v>1395</v>
      </c>
      <c r="B879">
        <v>1.5760524</v>
      </c>
      <c r="C879">
        <v>2.1042974000000001</v>
      </c>
      <c r="D879">
        <f t="shared" si="13"/>
        <v>0.37352562162788761</v>
      </c>
    </row>
    <row r="880" spans="1:4" x14ac:dyDescent="0.25">
      <c r="A880" t="s">
        <v>1550</v>
      </c>
      <c r="B880">
        <v>1.3758588</v>
      </c>
      <c r="C880">
        <v>1.7002168</v>
      </c>
      <c r="D880">
        <f t="shared" si="13"/>
        <v>0.22935574133210432</v>
      </c>
    </row>
    <row r="881" spans="1:4" x14ac:dyDescent="0.25">
      <c r="A881" t="s">
        <v>14</v>
      </c>
      <c r="B881">
        <v>4.7870749999999997</v>
      </c>
      <c r="C881">
        <v>7.2908134000000002</v>
      </c>
      <c r="D881">
        <f t="shared" si="13"/>
        <v>1.7704104009571606</v>
      </c>
    </row>
    <row r="882" spans="1:4" x14ac:dyDescent="0.25">
      <c r="A882" t="s">
        <v>1836</v>
      </c>
      <c r="B882">
        <v>1.5614171999999999</v>
      </c>
      <c r="C882">
        <v>1.4255123999999999</v>
      </c>
      <c r="D882">
        <f t="shared" si="13"/>
        <v>9.6099205675801547E-2</v>
      </c>
    </row>
    <row r="883" spans="1:4" x14ac:dyDescent="0.25">
      <c r="A883" t="s">
        <v>1551</v>
      </c>
      <c r="B883">
        <v>1.6463623999999999</v>
      </c>
      <c r="C883">
        <v>1.7817019999999999</v>
      </c>
      <c r="D883">
        <f t="shared" si="13"/>
        <v>9.5699548923074862E-2</v>
      </c>
    </row>
    <row r="884" spans="1:4" x14ac:dyDescent="0.25">
      <c r="A884" t="s">
        <v>1552</v>
      </c>
      <c r="B884">
        <v>1.2889352000000001</v>
      </c>
      <c r="C884">
        <v>1.3467796000000001</v>
      </c>
      <c r="D884">
        <f t="shared" si="13"/>
        <v>4.0902167493667138E-2</v>
      </c>
    </row>
    <row r="885" spans="1:4" x14ac:dyDescent="0.25">
      <c r="A885" t="s">
        <v>1837</v>
      </c>
      <c r="B885">
        <v>1.4136257999999999</v>
      </c>
      <c r="C885">
        <v>1.6762197999999999</v>
      </c>
      <c r="D885">
        <f t="shared" si="13"/>
        <v>0.18568199809890026</v>
      </c>
    </row>
    <row r="886" spans="1:4" x14ac:dyDescent="0.25">
      <c r="A886" t="s">
        <v>1553</v>
      </c>
      <c r="B886">
        <v>1.3279932000000001</v>
      </c>
      <c r="C886">
        <v>1.4449624000000001</v>
      </c>
      <c r="D886">
        <f t="shared" si="13"/>
        <v>8.2709714509965504E-2</v>
      </c>
    </row>
    <row r="887" spans="1:4" x14ac:dyDescent="0.25">
      <c r="A887" t="s">
        <v>1554</v>
      </c>
      <c r="B887">
        <v>1.2913306</v>
      </c>
      <c r="C887">
        <v>1.6712935</v>
      </c>
      <c r="D887">
        <f t="shared" si="13"/>
        <v>0.26867434318930483</v>
      </c>
    </row>
    <row r="888" spans="1:4" x14ac:dyDescent="0.25">
      <c r="A888" t="s">
        <v>1555</v>
      </c>
      <c r="B888">
        <v>1.3113185000000001</v>
      </c>
      <c r="C888">
        <v>1.6439362</v>
      </c>
      <c r="D888">
        <f t="shared" si="13"/>
        <v>0.23519623121267055</v>
      </c>
    </row>
    <row r="889" spans="1:4" x14ac:dyDescent="0.25">
      <c r="A889" t="s">
        <v>1556</v>
      </c>
      <c r="B889">
        <v>1.8910397999999999</v>
      </c>
      <c r="C889">
        <v>1.7497265</v>
      </c>
      <c r="D889">
        <f t="shared" si="13"/>
        <v>9.9923592701848932E-2</v>
      </c>
    </row>
    <row r="890" spans="1:4" x14ac:dyDescent="0.25">
      <c r="A890" t="s">
        <v>1396</v>
      </c>
      <c r="B890">
        <v>1.4873658000000001</v>
      </c>
      <c r="C890">
        <v>1.9819239</v>
      </c>
      <c r="D890">
        <f t="shared" si="13"/>
        <v>0.34970538620073494</v>
      </c>
    </row>
    <row r="891" spans="1:4" x14ac:dyDescent="0.25">
      <c r="A891" t="s">
        <v>1398</v>
      </c>
      <c r="B891">
        <v>1.5090627999999999</v>
      </c>
      <c r="C891">
        <v>1.6351792000000001</v>
      </c>
      <c r="D891">
        <f t="shared" si="13"/>
        <v>8.9177761658835189E-2</v>
      </c>
    </row>
    <row r="892" spans="1:4" x14ac:dyDescent="0.25">
      <c r="A892" t="s">
        <v>1557</v>
      </c>
      <c r="B892">
        <v>1.6826402</v>
      </c>
      <c r="C892">
        <v>1.6231063999999999</v>
      </c>
      <c r="D892">
        <f t="shared" si="13"/>
        <v>4.2096753689803743E-2</v>
      </c>
    </row>
    <row r="893" spans="1:4" x14ac:dyDescent="0.25">
      <c r="A893" t="s">
        <v>1838</v>
      </c>
      <c r="B893">
        <v>1.4794723999999999</v>
      </c>
      <c r="C893">
        <v>1.7804061</v>
      </c>
      <c r="D893">
        <f t="shared" si="13"/>
        <v>0.21279225995755821</v>
      </c>
    </row>
    <row r="894" spans="1:4" x14ac:dyDescent="0.25">
      <c r="A894" t="s">
        <v>1839</v>
      </c>
      <c r="B894">
        <v>1.8550496999999999</v>
      </c>
      <c r="C894">
        <v>1.6803252</v>
      </c>
      <c r="D894">
        <f t="shared" si="13"/>
        <v>0.12354887878942888</v>
      </c>
    </row>
    <row r="895" spans="1:4" x14ac:dyDescent="0.25">
      <c r="A895" t="s">
        <v>869</v>
      </c>
      <c r="B895">
        <v>1.5294939999999999</v>
      </c>
      <c r="C895">
        <v>2.530262</v>
      </c>
      <c r="D895">
        <f t="shared" si="13"/>
        <v>0.70764983919449853</v>
      </c>
    </row>
    <row r="896" spans="1:4" x14ac:dyDescent="0.25">
      <c r="A896" t="s">
        <v>870</v>
      </c>
      <c r="B896">
        <v>1.4771784999999999</v>
      </c>
      <c r="C896">
        <v>2.705695</v>
      </c>
      <c r="D896">
        <f t="shared" si="13"/>
        <v>0.86869234794956462</v>
      </c>
    </row>
    <row r="897" spans="1:4" x14ac:dyDescent="0.25">
      <c r="A897" t="s">
        <v>871</v>
      </c>
      <c r="B897">
        <v>1.4610626</v>
      </c>
      <c r="C897">
        <v>2.6512381999999999</v>
      </c>
      <c r="D897">
        <f t="shared" si="13"/>
        <v>0.84158123756276804</v>
      </c>
    </row>
    <row r="898" spans="1:4" x14ac:dyDescent="0.25">
      <c r="A898" t="s">
        <v>872</v>
      </c>
      <c r="B898">
        <v>1.8630762999999999</v>
      </c>
      <c r="C898">
        <v>2.5409755999999999</v>
      </c>
      <c r="D898">
        <f t="shared" si="13"/>
        <v>0.4793471919916128</v>
      </c>
    </row>
    <row r="899" spans="1:4" x14ac:dyDescent="0.25">
      <c r="A899" t="s">
        <v>873</v>
      </c>
      <c r="B899">
        <v>1.2849406999999999</v>
      </c>
      <c r="C899">
        <v>1.6939903000000001</v>
      </c>
      <c r="D899">
        <f t="shared" si="13"/>
        <v>0.28924174600164382</v>
      </c>
    </row>
    <row r="900" spans="1:4" x14ac:dyDescent="0.25">
      <c r="A900" t="s">
        <v>875</v>
      </c>
      <c r="B900">
        <v>1.4280065</v>
      </c>
      <c r="C900">
        <v>2.2069882999999999</v>
      </c>
      <c r="D900">
        <f t="shared" ref="D900:D963" si="14">STDEV(B900:C900)</f>
        <v>0.55082331320090239</v>
      </c>
    </row>
    <row r="901" spans="1:4" x14ac:dyDescent="0.25">
      <c r="A901" t="s">
        <v>883</v>
      </c>
      <c r="B901">
        <v>1.4204322</v>
      </c>
      <c r="C901">
        <v>1.7371124</v>
      </c>
      <c r="D901">
        <f t="shared" si="14"/>
        <v>0.22392671688751209</v>
      </c>
    </row>
    <row r="902" spans="1:4" x14ac:dyDescent="0.25">
      <c r="A902" t="s">
        <v>890</v>
      </c>
      <c r="B902">
        <v>1.3464818999999999</v>
      </c>
      <c r="C902">
        <v>1.9582181000000001</v>
      </c>
      <c r="D902">
        <f t="shared" si="14"/>
        <v>0.43256281531728935</v>
      </c>
    </row>
    <row r="903" spans="1:4" x14ac:dyDescent="0.25">
      <c r="A903" t="s">
        <v>891</v>
      </c>
      <c r="B903">
        <v>1.3849277</v>
      </c>
      <c r="C903">
        <v>2.5580012999999999</v>
      </c>
      <c r="D903">
        <f t="shared" si="14"/>
        <v>0.8294882973909149</v>
      </c>
    </row>
    <row r="904" spans="1:4" x14ac:dyDescent="0.25">
      <c r="A904" t="s">
        <v>892</v>
      </c>
      <c r="B904">
        <v>1.3972217</v>
      </c>
      <c r="C904">
        <v>2.3634244999999998</v>
      </c>
      <c r="D904">
        <f t="shared" si="14"/>
        <v>0.68320855188142859</v>
      </c>
    </row>
    <row r="905" spans="1:4" x14ac:dyDescent="0.25">
      <c r="A905" t="s">
        <v>895</v>
      </c>
      <c r="B905">
        <v>1.4764314000000001</v>
      </c>
      <c r="C905">
        <v>2.235541</v>
      </c>
      <c r="D905">
        <f t="shared" si="14"/>
        <v>0.53677154582380737</v>
      </c>
    </row>
    <row r="906" spans="1:4" x14ac:dyDescent="0.25">
      <c r="A906" t="s">
        <v>896</v>
      </c>
      <c r="B906">
        <v>1.3776693</v>
      </c>
      <c r="C906">
        <v>2.5255466000000002</v>
      </c>
      <c r="D906">
        <f t="shared" si="14"/>
        <v>0.81167182280010564</v>
      </c>
    </row>
    <row r="907" spans="1:4" x14ac:dyDescent="0.25">
      <c r="A907" t="s">
        <v>897</v>
      </c>
      <c r="B907">
        <v>1.3100346</v>
      </c>
      <c r="C907">
        <v>2.1626565000000002</v>
      </c>
      <c r="D907">
        <f t="shared" si="14"/>
        <v>0.60289472727815818</v>
      </c>
    </row>
    <row r="908" spans="1:4" x14ac:dyDescent="0.25">
      <c r="A908" t="s">
        <v>898</v>
      </c>
      <c r="B908">
        <v>1.6108631</v>
      </c>
      <c r="C908">
        <v>2.827817</v>
      </c>
      <c r="D908">
        <f t="shared" si="14"/>
        <v>0.86051635508141522</v>
      </c>
    </row>
    <row r="909" spans="1:4" x14ac:dyDescent="0.25">
      <c r="A909" t="s">
        <v>899</v>
      </c>
      <c r="B909">
        <v>1.107367</v>
      </c>
      <c r="C909">
        <v>2.0495817999999999</v>
      </c>
      <c r="D909">
        <f t="shared" si="14"/>
        <v>0.66624647441432605</v>
      </c>
    </row>
    <row r="910" spans="1:4" x14ac:dyDescent="0.25">
      <c r="A910" t="s">
        <v>900</v>
      </c>
      <c r="B910">
        <v>1.2917255000000001</v>
      </c>
      <c r="C910">
        <v>2.008966</v>
      </c>
      <c r="D910">
        <f t="shared" si="14"/>
        <v>0.50716562129163079</v>
      </c>
    </row>
    <row r="911" spans="1:4" x14ac:dyDescent="0.25">
      <c r="A911" t="s">
        <v>1558</v>
      </c>
      <c r="B911">
        <v>1.1600294</v>
      </c>
      <c r="C911">
        <v>1.5583956999999999</v>
      </c>
      <c r="D911">
        <f t="shared" si="14"/>
        <v>0.28168751212619331</v>
      </c>
    </row>
    <row r="912" spans="1:4" x14ac:dyDescent="0.25">
      <c r="A912" t="s">
        <v>1840</v>
      </c>
      <c r="B912">
        <v>1.2763484</v>
      </c>
      <c r="C912">
        <v>1.4072458000000001</v>
      </c>
      <c r="D912">
        <f t="shared" si="14"/>
        <v>9.2558439179688021E-2</v>
      </c>
    </row>
    <row r="913" spans="1:4" x14ac:dyDescent="0.25">
      <c r="A913" t="s">
        <v>1559</v>
      </c>
      <c r="B913">
        <v>1.3414965000000001</v>
      </c>
      <c r="C913">
        <v>1.5551145</v>
      </c>
      <c r="D913">
        <f t="shared" si="14"/>
        <v>0.15105073638350783</v>
      </c>
    </row>
    <row r="914" spans="1:4" x14ac:dyDescent="0.25">
      <c r="A914" t="s">
        <v>1560</v>
      </c>
      <c r="B914">
        <v>1.1990240000000001</v>
      </c>
      <c r="C914">
        <v>1.6103551</v>
      </c>
      <c r="D914">
        <f t="shared" si="14"/>
        <v>0.29085501012292242</v>
      </c>
    </row>
    <row r="915" spans="1:4" x14ac:dyDescent="0.25">
      <c r="A915" t="s">
        <v>1561</v>
      </c>
      <c r="B915">
        <v>1.0484433</v>
      </c>
      <c r="C915">
        <v>1.4620215000000001</v>
      </c>
      <c r="D915">
        <f t="shared" si="14"/>
        <v>0.29244394977092486</v>
      </c>
    </row>
    <row r="916" spans="1:4" x14ac:dyDescent="0.25">
      <c r="A916" t="s">
        <v>1562</v>
      </c>
      <c r="B916">
        <v>1.4797355999999999</v>
      </c>
      <c r="C916">
        <v>1.7644603000000001</v>
      </c>
      <c r="D916">
        <f t="shared" si="14"/>
        <v>0.20133076614130552</v>
      </c>
    </row>
    <row r="917" spans="1:4" x14ac:dyDescent="0.25">
      <c r="A917" t="s">
        <v>1563</v>
      </c>
      <c r="B917">
        <v>1.6852145999999999</v>
      </c>
      <c r="C917">
        <v>1.8036213000000001</v>
      </c>
      <c r="D917">
        <f t="shared" si="14"/>
        <v>8.3726180507921313E-2</v>
      </c>
    </row>
    <row r="918" spans="1:4" x14ac:dyDescent="0.25">
      <c r="A918" t="s">
        <v>1841</v>
      </c>
      <c r="B918">
        <v>1.7477853999999999</v>
      </c>
      <c r="C918">
        <v>1.6697032000000001</v>
      </c>
      <c r="D918">
        <f t="shared" si="14"/>
        <v>5.5212453109964157E-2</v>
      </c>
    </row>
    <row r="919" spans="1:4" x14ac:dyDescent="0.25">
      <c r="A919" t="s">
        <v>1564</v>
      </c>
      <c r="B919">
        <v>1.4343128000000001</v>
      </c>
      <c r="C919">
        <v>1.5163065</v>
      </c>
      <c r="D919">
        <f t="shared" si="14"/>
        <v>5.7978301284575387E-2</v>
      </c>
    </row>
    <row r="920" spans="1:4" x14ac:dyDescent="0.25">
      <c r="A920" t="s">
        <v>1842</v>
      </c>
      <c r="B920">
        <v>1.4517466000000001</v>
      </c>
      <c r="C920">
        <v>2.6900580000000001</v>
      </c>
      <c r="D920">
        <f t="shared" si="14"/>
        <v>0.87561838816060711</v>
      </c>
    </row>
    <row r="921" spans="1:4" x14ac:dyDescent="0.25">
      <c r="A921" t="s">
        <v>1843</v>
      </c>
      <c r="B921">
        <v>1.3738484</v>
      </c>
      <c r="C921">
        <v>2.0204800000000001</v>
      </c>
      <c r="D921">
        <f t="shared" si="14"/>
        <v>0.45723758928950758</v>
      </c>
    </row>
    <row r="922" spans="1:4" x14ac:dyDescent="0.25">
      <c r="A922" t="s">
        <v>1844</v>
      </c>
      <c r="B922">
        <v>1.2298454999999999</v>
      </c>
      <c r="C922">
        <v>1.7408969000000001</v>
      </c>
      <c r="D922">
        <f t="shared" si="14"/>
        <v>0.36136791047488021</v>
      </c>
    </row>
    <row r="923" spans="1:4" x14ac:dyDescent="0.25">
      <c r="A923" t="s">
        <v>1565</v>
      </c>
      <c r="B923">
        <v>1.3631841</v>
      </c>
      <c r="C923">
        <v>1.8398604000000001</v>
      </c>
      <c r="D923">
        <f t="shared" si="14"/>
        <v>0.3370610441609142</v>
      </c>
    </row>
    <row r="924" spans="1:4" x14ac:dyDescent="0.25">
      <c r="A924" t="s">
        <v>1845</v>
      </c>
      <c r="B924">
        <v>1.3629751999999999</v>
      </c>
      <c r="C924">
        <v>2.2124364000000001</v>
      </c>
      <c r="D924">
        <f t="shared" si="14"/>
        <v>0.60065977487486277</v>
      </c>
    </row>
    <row r="925" spans="1:4" x14ac:dyDescent="0.25">
      <c r="A925" t="s">
        <v>1846</v>
      </c>
      <c r="B925">
        <v>1.4536827999999999</v>
      </c>
      <c r="C925">
        <v>1.8767791</v>
      </c>
      <c r="D925">
        <f t="shared" si="14"/>
        <v>0.29917426282493709</v>
      </c>
    </row>
    <row r="926" spans="1:4" x14ac:dyDescent="0.25">
      <c r="A926" t="s">
        <v>1566</v>
      </c>
      <c r="B926">
        <v>1.3544681000000001</v>
      </c>
      <c r="C926">
        <v>1.3167087</v>
      </c>
      <c r="D926">
        <f t="shared" si="14"/>
        <v>2.6699927793535399E-2</v>
      </c>
    </row>
    <row r="927" spans="1:4" x14ac:dyDescent="0.25">
      <c r="A927" t="s">
        <v>1847</v>
      </c>
      <c r="B927">
        <v>1.2718228</v>
      </c>
      <c r="C927">
        <v>1.8048941999999999</v>
      </c>
      <c r="D927">
        <f t="shared" si="14"/>
        <v>0.37693840179660626</v>
      </c>
    </row>
    <row r="928" spans="1:4" x14ac:dyDescent="0.25">
      <c r="A928" t="s">
        <v>1848</v>
      </c>
      <c r="B928">
        <v>1.2688113000000001</v>
      </c>
      <c r="C928">
        <v>1.9421805000000001</v>
      </c>
      <c r="D928">
        <f t="shared" si="14"/>
        <v>0.47614392756215962</v>
      </c>
    </row>
    <row r="929" spans="1:4" x14ac:dyDescent="0.25">
      <c r="A929" t="s">
        <v>1849</v>
      </c>
      <c r="B929">
        <v>1.2909385</v>
      </c>
      <c r="C929">
        <v>1.4327042999999999</v>
      </c>
      <c r="D929">
        <f t="shared" si="14"/>
        <v>0.10024355852033581</v>
      </c>
    </row>
    <row r="930" spans="1:4" x14ac:dyDescent="0.25">
      <c r="A930" t="s">
        <v>1850</v>
      </c>
      <c r="B930">
        <v>1.2237142000000001</v>
      </c>
      <c r="C930">
        <v>1.6470149999999999</v>
      </c>
      <c r="D930">
        <f t="shared" si="14"/>
        <v>0.29931886616168929</v>
      </c>
    </row>
    <row r="931" spans="1:4" x14ac:dyDescent="0.25">
      <c r="A931" t="s">
        <v>1851</v>
      </c>
      <c r="B931">
        <v>1.2760061</v>
      </c>
      <c r="C931">
        <v>1.8911830999999999</v>
      </c>
      <c r="D931">
        <f t="shared" si="14"/>
        <v>0.43499582832999656</v>
      </c>
    </row>
    <row r="932" spans="1:4" x14ac:dyDescent="0.25">
      <c r="A932" t="s">
        <v>1400</v>
      </c>
      <c r="B932">
        <v>1.4204272</v>
      </c>
      <c r="C932">
        <v>1.5154160000000001</v>
      </c>
      <c r="D932">
        <f t="shared" si="14"/>
        <v>6.7167224616772783E-2</v>
      </c>
    </row>
    <row r="933" spans="1:4" x14ac:dyDescent="0.25">
      <c r="A933" t="s">
        <v>1567</v>
      </c>
      <c r="B933">
        <v>1.5235528</v>
      </c>
      <c r="C933">
        <v>1.6350279000000001</v>
      </c>
      <c r="D933">
        <f t="shared" si="14"/>
        <v>7.8824799143448532E-2</v>
      </c>
    </row>
    <row r="934" spans="1:4" x14ac:dyDescent="0.25">
      <c r="A934" t="s">
        <v>906</v>
      </c>
      <c r="B934">
        <v>1.2959185</v>
      </c>
      <c r="C934">
        <v>1.3481371</v>
      </c>
      <c r="D934">
        <f t="shared" si="14"/>
        <v>3.6924126164067851E-2</v>
      </c>
    </row>
    <row r="935" spans="1:4" x14ac:dyDescent="0.25">
      <c r="A935" t="s">
        <v>909</v>
      </c>
      <c r="B935">
        <v>1.3574584000000001</v>
      </c>
      <c r="C935">
        <v>1.3603323</v>
      </c>
      <c r="D935">
        <f t="shared" si="14"/>
        <v>2.0321541784520084E-3</v>
      </c>
    </row>
    <row r="936" spans="1:4" x14ac:dyDescent="0.25">
      <c r="A936" t="s">
        <v>15</v>
      </c>
      <c r="B936">
        <v>5.7869910000000004</v>
      </c>
      <c r="C936">
        <v>6.4786890000000001</v>
      </c>
      <c r="D936">
        <f t="shared" si="14"/>
        <v>0.48910434633317235</v>
      </c>
    </row>
    <row r="937" spans="1:4" x14ac:dyDescent="0.25">
      <c r="A937" t="s">
        <v>16</v>
      </c>
      <c r="B937">
        <v>4.6548157000000003</v>
      </c>
      <c r="C937">
        <v>4.4702716000000002</v>
      </c>
      <c r="D937">
        <f t="shared" si="14"/>
        <v>0.13049238453796841</v>
      </c>
    </row>
    <row r="938" spans="1:4" x14ac:dyDescent="0.25">
      <c r="A938" t="s">
        <v>17</v>
      </c>
      <c r="B938">
        <v>4.5884942999999998</v>
      </c>
      <c r="C938">
        <v>5.0295014</v>
      </c>
      <c r="D938">
        <f t="shared" si="14"/>
        <v>0.31183911096141403</v>
      </c>
    </row>
    <row r="939" spans="1:4" x14ac:dyDescent="0.25">
      <c r="A939" t="s">
        <v>1401</v>
      </c>
      <c r="B939">
        <v>2.2000706000000001</v>
      </c>
      <c r="C939">
        <v>1.9423321</v>
      </c>
      <c r="D939">
        <f t="shared" si="14"/>
        <v>0.18224864112284903</v>
      </c>
    </row>
    <row r="940" spans="1:4" x14ac:dyDescent="0.25">
      <c r="A940" t="s">
        <v>1402</v>
      </c>
      <c r="B940">
        <v>2.3253020000000002</v>
      </c>
      <c r="C940">
        <v>2.0224160000000002</v>
      </c>
      <c r="D940">
        <f t="shared" si="14"/>
        <v>0.21417274452646862</v>
      </c>
    </row>
    <row r="941" spans="1:4" x14ac:dyDescent="0.25">
      <c r="A941" t="s">
        <v>1403</v>
      </c>
      <c r="B941">
        <v>2.0095155</v>
      </c>
      <c r="C941">
        <v>1.9040277999999999</v>
      </c>
      <c r="D941">
        <f t="shared" si="14"/>
        <v>7.4591068001772218E-2</v>
      </c>
    </row>
    <row r="942" spans="1:4" x14ac:dyDescent="0.25">
      <c r="A942" t="s">
        <v>1404</v>
      </c>
      <c r="B942">
        <v>2.0456249999999998</v>
      </c>
      <c r="C942">
        <v>2.0756252000000002</v>
      </c>
      <c r="D942">
        <f t="shared" si="14"/>
        <v>2.121334485695292E-2</v>
      </c>
    </row>
    <row r="943" spans="1:4" x14ac:dyDescent="0.25">
      <c r="A943" t="s">
        <v>1568</v>
      </c>
      <c r="B943">
        <v>1.2494297999999999</v>
      </c>
      <c r="C943">
        <v>1.6607651999999999</v>
      </c>
      <c r="D943">
        <f t="shared" si="14"/>
        <v>0.29085805068207959</v>
      </c>
    </row>
    <row r="944" spans="1:4" x14ac:dyDescent="0.25">
      <c r="A944" t="s">
        <v>1405</v>
      </c>
      <c r="B944">
        <v>1.8931719</v>
      </c>
      <c r="C944">
        <v>2.1963786999999999</v>
      </c>
      <c r="D944">
        <f t="shared" si="14"/>
        <v>0.2143995843818732</v>
      </c>
    </row>
    <row r="945" spans="1:4" x14ac:dyDescent="0.25">
      <c r="A945" t="s">
        <v>910</v>
      </c>
      <c r="B945">
        <v>1.4973215</v>
      </c>
      <c r="C945">
        <v>1.7915843</v>
      </c>
      <c r="D945">
        <f t="shared" si="14"/>
        <v>0.20807522133094083</v>
      </c>
    </row>
    <row r="946" spans="1:4" x14ac:dyDescent="0.25">
      <c r="A946" t="s">
        <v>912</v>
      </c>
      <c r="B946">
        <v>1.3699745999999999</v>
      </c>
      <c r="C946">
        <v>1.616762</v>
      </c>
      <c r="D946">
        <f t="shared" si="14"/>
        <v>0.17450504405139705</v>
      </c>
    </row>
    <row r="947" spans="1:4" x14ac:dyDescent="0.25">
      <c r="A947" t="s">
        <v>1569</v>
      </c>
      <c r="B947">
        <v>2.0813562999999999</v>
      </c>
      <c r="C947">
        <v>2.4653787999999999</v>
      </c>
      <c r="D947">
        <f t="shared" si="14"/>
        <v>0.27154491387821089</v>
      </c>
    </row>
    <row r="948" spans="1:4" x14ac:dyDescent="0.25">
      <c r="A948" t="s">
        <v>1570</v>
      </c>
      <c r="B948">
        <v>1.4573265</v>
      </c>
      <c r="C948">
        <v>1.4802325999999999</v>
      </c>
      <c r="D948">
        <f t="shared" si="14"/>
        <v>1.6197058640537127E-2</v>
      </c>
    </row>
    <row r="949" spans="1:4" x14ac:dyDescent="0.25">
      <c r="A949" t="s">
        <v>1571</v>
      </c>
      <c r="B949">
        <v>1.9133427000000001</v>
      </c>
      <c r="C949">
        <v>2.2556367000000002</v>
      </c>
      <c r="D949">
        <f t="shared" si="14"/>
        <v>0.24203840855946815</v>
      </c>
    </row>
    <row r="950" spans="1:4" x14ac:dyDescent="0.25">
      <c r="A950" t="s">
        <v>1572</v>
      </c>
      <c r="B950">
        <v>1.5228892999999999</v>
      </c>
      <c r="C950">
        <v>1.2942214999999999</v>
      </c>
      <c r="D950">
        <f t="shared" si="14"/>
        <v>0.1616925520190092</v>
      </c>
    </row>
    <row r="951" spans="1:4" x14ac:dyDescent="0.25">
      <c r="A951" t="s">
        <v>1852</v>
      </c>
      <c r="B951">
        <v>1.1931518000000001</v>
      </c>
      <c r="C951">
        <v>1.8624099999999999</v>
      </c>
      <c r="D951">
        <f t="shared" si="14"/>
        <v>0.47323701158470277</v>
      </c>
    </row>
    <row r="952" spans="1:4" x14ac:dyDescent="0.25">
      <c r="A952" t="s">
        <v>1406</v>
      </c>
      <c r="B952">
        <v>1.5258408000000001</v>
      </c>
      <c r="C952">
        <v>1.4442427</v>
      </c>
      <c r="D952">
        <f t="shared" si="14"/>
        <v>5.7698569841938108E-2</v>
      </c>
    </row>
    <row r="953" spans="1:4" x14ac:dyDescent="0.25">
      <c r="A953" t="s">
        <v>1853</v>
      </c>
      <c r="B953">
        <v>4.6991909999999999</v>
      </c>
      <c r="C953">
        <v>4.5685615999999998</v>
      </c>
      <c r="D953">
        <f t="shared" si="14"/>
        <v>9.2368934562330071E-2</v>
      </c>
    </row>
    <row r="954" spans="1:4" x14ac:dyDescent="0.25">
      <c r="A954" t="s">
        <v>1854</v>
      </c>
      <c r="B954">
        <v>4.5520787</v>
      </c>
      <c r="C954">
        <v>4.7292423000000001</v>
      </c>
      <c r="D954">
        <f t="shared" si="14"/>
        <v>0.12527358293942109</v>
      </c>
    </row>
    <row r="955" spans="1:4" x14ac:dyDescent="0.25">
      <c r="A955" t="s">
        <v>1855</v>
      </c>
      <c r="B955">
        <v>3.8551009999999999</v>
      </c>
      <c r="C955">
        <v>4.9739139999999997</v>
      </c>
      <c r="D955">
        <f t="shared" si="14"/>
        <v>0.79112025917966156</v>
      </c>
    </row>
    <row r="956" spans="1:4" x14ac:dyDescent="0.25">
      <c r="A956" t="s">
        <v>1856</v>
      </c>
      <c r="B956">
        <v>4.3304980000000004</v>
      </c>
      <c r="C956">
        <v>4.3144520000000002</v>
      </c>
      <c r="D956">
        <f t="shared" si="14"/>
        <v>1.1346235410919501E-2</v>
      </c>
    </row>
    <row r="957" spans="1:4" x14ac:dyDescent="0.25">
      <c r="A957" t="s">
        <v>1857</v>
      </c>
      <c r="B957">
        <v>3.7767474999999999</v>
      </c>
      <c r="C957">
        <v>5.0357738000000003</v>
      </c>
      <c r="D957">
        <f t="shared" si="14"/>
        <v>0.89026603442221108</v>
      </c>
    </row>
    <row r="958" spans="1:4" x14ac:dyDescent="0.25">
      <c r="A958" t="s">
        <v>1858</v>
      </c>
      <c r="B958">
        <v>3.0105648</v>
      </c>
      <c r="C958">
        <v>3.2032907000000002</v>
      </c>
      <c r="D958">
        <f t="shared" si="14"/>
        <v>0.13627779080028052</v>
      </c>
    </row>
    <row r="959" spans="1:4" x14ac:dyDescent="0.25">
      <c r="A959" t="s">
        <v>1573</v>
      </c>
      <c r="B959">
        <v>2.0947650000000002</v>
      </c>
      <c r="C959">
        <v>2.1023717</v>
      </c>
      <c r="D959">
        <f t="shared" si="14"/>
        <v>5.3787491524515301E-3</v>
      </c>
    </row>
    <row r="960" spans="1:4" x14ac:dyDescent="0.25">
      <c r="A960" t="s">
        <v>18</v>
      </c>
      <c r="B960">
        <v>6.0320580000000001</v>
      </c>
      <c r="C960">
        <v>8.7979520000000004</v>
      </c>
      <c r="D960">
        <f t="shared" si="14"/>
        <v>1.9557824034431788</v>
      </c>
    </row>
    <row r="961" spans="1:4" x14ac:dyDescent="0.25">
      <c r="A961" t="s">
        <v>1574</v>
      </c>
      <c r="B961">
        <v>1.6847909999999999</v>
      </c>
      <c r="C961">
        <v>1.9312355999999999</v>
      </c>
      <c r="D961">
        <f t="shared" si="14"/>
        <v>0.17426264784680626</v>
      </c>
    </row>
    <row r="962" spans="1:4" x14ac:dyDescent="0.25">
      <c r="A962" t="s">
        <v>1576</v>
      </c>
      <c r="B962">
        <v>1.2349763</v>
      </c>
      <c r="C962">
        <v>1.7616295</v>
      </c>
      <c r="D962">
        <f t="shared" si="14"/>
        <v>0.37240004905359464</v>
      </c>
    </row>
    <row r="963" spans="1:4" x14ac:dyDescent="0.25">
      <c r="A963" t="s">
        <v>1577</v>
      </c>
      <c r="B963">
        <v>2.1948311</v>
      </c>
      <c r="C963">
        <v>2.6285135999999998</v>
      </c>
      <c r="D963">
        <f t="shared" si="14"/>
        <v>0.30665983663193475</v>
      </c>
    </row>
    <row r="964" spans="1:4" x14ac:dyDescent="0.25">
      <c r="A964" t="s">
        <v>1578</v>
      </c>
      <c r="B964">
        <v>1.8248972999999999</v>
      </c>
      <c r="C964">
        <v>1.6216003000000001</v>
      </c>
      <c r="D964">
        <f t="shared" ref="D964:D1027" si="15">STDEV(B964:C964)</f>
        <v>0.14375268729488144</v>
      </c>
    </row>
    <row r="965" spans="1:4" x14ac:dyDescent="0.25">
      <c r="A965" t="s">
        <v>1859</v>
      </c>
      <c r="B965">
        <v>1.1568149999999999</v>
      </c>
      <c r="C965">
        <v>1.3313216999999999</v>
      </c>
      <c r="D965">
        <f t="shared" si="15"/>
        <v>0.12339487093248651</v>
      </c>
    </row>
    <row r="966" spans="1:4" x14ac:dyDescent="0.25">
      <c r="A966" t="s">
        <v>1860</v>
      </c>
      <c r="B966">
        <v>1.355094</v>
      </c>
      <c r="C966">
        <v>1.4472965</v>
      </c>
      <c r="D966">
        <f t="shared" si="15"/>
        <v>6.5197012992352615E-2</v>
      </c>
    </row>
    <row r="967" spans="1:4" x14ac:dyDescent="0.25">
      <c r="A967" t="s">
        <v>1861</v>
      </c>
      <c r="B967">
        <v>1.2728492</v>
      </c>
      <c r="C967">
        <v>1.5139625999999999</v>
      </c>
      <c r="D967">
        <f t="shared" si="15"/>
        <v>0.17049292017494444</v>
      </c>
    </row>
    <row r="968" spans="1:4" x14ac:dyDescent="0.25">
      <c r="A968" t="s">
        <v>1579</v>
      </c>
      <c r="B968">
        <v>1.4186398</v>
      </c>
      <c r="C968">
        <v>1.4253951</v>
      </c>
      <c r="D968">
        <f t="shared" si="15"/>
        <v>4.7767184389494984E-3</v>
      </c>
    </row>
    <row r="969" spans="1:4" x14ac:dyDescent="0.25">
      <c r="A969" t="s">
        <v>1862</v>
      </c>
      <c r="B969">
        <v>1.6265826999999999</v>
      </c>
      <c r="C969">
        <v>2.1004545999999999</v>
      </c>
      <c r="D969">
        <f t="shared" si="15"/>
        <v>0.33507803390375307</v>
      </c>
    </row>
    <row r="970" spans="1:4" x14ac:dyDescent="0.25">
      <c r="A970" t="s">
        <v>1580</v>
      </c>
      <c r="B970">
        <v>1.1797040000000001</v>
      </c>
      <c r="C970">
        <v>1.4430282999999999</v>
      </c>
      <c r="D970">
        <f t="shared" si="15"/>
        <v>0.18619839818120068</v>
      </c>
    </row>
    <row r="971" spans="1:4" x14ac:dyDescent="0.25">
      <c r="A971" t="s">
        <v>922</v>
      </c>
      <c r="B971">
        <v>1.1651757</v>
      </c>
      <c r="C971">
        <v>1.5578443</v>
      </c>
      <c r="D971">
        <f t="shared" si="15"/>
        <v>0.27765862981902778</v>
      </c>
    </row>
    <row r="972" spans="1:4" x14ac:dyDescent="0.25">
      <c r="A972" t="s">
        <v>1581</v>
      </c>
      <c r="B972">
        <v>1.1898483</v>
      </c>
      <c r="C972">
        <v>1.4297356999999999</v>
      </c>
      <c r="D972">
        <f t="shared" si="15"/>
        <v>0.16962600726120977</v>
      </c>
    </row>
    <row r="973" spans="1:4" x14ac:dyDescent="0.25">
      <c r="A973" t="s">
        <v>1863</v>
      </c>
      <c r="B973">
        <v>2.0439790000000002</v>
      </c>
      <c r="C973">
        <v>2.4952624000000001</v>
      </c>
      <c r="D973">
        <f t="shared" si="15"/>
        <v>0.31910555237692112</v>
      </c>
    </row>
    <row r="974" spans="1:4" x14ac:dyDescent="0.25">
      <c r="A974" t="s">
        <v>1864</v>
      </c>
      <c r="B974">
        <v>1.9302741999999999</v>
      </c>
      <c r="C974">
        <v>2.6260173</v>
      </c>
      <c r="D974">
        <f t="shared" si="15"/>
        <v>0.491964663973748</v>
      </c>
    </row>
    <row r="975" spans="1:4" x14ac:dyDescent="0.25">
      <c r="A975" t="s">
        <v>1865</v>
      </c>
      <c r="B975">
        <v>1.7295247</v>
      </c>
      <c r="C975">
        <v>2.5969706000000001</v>
      </c>
      <c r="D975">
        <f t="shared" si="15"/>
        <v>0.61337687820246789</v>
      </c>
    </row>
    <row r="976" spans="1:4" x14ac:dyDescent="0.25">
      <c r="A976" t="s">
        <v>1582</v>
      </c>
      <c r="B976">
        <v>1.3015410999999999</v>
      </c>
      <c r="C976">
        <v>1.3427114</v>
      </c>
      <c r="D976">
        <f t="shared" si="15"/>
        <v>2.911179831348459E-2</v>
      </c>
    </row>
    <row r="977" spans="1:4" x14ac:dyDescent="0.25">
      <c r="A977" t="s">
        <v>1583</v>
      </c>
      <c r="B977">
        <v>1.5462521</v>
      </c>
      <c r="C977">
        <v>1.4575667000000001</v>
      </c>
      <c r="D977">
        <f t="shared" si="15"/>
        <v>6.2710047732241384E-2</v>
      </c>
    </row>
    <row r="978" spans="1:4" x14ac:dyDescent="0.25">
      <c r="A978" t="s">
        <v>1866</v>
      </c>
      <c r="B978">
        <v>1.4385477</v>
      </c>
      <c r="C978">
        <v>1.7100278</v>
      </c>
      <c r="D978">
        <f t="shared" si="15"/>
        <v>0.19196541966720204</v>
      </c>
    </row>
    <row r="979" spans="1:4" x14ac:dyDescent="0.25">
      <c r="A979" t="s">
        <v>1584</v>
      </c>
      <c r="B979">
        <v>1.2490832999999999</v>
      </c>
      <c r="C979">
        <v>1.5512596000000001</v>
      </c>
      <c r="D979">
        <f t="shared" si="15"/>
        <v>0.21367091084386089</v>
      </c>
    </row>
    <row r="980" spans="1:4" x14ac:dyDescent="0.25">
      <c r="A980" t="s">
        <v>1585</v>
      </c>
      <c r="B980">
        <v>1.3341421</v>
      </c>
      <c r="C980">
        <v>1.6323235</v>
      </c>
      <c r="D980">
        <f t="shared" si="15"/>
        <v>0.21084608996369839</v>
      </c>
    </row>
    <row r="981" spans="1:4" x14ac:dyDescent="0.25">
      <c r="A981" t="s">
        <v>1867</v>
      </c>
      <c r="B981">
        <v>1.4595416999999999</v>
      </c>
      <c r="C981">
        <v>1.8097903</v>
      </c>
      <c r="D981">
        <f t="shared" si="15"/>
        <v>0.24766316016109532</v>
      </c>
    </row>
    <row r="982" spans="1:4" x14ac:dyDescent="0.25">
      <c r="A982" t="s">
        <v>1586</v>
      </c>
      <c r="B982">
        <v>1.5591372999999999</v>
      </c>
      <c r="C982">
        <v>2.2929339999999998</v>
      </c>
      <c r="D982">
        <f t="shared" si="15"/>
        <v>0.51887262258231137</v>
      </c>
    </row>
    <row r="983" spans="1:4" x14ac:dyDescent="0.25">
      <c r="A983" t="s">
        <v>927</v>
      </c>
      <c r="B983">
        <v>1.2830277999999999</v>
      </c>
      <c r="C983">
        <v>1.5692181999999999</v>
      </c>
      <c r="D983">
        <f t="shared" si="15"/>
        <v>0.20236717255049047</v>
      </c>
    </row>
    <row r="984" spans="1:4" x14ac:dyDescent="0.25">
      <c r="A984" t="s">
        <v>1587</v>
      </c>
      <c r="B984">
        <v>1.3862692000000001</v>
      </c>
      <c r="C984">
        <v>1.5170764000000001</v>
      </c>
      <c r="D984">
        <f t="shared" si="15"/>
        <v>9.2494658148024975E-2</v>
      </c>
    </row>
    <row r="985" spans="1:4" x14ac:dyDescent="0.25">
      <c r="A985" t="s">
        <v>1588</v>
      </c>
      <c r="B985">
        <v>1.3673792</v>
      </c>
      <c r="C985">
        <v>1.5590165</v>
      </c>
      <c r="D985">
        <f t="shared" si="15"/>
        <v>0.13550803435828077</v>
      </c>
    </row>
    <row r="986" spans="1:4" x14ac:dyDescent="0.25">
      <c r="A986" t="s">
        <v>1589</v>
      </c>
      <c r="B986">
        <v>1.4762131999999999</v>
      </c>
      <c r="C986">
        <v>1.8095631999999999</v>
      </c>
      <c r="D986">
        <f t="shared" si="15"/>
        <v>0.23571404550853814</v>
      </c>
    </row>
    <row r="987" spans="1:4" x14ac:dyDescent="0.25">
      <c r="A987" t="s">
        <v>1590</v>
      </c>
      <c r="B987">
        <v>1.6842356000000001</v>
      </c>
      <c r="C987">
        <v>1.8524995</v>
      </c>
      <c r="D987">
        <f t="shared" si="15"/>
        <v>0.11898054471889505</v>
      </c>
    </row>
    <row r="988" spans="1:4" x14ac:dyDescent="0.25">
      <c r="A988" t="s">
        <v>929</v>
      </c>
      <c r="B988">
        <v>1.3353965000000001</v>
      </c>
      <c r="C988">
        <v>1.4655182</v>
      </c>
      <c r="D988">
        <f t="shared" si="15"/>
        <v>9.2009936449521504E-2</v>
      </c>
    </row>
    <row r="989" spans="1:4" x14ac:dyDescent="0.25">
      <c r="A989" t="s">
        <v>1591</v>
      </c>
      <c r="B989">
        <v>1.1961752000000001</v>
      </c>
      <c r="C989">
        <v>1.5069338999999999</v>
      </c>
      <c r="D989">
        <f t="shared" si="15"/>
        <v>0.21973958408271674</v>
      </c>
    </row>
    <row r="990" spans="1:4" x14ac:dyDescent="0.25">
      <c r="A990" t="s">
        <v>1868</v>
      </c>
      <c r="B990">
        <v>2.0636535</v>
      </c>
      <c r="C990">
        <v>1.7179667999999999</v>
      </c>
      <c r="D990">
        <f t="shared" si="15"/>
        <v>0.24443740973599978</v>
      </c>
    </row>
    <row r="991" spans="1:4" x14ac:dyDescent="0.25">
      <c r="A991" t="s">
        <v>1869</v>
      </c>
      <c r="B991">
        <v>2.0670147000000001</v>
      </c>
      <c r="C991">
        <v>1.9501115</v>
      </c>
      <c r="D991">
        <f t="shared" si="15"/>
        <v>8.266304546240727E-2</v>
      </c>
    </row>
    <row r="992" spans="1:4" x14ac:dyDescent="0.25">
      <c r="A992" t="s">
        <v>933</v>
      </c>
      <c r="B992">
        <v>1.6347366999999999</v>
      </c>
      <c r="C992">
        <v>1.8646653</v>
      </c>
      <c r="D992">
        <f t="shared" si="15"/>
        <v>0.16258407224872923</v>
      </c>
    </row>
    <row r="993" spans="1:4" x14ac:dyDescent="0.25">
      <c r="A993" t="s">
        <v>1592</v>
      </c>
      <c r="B993">
        <v>1.2453105</v>
      </c>
      <c r="C993">
        <v>1.5586272000000001</v>
      </c>
      <c r="D993">
        <f t="shared" si="15"/>
        <v>0.22154836322899105</v>
      </c>
    </row>
    <row r="994" spans="1:4" x14ac:dyDescent="0.25">
      <c r="A994" t="s">
        <v>1870</v>
      </c>
      <c r="B994">
        <v>1.5346375999999999</v>
      </c>
      <c r="C994">
        <v>1.4672883000000001</v>
      </c>
      <c r="D994">
        <f t="shared" si="15"/>
        <v>4.7623146738167026E-2</v>
      </c>
    </row>
    <row r="995" spans="1:4" x14ac:dyDescent="0.25">
      <c r="A995" t="s">
        <v>1593</v>
      </c>
      <c r="B995">
        <v>1.5391562000000001</v>
      </c>
      <c r="C995">
        <v>1.8148531999999999</v>
      </c>
      <c r="D995">
        <f t="shared" si="15"/>
        <v>0.19494721825278749</v>
      </c>
    </row>
    <row r="996" spans="1:4" x14ac:dyDescent="0.25">
      <c r="A996" t="s">
        <v>1594</v>
      </c>
      <c r="B996">
        <v>2.0691798000000001</v>
      </c>
      <c r="C996">
        <v>2.8222133999999999</v>
      </c>
      <c r="D996">
        <f t="shared" si="15"/>
        <v>0.53247516502132008</v>
      </c>
    </row>
    <row r="997" spans="1:4" x14ac:dyDescent="0.25">
      <c r="A997" t="s">
        <v>939</v>
      </c>
      <c r="B997">
        <v>1.2653836999999999</v>
      </c>
      <c r="C997">
        <v>1.3872977</v>
      </c>
      <c r="D997">
        <f t="shared" si="15"/>
        <v>8.6206216121576806E-2</v>
      </c>
    </row>
    <row r="998" spans="1:4" x14ac:dyDescent="0.25">
      <c r="A998" t="s">
        <v>940</v>
      </c>
      <c r="B998">
        <v>1.2713064000000001</v>
      </c>
      <c r="C998">
        <v>1.4837914999999999</v>
      </c>
      <c r="D998">
        <f t="shared" si="15"/>
        <v>0.15024965511110158</v>
      </c>
    </row>
    <row r="999" spans="1:4" x14ac:dyDescent="0.25">
      <c r="A999" t="s">
        <v>942</v>
      </c>
      <c r="B999">
        <v>1.3622658000000001</v>
      </c>
      <c r="C999">
        <v>1.7367184</v>
      </c>
      <c r="D999">
        <f t="shared" si="15"/>
        <v>0.26477797269293135</v>
      </c>
    </row>
    <row r="1000" spans="1:4" x14ac:dyDescent="0.25">
      <c r="A1000" t="s">
        <v>1595</v>
      </c>
      <c r="B1000">
        <v>1.2673331000000001</v>
      </c>
      <c r="C1000">
        <v>1.8527937000000001</v>
      </c>
      <c r="D1000">
        <f t="shared" si="15"/>
        <v>0.4139831603775434</v>
      </c>
    </row>
    <row r="1001" spans="1:4" x14ac:dyDescent="0.25">
      <c r="A1001" t="s">
        <v>1596</v>
      </c>
      <c r="B1001">
        <v>1.2626237</v>
      </c>
      <c r="C1001">
        <v>1.487358</v>
      </c>
      <c r="D1001">
        <f t="shared" si="15"/>
        <v>0.15891114749521187</v>
      </c>
    </row>
    <row r="1002" spans="1:4" x14ac:dyDescent="0.25">
      <c r="A1002" t="s">
        <v>1597</v>
      </c>
      <c r="B1002">
        <v>1.4157071000000001</v>
      </c>
      <c r="C1002">
        <v>1.5666777000000001</v>
      </c>
      <c r="D1002">
        <f t="shared" si="15"/>
        <v>0.10675233501980176</v>
      </c>
    </row>
    <row r="1003" spans="1:4" x14ac:dyDescent="0.25">
      <c r="A1003" t="s">
        <v>1871</v>
      </c>
      <c r="B1003">
        <v>1.6413295999999999</v>
      </c>
      <c r="C1003">
        <v>1.3332444000000001</v>
      </c>
      <c r="D1003">
        <f t="shared" si="15"/>
        <v>0.2178491341032138</v>
      </c>
    </row>
    <row r="1004" spans="1:4" x14ac:dyDescent="0.25">
      <c r="A1004" t="s">
        <v>1872</v>
      </c>
      <c r="B1004">
        <v>1.5338578</v>
      </c>
      <c r="C1004">
        <v>3.1797605</v>
      </c>
      <c r="D1004">
        <f t="shared" si="15"/>
        <v>1.1638289603432472</v>
      </c>
    </row>
    <row r="1005" spans="1:4" x14ac:dyDescent="0.25">
      <c r="A1005" t="s">
        <v>1599</v>
      </c>
      <c r="B1005">
        <v>1.8799123</v>
      </c>
      <c r="C1005">
        <v>2.7027844999999999</v>
      </c>
      <c r="D1005">
        <f t="shared" si="15"/>
        <v>0.58185851266989175</v>
      </c>
    </row>
    <row r="1006" spans="1:4" x14ac:dyDescent="0.25">
      <c r="A1006" t="s">
        <v>1600</v>
      </c>
      <c r="B1006">
        <v>1.3702095000000001</v>
      </c>
      <c r="C1006">
        <v>1.474108</v>
      </c>
      <c r="D1006">
        <f t="shared" si="15"/>
        <v>7.3467333905110441E-2</v>
      </c>
    </row>
    <row r="1007" spans="1:4" x14ac:dyDescent="0.25">
      <c r="A1007" t="s">
        <v>1873</v>
      </c>
      <c r="B1007">
        <v>2.4114157999999999</v>
      </c>
      <c r="C1007">
        <v>2.8234379999999999</v>
      </c>
      <c r="D1007">
        <f t="shared" si="15"/>
        <v>0.29134369161939994</v>
      </c>
    </row>
    <row r="1008" spans="1:4" x14ac:dyDescent="0.25">
      <c r="A1008" t="s">
        <v>1601</v>
      </c>
      <c r="B1008">
        <v>1.2540214000000001</v>
      </c>
      <c r="C1008">
        <v>1.4997281</v>
      </c>
      <c r="D1008">
        <f t="shared" si="15"/>
        <v>0.17374087375296865</v>
      </c>
    </row>
    <row r="1009" spans="1:4" x14ac:dyDescent="0.25">
      <c r="A1009" t="s">
        <v>954</v>
      </c>
      <c r="B1009">
        <v>1.3237455</v>
      </c>
      <c r="C1009">
        <v>1.3298101</v>
      </c>
      <c r="D1009">
        <f t="shared" si="15"/>
        <v>4.2883197851839193E-3</v>
      </c>
    </row>
    <row r="1010" spans="1:4" x14ac:dyDescent="0.25">
      <c r="A1010" t="s">
        <v>957</v>
      </c>
      <c r="B1010">
        <v>1.2964178</v>
      </c>
      <c r="C1010">
        <v>1.4281748999999999</v>
      </c>
      <c r="D1010">
        <f t="shared" si="15"/>
        <v>9.3166338879474037E-2</v>
      </c>
    </row>
    <row r="1011" spans="1:4" x14ac:dyDescent="0.25">
      <c r="A1011" t="s">
        <v>959</v>
      </c>
      <c r="B1011">
        <v>1.1044244000000001</v>
      </c>
      <c r="C1011">
        <v>1.4728017</v>
      </c>
      <c r="D1011">
        <f t="shared" si="15"/>
        <v>0.26048208686519192</v>
      </c>
    </row>
    <row r="1012" spans="1:4" x14ac:dyDescent="0.25">
      <c r="A1012" t="s">
        <v>962</v>
      </c>
      <c r="B1012">
        <v>1.8650017999999999</v>
      </c>
      <c r="C1012">
        <v>1.5050691</v>
      </c>
      <c r="D1012">
        <f t="shared" si="15"/>
        <v>0.25451085294078385</v>
      </c>
    </row>
    <row r="1013" spans="1:4" x14ac:dyDescent="0.25">
      <c r="A1013" t="s">
        <v>1874</v>
      </c>
      <c r="B1013">
        <v>1.4597106</v>
      </c>
      <c r="C1013">
        <v>1.6788038000000001</v>
      </c>
      <c r="D1013">
        <f t="shared" si="15"/>
        <v>0.15492228743186057</v>
      </c>
    </row>
    <row r="1014" spans="1:4" x14ac:dyDescent="0.25">
      <c r="A1014" t="s">
        <v>1602</v>
      </c>
      <c r="B1014">
        <v>1.3425975999999999</v>
      </c>
      <c r="C1014">
        <v>1.5576798000000001</v>
      </c>
      <c r="D1014">
        <f t="shared" si="15"/>
        <v>0.15208608213252134</v>
      </c>
    </row>
    <row r="1015" spans="1:4" x14ac:dyDescent="0.25">
      <c r="A1015" t="s">
        <v>1603</v>
      </c>
      <c r="B1015">
        <v>1.7862066999999999</v>
      </c>
      <c r="C1015">
        <v>1.8715187</v>
      </c>
      <c r="D1015">
        <f t="shared" si="15"/>
        <v>6.0324693716586782E-2</v>
      </c>
    </row>
    <row r="1016" spans="1:4" x14ac:dyDescent="0.25">
      <c r="A1016" t="s">
        <v>1875</v>
      </c>
      <c r="B1016">
        <v>1.3258977999999999</v>
      </c>
      <c r="C1016">
        <v>1.6012602</v>
      </c>
      <c r="D1016">
        <f t="shared" si="15"/>
        <v>0.19471062032380265</v>
      </c>
    </row>
    <row r="1017" spans="1:4" x14ac:dyDescent="0.25">
      <c r="A1017" t="s">
        <v>1604</v>
      </c>
      <c r="B1017">
        <v>1.1932723999999999</v>
      </c>
      <c r="C1017">
        <v>1.6792895000000001</v>
      </c>
      <c r="D1017">
        <f t="shared" si="15"/>
        <v>0.34366598718262009</v>
      </c>
    </row>
    <row r="1018" spans="1:4" x14ac:dyDescent="0.25">
      <c r="A1018" t="s">
        <v>1876</v>
      </c>
      <c r="B1018">
        <v>1.219238</v>
      </c>
      <c r="C1018">
        <v>2.0409136000000001</v>
      </c>
      <c r="D1018">
        <f t="shared" si="15"/>
        <v>0.58101238869552452</v>
      </c>
    </row>
    <row r="1019" spans="1:4" x14ac:dyDescent="0.25">
      <c r="A1019" t="s">
        <v>1877</v>
      </c>
      <c r="B1019">
        <v>1.2497437</v>
      </c>
      <c r="C1019">
        <v>1.6964539999999999</v>
      </c>
      <c r="D1019">
        <f t="shared" si="15"/>
        <v>0.31587188235587715</v>
      </c>
    </row>
    <row r="1020" spans="1:4" x14ac:dyDescent="0.25">
      <c r="A1020" t="s">
        <v>1605</v>
      </c>
      <c r="B1020">
        <v>1.2287703999999999</v>
      </c>
      <c r="C1020">
        <v>1.8452929</v>
      </c>
      <c r="D1020">
        <f t="shared" si="15"/>
        <v>0.43594724050408484</v>
      </c>
    </row>
    <row r="1021" spans="1:4" x14ac:dyDescent="0.25">
      <c r="A1021" t="s">
        <v>1878</v>
      </c>
      <c r="B1021">
        <v>1.4291099</v>
      </c>
      <c r="C1021">
        <v>1.9443125999999999</v>
      </c>
      <c r="D1021">
        <f t="shared" si="15"/>
        <v>0.36430332285561762</v>
      </c>
    </row>
    <row r="1022" spans="1:4" x14ac:dyDescent="0.25">
      <c r="A1022" t="s">
        <v>1606</v>
      </c>
      <c r="B1022">
        <v>1.1319058</v>
      </c>
      <c r="C1022">
        <v>1.7484483</v>
      </c>
      <c r="D1022">
        <f t="shared" si="15"/>
        <v>0.43596138263970724</v>
      </c>
    </row>
    <row r="1023" spans="1:4" x14ac:dyDescent="0.25">
      <c r="A1023" t="s">
        <v>1607</v>
      </c>
      <c r="B1023">
        <v>1.1122793</v>
      </c>
      <c r="C1023">
        <v>1.6633458999999999</v>
      </c>
      <c r="D1023">
        <f t="shared" si="15"/>
        <v>0.38966292974541472</v>
      </c>
    </row>
    <row r="1024" spans="1:4" x14ac:dyDescent="0.25">
      <c r="A1024" t="s">
        <v>1608</v>
      </c>
      <c r="B1024">
        <v>1.0508812999999999</v>
      </c>
      <c r="C1024">
        <v>1.6702452000000001</v>
      </c>
      <c r="D1024">
        <f t="shared" si="15"/>
        <v>0.43795641371214705</v>
      </c>
    </row>
    <row r="1025" spans="1:4" x14ac:dyDescent="0.25">
      <c r="A1025" t="s">
        <v>1879</v>
      </c>
      <c r="B1025">
        <v>1.5791725999999999</v>
      </c>
      <c r="C1025">
        <v>2.1806369999999999</v>
      </c>
      <c r="D1025">
        <f t="shared" si="15"/>
        <v>0.42529955588229817</v>
      </c>
    </row>
    <row r="1026" spans="1:4" x14ac:dyDescent="0.25">
      <c r="A1026" t="s">
        <v>1609</v>
      </c>
      <c r="B1026">
        <v>1.3009854999999999</v>
      </c>
      <c r="C1026">
        <v>1.6470822000000001</v>
      </c>
      <c r="D1026">
        <f t="shared" si="15"/>
        <v>0.24472732351628437</v>
      </c>
    </row>
    <row r="1027" spans="1:4" x14ac:dyDescent="0.25">
      <c r="A1027" t="s">
        <v>1880</v>
      </c>
      <c r="B1027">
        <v>1.5376405</v>
      </c>
      <c r="C1027">
        <v>2.2898548000000001</v>
      </c>
      <c r="D1027">
        <f t="shared" si="15"/>
        <v>0.53189583243549332</v>
      </c>
    </row>
    <row r="1028" spans="1:4" x14ac:dyDescent="0.25">
      <c r="A1028" t="s">
        <v>1610</v>
      </c>
      <c r="B1028">
        <v>1.5373205000000001</v>
      </c>
      <c r="C1028">
        <v>1.5973598</v>
      </c>
      <c r="D1028">
        <f t="shared" ref="D1028:D1091" si="16">STDEV(B1028:C1028)</f>
        <v>4.2454196167693421E-2</v>
      </c>
    </row>
    <row r="1029" spans="1:4" x14ac:dyDescent="0.25">
      <c r="A1029" t="s">
        <v>1881</v>
      </c>
      <c r="B1029">
        <v>1.3145229</v>
      </c>
      <c r="C1029">
        <v>2.1772562999999998</v>
      </c>
      <c r="D1029">
        <f t="shared" si="16"/>
        <v>0.61004463749612581</v>
      </c>
    </row>
    <row r="1030" spans="1:4" x14ac:dyDescent="0.25">
      <c r="A1030" t="s">
        <v>1882</v>
      </c>
      <c r="B1030">
        <v>1.9042844000000001</v>
      </c>
      <c r="C1030">
        <v>2.7659194</v>
      </c>
      <c r="D1030">
        <f t="shared" si="16"/>
        <v>0.60926795140767009</v>
      </c>
    </row>
    <row r="1031" spans="1:4" x14ac:dyDescent="0.25">
      <c r="A1031" t="s">
        <v>1611</v>
      </c>
      <c r="B1031">
        <v>1.2359449</v>
      </c>
      <c r="C1031">
        <v>1.3784163</v>
      </c>
      <c r="D1031">
        <f t="shared" si="16"/>
        <v>0.1007424930651411</v>
      </c>
    </row>
    <row r="1032" spans="1:4" x14ac:dyDescent="0.25">
      <c r="A1032" t="s">
        <v>1612</v>
      </c>
      <c r="B1032">
        <v>1.1528811000000001</v>
      </c>
      <c r="C1032">
        <v>1.6139154</v>
      </c>
      <c r="D1032">
        <f t="shared" si="16"/>
        <v>0.32600047988959435</v>
      </c>
    </row>
    <row r="1033" spans="1:4" x14ac:dyDescent="0.25">
      <c r="A1033" t="s">
        <v>1883</v>
      </c>
      <c r="B1033">
        <v>1.0168421000000001</v>
      </c>
      <c r="C1033">
        <v>2.1618170000000001</v>
      </c>
      <c r="D1033">
        <f t="shared" si="16"/>
        <v>0.80961951607838911</v>
      </c>
    </row>
    <row r="1034" spans="1:4" x14ac:dyDescent="0.25">
      <c r="A1034" t="s">
        <v>976</v>
      </c>
      <c r="B1034">
        <v>1.2592430999999999</v>
      </c>
      <c r="C1034">
        <v>1.257361</v>
      </c>
      <c r="D1034">
        <f t="shared" si="16"/>
        <v>1.3308456728711995E-3</v>
      </c>
    </row>
    <row r="1035" spans="1:4" x14ac:dyDescent="0.25">
      <c r="A1035" t="s">
        <v>983</v>
      </c>
      <c r="B1035">
        <v>1.5058757</v>
      </c>
      <c r="C1035">
        <v>1.3551179</v>
      </c>
      <c r="D1035">
        <f t="shared" si="16"/>
        <v>0.10660186269676533</v>
      </c>
    </row>
    <row r="1036" spans="1:4" x14ac:dyDescent="0.25">
      <c r="A1036" t="s">
        <v>1884</v>
      </c>
      <c r="B1036">
        <v>1.4341729000000001</v>
      </c>
      <c r="C1036">
        <v>1.9180287</v>
      </c>
      <c r="D1036">
        <f t="shared" si="16"/>
        <v>0.34213771729644288</v>
      </c>
    </row>
    <row r="1037" spans="1:4" x14ac:dyDescent="0.25">
      <c r="A1037" t="s">
        <v>1885</v>
      </c>
      <c r="B1037">
        <v>1.2257415</v>
      </c>
      <c r="C1037">
        <v>1.5605431999999999</v>
      </c>
      <c r="D1037">
        <f t="shared" si="16"/>
        <v>0.23674055242278352</v>
      </c>
    </row>
    <row r="1038" spans="1:4" x14ac:dyDescent="0.25">
      <c r="A1038" t="s">
        <v>984</v>
      </c>
      <c r="B1038">
        <v>1.3043229999999999</v>
      </c>
      <c r="C1038">
        <v>1.4323543000000001</v>
      </c>
      <c r="D1038">
        <f t="shared" si="16"/>
        <v>9.0531800434129353E-2</v>
      </c>
    </row>
    <row r="1039" spans="1:4" x14ac:dyDescent="0.25">
      <c r="A1039" t="s">
        <v>1613</v>
      </c>
      <c r="B1039">
        <v>1.2989934999999999</v>
      </c>
      <c r="C1039">
        <v>1.3717490000000001</v>
      </c>
      <c r="D1039">
        <f t="shared" si="16"/>
        <v>5.1445907418618E-2</v>
      </c>
    </row>
    <row r="1040" spans="1:4" x14ac:dyDescent="0.25">
      <c r="A1040" t="s">
        <v>1886</v>
      </c>
      <c r="B1040">
        <v>1.5294608999999999</v>
      </c>
      <c r="C1040">
        <v>1.8363582000000001</v>
      </c>
      <c r="D1040">
        <f t="shared" si="16"/>
        <v>0.21700916195784234</v>
      </c>
    </row>
    <row r="1041" spans="1:4" x14ac:dyDescent="0.25">
      <c r="A1041" t="s">
        <v>1614</v>
      </c>
      <c r="B1041">
        <v>1.3052585000000001</v>
      </c>
      <c r="C1041">
        <v>1.5493128</v>
      </c>
      <c r="D1041">
        <f t="shared" si="16"/>
        <v>0.17257245050773598</v>
      </c>
    </row>
    <row r="1042" spans="1:4" x14ac:dyDescent="0.25">
      <c r="A1042" t="s">
        <v>1887</v>
      </c>
      <c r="B1042">
        <v>1.3374716</v>
      </c>
      <c r="C1042">
        <v>1.6689601000000001</v>
      </c>
      <c r="D1042">
        <f t="shared" si="16"/>
        <v>0.23439776623535602</v>
      </c>
    </row>
    <row r="1043" spans="1:4" x14ac:dyDescent="0.25">
      <c r="A1043" t="s">
        <v>1615</v>
      </c>
      <c r="B1043">
        <v>1.3824742000000001</v>
      </c>
      <c r="C1043">
        <v>1.8688184000000001</v>
      </c>
      <c r="D1043">
        <f t="shared" si="16"/>
        <v>0.34389728181074669</v>
      </c>
    </row>
    <row r="1044" spans="1:4" x14ac:dyDescent="0.25">
      <c r="A1044" t="s">
        <v>1616</v>
      </c>
      <c r="B1044">
        <v>1.2429394</v>
      </c>
      <c r="C1044">
        <v>1.5175171000000001</v>
      </c>
      <c r="D1044">
        <f t="shared" si="16"/>
        <v>0.19415575363260551</v>
      </c>
    </row>
    <row r="1045" spans="1:4" x14ac:dyDescent="0.25">
      <c r="A1045" t="s">
        <v>1617</v>
      </c>
      <c r="B1045">
        <v>1.2380108999999999</v>
      </c>
      <c r="C1045">
        <v>1.6563121999999999</v>
      </c>
      <c r="D1045">
        <f t="shared" si="16"/>
        <v>0.29578368580914849</v>
      </c>
    </row>
    <row r="1046" spans="1:4" x14ac:dyDescent="0.25">
      <c r="A1046" t="s">
        <v>1888</v>
      </c>
      <c r="B1046">
        <v>1.3734343</v>
      </c>
      <c r="C1046">
        <v>1.8776035</v>
      </c>
      <c r="D1046">
        <f t="shared" si="16"/>
        <v>0.35650146018539625</v>
      </c>
    </row>
    <row r="1047" spans="1:4" x14ac:dyDescent="0.25">
      <c r="A1047" t="s">
        <v>1618</v>
      </c>
      <c r="B1047">
        <v>1.3149812999999999</v>
      </c>
      <c r="C1047">
        <v>1.6542981999999999</v>
      </c>
      <c r="D1047">
        <f t="shared" si="16"/>
        <v>0.23993328096119715</v>
      </c>
    </row>
    <row r="1048" spans="1:4" x14ac:dyDescent="0.25">
      <c r="A1048" t="s">
        <v>1619</v>
      </c>
      <c r="B1048">
        <v>1.4331185</v>
      </c>
      <c r="C1048">
        <v>1.5295033</v>
      </c>
      <c r="D1048">
        <f t="shared" si="16"/>
        <v>6.8154345683309178E-2</v>
      </c>
    </row>
    <row r="1049" spans="1:4" x14ac:dyDescent="0.25">
      <c r="A1049" t="s">
        <v>1620</v>
      </c>
      <c r="B1049">
        <v>1.3419406</v>
      </c>
      <c r="C1049">
        <v>1.6686071</v>
      </c>
      <c r="D1049">
        <f t="shared" si="16"/>
        <v>0.23098809733647502</v>
      </c>
    </row>
    <row r="1050" spans="1:4" x14ac:dyDescent="0.25">
      <c r="A1050" t="s">
        <v>1621</v>
      </c>
      <c r="B1050">
        <v>1.3896381</v>
      </c>
      <c r="C1050">
        <v>1.6256349999999999</v>
      </c>
      <c r="D1050">
        <f t="shared" si="16"/>
        <v>0.16687500832900351</v>
      </c>
    </row>
    <row r="1051" spans="1:4" x14ac:dyDescent="0.25">
      <c r="A1051" t="s">
        <v>1622</v>
      </c>
      <c r="B1051">
        <v>1.2228349999999999</v>
      </c>
      <c r="C1051">
        <v>1.7414366999999999</v>
      </c>
      <c r="D1051">
        <f t="shared" si="16"/>
        <v>0.36670677880487174</v>
      </c>
    </row>
    <row r="1052" spans="1:4" x14ac:dyDescent="0.25">
      <c r="A1052" t="s">
        <v>1623</v>
      </c>
      <c r="B1052">
        <v>1.4420337999999999</v>
      </c>
      <c r="C1052">
        <v>1.9017253000000001</v>
      </c>
      <c r="D1052">
        <f t="shared" si="16"/>
        <v>0.32505097690381679</v>
      </c>
    </row>
    <row r="1053" spans="1:4" x14ac:dyDescent="0.25">
      <c r="A1053" t="s">
        <v>1624</v>
      </c>
      <c r="B1053">
        <v>1.3847972</v>
      </c>
      <c r="C1053">
        <v>1.5708078999999999</v>
      </c>
      <c r="D1053">
        <f t="shared" si="16"/>
        <v>0.13152942734325651</v>
      </c>
    </row>
    <row r="1054" spans="1:4" x14ac:dyDescent="0.25">
      <c r="A1054" t="s">
        <v>1408</v>
      </c>
      <c r="B1054">
        <v>2.5769392999999998</v>
      </c>
      <c r="C1054">
        <v>3.8109232999999998</v>
      </c>
      <c r="D1054">
        <f t="shared" si="16"/>
        <v>0.87255845427569967</v>
      </c>
    </row>
    <row r="1055" spans="1:4" x14ac:dyDescent="0.25">
      <c r="A1055" t="s">
        <v>1889</v>
      </c>
      <c r="B1055">
        <v>1.3835398999999999</v>
      </c>
      <c r="C1055">
        <v>1.9800538999999999</v>
      </c>
      <c r="D1055">
        <f t="shared" si="16"/>
        <v>0.42179909447271174</v>
      </c>
    </row>
    <row r="1056" spans="1:4" x14ac:dyDescent="0.25">
      <c r="A1056" t="s">
        <v>1409</v>
      </c>
      <c r="B1056">
        <v>2.6994387999999998</v>
      </c>
      <c r="C1056">
        <v>3.193336</v>
      </c>
      <c r="D1056">
        <f t="shared" si="16"/>
        <v>0.34923805932904861</v>
      </c>
    </row>
    <row r="1057" spans="1:4" x14ac:dyDescent="0.25">
      <c r="A1057" t="s">
        <v>1627</v>
      </c>
      <c r="B1057">
        <v>1.6599242999999999</v>
      </c>
      <c r="C1057">
        <v>1.7570968</v>
      </c>
      <c r="D1057">
        <f t="shared" si="16"/>
        <v>6.8711333694849858E-2</v>
      </c>
    </row>
    <row r="1058" spans="1:4" x14ac:dyDescent="0.25">
      <c r="A1058" t="s">
        <v>1890</v>
      </c>
      <c r="B1058">
        <v>1.9065831</v>
      </c>
      <c r="C1058">
        <v>2.2572508</v>
      </c>
      <c r="D1058">
        <f t="shared" si="16"/>
        <v>0.24795950861308991</v>
      </c>
    </row>
    <row r="1059" spans="1:4" x14ac:dyDescent="0.25">
      <c r="A1059" t="s">
        <v>1628</v>
      </c>
      <c r="B1059">
        <v>1.3363098</v>
      </c>
      <c r="C1059">
        <v>1.3331298</v>
      </c>
      <c r="D1059">
        <f t="shared" si="16"/>
        <v>2.2485995641731934E-3</v>
      </c>
    </row>
    <row r="1060" spans="1:4" x14ac:dyDescent="0.25">
      <c r="A1060" t="s">
        <v>1629</v>
      </c>
      <c r="B1060">
        <v>1.51342</v>
      </c>
      <c r="C1060">
        <v>1.5909085000000001</v>
      </c>
      <c r="D1060">
        <f t="shared" si="16"/>
        <v>5.4792643813973835E-2</v>
      </c>
    </row>
    <row r="1061" spans="1:4" x14ac:dyDescent="0.25">
      <c r="A1061" t="s">
        <v>1630</v>
      </c>
      <c r="B1061">
        <v>1.7232033</v>
      </c>
      <c r="C1061">
        <v>1.5516582999999999</v>
      </c>
      <c r="D1061">
        <f t="shared" si="16"/>
        <v>0.12130063277864633</v>
      </c>
    </row>
    <row r="1062" spans="1:4" x14ac:dyDescent="0.25">
      <c r="A1062" t="s">
        <v>1410</v>
      </c>
      <c r="B1062">
        <v>1.8740076999999999</v>
      </c>
      <c r="C1062">
        <v>1.6675621</v>
      </c>
      <c r="D1062">
        <f t="shared" si="16"/>
        <v>0.14597908370612545</v>
      </c>
    </row>
    <row r="1063" spans="1:4" x14ac:dyDescent="0.25">
      <c r="A1063" t="s">
        <v>1411</v>
      </c>
      <c r="B1063">
        <v>1.6682110999999999</v>
      </c>
      <c r="C1063">
        <v>1.4263895</v>
      </c>
      <c r="D1063">
        <f t="shared" si="16"/>
        <v>0.17099369319738078</v>
      </c>
    </row>
    <row r="1064" spans="1:4" x14ac:dyDescent="0.25">
      <c r="A1064" t="s">
        <v>1631</v>
      </c>
      <c r="B1064">
        <v>1.2988428000000001</v>
      </c>
      <c r="C1064">
        <v>1.3251568</v>
      </c>
      <c r="D1064">
        <f t="shared" si="16"/>
        <v>1.8606807840142774E-2</v>
      </c>
    </row>
    <row r="1065" spans="1:4" x14ac:dyDescent="0.25">
      <c r="A1065" t="s">
        <v>1632</v>
      </c>
      <c r="B1065">
        <v>1.2658834000000001</v>
      </c>
      <c r="C1065">
        <v>1.3668373</v>
      </c>
      <c r="D1065">
        <f t="shared" si="16"/>
        <v>7.1385187277228548E-2</v>
      </c>
    </row>
    <row r="1066" spans="1:4" x14ac:dyDescent="0.25">
      <c r="A1066" t="s">
        <v>1633</v>
      </c>
      <c r="B1066">
        <v>1.2700005999999999</v>
      </c>
      <c r="C1066">
        <v>1.4905096</v>
      </c>
      <c r="D1066">
        <f t="shared" si="16"/>
        <v>0.15592340921266445</v>
      </c>
    </row>
    <row r="1067" spans="1:4" x14ac:dyDescent="0.25">
      <c r="A1067" t="s">
        <v>1634</v>
      </c>
      <c r="B1067">
        <v>1.4592636999999999</v>
      </c>
      <c r="C1067">
        <v>1.7403042</v>
      </c>
      <c r="D1067">
        <f t="shared" si="16"/>
        <v>0.19872564333805792</v>
      </c>
    </row>
    <row r="1068" spans="1:4" x14ac:dyDescent="0.25">
      <c r="A1068" t="s">
        <v>1635</v>
      </c>
      <c r="B1068">
        <v>1.2968413999999999</v>
      </c>
      <c r="C1068">
        <v>1.4359472</v>
      </c>
      <c r="D1068">
        <f t="shared" si="16"/>
        <v>9.8362654482379686E-2</v>
      </c>
    </row>
    <row r="1069" spans="1:4" x14ac:dyDescent="0.25">
      <c r="A1069" t="s">
        <v>1891</v>
      </c>
      <c r="B1069">
        <v>1.9095882</v>
      </c>
      <c r="C1069">
        <v>1.7018078999999999</v>
      </c>
      <c r="D1069">
        <f t="shared" si="16"/>
        <v>0.14692285912697522</v>
      </c>
    </row>
    <row r="1070" spans="1:4" x14ac:dyDescent="0.25">
      <c r="A1070" t="s">
        <v>1636</v>
      </c>
      <c r="B1070">
        <v>1.5798726999999999</v>
      </c>
      <c r="C1070">
        <v>1.7622651</v>
      </c>
      <c r="D1070">
        <f t="shared" si="16"/>
        <v>0.12897090287688934</v>
      </c>
    </row>
    <row r="1071" spans="1:4" x14ac:dyDescent="0.25">
      <c r="A1071" t="s">
        <v>1637</v>
      </c>
      <c r="B1071">
        <v>1.3923810000000001</v>
      </c>
      <c r="C1071">
        <v>1.9844096</v>
      </c>
      <c r="D1071">
        <f t="shared" si="16"/>
        <v>0.41862743771637811</v>
      </c>
    </row>
    <row r="1072" spans="1:4" x14ac:dyDescent="0.25">
      <c r="A1072" t="s">
        <v>1638</v>
      </c>
      <c r="B1072">
        <v>1.4768186000000001</v>
      </c>
      <c r="C1072">
        <v>1.8274014999999999</v>
      </c>
      <c r="D1072">
        <f t="shared" si="16"/>
        <v>0.24789954595804239</v>
      </c>
    </row>
    <row r="1073" spans="1:4" x14ac:dyDescent="0.25">
      <c r="A1073" t="s">
        <v>1639</v>
      </c>
      <c r="B1073">
        <v>1.2210327000000001</v>
      </c>
      <c r="C1073">
        <v>1.3995466000000001</v>
      </c>
      <c r="D1073">
        <f t="shared" si="16"/>
        <v>0.12622838922605722</v>
      </c>
    </row>
    <row r="1074" spans="1:4" x14ac:dyDescent="0.25">
      <c r="A1074" t="s">
        <v>1640</v>
      </c>
      <c r="B1074">
        <v>1.7912440000000001</v>
      </c>
      <c r="C1074">
        <v>1.7257941999999999</v>
      </c>
      <c r="D1074">
        <f t="shared" si="16"/>
        <v>4.6279997407303375E-2</v>
      </c>
    </row>
    <row r="1075" spans="1:4" x14ac:dyDescent="0.25">
      <c r="A1075" t="s">
        <v>1892</v>
      </c>
      <c r="B1075">
        <v>1.6185148</v>
      </c>
      <c r="C1075">
        <v>1.8179896</v>
      </c>
      <c r="D1075">
        <f t="shared" si="16"/>
        <v>0.1410499837558303</v>
      </c>
    </row>
    <row r="1076" spans="1:4" x14ac:dyDescent="0.25">
      <c r="A1076" t="s">
        <v>1412</v>
      </c>
      <c r="B1076">
        <v>1.7476510999999999</v>
      </c>
      <c r="C1076">
        <v>1.9985752000000001</v>
      </c>
      <c r="D1076">
        <f t="shared" si="16"/>
        <v>0.17743013267313151</v>
      </c>
    </row>
    <row r="1077" spans="1:4" x14ac:dyDescent="0.25">
      <c r="A1077" t="s">
        <v>1641</v>
      </c>
      <c r="B1077">
        <v>1.2516493</v>
      </c>
      <c r="C1077">
        <v>1.4662145</v>
      </c>
      <c r="D1077">
        <f t="shared" si="16"/>
        <v>0.15172050792664782</v>
      </c>
    </row>
    <row r="1078" spans="1:4" x14ac:dyDescent="0.25">
      <c r="A1078" t="s">
        <v>1008</v>
      </c>
      <c r="B1078">
        <v>1.1687913999999999</v>
      </c>
      <c r="C1078">
        <v>1.5367706999999999</v>
      </c>
      <c r="D1078">
        <f t="shared" si="16"/>
        <v>0.26020065836627926</v>
      </c>
    </row>
    <row r="1079" spans="1:4" x14ac:dyDescent="0.25">
      <c r="A1079" t="s">
        <v>1893</v>
      </c>
      <c r="B1079">
        <v>1.4228292</v>
      </c>
      <c r="C1079">
        <v>1.7143902</v>
      </c>
      <c r="D1079">
        <f t="shared" si="16"/>
        <v>0.20616476022953095</v>
      </c>
    </row>
    <row r="1080" spans="1:4" x14ac:dyDescent="0.25">
      <c r="A1080" t="s">
        <v>1009</v>
      </c>
      <c r="B1080">
        <v>1.3235501000000001</v>
      </c>
      <c r="C1080">
        <v>1.2728937</v>
      </c>
      <c r="D1080">
        <f t="shared" si="16"/>
        <v>3.5819483950498263E-2</v>
      </c>
    </row>
    <row r="1081" spans="1:4" x14ac:dyDescent="0.25">
      <c r="A1081" t="s">
        <v>1894</v>
      </c>
      <c r="B1081">
        <v>2.4178850000000001</v>
      </c>
      <c r="C1081">
        <v>2.9051178000000002</v>
      </c>
      <c r="D1081">
        <f t="shared" si="16"/>
        <v>0.34452561689650896</v>
      </c>
    </row>
    <row r="1082" spans="1:4" x14ac:dyDescent="0.25">
      <c r="A1082" t="s">
        <v>1895</v>
      </c>
      <c r="B1082">
        <v>2.9267165999999998</v>
      </c>
      <c r="C1082">
        <v>3.6755927000000002</v>
      </c>
      <c r="D1082">
        <f t="shared" si="16"/>
        <v>0.52953536857853545</v>
      </c>
    </row>
    <row r="1083" spans="1:4" x14ac:dyDescent="0.25">
      <c r="A1083" t="s">
        <v>1413</v>
      </c>
      <c r="B1083">
        <v>2.0785556000000001</v>
      </c>
      <c r="C1083">
        <v>2.2975702</v>
      </c>
      <c r="D1083">
        <f t="shared" si="16"/>
        <v>0.1548667088388592</v>
      </c>
    </row>
    <row r="1084" spans="1:4" x14ac:dyDescent="0.25">
      <c r="A1084" t="s">
        <v>1642</v>
      </c>
      <c r="B1084">
        <v>1.8759161</v>
      </c>
      <c r="C1084">
        <v>1.7060438</v>
      </c>
      <c r="D1084">
        <f t="shared" si="16"/>
        <v>0.12011785526575554</v>
      </c>
    </row>
    <row r="1085" spans="1:4" x14ac:dyDescent="0.25">
      <c r="A1085" t="s">
        <v>1896</v>
      </c>
      <c r="B1085">
        <v>1.6905950000000001</v>
      </c>
      <c r="C1085">
        <v>1.6198097</v>
      </c>
      <c r="D1085">
        <f t="shared" si="16"/>
        <v>5.0052765638324156E-2</v>
      </c>
    </row>
    <row r="1086" spans="1:4" x14ac:dyDescent="0.25">
      <c r="A1086" t="s">
        <v>1897</v>
      </c>
      <c r="B1086">
        <v>1.6912065000000001</v>
      </c>
      <c r="C1086">
        <v>1.446242</v>
      </c>
      <c r="D1086">
        <f t="shared" si="16"/>
        <v>0.17321605909997204</v>
      </c>
    </row>
    <row r="1087" spans="1:4" x14ac:dyDescent="0.25">
      <c r="A1087" t="s">
        <v>1643</v>
      </c>
      <c r="B1087">
        <v>1.2974104</v>
      </c>
      <c r="C1087">
        <v>1.3508789999999999</v>
      </c>
      <c r="D1087">
        <f t="shared" si="16"/>
        <v>3.7808009640551019E-2</v>
      </c>
    </row>
    <row r="1088" spans="1:4" x14ac:dyDescent="0.25">
      <c r="A1088" t="s">
        <v>1644</v>
      </c>
      <c r="B1088">
        <v>1.2827575</v>
      </c>
      <c r="C1088">
        <v>1.3817526</v>
      </c>
      <c r="D1088">
        <f t="shared" si="16"/>
        <v>7.0000106514240393E-2</v>
      </c>
    </row>
    <row r="1089" spans="1:4" x14ac:dyDescent="0.25">
      <c r="A1089" t="s">
        <v>1645</v>
      </c>
      <c r="B1089">
        <v>1.4417791</v>
      </c>
      <c r="C1089">
        <v>1.198966</v>
      </c>
      <c r="D1089">
        <f t="shared" si="16"/>
        <v>0.17169478957092729</v>
      </c>
    </row>
    <row r="1090" spans="1:4" x14ac:dyDescent="0.25">
      <c r="A1090" t="s">
        <v>1898</v>
      </c>
      <c r="B1090">
        <v>1.8861190000000001</v>
      </c>
      <c r="C1090">
        <v>1.5921689999999999</v>
      </c>
      <c r="D1090">
        <f t="shared" si="16"/>
        <v>0.20785403832978577</v>
      </c>
    </row>
    <row r="1091" spans="1:4" x14ac:dyDescent="0.25">
      <c r="A1091" t="s">
        <v>1646</v>
      </c>
      <c r="B1091">
        <v>1.4787827</v>
      </c>
      <c r="C1091">
        <v>1.6010278</v>
      </c>
      <c r="D1091">
        <f t="shared" si="16"/>
        <v>8.6440339176827613E-2</v>
      </c>
    </row>
    <row r="1092" spans="1:4" x14ac:dyDescent="0.25">
      <c r="A1092" t="s">
        <v>1899</v>
      </c>
      <c r="B1092">
        <v>1.4846706000000001</v>
      </c>
      <c r="C1092">
        <v>1.5730126</v>
      </c>
      <c r="D1092">
        <f t="shared" ref="D1092:D1155" si="17">STDEV(B1092:C1092)</f>
        <v>6.2467227263581927E-2</v>
      </c>
    </row>
    <row r="1093" spans="1:4" x14ac:dyDescent="0.25">
      <c r="A1093" t="s">
        <v>1648</v>
      </c>
      <c r="B1093">
        <v>1.2760866</v>
      </c>
      <c r="C1093">
        <v>1.4489262999999999</v>
      </c>
      <c r="D1093">
        <f t="shared" si="17"/>
        <v>0.12221612392824847</v>
      </c>
    </row>
    <row r="1094" spans="1:4" x14ac:dyDescent="0.25">
      <c r="A1094" t="s">
        <v>1016</v>
      </c>
      <c r="B1094">
        <v>1.7590619000000001</v>
      </c>
      <c r="C1094">
        <v>1.5097423999999999</v>
      </c>
      <c r="D1094">
        <f t="shared" si="17"/>
        <v>0.17629550913203954</v>
      </c>
    </row>
    <row r="1095" spans="1:4" x14ac:dyDescent="0.25">
      <c r="A1095" t="s">
        <v>1649</v>
      </c>
      <c r="B1095">
        <v>1.4113133</v>
      </c>
      <c r="C1095">
        <v>1.2363659</v>
      </c>
      <c r="D1095">
        <f t="shared" si="17"/>
        <v>0.12370649289095538</v>
      </c>
    </row>
    <row r="1096" spans="1:4" x14ac:dyDescent="0.25">
      <c r="A1096" t="s">
        <v>1650</v>
      </c>
      <c r="B1096">
        <v>1.3894474999999999</v>
      </c>
      <c r="C1096">
        <v>1.4374874</v>
      </c>
      <c r="D1096">
        <f t="shared" si="17"/>
        <v>3.396933905752364E-2</v>
      </c>
    </row>
    <row r="1097" spans="1:4" x14ac:dyDescent="0.25">
      <c r="A1097" t="s">
        <v>1651</v>
      </c>
      <c r="B1097">
        <v>1.5413413</v>
      </c>
      <c r="C1097">
        <v>1.4938442000000001</v>
      </c>
      <c r="D1097">
        <f t="shared" si="17"/>
        <v>3.3585521496695539E-2</v>
      </c>
    </row>
    <row r="1098" spans="1:4" x14ac:dyDescent="0.25">
      <c r="A1098" t="s">
        <v>1017</v>
      </c>
      <c r="B1098">
        <v>1.1560382</v>
      </c>
      <c r="C1098">
        <v>1.5450444999999999</v>
      </c>
      <c r="D1098">
        <f t="shared" si="17"/>
        <v>0.27506899265428919</v>
      </c>
    </row>
    <row r="1099" spans="1:4" x14ac:dyDescent="0.25">
      <c r="A1099" t="s">
        <v>1652</v>
      </c>
      <c r="B1099">
        <v>1.6470814</v>
      </c>
      <c r="C1099">
        <v>1.2082107</v>
      </c>
      <c r="D1099">
        <f t="shared" si="17"/>
        <v>0.31032844803408882</v>
      </c>
    </row>
    <row r="1100" spans="1:4" x14ac:dyDescent="0.25">
      <c r="A1100" t="s">
        <v>1653</v>
      </c>
      <c r="B1100">
        <v>1.7814673999999999</v>
      </c>
      <c r="C1100">
        <v>1.6711103</v>
      </c>
      <c r="D1100">
        <f t="shared" si="17"/>
        <v>7.8034253762081854E-2</v>
      </c>
    </row>
    <row r="1101" spans="1:4" x14ac:dyDescent="0.25">
      <c r="A1101" t="s">
        <v>1414</v>
      </c>
      <c r="B1101">
        <v>1.5038442999999999</v>
      </c>
      <c r="C1101">
        <v>1.527407</v>
      </c>
      <c r="D1101">
        <f t="shared" si="17"/>
        <v>1.6661344953064296E-2</v>
      </c>
    </row>
    <row r="1102" spans="1:4" x14ac:dyDescent="0.25">
      <c r="A1102" t="s">
        <v>1654</v>
      </c>
      <c r="B1102">
        <v>1.261973</v>
      </c>
      <c r="C1102">
        <v>1.7657096000000001</v>
      </c>
      <c r="D1102">
        <f t="shared" si="17"/>
        <v>0.35619556579185413</v>
      </c>
    </row>
    <row r="1103" spans="1:4" x14ac:dyDescent="0.25">
      <c r="A1103" t="s">
        <v>1655</v>
      </c>
      <c r="B1103">
        <v>1.4871768999999999</v>
      </c>
      <c r="C1103">
        <v>1.5896189999999999</v>
      </c>
      <c r="D1103">
        <f t="shared" si="17"/>
        <v>7.2437503588990412E-2</v>
      </c>
    </row>
    <row r="1104" spans="1:4" x14ac:dyDescent="0.25">
      <c r="A1104" t="s">
        <v>1656</v>
      </c>
      <c r="B1104">
        <v>1.6066328000000001</v>
      </c>
      <c r="C1104">
        <v>2.2428436</v>
      </c>
      <c r="D1104">
        <f t="shared" si="17"/>
        <v>0.44986897094411743</v>
      </c>
    </row>
    <row r="1105" spans="1:4" x14ac:dyDescent="0.25">
      <c r="A1105" t="s">
        <v>1021</v>
      </c>
      <c r="B1105">
        <v>1.4911593000000001</v>
      </c>
      <c r="C1105">
        <v>1.3522224</v>
      </c>
      <c r="D1105">
        <f t="shared" si="17"/>
        <v>9.8243224147037261E-2</v>
      </c>
    </row>
    <row r="1106" spans="1:4" x14ac:dyDescent="0.25">
      <c r="A1106" t="s">
        <v>1900</v>
      </c>
      <c r="B1106">
        <v>1.3645008000000001</v>
      </c>
      <c r="C1106">
        <v>2.0011236999999999</v>
      </c>
      <c r="D1106">
        <f t="shared" si="17"/>
        <v>0.45016036964864542</v>
      </c>
    </row>
    <row r="1107" spans="1:4" x14ac:dyDescent="0.25">
      <c r="A1107" t="s">
        <v>1901</v>
      </c>
      <c r="B1107">
        <v>2.6552958000000002</v>
      </c>
      <c r="C1107">
        <v>2.8091571000000002</v>
      </c>
      <c r="D1107">
        <f t="shared" si="17"/>
        <v>0.10879636859217773</v>
      </c>
    </row>
    <row r="1108" spans="1:4" x14ac:dyDescent="0.25">
      <c r="A1108" t="s">
        <v>1417</v>
      </c>
      <c r="B1108">
        <v>2.2476668000000002</v>
      </c>
      <c r="C1108">
        <v>1.6924402999999999</v>
      </c>
      <c r="D1108">
        <f t="shared" si="17"/>
        <v>0.39260442324447231</v>
      </c>
    </row>
    <row r="1109" spans="1:4" x14ac:dyDescent="0.25">
      <c r="A1109" t="s">
        <v>1023</v>
      </c>
      <c r="B1109">
        <v>1.1783847000000001</v>
      </c>
      <c r="C1109">
        <v>1.488529</v>
      </c>
      <c r="D1109">
        <f t="shared" si="17"/>
        <v>0.21930513767635262</v>
      </c>
    </row>
    <row r="1110" spans="1:4" x14ac:dyDescent="0.25">
      <c r="A1110" t="s">
        <v>1657</v>
      </c>
      <c r="B1110">
        <v>1.3020301000000001</v>
      </c>
      <c r="C1110">
        <v>1.6097003000000001</v>
      </c>
      <c r="D1110">
        <f t="shared" si="17"/>
        <v>0.21755568478902301</v>
      </c>
    </row>
    <row r="1111" spans="1:4" x14ac:dyDescent="0.25">
      <c r="A1111" t="s">
        <v>1658</v>
      </c>
      <c r="B1111">
        <v>1.5535151</v>
      </c>
      <c r="C1111">
        <v>1.6145830999999999</v>
      </c>
      <c r="D1111">
        <f t="shared" si="17"/>
        <v>4.3181596913500014E-2</v>
      </c>
    </row>
    <row r="1112" spans="1:4" x14ac:dyDescent="0.25">
      <c r="A1112" t="s">
        <v>113</v>
      </c>
      <c r="B1112">
        <v>2.0519123000000001</v>
      </c>
      <c r="C1112">
        <v>2.2095039999999999</v>
      </c>
      <c r="D1112">
        <f t="shared" si="17"/>
        <v>0.11143415972871588</v>
      </c>
    </row>
    <row r="1113" spans="1:4" x14ac:dyDescent="0.25">
      <c r="A1113" t="s">
        <v>1902</v>
      </c>
      <c r="B1113">
        <v>2.2671356</v>
      </c>
      <c r="C1113">
        <v>3.0039785000000001</v>
      </c>
      <c r="D1113">
        <f t="shared" si="17"/>
        <v>0.52102661125916083</v>
      </c>
    </row>
    <row r="1114" spans="1:4" x14ac:dyDescent="0.25">
      <c r="A1114" t="s">
        <v>1659</v>
      </c>
      <c r="B1114">
        <v>1.4319297</v>
      </c>
      <c r="C1114">
        <v>1.3961535</v>
      </c>
      <c r="D1114">
        <f t="shared" si="17"/>
        <v>2.5297593625086108E-2</v>
      </c>
    </row>
    <row r="1115" spans="1:4" x14ac:dyDescent="0.25">
      <c r="A1115" t="s">
        <v>1418</v>
      </c>
      <c r="B1115">
        <v>1.7649562000000001</v>
      </c>
      <c r="C1115">
        <v>1.9115989</v>
      </c>
      <c r="D1115">
        <f t="shared" si="17"/>
        <v>0.10369204758150447</v>
      </c>
    </row>
    <row r="1116" spans="1:4" x14ac:dyDescent="0.25">
      <c r="A1116" t="s">
        <v>1903</v>
      </c>
      <c r="B1116">
        <v>4.3671594000000002</v>
      </c>
      <c r="C1116">
        <v>4.1350074000000001</v>
      </c>
      <c r="D1116">
        <f t="shared" si="17"/>
        <v>0.16415625346601947</v>
      </c>
    </row>
    <row r="1117" spans="1:4" x14ac:dyDescent="0.25">
      <c r="A1117" t="s">
        <v>1419</v>
      </c>
      <c r="B1117">
        <v>1.8596017</v>
      </c>
      <c r="C1117">
        <v>1.3054717</v>
      </c>
      <c r="D1117">
        <f t="shared" si="17"/>
        <v>0.39182908065890226</v>
      </c>
    </row>
    <row r="1118" spans="1:4" x14ac:dyDescent="0.25">
      <c r="A1118" t="s">
        <v>1420</v>
      </c>
      <c r="B1118">
        <v>1.864188</v>
      </c>
      <c r="C1118">
        <v>1.3809545000000001</v>
      </c>
      <c r="D1118">
        <f t="shared" si="17"/>
        <v>0.34169768474650924</v>
      </c>
    </row>
    <row r="1119" spans="1:4" x14ac:dyDescent="0.25">
      <c r="A1119" t="s">
        <v>1904</v>
      </c>
      <c r="B1119">
        <v>1.4754640000000001</v>
      </c>
      <c r="C1119">
        <v>1.7402385</v>
      </c>
      <c r="D1119">
        <f t="shared" si="17"/>
        <v>0.18722384443527745</v>
      </c>
    </row>
    <row r="1120" spans="1:4" x14ac:dyDescent="0.25">
      <c r="A1120" t="s">
        <v>1660</v>
      </c>
      <c r="B1120">
        <v>1.4740017999999999</v>
      </c>
      <c r="C1120">
        <v>1.7780184000000001</v>
      </c>
      <c r="D1120">
        <f t="shared" si="17"/>
        <v>0.21497219945327828</v>
      </c>
    </row>
    <row r="1121" spans="1:4" x14ac:dyDescent="0.25">
      <c r="A1121" t="s">
        <v>1661</v>
      </c>
      <c r="B1121">
        <v>1.0956148000000001</v>
      </c>
      <c r="C1121">
        <v>1.4693072</v>
      </c>
      <c r="D1121">
        <f t="shared" si="17"/>
        <v>0.26424043011787485</v>
      </c>
    </row>
    <row r="1122" spans="1:4" x14ac:dyDescent="0.25">
      <c r="A1122" t="s">
        <v>1028</v>
      </c>
      <c r="B1122">
        <v>2.0990589000000002</v>
      </c>
      <c r="C1122">
        <v>1.8399059</v>
      </c>
      <c r="D1122">
        <f t="shared" si="17"/>
        <v>0.18324884366483749</v>
      </c>
    </row>
    <row r="1123" spans="1:4" x14ac:dyDescent="0.25">
      <c r="A1123" t="s">
        <v>1029</v>
      </c>
      <c r="B1123">
        <v>1.2826915999999999</v>
      </c>
      <c r="C1123">
        <v>1.5135685000000001</v>
      </c>
      <c r="D1123">
        <f t="shared" si="17"/>
        <v>0.16325462160932852</v>
      </c>
    </row>
    <row r="1124" spans="1:4" x14ac:dyDescent="0.25">
      <c r="A1124" t="s">
        <v>1032</v>
      </c>
      <c r="B1124">
        <v>1.5913339</v>
      </c>
      <c r="C1124">
        <v>1.6533623</v>
      </c>
      <c r="D1124">
        <f t="shared" si="17"/>
        <v>4.386070226615163E-2</v>
      </c>
    </row>
    <row r="1125" spans="1:4" x14ac:dyDescent="0.25">
      <c r="A1125" t="s">
        <v>1905</v>
      </c>
      <c r="B1125">
        <v>1.6146954</v>
      </c>
      <c r="C1125">
        <v>1.7797631</v>
      </c>
      <c r="D1125">
        <f t="shared" si="17"/>
        <v>0.1167204900248667</v>
      </c>
    </row>
    <row r="1126" spans="1:4" x14ac:dyDescent="0.25">
      <c r="A1126" t="s">
        <v>1421</v>
      </c>
      <c r="B1126">
        <v>1.4938678999999999</v>
      </c>
      <c r="C1126">
        <v>1.3832036000000001</v>
      </c>
      <c r="D1126">
        <f t="shared" si="17"/>
        <v>7.8251476965262329E-2</v>
      </c>
    </row>
    <row r="1127" spans="1:4" x14ac:dyDescent="0.25">
      <c r="A1127" t="s">
        <v>1422</v>
      </c>
      <c r="B1127">
        <v>4.2303550000000003</v>
      </c>
      <c r="C1127">
        <v>4.0460989999999999</v>
      </c>
      <c r="D1127">
        <f t="shared" si="17"/>
        <v>0.13028866707430878</v>
      </c>
    </row>
    <row r="1128" spans="1:4" x14ac:dyDescent="0.25">
      <c r="A1128" t="s">
        <v>19</v>
      </c>
      <c r="B1128">
        <v>3.8268846999999999</v>
      </c>
      <c r="C1128">
        <v>2.6339743000000002</v>
      </c>
      <c r="D1128">
        <f t="shared" si="17"/>
        <v>0.8435150331879574</v>
      </c>
    </row>
    <row r="1129" spans="1:4" x14ac:dyDescent="0.25">
      <c r="A1129" t="s">
        <v>1423</v>
      </c>
      <c r="B1129">
        <v>1.7608109999999999</v>
      </c>
      <c r="C1129">
        <v>1.705624</v>
      </c>
      <c r="D1129">
        <f t="shared" si="17"/>
        <v>3.9023101933341915E-2</v>
      </c>
    </row>
    <row r="1130" spans="1:4" x14ac:dyDescent="0.25">
      <c r="A1130" t="s">
        <v>1906</v>
      </c>
      <c r="B1130">
        <v>1.6952915</v>
      </c>
      <c r="C1130">
        <v>1.5633897000000001</v>
      </c>
      <c r="D1130">
        <f t="shared" si="17"/>
        <v>9.3268657230711649E-2</v>
      </c>
    </row>
    <row r="1131" spans="1:4" x14ac:dyDescent="0.25">
      <c r="A1131" t="s">
        <v>1662</v>
      </c>
      <c r="B1131">
        <v>1.3667932</v>
      </c>
      <c r="C1131">
        <v>1.3262795999999999</v>
      </c>
      <c r="D1131">
        <f t="shared" si="17"/>
        <v>2.8647441290279418E-2</v>
      </c>
    </row>
    <row r="1132" spans="1:4" x14ac:dyDescent="0.25">
      <c r="A1132" t="s">
        <v>1663</v>
      </c>
      <c r="B1132">
        <v>1.3850743000000001</v>
      </c>
      <c r="C1132">
        <v>1.6762383999999999</v>
      </c>
      <c r="D1132">
        <f t="shared" si="17"/>
        <v>0.20588410954807793</v>
      </c>
    </row>
    <row r="1133" spans="1:4" x14ac:dyDescent="0.25">
      <c r="A1133" t="s">
        <v>1664</v>
      </c>
      <c r="B1133">
        <v>1.4682539999999999</v>
      </c>
      <c r="C1133">
        <v>2.0112977000000001</v>
      </c>
      <c r="D1133">
        <f t="shared" si="17"/>
        <v>0.38398988275063456</v>
      </c>
    </row>
    <row r="1134" spans="1:4" x14ac:dyDescent="0.25">
      <c r="A1134" t="s">
        <v>1665</v>
      </c>
      <c r="B1134">
        <v>1.3719786</v>
      </c>
      <c r="C1134">
        <v>1.5454656</v>
      </c>
      <c r="D1134">
        <f t="shared" si="17"/>
        <v>0.12267383414771053</v>
      </c>
    </row>
    <row r="1135" spans="1:4" x14ac:dyDescent="0.25">
      <c r="A1135" t="s">
        <v>1666</v>
      </c>
      <c r="B1135">
        <v>1.4096689</v>
      </c>
      <c r="C1135">
        <v>1.7241371999999999</v>
      </c>
      <c r="D1135">
        <f t="shared" si="17"/>
        <v>0.22236266739820551</v>
      </c>
    </row>
    <row r="1136" spans="1:4" x14ac:dyDescent="0.25">
      <c r="A1136" t="s">
        <v>1907</v>
      </c>
      <c r="B1136">
        <v>1.4217763999999999</v>
      </c>
      <c r="C1136">
        <v>1.3062994000000001</v>
      </c>
      <c r="D1136">
        <f t="shared" si="17"/>
        <v>8.1654569771078822E-2</v>
      </c>
    </row>
    <row r="1137" spans="1:4" x14ac:dyDescent="0.25">
      <c r="A1137" t="s">
        <v>1908</v>
      </c>
      <c r="B1137">
        <v>1.458078</v>
      </c>
      <c r="C1137">
        <v>1.6473715</v>
      </c>
      <c r="D1137">
        <f t="shared" si="17"/>
        <v>0.13385071748453575</v>
      </c>
    </row>
    <row r="1138" spans="1:4" x14ac:dyDescent="0.25">
      <c r="A1138" t="s">
        <v>1909</v>
      </c>
      <c r="B1138">
        <v>1.6025038</v>
      </c>
      <c r="C1138">
        <v>1.8768404000000001</v>
      </c>
      <c r="D1138">
        <f t="shared" si="17"/>
        <v>0.19398527018766146</v>
      </c>
    </row>
    <row r="1139" spans="1:4" x14ac:dyDescent="0.25">
      <c r="A1139" t="s">
        <v>1424</v>
      </c>
      <c r="B1139">
        <v>2.0436622999999998</v>
      </c>
      <c r="C1139">
        <v>2.1277200000000001</v>
      </c>
      <c r="D1139">
        <f t="shared" si="17"/>
        <v>5.9437769680944622E-2</v>
      </c>
    </row>
    <row r="1140" spans="1:4" x14ac:dyDescent="0.25">
      <c r="A1140" t="s">
        <v>1910</v>
      </c>
      <c r="B1140">
        <v>1.8486161000000001</v>
      </c>
      <c r="C1140">
        <v>2.0319992999999998</v>
      </c>
      <c r="D1140">
        <f t="shared" si="17"/>
        <v>0.12967150427568869</v>
      </c>
    </row>
    <row r="1141" spans="1:4" x14ac:dyDescent="0.25">
      <c r="A1141" t="s">
        <v>1911</v>
      </c>
      <c r="B1141">
        <v>2.0518641</v>
      </c>
      <c r="C1141">
        <v>2.1821399000000001</v>
      </c>
      <c r="D1141">
        <f t="shared" si="17"/>
        <v>9.2118901604502548E-2</v>
      </c>
    </row>
    <row r="1142" spans="1:4" x14ac:dyDescent="0.25">
      <c r="A1142" t="s">
        <v>1668</v>
      </c>
      <c r="B1142">
        <v>1.4824653000000001</v>
      </c>
      <c r="C1142">
        <v>1.514148</v>
      </c>
      <c r="D1142">
        <f t="shared" si="17"/>
        <v>2.2403052016298997E-2</v>
      </c>
    </row>
    <row r="1143" spans="1:4" x14ac:dyDescent="0.25">
      <c r="A1143" t="s">
        <v>1425</v>
      </c>
      <c r="B1143">
        <v>1.3835717000000001</v>
      </c>
      <c r="C1143">
        <v>1.6390028000000001</v>
      </c>
      <c r="D1143">
        <f t="shared" si="17"/>
        <v>0.18061706293593915</v>
      </c>
    </row>
    <row r="1144" spans="1:4" x14ac:dyDescent="0.25">
      <c r="A1144" t="s">
        <v>1300</v>
      </c>
      <c r="B1144">
        <v>1.2319696</v>
      </c>
      <c r="C1144">
        <v>1.3920138</v>
      </c>
      <c r="D1144">
        <f t="shared" si="17"/>
        <v>0.11316833910957604</v>
      </c>
    </row>
    <row r="1145" spans="1:4" x14ac:dyDescent="0.25">
      <c r="A1145" t="s">
        <v>1427</v>
      </c>
      <c r="B1145">
        <v>4.3626823000000003</v>
      </c>
      <c r="C1145">
        <v>4.7351760000000001</v>
      </c>
      <c r="D1145">
        <f t="shared" si="17"/>
        <v>0.26339282121926727</v>
      </c>
    </row>
    <row r="1146" spans="1:4" x14ac:dyDescent="0.25">
      <c r="A1146" t="s">
        <v>1912</v>
      </c>
      <c r="B1146">
        <v>1.5253433000000001</v>
      </c>
      <c r="C1146">
        <v>1.4415572999999999</v>
      </c>
      <c r="D1146">
        <f t="shared" si="17"/>
        <v>5.9245648768496167E-2</v>
      </c>
    </row>
    <row r="1147" spans="1:4" x14ac:dyDescent="0.25">
      <c r="A1147" t="s">
        <v>1669</v>
      </c>
      <c r="B1147">
        <v>1.2572886999999999</v>
      </c>
      <c r="C1147">
        <v>1.4022253</v>
      </c>
      <c r="D1147">
        <f t="shared" si="17"/>
        <v>0.10248565270212222</v>
      </c>
    </row>
    <row r="1148" spans="1:4" x14ac:dyDescent="0.25">
      <c r="A1148" t="s">
        <v>1913</v>
      </c>
      <c r="B1148">
        <v>1.3224765000000001</v>
      </c>
      <c r="C1148">
        <v>1.3980507</v>
      </c>
      <c r="D1148">
        <f t="shared" si="17"/>
        <v>5.3439029302748325E-2</v>
      </c>
    </row>
    <row r="1149" spans="1:4" x14ac:dyDescent="0.25">
      <c r="A1149" t="s">
        <v>20</v>
      </c>
      <c r="B1149">
        <v>3.6831385999999999</v>
      </c>
      <c r="C1149">
        <v>5.08894</v>
      </c>
      <c r="D1149">
        <f t="shared" si="17"/>
        <v>0.99405170294153733</v>
      </c>
    </row>
    <row r="1150" spans="1:4" x14ac:dyDescent="0.25">
      <c r="A1150" t="s">
        <v>21</v>
      </c>
      <c r="B1150">
        <v>3.5913331999999998</v>
      </c>
      <c r="C1150">
        <v>3.9630082</v>
      </c>
      <c r="D1150">
        <f t="shared" si="17"/>
        <v>0.26281391289751022</v>
      </c>
    </row>
    <row r="1151" spans="1:4" x14ac:dyDescent="0.25">
      <c r="A1151" t="s">
        <v>1670</v>
      </c>
      <c r="B1151">
        <v>1.1715437</v>
      </c>
      <c r="C1151">
        <v>1.3380386</v>
      </c>
      <c r="D1151">
        <f t="shared" si="17"/>
        <v>0.11772967282297611</v>
      </c>
    </row>
    <row r="1152" spans="1:4" x14ac:dyDescent="0.25">
      <c r="A1152" t="s">
        <v>1043</v>
      </c>
      <c r="B1152">
        <v>1.5562735999999999</v>
      </c>
      <c r="C1152">
        <v>1.4601113999999999</v>
      </c>
      <c r="D1152">
        <f t="shared" si="17"/>
        <v>6.799694371381701E-2</v>
      </c>
    </row>
    <row r="1153" spans="1:4" x14ac:dyDescent="0.25">
      <c r="A1153" t="s">
        <v>1914</v>
      </c>
      <c r="B1153">
        <v>1.5547846999999999</v>
      </c>
      <c r="C1153">
        <v>1.8482042999999999</v>
      </c>
      <c r="D1153">
        <f t="shared" si="17"/>
        <v>0.20747898889304431</v>
      </c>
    </row>
    <row r="1154" spans="1:4" x14ac:dyDescent="0.25">
      <c r="A1154" t="s">
        <v>1671</v>
      </c>
      <c r="B1154">
        <v>1.2539167</v>
      </c>
      <c r="C1154">
        <v>1.5564743999999999</v>
      </c>
      <c r="D1154">
        <f t="shared" si="17"/>
        <v>0.2139406013702049</v>
      </c>
    </row>
    <row r="1155" spans="1:4" x14ac:dyDescent="0.25">
      <c r="A1155" t="s">
        <v>1672</v>
      </c>
      <c r="B1155">
        <v>1.2217747999999999</v>
      </c>
      <c r="C1155">
        <v>1.7917688000000001</v>
      </c>
      <c r="D1155">
        <f t="shared" si="17"/>
        <v>0.40304662263564378</v>
      </c>
    </row>
    <row r="1156" spans="1:4" x14ac:dyDescent="0.25">
      <c r="A1156" t="s">
        <v>1673</v>
      </c>
      <c r="B1156">
        <v>1.2857012000000001</v>
      </c>
      <c r="C1156">
        <v>1.6047944999999999</v>
      </c>
      <c r="D1156">
        <f t="shared" ref="D1156:D1219" si="18">STDEV(B1156:C1156)</f>
        <v>0.22563303626119546</v>
      </c>
    </row>
    <row r="1157" spans="1:4" x14ac:dyDescent="0.25">
      <c r="A1157" t="s">
        <v>1044</v>
      </c>
      <c r="B1157">
        <v>1.200688</v>
      </c>
      <c r="C1157">
        <v>1.6303614</v>
      </c>
      <c r="D1157">
        <f t="shared" si="18"/>
        <v>0.30382497483547938</v>
      </c>
    </row>
    <row r="1158" spans="1:4" x14ac:dyDescent="0.25">
      <c r="A1158" t="s">
        <v>1428</v>
      </c>
      <c r="B1158">
        <v>1.5806842999999999</v>
      </c>
      <c r="C1158">
        <v>1.3112413000000001</v>
      </c>
      <c r="D1158">
        <f t="shared" si="18"/>
        <v>0.19052497244324684</v>
      </c>
    </row>
    <row r="1159" spans="1:4" x14ac:dyDescent="0.25">
      <c r="A1159" t="s">
        <v>1429</v>
      </c>
      <c r="B1159">
        <v>2.4136671999999999</v>
      </c>
      <c r="C1159">
        <v>2.3694394000000001</v>
      </c>
      <c r="D1159">
        <f t="shared" si="18"/>
        <v>3.1273777296962256E-2</v>
      </c>
    </row>
    <row r="1160" spans="1:4" x14ac:dyDescent="0.25">
      <c r="A1160" t="s">
        <v>1915</v>
      </c>
      <c r="B1160">
        <v>1.6750845999999999</v>
      </c>
      <c r="C1160">
        <v>1.5960649</v>
      </c>
      <c r="D1160">
        <f t="shared" si="18"/>
        <v>5.5875365717326569E-2</v>
      </c>
    </row>
    <row r="1161" spans="1:4" x14ac:dyDescent="0.25">
      <c r="A1161" t="s">
        <v>1916</v>
      </c>
      <c r="B1161">
        <v>1.3784179999999999</v>
      </c>
      <c r="C1161">
        <v>1.352649</v>
      </c>
      <c r="D1161">
        <f t="shared" si="18"/>
        <v>1.8221434644396094E-2</v>
      </c>
    </row>
    <row r="1162" spans="1:4" x14ac:dyDescent="0.25">
      <c r="A1162" t="s">
        <v>1674</v>
      </c>
      <c r="B1162">
        <v>1.51762</v>
      </c>
      <c r="C1162">
        <v>1.4523838</v>
      </c>
      <c r="D1162">
        <f t="shared" si="18"/>
        <v>4.6128959398841825E-2</v>
      </c>
    </row>
    <row r="1163" spans="1:4" x14ac:dyDescent="0.25">
      <c r="A1163" t="s">
        <v>1045</v>
      </c>
      <c r="B1163">
        <v>1.1799523000000001</v>
      </c>
      <c r="C1163">
        <v>1.5679647000000001</v>
      </c>
      <c r="D1163">
        <f t="shared" si="18"/>
        <v>0.2743661992244672</v>
      </c>
    </row>
    <row r="1164" spans="1:4" x14ac:dyDescent="0.25">
      <c r="A1164" t="s">
        <v>1675</v>
      </c>
      <c r="B1164">
        <v>1.2777699</v>
      </c>
      <c r="C1164">
        <v>1.5235858</v>
      </c>
      <c r="D1164">
        <f t="shared" si="18"/>
        <v>0.17381808981347424</v>
      </c>
    </row>
    <row r="1165" spans="1:4" x14ac:dyDescent="0.25">
      <c r="A1165" t="s">
        <v>1917</v>
      </c>
      <c r="B1165">
        <v>1.7132309999999999</v>
      </c>
      <c r="C1165">
        <v>2.0424435000000001</v>
      </c>
      <c r="D1165">
        <f t="shared" si="18"/>
        <v>0.23278839120137637</v>
      </c>
    </row>
    <row r="1166" spans="1:4" x14ac:dyDescent="0.25">
      <c r="A1166" t="s">
        <v>1918</v>
      </c>
      <c r="B1166">
        <v>2.2656307</v>
      </c>
      <c r="C1166">
        <v>2.0470535999999999</v>
      </c>
      <c r="D1166">
        <f t="shared" si="18"/>
        <v>0.15455734962209017</v>
      </c>
    </row>
    <row r="1167" spans="1:4" x14ac:dyDescent="0.25">
      <c r="A1167" t="s">
        <v>1047</v>
      </c>
      <c r="B1167">
        <v>1.3827678000000001</v>
      </c>
      <c r="C1167">
        <v>1.3454211</v>
      </c>
      <c r="D1167">
        <f t="shared" si="18"/>
        <v>2.6408104824939681E-2</v>
      </c>
    </row>
    <row r="1168" spans="1:4" x14ac:dyDescent="0.25">
      <c r="A1168" t="s">
        <v>1676</v>
      </c>
      <c r="B1168">
        <v>1.7059926000000001</v>
      </c>
      <c r="C1168">
        <v>1.7288629</v>
      </c>
      <c r="D1168">
        <f t="shared" si="18"/>
        <v>1.6171744217770626E-2</v>
      </c>
    </row>
    <row r="1169" spans="1:4" x14ac:dyDescent="0.25">
      <c r="A1169" t="s">
        <v>1677</v>
      </c>
      <c r="B1169">
        <v>1.4633343999999999</v>
      </c>
      <c r="C1169">
        <v>1.6259762</v>
      </c>
      <c r="D1169">
        <f t="shared" si="18"/>
        <v>0.11500511968438627</v>
      </c>
    </row>
    <row r="1170" spans="1:4" x14ac:dyDescent="0.25">
      <c r="A1170" t="s">
        <v>1919</v>
      </c>
      <c r="B1170">
        <v>1.8339319000000001</v>
      </c>
      <c r="C1170">
        <v>2.3521519</v>
      </c>
      <c r="D1170">
        <f t="shared" si="18"/>
        <v>0.36643687614649068</v>
      </c>
    </row>
    <row r="1171" spans="1:4" x14ac:dyDescent="0.25">
      <c r="A1171" t="s">
        <v>1678</v>
      </c>
      <c r="B1171">
        <v>1.6451228</v>
      </c>
      <c r="C1171">
        <v>1.3236266000000001</v>
      </c>
      <c r="D1171">
        <f t="shared" si="18"/>
        <v>0.22733214314570688</v>
      </c>
    </row>
    <row r="1172" spans="1:4" x14ac:dyDescent="0.25">
      <c r="A1172" t="s">
        <v>1679</v>
      </c>
      <c r="B1172">
        <v>2.567383</v>
      </c>
      <c r="C1172">
        <v>3.2182217</v>
      </c>
      <c r="D1172">
        <f t="shared" si="18"/>
        <v>0.46021245822863038</v>
      </c>
    </row>
    <row r="1173" spans="1:4" x14ac:dyDescent="0.25">
      <c r="A1173" t="s">
        <v>1680</v>
      </c>
      <c r="B1173">
        <v>1.3052166000000001</v>
      </c>
      <c r="C1173">
        <v>1.5703248000000001</v>
      </c>
      <c r="D1173">
        <f t="shared" si="18"/>
        <v>0.18745980596815948</v>
      </c>
    </row>
    <row r="1174" spans="1:4" x14ac:dyDescent="0.25">
      <c r="A1174" t="s">
        <v>1050</v>
      </c>
      <c r="B1174">
        <v>1.034942</v>
      </c>
      <c r="C1174">
        <v>1.5509497000000001</v>
      </c>
      <c r="D1174">
        <f t="shared" si="18"/>
        <v>0.36487254381447304</v>
      </c>
    </row>
    <row r="1175" spans="1:4" x14ac:dyDescent="0.25">
      <c r="A1175" t="s">
        <v>1681</v>
      </c>
      <c r="B1175">
        <v>1.3110390999999999</v>
      </c>
      <c r="C1175">
        <v>1.5753387000000001</v>
      </c>
      <c r="D1175">
        <f t="shared" si="18"/>
        <v>0.18688803942489218</v>
      </c>
    </row>
    <row r="1176" spans="1:4" x14ac:dyDescent="0.25">
      <c r="A1176" t="s">
        <v>1682</v>
      </c>
      <c r="B1176">
        <v>1.6287467</v>
      </c>
      <c r="C1176">
        <v>1.7249601999999999</v>
      </c>
      <c r="D1176">
        <f t="shared" si="18"/>
        <v>6.8033218291691858E-2</v>
      </c>
    </row>
    <row r="1177" spans="1:4" x14ac:dyDescent="0.25">
      <c r="A1177" t="s">
        <v>1051</v>
      </c>
      <c r="B1177">
        <v>1.3438756000000001</v>
      </c>
      <c r="C1177">
        <v>1.4205487999999999</v>
      </c>
      <c r="D1177">
        <f t="shared" si="18"/>
        <v>5.4216139655272312E-2</v>
      </c>
    </row>
    <row r="1178" spans="1:4" x14ac:dyDescent="0.25">
      <c r="A1178" t="s">
        <v>1683</v>
      </c>
      <c r="B1178">
        <v>1.7422744999999999</v>
      </c>
      <c r="C1178">
        <v>1.9018980999999999</v>
      </c>
      <c r="D1178">
        <f t="shared" si="18"/>
        <v>0.11287092999740897</v>
      </c>
    </row>
    <row r="1179" spans="1:4" x14ac:dyDescent="0.25">
      <c r="A1179" t="s">
        <v>1052</v>
      </c>
      <c r="B1179">
        <v>1.3336287</v>
      </c>
      <c r="C1179">
        <v>1.4488441000000001</v>
      </c>
      <c r="D1179">
        <f t="shared" si="18"/>
        <v>8.1469590637120601E-2</v>
      </c>
    </row>
    <row r="1180" spans="1:4" x14ac:dyDescent="0.25">
      <c r="A1180" t="s">
        <v>1684</v>
      </c>
      <c r="B1180">
        <v>1.4743972000000001</v>
      </c>
      <c r="C1180">
        <v>2.2026629999999998</v>
      </c>
      <c r="D1180">
        <f t="shared" si="18"/>
        <v>0.51496168568624689</v>
      </c>
    </row>
    <row r="1181" spans="1:4" x14ac:dyDescent="0.25">
      <c r="A1181" t="s">
        <v>1920</v>
      </c>
      <c r="B1181">
        <v>1.1367072</v>
      </c>
      <c r="C1181">
        <v>1.6458170000000001</v>
      </c>
      <c r="D1181">
        <f t="shared" si="18"/>
        <v>0.35999499194852674</v>
      </c>
    </row>
    <row r="1182" spans="1:4" x14ac:dyDescent="0.25">
      <c r="A1182" t="s">
        <v>1685</v>
      </c>
      <c r="B1182">
        <v>1.5190094000000001</v>
      </c>
      <c r="C1182">
        <v>2.5137844</v>
      </c>
      <c r="D1182">
        <f t="shared" si="18"/>
        <v>0.70341214825484688</v>
      </c>
    </row>
    <row r="1183" spans="1:4" x14ac:dyDescent="0.25">
      <c r="A1183" t="s">
        <v>1921</v>
      </c>
      <c r="B1183">
        <v>1.5314094</v>
      </c>
      <c r="C1183">
        <v>1.4753244999999999</v>
      </c>
      <c r="D1183">
        <f t="shared" si="18"/>
        <v>3.9658013112169474E-2</v>
      </c>
    </row>
    <row r="1184" spans="1:4" x14ac:dyDescent="0.25">
      <c r="A1184" t="s">
        <v>1686</v>
      </c>
      <c r="B1184">
        <v>1.4794655999999999</v>
      </c>
      <c r="C1184">
        <v>1.2978054000000001</v>
      </c>
      <c r="D1184">
        <f t="shared" si="18"/>
        <v>0.12845315929170434</v>
      </c>
    </row>
    <row r="1185" spans="1:4" x14ac:dyDescent="0.25">
      <c r="A1185" t="s">
        <v>1055</v>
      </c>
      <c r="B1185">
        <v>1.2546074</v>
      </c>
      <c r="C1185">
        <v>1.3961247999999999</v>
      </c>
      <c r="D1185">
        <f t="shared" si="18"/>
        <v>0.10006791319588906</v>
      </c>
    </row>
    <row r="1186" spans="1:4" x14ac:dyDescent="0.25">
      <c r="A1186" t="s">
        <v>1688</v>
      </c>
      <c r="B1186">
        <v>1.3944892</v>
      </c>
      <c r="C1186">
        <v>1.3068382999999999</v>
      </c>
      <c r="D1186">
        <f t="shared" si="18"/>
        <v>6.1978545767104022E-2</v>
      </c>
    </row>
    <row r="1187" spans="1:4" x14ac:dyDescent="0.25">
      <c r="A1187" t="s">
        <v>1689</v>
      </c>
      <c r="B1187">
        <v>1.5088811</v>
      </c>
      <c r="C1187">
        <v>1.2690619999999999</v>
      </c>
      <c r="D1187">
        <f t="shared" si="18"/>
        <v>0.16957771186805481</v>
      </c>
    </row>
    <row r="1188" spans="1:4" x14ac:dyDescent="0.25">
      <c r="A1188" t="s">
        <v>1922</v>
      </c>
      <c r="B1188">
        <v>1.6421528999999999</v>
      </c>
      <c r="C1188">
        <v>1.6983021</v>
      </c>
      <c r="D1188">
        <f t="shared" si="18"/>
        <v>3.9703480078199779E-2</v>
      </c>
    </row>
    <row r="1189" spans="1:4" x14ac:dyDescent="0.25">
      <c r="A1189" t="s">
        <v>1923</v>
      </c>
      <c r="B1189">
        <v>1.5393637</v>
      </c>
      <c r="C1189">
        <v>1.7582971999999999</v>
      </c>
      <c r="D1189">
        <f t="shared" si="18"/>
        <v>0.15480936247890492</v>
      </c>
    </row>
    <row r="1190" spans="1:4" x14ac:dyDescent="0.25">
      <c r="A1190" t="s">
        <v>1432</v>
      </c>
      <c r="B1190">
        <v>1.2593448</v>
      </c>
      <c r="C1190">
        <v>1.9465545</v>
      </c>
      <c r="D1190">
        <f t="shared" si="18"/>
        <v>0.48593063896717342</v>
      </c>
    </row>
    <row r="1191" spans="1:4" x14ac:dyDescent="0.25">
      <c r="A1191" t="s">
        <v>1322</v>
      </c>
      <c r="B1191">
        <v>1.361764</v>
      </c>
      <c r="C1191">
        <v>1.4138004</v>
      </c>
      <c r="D1191">
        <f t="shared" si="18"/>
        <v>3.6795291308535649E-2</v>
      </c>
    </row>
    <row r="1192" spans="1:4" x14ac:dyDescent="0.25">
      <c r="A1192" t="s">
        <v>1690</v>
      </c>
      <c r="B1192">
        <v>1.5846692</v>
      </c>
      <c r="C1192">
        <v>1.3780949</v>
      </c>
      <c r="D1192">
        <f t="shared" si="18"/>
        <v>0.14607008834886423</v>
      </c>
    </row>
    <row r="1193" spans="1:4" x14ac:dyDescent="0.25">
      <c r="A1193" t="s">
        <v>1691</v>
      </c>
      <c r="B1193">
        <v>1.3550059999999999</v>
      </c>
      <c r="C1193">
        <v>1.715994</v>
      </c>
      <c r="D1193">
        <f t="shared" si="18"/>
        <v>0.25525706272697091</v>
      </c>
    </row>
    <row r="1194" spans="1:4" x14ac:dyDescent="0.25">
      <c r="A1194" t="s">
        <v>1433</v>
      </c>
      <c r="B1194">
        <v>1.2785761</v>
      </c>
      <c r="C1194">
        <v>1.5511541</v>
      </c>
      <c r="D1194">
        <f t="shared" si="18"/>
        <v>0.19274175220226675</v>
      </c>
    </row>
    <row r="1195" spans="1:4" x14ac:dyDescent="0.25">
      <c r="A1195" t="s">
        <v>1324</v>
      </c>
      <c r="B1195">
        <v>1.3607001999999999</v>
      </c>
      <c r="C1195">
        <v>1.4994267999999999</v>
      </c>
      <c r="D1195">
        <f t="shared" si="18"/>
        <v>9.8094519590953722E-2</v>
      </c>
    </row>
    <row r="1196" spans="1:4" x14ac:dyDescent="0.25">
      <c r="A1196" t="s">
        <v>1434</v>
      </c>
      <c r="B1196">
        <v>2.8063557000000001</v>
      </c>
      <c r="C1196">
        <v>2.6943969999999999</v>
      </c>
      <c r="D1196">
        <f t="shared" si="18"/>
        <v>7.9166755982830447E-2</v>
      </c>
    </row>
    <row r="1197" spans="1:4" x14ac:dyDescent="0.25">
      <c r="A1197" t="s">
        <v>1435</v>
      </c>
      <c r="B1197">
        <v>3.673559</v>
      </c>
      <c r="C1197">
        <v>3.1640518000000002</v>
      </c>
      <c r="D1197">
        <f t="shared" si="18"/>
        <v>0.36027599618337036</v>
      </c>
    </row>
    <row r="1198" spans="1:4" x14ac:dyDescent="0.25">
      <c r="A1198" t="s">
        <v>22</v>
      </c>
      <c r="B1198">
        <v>20.114412000000002</v>
      </c>
      <c r="C1198">
        <v>25.375934999999998</v>
      </c>
      <c r="D1198">
        <f t="shared" si="18"/>
        <v>3.7204585926689795</v>
      </c>
    </row>
    <row r="1199" spans="1:4" x14ac:dyDescent="0.25">
      <c r="A1199" t="s">
        <v>23</v>
      </c>
      <c r="B1199">
        <v>18.94933</v>
      </c>
      <c r="C1199">
        <v>26.821107999999999</v>
      </c>
      <c r="D1199">
        <f t="shared" si="18"/>
        <v>5.5661876037950773</v>
      </c>
    </row>
    <row r="1200" spans="1:4" x14ac:dyDescent="0.25">
      <c r="A1200" t="s">
        <v>24</v>
      </c>
      <c r="B1200">
        <v>12.626436999999999</v>
      </c>
      <c r="C1200">
        <v>18.018903999999999</v>
      </c>
      <c r="D1200">
        <f t="shared" si="18"/>
        <v>3.8130499830246798</v>
      </c>
    </row>
    <row r="1201" spans="1:4" x14ac:dyDescent="0.25">
      <c r="A1201" t="s">
        <v>25</v>
      </c>
      <c r="B1201">
        <v>14.586613</v>
      </c>
      <c r="C1201">
        <v>23.386624999999999</v>
      </c>
      <c r="D1201">
        <f t="shared" si="18"/>
        <v>6.2225481597229999</v>
      </c>
    </row>
    <row r="1202" spans="1:4" x14ac:dyDescent="0.25">
      <c r="A1202" t="s">
        <v>1326</v>
      </c>
      <c r="B1202">
        <v>1.2760609000000001</v>
      </c>
      <c r="C1202">
        <v>1.2689923000000001</v>
      </c>
      <c r="D1202">
        <f t="shared" si="18"/>
        <v>4.9982549934952164E-3</v>
      </c>
    </row>
    <row r="1203" spans="1:4" x14ac:dyDescent="0.25">
      <c r="A1203" t="s">
        <v>1058</v>
      </c>
      <c r="B1203">
        <v>1.3516543999999999</v>
      </c>
      <c r="C1203">
        <v>1.2288321</v>
      </c>
      <c r="D1203">
        <f t="shared" si="18"/>
        <v>8.6848481210928447E-2</v>
      </c>
    </row>
    <row r="1204" spans="1:4" x14ac:dyDescent="0.25">
      <c r="A1204" t="s">
        <v>1924</v>
      </c>
      <c r="B1204">
        <v>1.3811709999999999</v>
      </c>
      <c r="C1204">
        <v>1.4087319</v>
      </c>
      <c r="D1204">
        <f t="shared" si="18"/>
        <v>1.9488499285604394E-2</v>
      </c>
    </row>
    <row r="1205" spans="1:4" x14ac:dyDescent="0.25">
      <c r="A1205" t="s">
        <v>1061</v>
      </c>
      <c r="B1205">
        <v>1.5396498000000001</v>
      </c>
      <c r="C1205">
        <v>1.1792707</v>
      </c>
      <c r="D1205">
        <f t="shared" si="18"/>
        <v>0.25482650540790441</v>
      </c>
    </row>
    <row r="1206" spans="1:4" x14ac:dyDescent="0.25">
      <c r="A1206" t="s">
        <v>1692</v>
      </c>
      <c r="B1206">
        <v>1.8095245</v>
      </c>
      <c r="C1206">
        <v>1.4008366999999999</v>
      </c>
      <c r="D1206">
        <f t="shared" si="18"/>
        <v>0.28898591476821045</v>
      </c>
    </row>
    <row r="1207" spans="1:4" x14ac:dyDescent="0.25">
      <c r="A1207" t="s">
        <v>1693</v>
      </c>
      <c r="B1207">
        <v>1.4680723</v>
      </c>
      <c r="C1207">
        <v>1.8644361</v>
      </c>
      <c r="D1207">
        <f t="shared" si="18"/>
        <v>0.28027153079686878</v>
      </c>
    </row>
    <row r="1208" spans="1:4" x14ac:dyDescent="0.25">
      <c r="A1208" t="s">
        <v>1694</v>
      </c>
      <c r="B1208">
        <v>1.5833607000000001</v>
      </c>
      <c r="C1208">
        <v>1.4039397</v>
      </c>
      <c r="D1208">
        <f t="shared" si="18"/>
        <v>0.12686980578727158</v>
      </c>
    </row>
    <row r="1209" spans="1:4" x14ac:dyDescent="0.25">
      <c r="A1209" t="s">
        <v>1695</v>
      </c>
      <c r="B1209">
        <v>1.4357047999999999</v>
      </c>
      <c r="C1209">
        <v>1.3180399</v>
      </c>
      <c r="D1209">
        <f t="shared" si="18"/>
        <v>8.3201648697636896E-2</v>
      </c>
    </row>
    <row r="1210" spans="1:4" x14ac:dyDescent="0.25">
      <c r="A1210" t="s">
        <v>1925</v>
      </c>
      <c r="B1210">
        <v>1.6969863999999999</v>
      </c>
      <c r="C1210">
        <v>2.0753566999999999</v>
      </c>
      <c r="D1210">
        <f t="shared" si="18"/>
        <v>0.26754820492958836</v>
      </c>
    </row>
    <row r="1211" spans="1:4" x14ac:dyDescent="0.25">
      <c r="A1211" t="s">
        <v>1064</v>
      </c>
      <c r="B1211">
        <v>1.5280781000000001</v>
      </c>
      <c r="C1211">
        <v>1.9308448</v>
      </c>
      <c r="D1211">
        <f t="shared" si="18"/>
        <v>0.28479906480612688</v>
      </c>
    </row>
    <row r="1212" spans="1:4" x14ac:dyDescent="0.25">
      <c r="A1212" t="s">
        <v>1066</v>
      </c>
      <c r="B1212">
        <v>1.7628170999999999</v>
      </c>
      <c r="C1212">
        <v>1.3527020000000001</v>
      </c>
      <c r="D1212">
        <f t="shared" si="18"/>
        <v>0.28999516827699756</v>
      </c>
    </row>
    <row r="1213" spans="1:4" x14ac:dyDescent="0.25">
      <c r="A1213" t="s">
        <v>1436</v>
      </c>
      <c r="B1213">
        <v>2.5575739999999998</v>
      </c>
      <c r="C1213">
        <v>3.2587812</v>
      </c>
      <c r="D1213">
        <f t="shared" si="18"/>
        <v>0.49582836613683112</v>
      </c>
    </row>
    <row r="1214" spans="1:4" x14ac:dyDescent="0.25">
      <c r="A1214" t="s">
        <v>1696</v>
      </c>
      <c r="B1214">
        <v>1.3950047000000001</v>
      </c>
      <c r="C1214">
        <v>1.4936952999999999</v>
      </c>
      <c r="D1214">
        <f t="shared" si="18"/>
        <v>6.9784792499368989E-2</v>
      </c>
    </row>
    <row r="1215" spans="1:4" x14ac:dyDescent="0.25">
      <c r="A1215" t="s">
        <v>1926</v>
      </c>
      <c r="B1215">
        <v>1.8967087</v>
      </c>
      <c r="C1215">
        <v>1.9928969000000001</v>
      </c>
      <c r="D1215">
        <f t="shared" si="18"/>
        <v>6.801532849012791E-2</v>
      </c>
    </row>
    <row r="1216" spans="1:4" x14ac:dyDescent="0.25">
      <c r="A1216" t="s">
        <v>1927</v>
      </c>
      <c r="B1216">
        <v>1.9740466999999999</v>
      </c>
      <c r="C1216">
        <v>1.8714666</v>
      </c>
      <c r="D1216">
        <f t="shared" si="18"/>
        <v>7.2535084324794136E-2</v>
      </c>
    </row>
    <row r="1217" spans="1:4" x14ac:dyDescent="0.25">
      <c r="A1217" t="s">
        <v>1928</v>
      </c>
      <c r="B1217">
        <v>2.1446645000000002</v>
      </c>
      <c r="C1217">
        <v>2.3013607999999999</v>
      </c>
      <c r="D1217">
        <f t="shared" si="18"/>
        <v>0.11080101631684137</v>
      </c>
    </row>
    <row r="1218" spans="1:4" x14ac:dyDescent="0.25">
      <c r="A1218" t="s">
        <v>1929</v>
      </c>
      <c r="B1218">
        <v>1.8663628999999999</v>
      </c>
      <c r="C1218">
        <v>1.6753119000000001</v>
      </c>
      <c r="D1218">
        <f t="shared" si="18"/>
        <v>0.13509345765247099</v>
      </c>
    </row>
    <row r="1219" spans="1:4" x14ac:dyDescent="0.25">
      <c r="A1219" t="s">
        <v>1697</v>
      </c>
      <c r="B1219">
        <v>1.4400697</v>
      </c>
      <c r="C1219">
        <v>1.4791068999999999</v>
      </c>
      <c r="D1219">
        <f t="shared" si="18"/>
        <v>2.760346883853541E-2</v>
      </c>
    </row>
    <row r="1220" spans="1:4" x14ac:dyDescent="0.25">
      <c r="A1220" t="s">
        <v>1930</v>
      </c>
      <c r="B1220">
        <v>2.6628525000000001</v>
      </c>
      <c r="C1220">
        <v>2.2366429999999999</v>
      </c>
      <c r="D1220">
        <f t="shared" ref="D1220:D1283" si="19">STDEV(B1220:C1220)</f>
        <v>0.30137562765612791</v>
      </c>
    </row>
    <row r="1221" spans="1:4" x14ac:dyDescent="0.25">
      <c r="A1221" t="s">
        <v>1698</v>
      </c>
      <c r="B1221">
        <v>1.6432438</v>
      </c>
      <c r="C1221">
        <v>1.4857975000000001</v>
      </c>
      <c r="D1221">
        <f t="shared" si="19"/>
        <v>0.11133134640273147</v>
      </c>
    </row>
    <row r="1222" spans="1:4" x14ac:dyDescent="0.25">
      <c r="A1222" t="s">
        <v>1699</v>
      </c>
      <c r="B1222">
        <v>1.9737916</v>
      </c>
      <c r="C1222">
        <v>1.3482866</v>
      </c>
      <c r="D1222">
        <f t="shared" si="19"/>
        <v>0.44229882716609131</v>
      </c>
    </row>
    <row r="1223" spans="1:4" x14ac:dyDescent="0.25">
      <c r="A1223" t="s">
        <v>26</v>
      </c>
      <c r="B1223">
        <v>4.4556975000000003</v>
      </c>
      <c r="C1223">
        <v>4.994847</v>
      </c>
      <c r="D1223">
        <f t="shared" si="19"/>
        <v>0.38123626752333628</v>
      </c>
    </row>
    <row r="1224" spans="1:4" x14ac:dyDescent="0.25">
      <c r="A1224" t="s">
        <v>1700</v>
      </c>
      <c r="B1224">
        <v>1.9342672000000001</v>
      </c>
      <c r="C1224">
        <v>1.7266376999999999</v>
      </c>
      <c r="D1224">
        <f t="shared" si="19"/>
        <v>0.14681622742437236</v>
      </c>
    </row>
    <row r="1225" spans="1:4" x14ac:dyDescent="0.25">
      <c r="A1225" t="s">
        <v>1437</v>
      </c>
      <c r="B1225">
        <v>3.1667215999999998</v>
      </c>
      <c r="C1225">
        <v>3.2729840000000001</v>
      </c>
      <c r="D1225">
        <f t="shared" si="19"/>
        <v>7.5138863625157606E-2</v>
      </c>
    </row>
    <row r="1226" spans="1:4" x14ac:dyDescent="0.25">
      <c r="A1226" t="s">
        <v>1931</v>
      </c>
      <c r="B1226">
        <v>2.5319405000000001</v>
      </c>
      <c r="C1226">
        <v>2.9488208</v>
      </c>
      <c r="D1226">
        <f t="shared" si="19"/>
        <v>0.2947788870730822</v>
      </c>
    </row>
    <row r="1227" spans="1:4" x14ac:dyDescent="0.25">
      <c r="A1227" t="s">
        <v>1438</v>
      </c>
      <c r="B1227">
        <v>1.7336214999999999</v>
      </c>
      <c r="C1227">
        <v>1.5123356999999999</v>
      </c>
      <c r="D1227">
        <f t="shared" si="19"/>
        <v>0.15647268976029011</v>
      </c>
    </row>
    <row r="1228" spans="1:4" x14ac:dyDescent="0.25">
      <c r="A1228" t="s">
        <v>1932</v>
      </c>
      <c r="B1228">
        <v>2.0559957</v>
      </c>
      <c r="C1228">
        <v>1.8511884000000001</v>
      </c>
      <c r="D1228">
        <f t="shared" si="19"/>
        <v>0.14482063066650752</v>
      </c>
    </row>
    <row r="1229" spans="1:4" x14ac:dyDescent="0.25">
      <c r="A1229" t="s">
        <v>1933</v>
      </c>
      <c r="B1229">
        <v>1.4420672999999999</v>
      </c>
      <c r="C1229">
        <v>1.4476131999999999</v>
      </c>
      <c r="D1229">
        <f t="shared" si="19"/>
        <v>3.9215434977824684E-3</v>
      </c>
    </row>
    <row r="1230" spans="1:4" x14ac:dyDescent="0.25">
      <c r="A1230" t="s">
        <v>1934</v>
      </c>
      <c r="B1230">
        <v>1.5295460000000001</v>
      </c>
      <c r="C1230">
        <v>1.5354931000000001</v>
      </c>
      <c r="D1230">
        <f t="shared" si="19"/>
        <v>4.2052347383945048E-3</v>
      </c>
    </row>
    <row r="1231" spans="1:4" x14ac:dyDescent="0.25">
      <c r="A1231" t="s">
        <v>1935</v>
      </c>
      <c r="B1231">
        <v>1.4000541</v>
      </c>
      <c r="C1231">
        <v>1.4559966</v>
      </c>
      <c r="D1231">
        <f t="shared" si="19"/>
        <v>3.9557321106528438E-2</v>
      </c>
    </row>
    <row r="1232" spans="1:4" x14ac:dyDescent="0.25">
      <c r="A1232" t="s">
        <v>1936</v>
      </c>
      <c r="B1232">
        <v>1.6591841000000001</v>
      </c>
      <c r="C1232">
        <v>1.9311833</v>
      </c>
      <c r="D1232">
        <f t="shared" si="19"/>
        <v>0.19233247879731596</v>
      </c>
    </row>
    <row r="1233" spans="1:4" x14ac:dyDescent="0.25">
      <c r="A1233" t="s">
        <v>1937</v>
      </c>
      <c r="B1233">
        <v>2.0818663000000002</v>
      </c>
      <c r="C1233">
        <v>1.8422381999999999</v>
      </c>
      <c r="D1233">
        <f t="shared" si="19"/>
        <v>0.16944265447284829</v>
      </c>
    </row>
    <row r="1234" spans="1:4" x14ac:dyDescent="0.25">
      <c r="A1234" t="s">
        <v>1938</v>
      </c>
      <c r="B1234">
        <v>1.4790585999999999</v>
      </c>
      <c r="C1234">
        <v>1.5413105</v>
      </c>
      <c r="D1234">
        <f t="shared" si="19"/>
        <v>4.4018740631746933E-2</v>
      </c>
    </row>
    <row r="1235" spans="1:4" x14ac:dyDescent="0.25">
      <c r="A1235" t="s">
        <v>1939</v>
      </c>
      <c r="B1235">
        <v>1.531067</v>
      </c>
      <c r="C1235">
        <v>1.7832600000000001</v>
      </c>
      <c r="D1235">
        <f t="shared" si="19"/>
        <v>0.17832738046777905</v>
      </c>
    </row>
    <row r="1236" spans="1:4" x14ac:dyDescent="0.25">
      <c r="A1236" t="s">
        <v>1701</v>
      </c>
      <c r="B1236">
        <v>1.3756368999999999</v>
      </c>
      <c r="C1236">
        <v>1.4483691000000001</v>
      </c>
      <c r="D1236">
        <f t="shared" si="19"/>
        <v>5.1429431830616303E-2</v>
      </c>
    </row>
    <row r="1237" spans="1:4" x14ac:dyDescent="0.25">
      <c r="A1237" t="s">
        <v>1702</v>
      </c>
      <c r="B1237">
        <v>1.7680125</v>
      </c>
      <c r="C1237">
        <v>1.5482294999999999</v>
      </c>
      <c r="D1237">
        <f t="shared" si="19"/>
        <v>0.15541004968952302</v>
      </c>
    </row>
    <row r="1238" spans="1:4" x14ac:dyDescent="0.25">
      <c r="A1238" t="s">
        <v>1940</v>
      </c>
      <c r="B1238">
        <v>2.5115337000000002</v>
      </c>
      <c r="C1238">
        <v>3.0292075000000001</v>
      </c>
      <c r="D1238">
        <f t="shared" si="19"/>
        <v>0.36605065442260848</v>
      </c>
    </row>
    <row r="1239" spans="1:4" x14ac:dyDescent="0.25">
      <c r="A1239" t="s">
        <v>1703</v>
      </c>
      <c r="B1239">
        <v>2.070986</v>
      </c>
      <c r="C1239">
        <v>1.5376934</v>
      </c>
      <c r="D1239">
        <f t="shared" si="19"/>
        <v>0.3770948138166052</v>
      </c>
    </row>
    <row r="1240" spans="1:4" x14ac:dyDescent="0.25">
      <c r="A1240" t="s">
        <v>1704</v>
      </c>
      <c r="B1240">
        <v>1.4420267</v>
      </c>
      <c r="C1240">
        <v>1.5371048</v>
      </c>
      <c r="D1240">
        <f t="shared" si="19"/>
        <v>6.7230369252332722E-2</v>
      </c>
    </row>
    <row r="1241" spans="1:4" x14ac:dyDescent="0.25">
      <c r="A1241" t="s">
        <v>1075</v>
      </c>
      <c r="B1241">
        <v>1.3954759999999999</v>
      </c>
      <c r="C1241">
        <v>1.3498045000000001</v>
      </c>
      <c r="D1241">
        <f t="shared" si="19"/>
        <v>3.2294627356961307E-2</v>
      </c>
    </row>
    <row r="1242" spans="1:4" x14ac:dyDescent="0.25">
      <c r="A1242" t="s">
        <v>1706</v>
      </c>
      <c r="B1242">
        <v>1.4269506000000001</v>
      </c>
      <c r="C1242">
        <v>1.4169198000000001</v>
      </c>
      <c r="D1242">
        <f t="shared" si="19"/>
        <v>7.0928467007260257E-3</v>
      </c>
    </row>
    <row r="1243" spans="1:4" x14ac:dyDescent="0.25">
      <c r="A1243" t="s">
        <v>1707</v>
      </c>
      <c r="B1243">
        <v>1.3413375999999999</v>
      </c>
      <c r="C1243">
        <v>1.6216140000000001</v>
      </c>
      <c r="D1243">
        <f t="shared" si="19"/>
        <v>0.19818534304655341</v>
      </c>
    </row>
    <row r="1244" spans="1:4" x14ac:dyDescent="0.25">
      <c r="A1244" t="s">
        <v>1708</v>
      </c>
      <c r="B1244">
        <v>1.4290442000000001</v>
      </c>
      <c r="C1244">
        <v>1.2968055999999999</v>
      </c>
      <c r="D1244">
        <f t="shared" si="19"/>
        <v>9.3506810794615536E-2</v>
      </c>
    </row>
    <row r="1245" spans="1:4" x14ac:dyDescent="0.25">
      <c r="A1245" t="s">
        <v>1941</v>
      </c>
      <c r="B1245">
        <v>1.4986485000000001</v>
      </c>
      <c r="C1245">
        <v>2.7248703999999999</v>
      </c>
      <c r="D1245">
        <f t="shared" si="19"/>
        <v>0.86706982072945216</v>
      </c>
    </row>
    <row r="1246" spans="1:4" x14ac:dyDescent="0.25">
      <c r="A1246" t="s">
        <v>1942</v>
      </c>
      <c r="B1246">
        <v>1.5660063</v>
      </c>
      <c r="C1246">
        <v>1.7601834999999999</v>
      </c>
      <c r="D1246">
        <f t="shared" si="19"/>
        <v>0.13730401487181643</v>
      </c>
    </row>
    <row r="1247" spans="1:4" x14ac:dyDescent="0.25">
      <c r="A1247" t="s">
        <v>1943</v>
      </c>
      <c r="B1247">
        <v>1.9272617000000001</v>
      </c>
      <c r="C1247">
        <v>2.5013773000000001</v>
      </c>
      <c r="D1247">
        <f t="shared" si="19"/>
        <v>0.40596103394498162</v>
      </c>
    </row>
    <row r="1248" spans="1:4" x14ac:dyDescent="0.25">
      <c r="A1248" t="s">
        <v>1944</v>
      </c>
      <c r="B1248">
        <v>1.6396809000000001</v>
      </c>
      <c r="C1248">
        <v>1.8068789000000001</v>
      </c>
      <c r="D1248">
        <f t="shared" si="19"/>
        <v>0.11822683960082835</v>
      </c>
    </row>
    <row r="1249" spans="1:4" x14ac:dyDescent="0.25">
      <c r="A1249" t="s">
        <v>1440</v>
      </c>
      <c r="B1249">
        <v>2.015212</v>
      </c>
      <c r="C1249">
        <v>1.9487715000000001</v>
      </c>
      <c r="D1249">
        <f t="shared" si="19"/>
        <v>4.6980528095424738E-2</v>
      </c>
    </row>
    <row r="1250" spans="1:4" x14ac:dyDescent="0.25">
      <c r="A1250" t="s">
        <v>1709</v>
      </c>
      <c r="B1250">
        <v>1.2588172</v>
      </c>
      <c r="C1250">
        <v>1.7536601999999999</v>
      </c>
      <c r="D1250">
        <f t="shared" si="19"/>
        <v>0.34990684092269458</v>
      </c>
    </row>
    <row r="1251" spans="1:4" x14ac:dyDescent="0.25">
      <c r="A1251" t="s">
        <v>1945</v>
      </c>
      <c r="B1251">
        <v>1.821726</v>
      </c>
      <c r="C1251">
        <v>2.0135912999999999</v>
      </c>
      <c r="D1251">
        <f t="shared" si="19"/>
        <v>0.13566925470439123</v>
      </c>
    </row>
    <row r="1252" spans="1:4" x14ac:dyDescent="0.25">
      <c r="A1252" t="s">
        <v>1710</v>
      </c>
      <c r="B1252">
        <v>1.3387688</v>
      </c>
      <c r="C1252">
        <v>1.3663691</v>
      </c>
      <c r="D1252">
        <f t="shared" si="19"/>
        <v>1.9516359292783083E-2</v>
      </c>
    </row>
    <row r="1253" spans="1:4" x14ac:dyDescent="0.25">
      <c r="A1253" t="s">
        <v>1711</v>
      </c>
      <c r="B1253">
        <v>1.8967982999999999</v>
      </c>
      <c r="C1253">
        <v>2.1885764999999999</v>
      </c>
      <c r="D1253">
        <f t="shared" si="19"/>
        <v>0.20631834382240469</v>
      </c>
    </row>
    <row r="1254" spans="1:4" x14ac:dyDescent="0.25">
      <c r="A1254" t="s">
        <v>1946</v>
      </c>
      <c r="B1254">
        <v>2.1406684</v>
      </c>
      <c r="C1254">
        <v>2.2800696</v>
      </c>
      <c r="D1254">
        <f t="shared" si="19"/>
        <v>9.8571533825542151E-2</v>
      </c>
    </row>
    <row r="1255" spans="1:4" x14ac:dyDescent="0.25">
      <c r="A1255" t="s">
        <v>1712</v>
      </c>
      <c r="B1255">
        <v>1.4121664</v>
      </c>
      <c r="C1255">
        <v>1.4792539</v>
      </c>
      <c r="D1255">
        <f t="shared" si="19"/>
        <v>4.7438026182852484E-2</v>
      </c>
    </row>
    <row r="1256" spans="1:4" x14ac:dyDescent="0.25">
      <c r="A1256" t="s">
        <v>1713</v>
      </c>
      <c r="B1256">
        <v>1.7363942999999999</v>
      </c>
      <c r="C1256">
        <v>1.3952837</v>
      </c>
      <c r="D1256">
        <f t="shared" si="19"/>
        <v>0.24120161839461252</v>
      </c>
    </row>
    <row r="1257" spans="1:4" x14ac:dyDescent="0.25">
      <c r="A1257" t="s">
        <v>1714</v>
      </c>
      <c r="B1257">
        <v>1.3977774000000001</v>
      </c>
      <c r="C1257">
        <v>1.4128069000000001</v>
      </c>
      <c r="D1257">
        <f t="shared" si="19"/>
        <v>1.0627461367843236E-2</v>
      </c>
    </row>
    <row r="1258" spans="1:4" x14ac:dyDescent="0.25">
      <c r="A1258" t="s">
        <v>1947</v>
      </c>
      <c r="B1258">
        <v>1.3989366999999999</v>
      </c>
      <c r="C1258">
        <v>1.5277411999999999</v>
      </c>
      <c r="D1258">
        <f t="shared" si="19"/>
        <v>9.1078535397342647E-2</v>
      </c>
    </row>
    <row r="1259" spans="1:4" x14ac:dyDescent="0.25">
      <c r="A1259" t="s">
        <v>1948</v>
      </c>
      <c r="B1259">
        <v>1.3474037999999999</v>
      </c>
      <c r="C1259">
        <v>1.6133784</v>
      </c>
      <c r="D1259">
        <f t="shared" si="19"/>
        <v>0.18807244328337958</v>
      </c>
    </row>
    <row r="1260" spans="1:4" x14ac:dyDescent="0.25">
      <c r="A1260" t="s">
        <v>1949</v>
      </c>
      <c r="B1260">
        <v>1.6098247999999999</v>
      </c>
      <c r="C1260">
        <v>1.3074435</v>
      </c>
      <c r="D1260">
        <f t="shared" si="19"/>
        <v>0.21381586773400538</v>
      </c>
    </row>
    <row r="1261" spans="1:4" x14ac:dyDescent="0.25">
      <c r="A1261" t="s">
        <v>1715</v>
      </c>
      <c r="B1261">
        <v>1.5368170000000001</v>
      </c>
      <c r="C1261">
        <v>1.4558861000000001</v>
      </c>
      <c r="D1261">
        <f t="shared" si="19"/>
        <v>5.7226788197530382E-2</v>
      </c>
    </row>
    <row r="1262" spans="1:4" x14ac:dyDescent="0.25">
      <c r="A1262" t="s">
        <v>1716</v>
      </c>
      <c r="B1262">
        <v>1.6212959</v>
      </c>
      <c r="C1262">
        <v>1.3897200999999999</v>
      </c>
      <c r="D1262">
        <f t="shared" si="19"/>
        <v>0.16374881853869977</v>
      </c>
    </row>
    <row r="1263" spans="1:4" x14ac:dyDescent="0.25">
      <c r="A1263" t="s">
        <v>1950</v>
      </c>
      <c r="B1263">
        <v>1.8341578000000001</v>
      </c>
      <c r="C1263">
        <v>2.0474990000000002</v>
      </c>
      <c r="D1263">
        <f t="shared" si="19"/>
        <v>0.15085500922647554</v>
      </c>
    </row>
    <row r="1264" spans="1:4" x14ac:dyDescent="0.25">
      <c r="A1264" t="s">
        <v>1080</v>
      </c>
      <c r="B1264">
        <v>1.7489408</v>
      </c>
      <c r="C1264">
        <v>1.7916538</v>
      </c>
      <c r="D1264">
        <f t="shared" si="19"/>
        <v>3.0202651944821007E-2</v>
      </c>
    </row>
    <row r="1265" spans="1:4" x14ac:dyDescent="0.25">
      <c r="A1265" t="s">
        <v>1081</v>
      </c>
      <c r="B1265">
        <v>1.1439257</v>
      </c>
      <c r="C1265">
        <v>1.5475044</v>
      </c>
      <c r="D1265">
        <f t="shared" si="19"/>
        <v>0.28537323551245247</v>
      </c>
    </row>
    <row r="1266" spans="1:4" x14ac:dyDescent="0.25">
      <c r="A1266" t="s">
        <v>1082</v>
      </c>
      <c r="B1266">
        <v>1.5557874</v>
      </c>
      <c r="C1266">
        <v>1.5965544</v>
      </c>
      <c r="D1266">
        <f t="shared" si="19"/>
        <v>2.8826622148631978E-2</v>
      </c>
    </row>
    <row r="1267" spans="1:4" x14ac:dyDescent="0.25">
      <c r="A1267" t="s">
        <v>1085</v>
      </c>
      <c r="B1267">
        <v>1.5127516999999999</v>
      </c>
      <c r="C1267">
        <v>1.607413</v>
      </c>
      <c r="D1267">
        <f t="shared" si="19"/>
        <v>6.6935647145934168E-2</v>
      </c>
    </row>
    <row r="1268" spans="1:4" x14ac:dyDescent="0.25">
      <c r="A1268" t="s">
        <v>1951</v>
      </c>
      <c r="B1268">
        <v>1.2295419999999999</v>
      </c>
      <c r="C1268">
        <v>1.7256677</v>
      </c>
      <c r="D1268">
        <f t="shared" si="19"/>
        <v>0.35081384679092209</v>
      </c>
    </row>
    <row r="1269" spans="1:4" x14ac:dyDescent="0.25">
      <c r="A1269" t="s">
        <v>1952</v>
      </c>
      <c r="B1269">
        <v>1.5321359999999999</v>
      </c>
      <c r="C1269">
        <v>1.6506270000000001</v>
      </c>
      <c r="D1269">
        <f t="shared" si="19"/>
        <v>8.3785789609575292E-2</v>
      </c>
    </row>
    <row r="1270" spans="1:4" x14ac:dyDescent="0.25">
      <c r="A1270" t="s">
        <v>1717</v>
      </c>
      <c r="B1270">
        <v>1.4830003</v>
      </c>
      <c r="C1270">
        <v>1.5662457000000001</v>
      </c>
      <c r="D1270">
        <f t="shared" si="19"/>
        <v>5.8863386842586643E-2</v>
      </c>
    </row>
    <row r="1271" spans="1:4" x14ac:dyDescent="0.25">
      <c r="A1271" t="s">
        <v>1086</v>
      </c>
      <c r="B1271">
        <v>1.3395466</v>
      </c>
      <c r="C1271">
        <v>1.3597429000000001</v>
      </c>
      <c r="D1271">
        <f t="shared" si="19"/>
        <v>1.428094068487791E-2</v>
      </c>
    </row>
    <row r="1272" spans="1:4" x14ac:dyDescent="0.25">
      <c r="A1272" t="s">
        <v>1087</v>
      </c>
      <c r="B1272">
        <v>1.4064924000000001</v>
      </c>
      <c r="C1272">
        <v>1.4503396</v>
      </c>
      <c r="D1272">
        <f t="shared" si="19"/>
        <v>3.100465245604269E-2</v>
      </c>
    </row>
    <row r="1273" spans="1:4" x14ac:dyDescent="0.25">
      <c r="A1273" t="s">
        <v>1953</v>
      </c>
      <c r="B1273">
        <v>1.7471298</v>
      </c>
      <c r="C1273">
        <v>2.6340134000000002</v>
      </c>
      <c r="D1273">
        <f t="shared" si="19"/>
        <v>0.62712140768313696</v>
      </c>
    </row>
    <row r="1274" spans="1:4" x14ac:dyDescent="0.25">
      <c r="A1274" t="s">
        <v>1718</v>
      </c>
      <c r="B1274">
        <v>1.3665046999999999</v>
      </c>
      <c r="C1274">
        <v>1.5151961</v>
      </c>
      <c r="D1274">
        <f t="shared" si="19"/>
        <v>0.10514069724412151</v>
      </c>
    </row>
    <row r="1275" spans="1:4" x14ac:dyDescent="0.25">
      <c r="A1275" t="s">
        <v>1719</v>
      </c>
      <c r="B1275">
        <v>1.5194179000000001</v>
      </c>
      <c r="C1275">
        <v>1.7292529999999999</v>
      </c>
      <c r="D1275">
        <f t="shared" si="19"/>
        <v>0.14837582214095718</v>
      </c>
    </row>
    <row r="1276" spans="1:4" x14ac:dyDescent="0.25">
      <c r="A1276" t="s">
        <v>1954</v>
      </c>
      <c r="B1276">
        <v>1.0586797999999999</v>
      </c>
      <c r="C1276">
        <v>2.3078215000000002</v>
      </c>
      <c r="D1276">
        <f t="shared" si="19"/>
        <v>0.88327656673289145</v>
      </c>
    </row>
    <row r="1277" spans="1:4" x14ac:dyDescent="0.25">
      <c r="A1277" t="s">
        <v>1955</v>
      </c>
      <c r="B1277">
        <v>1.800935</v>
      </c>
      <c r="C1277">
        <v>1.7034929999999999</v>
      </c>
      <c r="D1277">
        <f t="shared" si="19"/>
        <v>6.8901898972379583E-2</v>
      </c>
    </row>
    <row r="1278" spans="1:4" x14ac:dyDescent="0.25">
      <c r="A1278" t="s">
        <v>1956</v>
      </c>
      <c r="B1278">
        <v>2.4706196999999999</v>
      </c>
      <c r="C1278">
        <v>2.615049</v>
      </c>
      <c r="D1278">
        <f t="shared" si="19"/>
        <v>0.10212693743202629</v>
      </c>
    </row>
    <row r="1279" spans="1:4" x14ac:dyDescent="0.25">
      <c r="A1279" t="s">
        <v>1957</v>
      </c>
      <c r="B1279">
        <v>1.4904885000000001</v>
      </c>
      <c r="C1279">
        <v>1.8350114</v>
      </c>
      <c r="D1279">
        <f t="shared" si="19"/>
        <v>0.24361447886405421</v>
      </c>
    </row>
    <row r="1280" spans="1:4" x14ac:dyDescent="0.25">
      <c r="A1280" t="s">
        <v>1090</v>
      </c>
      <c r="B1280">
        <v>1.3269172</v>
      </c>
      <c r="C1280">
        <v>1.4401044999999999</v>
      </c>
      <c r="D1280">
        <f t="shared" si="19"/>
        <v>8.0035507374196027E-2</v>
      </c>
    </row>
    <row r="1281" spans="1:4" x14ac:dyDescent="0.25">
      <c r="A1281" t="s">
        <v>1959</v>
      </c>
      <c r="B1281">
        <v>2.2649683999999999</v>
      </c>
      <c r="C1281">
        <v>2.4857673999999998</v>
      </c>
      <c r="D1281">
        <f t="shared" si="19"/>
        <v>0.15612847017920847</v>
      </c>
    </row>
    <row r="1282" spans="1:4" x14ac:dyDescent="0.25">
      <c r="A1282" t="s">
        <v>1960</v>
      </c>
      <c r="B1282">
        <v>1.9815377999999999</v>
      </c>
      <c r="C1282">
        <v>2.4216397000000001</v>
      </c>
      <c r="D1282">
        <f t="shared" si="19"/>
        <v>0.31119903790308395</v>
      </c>
    </row>
    <row r="1283" spans="1:4" x14ac:dyDescent="0.25">
      <c r="A1283" t="s">
        <v>1092</v>
      </c>
      <c r="B1283">
        <v>1.7117716000000001</v>
      </c>
      <c r="C1283">
        <v>2.0143468000000002</v>
      </c>
      <c r="D1283">
        <f t="shared" si="19"/>
        <v>0.21395297573887595</v>
      </c>
    </row>
    <row r="1284" spans="1:4" x14ac:dyDescent="0.25">
      <c r="A1284" t="s">
        <v>1094</v>
      </c>
      <c r="B1284">
        <v>1.4909984999999999</v>
      </c>
      <c r="C1284">
        <v>1.4072298999999999</v>
      </c>
      <c r="D1284">
        <f t="shared" ref="D1284:D1347" si="20">STDEV(B1284:C1284)</f>
        <v>5.9233345110503405E-2</v>
      </c>
    </row>
    <row r="1285" spans="1:4" x14ac:dyDescent="0.25">
      <c r="A1285" t="s">
        <v>1720</v>
      </c>
      <c r="B1285">
        <v>1.4443052000000001</v>
      </c>
      <c r="C1285">
        <v>1.6792100000000001</v>
      </c>
      <c r="D1285">
        <f t="shared" si="20"/>
        <v>0.16610277701326973</v>
      </c>
    </row>
    <row r="1286" spans="1:4" x14ac:dyDescent="0.25">
      <c r="A1286" t="s">
        <v>1721</v>
      </c>
      <c r="B1286">
        <v>1.7882420999999999</v>
      </c>
      <c r="C1286">
        <v>1.2529656</v>
      </c>
      <c r="D1286">
        <f t="shared" si="20"/>
        <v>0.37849764295979976</v>
      </c>
    </row>
    <row r="1287" spans="1:4" x14ac:dyDescent="0.25">
      <c r="A1287" t="s">
        <v>1722</v>
      </c>
      <c r="B1287">
        <v>1.6074392</v>
      </c>
      <c r="C1287">
        <v>1.3663658000000001</v>
      </c>
      <c r="D1287">
        <f t="shared" si="20"/>
        <v>0.17046463590369695</v>
      </c>
    </row>
    <row r="1288" spans="1:4" x14ac:dyDescent="0.25">
      <c r="A1288" t="s">
        <v>1723</v>
      </c>
      <c r="B1288">
        <v>1.5248812</v>
      </c>
      <c r="C1288">
        <v>1.0313140999999999</v>
      </c>
      <c r="D1288">
        <f t="shared" si="20"/>
        <v>0.34900464338057979</v>
      </c>
    </row>
    <row r="1289" spans="1:4" x14ac:dyDescent="0.25">
      <c r="A1289" t="s">
        <v>1724</v>
      </c>
      <c r="B1289">
        <v>1.866581</v>
      </c>
      <c r="C1289">
        <v>1.9142437000000001</v>
      </c>
      <c r="D1289">
        <f t="shared" si="20"/>
        <v>3.3702618379660099E-2</v>
      </c>
    </row>
    <row r="1290" spans="1:4" x14ac:dyDescent="0.25">
      <c r="A1290" t="s">
        <v>1098</v>
      </c>
      <c r="B1290">
        <v>1.4418708</v>
      </c>
      <c r="C1290">
        <v>1.3052566999999999</v>
      </c>
      <c r="D1290">
        <f t="shared" si="20"/>
        <v>9.6600756515697175E-2</v>
      </c>
    </row>
    <row r="1291" spans="1:4" x14ac:dyDescent="0.25">
      <c r="A1291" t="s">
        <v>1725</v>
      </c>
      <c r="B1291">
        <v>1.4958708000000001</v>
      </c>
      <c r="C1291">
        <v>2.3138325000000002</v>
      </c>
      <c r="D1291">
        <f t="shared" si="20"/>
        <v>0.57838626482087707</v>
      </c>
    </row>
    <row r="1292" spans="1:4" x14ac:dyDescent="0.25">
      <c r="A1292" t="s">
        <v>1726</v>
      </c>
      <c r="B1292">
        <v>1.3585639</v>
      </c>
      <c r="C1292">
        <v>1.3295193000000001</v>
      </c>
      <c r="D1292">
        <f t="shared" si="20"/>
        <v>2.0537633616850782E-2</v>
      </c>
    </row>
    <row r="1293" spans="1:4" x14ac:dyDescent="0.25">
      <c r="A1293" t="s">
        <v>1099</v>
      </c>
      <c r="B1293">
        <v>1.278157</v>
      </c>
      <c r="C1293">
        <v>1.3011315999999999</v>
      </c>
      <c r="D1293">
        <f t="shared" si="20"/>
        <v>1.6245495455048425E-2</v>
      </c>
    </row>
    <row r="1294" spans="1:4" x14ac:dyDescent="0.25">
      <c r="A1294" t="s">
        <v>1101</v>
      </c>
      <c r="B1294">
        <v>1.2162902</v>
      </c>
      <c r="C1294">
        <v>1.7720704</v>
      </c>
      <c r="D1294">
        <f t="shared" si="20"/>
        <v>0.39299594826921558</v>
      </c>
    </row>
    <row r="1295" spans="1:4" x14ac:dyDescent="0.25">
      <c r="A1295" t="s">
        <v>1102</v>
      </c>
      <c r="B1295">
        <v>1.2808279</v>
      </c>
      <c r="C1295">
        <v>1.6955403</v>
      </c>
      <c r="D1295">
        <f t="shared" si="20"/>
        <v>0.29324595028214723</v>
      </c>
    </row>
    <row r="1296" spans="1:4" x14ac:dyDescent="0.25">
      <c r="A1296" t="s">
        <v>1727</v>
      </c>
      <c r="B1296">
        <v>1.2768383999999999</v>
      </c>
      <c r="C1296">
        <v>2.2546175000000002</v>
      </c>
      <c r="D1296">
        <f t="shared" si="20"/>
        <v>0.69139423211247952</v>
      </c>
    </row>
    <row r="1297" spans="1:4" x14ac:dyDescent="0.25">
      <c r="A1297" t="s">
        <v>1441</v>
      </c>
      <c r="B1297">
        <v>1.981652</v>
      </c>
      <c r="C1297">
        <v>2.0608214999999999</v>
      </c>
      <c r="D1297">
        <f t="shared" si="20"/>
        <v>5.5981290313148295E-2</v>
      </c>
    </row>
    <row r="1298" spans="1:4" x14ac:dyDescent="0.25">
      <c r="A1298" t="s">
        <v>1728</v>
      </c>
      <c r="B1298">
        <v>1.7463465</v>
      </c>
      <c r="C1298">
        <v>1.9144711000000001</v>
      </c>
      <c r="D1298">
        <f t="shared" si="20"/>
        <v>0.11888204474427588</v>
      </c>
    </row>
    <row r="1299" spans="1:4" x14ac:dyDescent="0.25">
      <c r="A1299" t="s">
        <v>1442</v>
      </c>
      <c r="B1299">
        <v>2.4581374999999999</v>
      </c>
      <c r="C1299">
        <v>2.7694328000000001</v>
      </c>
      <c r="D1299">
        <f t="shared" si="20"/>
        <v>0.22011901758150088</v>
      </c>
    </row>
    <row r="1300" spans="1:4" x14ac:dyDescent="0.25">
      <c r="A1300" t="s">
        <v>1443</v>
      </c>
      <c r="B1300">
        <v>3.4883636999999998</v>
      </c>
      <c r="C1300">
        <v>3.3635063000000001</v>
      </c>
      <c r="D1300">
        <f t="shared" si="20"/>
        <v>8.8287514221321084E-2</v>
      </c>
    </row>
    <row r="1301" spans="1:4" x14ac:dyDescent="0.25">
      <c r="A1301" t="s">
        <v>1444</v>
      </c>
      <c r="B1301">
        <v>3.3554428000000001</v>
      </c>
      <c r="C1301">
        <v>3.3104374000000001</v>
      </c>
      <c r="D1301">
        <f t="shared" si="20"/>
        <v>3.1823623530013029E-2</v>
      </c>
    </row>
    <row r="1302" spans="1:4" x14ac:dyDescent="0.25">
      <c r="A1302" t="s">
        <v>1445</v>
      </c>
      <c r="B1302">
        <v>3.5197406</v>
      </c>
      <c r="C1302">
        <v>3.1098436999999999</v>
      </c>
      <c r="D1302">
        <f t="shared" si="20"/>
        <v>0.28984087757734422</v>
      </c>
    </row>
    <row r="1303" spans="1:4" x14ac:dyDescent="0.25">
      <c r="A1303" t="s">
        <v>1446</v>
      </c>
      <c r="B1303">
        <v>3.8897792999999998</v>
      </c>
      <c r="C1303">
        <v>3.2560978</v>
      </c>
      <c r="D1303">
        <f t="shared" si="20"/>
        <v>0.44808048576246307</v>
      </c>
    </row>
    <row r="1304" spans="1:4" x14ac:dyDescent="0.25">
      <c r="A1304" t="s">
        <v>1961</v>
      </c>
      <c r="B1304">
        <v>4.9957630000000002</v>
      </c>
      <c r="C1304">
        <v>3.2091292999999999</v>
      </c>
      <c r="D1304">
        <f t="shared" si="20"/>
        <v>1.2633408047664088</v>
      </c>
    </row>
    <row r="1305" spans="1:4" x14ac:dyDescent="0.25">
      <c r="A1305" t="s">
        <v>27</v>
      </c>
      <c r="B1305">
        <v>52.322453000000003</v>
      </c>
      <c r="C1305">
        <v>68.648319999999998</v>
      </c>
      <c r="D1305">
        <f t="shared" si="20"/>
        <v>11.544131264449639</v>
      </c>
    </row>
    <row r="1306" spans="1:4" x14ac:dyDescent="0.25">
      <c r="A1306" t="s">
        <v>1104</v>
      </c>
      <c r="B1306">
        <v>1.117035</v>
      </c>
      <c r="C1306">
        <v>1.4826330999999999</v>
      </c>
      <c r="D1306">
        <f t="shared" si="20"/>
        <v>0.25851689569891834</v>
      </c>
    </row>
    <row r="1307" spans="1:4" x14ac:dyDescent="0.25">
      <c r="A1307" t="s">
        <v>1962</v>
      </c>
      <c r="B1307">
        <v>2.2465315000000001</v>
      </c>
      <c r="C1307">
        <v>2.5305249999999999</v>
      </c>
      <c r="D1307">
        <f t="shared" si="20"/>
        <v>0.20081372966290162</v>
      </c>
    </row>
    <row r="1308" spans="1:4" x14ac:dyDescent="0.25">
      <c r="A1308" t="s">
        <v>1729</v>
      </c>
      <c r="B1308">
        <v>1.5531892</v>
      </c>
      <c r="C1308">
        <v>1.7818067</v>
      </c>
      <c r="D1308">
        <f t="shared" si="20"/>
        <v>0.16165698454791547</v>
      </c>
    </row>
    <row r="1309" spans="1:4" x14ac:dyDescent="0.25">
      <c r="A1309" t="s">
        <v>1730</v>
      </c>
      <c r="B1309">
        <v>1.449576</v>
      </c>
      <c r="C1309">
        <v>1.1208491</v>
      </c>
      <c r="D1309">
        <f t="shared" si="20"/>
        <v>0.23244502014843269</v>
      </c>
    </row>
    <row r="1310" spans="1:4" x14ac:dyDescent="0.25">
      <c r="A1310" t="s">
        <v>1731</v>
      </c>
      <c r="B1310">
        <v>1.2569017</v>
      </c>
      <c r="C1310">
        <v>1.4364619000000001</v>
      </c>
      <c r="D1310">
        <f t="shared" si="20"/>
        <v>0.12696823505121274</v>
      </c>
    </row>
    <row r="1311" spans="1:4" x14ac:dyDescent="0.25">
      <c r="A1311" t="s">
        <v>1963</v>
      </c>
      <c r="B1311">
        <v>1.3034037000000001</v>
      </c>
      <c r="C1311">
        <v>1.4891905999999999</v>
      </c>
      <c r="D1311">
        <f t="shared" si="20"/>
        <v>0.13137117684562691</v>
      </c>
    </row>
    <row r="1312" spans="1:4" x14ac:dyDescent="0.25">
      <c r="A1312" t="s">
        <v>1732</v>
      </c>
      <c r="B1312">
        <v>1.4194224</v>
      </c>
      <c r="C1312">
        <v>1.7752892</v>
      </c>
      <c r="D1312">
        <f t="shared" si="20"/>
        <v>0.25163582747915858</v>
      </c>
    </row>
    <row r="1313" spans="1:4" x14ac:dyDescent="0.25">
      <c r="A1313" t="s">
        <v>1733</v>
      </c>
      <c r="B1313">
        <v>1.5057278999999999</v>
      </c>
      <c r="C1313">
        <v>1.4379352000000001</v>
      </c>
      <c r="D1313">
        <f t="shared" si="20"/>
        <v>4.7936677884945128E-2</v>
      </c>
    </row>
    <row r="1314" spans="1:4" x14ac:dyDescent="0.25">
      <c r="A1314" t="s">
        <v>1107</v>
      </c>
      <c r="B1314">
        <v>1.3057597999999999</v>
      </c>
      <c r="C1314">
        <v>1.2787385</v>
      </c>
      <c r="D1314">
        <f t="shared" si="20"/>
        <v>1.9106944466475997E-2</v>
      </c>
    </row>
    <row r="1315" spans="1:4" x14ac:dyDescent="0.25">
      <c r="A1315" t="s">
        <v>1734</v>
      </c>
      <c r="B1315">
        <v>1.4889857</v>
      </c>
      <c r="C1315">
        <v>1.4609553</v>
      </c>
      <c r="D1315">
        <f t="shared" si="20"/>
        <v>1.9820485919371411E-2</v>
      </c>
    </row>
    <row r="1316" spans="1:4" x14ac:dyDescent="0.25">
      <c r="A1316" t="s">
        <v>1735</v>
      </c>
      <c r="B1316">
        <v>1.5225496999999999</v>
      </c>
      <c r="C1316">
        <v>1.5538139</v>
      </c>
      <c r="D1316">
        <f t="shared" si="20"/>
        <v>2.2107127828372514E-2</v>
      </c>
    </row>
    <row r="1317" spans="1:4" x14ac:dyDescent="0.25">
      <c r="A1317" t="s">
        <v>1736</v>
      </c>
      <c r="B1317">
        <v>1.4780530999999999</v>
      </c>
      <c r="C1317">
        <v>1.4195329999999999</v>
      </c>
      <c r="D1317">
        <f t="shared" si="20"/>
        <v>4.1379959545714856E-2</v>
      </c>
    </row>
    <row r="1318" spans="1:4" x14ac:dyDescent="0.25">
      <c r="A1318" t="s">
        <v>1737</v>
      </c>
      <c r="B1318">
        <v>1.3670595999999999</v>
      </c>
      <c r="C1318">
        <v>1.5275202999999999</v>
      </c>
      <c r="D1318">
        <f t="shared" si="20"/>
        <v>0.11346284908394025</v>
      </c>
    </row>
    <row r="1319" spans="1:4" x14ac:dyDescent="0.25">
      <c r="A1319" t="s">
        <v>1738</v>
      </c>
      <c r="B1319">
        <v>2.2524799999999998</v>
      </c>
      <c r="C1319">
        <v>1.8673082999999999</v>
      </c>
      <c r="D1319">
        <f t="shared" si="20"/>
        <v>0.27235752099115046</v>
      </c>
    </row>
    <row r="1320" spans="1:4" x14ac:dyDescent="0.25">
      <c r="A1320" t="s">
        <v>1447</v>
      </c>
      <c r="B1320">
        <v>4.7620234000000004</v>
      </c>
      <c r="C1320">
        <v>4.2324733999999999</v>
      </c>
      <c r="D1320">
        <f t="shared" si="20"/>
        <v>0.37444839597733653</v>
      </c>
    </row>
    <row r="1321" spans="1:4" x14ac:dyDescent="0.25">
      <c r="A1321" t="s">
        <v>28</v>
      </c>
      <c r="B1321">
        <v>6.9163965999999997</v>
      </c>
      <c r="C1321">
        <v>9.1081810000000001</v>
      </c>
      <c r="D1321">
        <f t="shared" si="20"/>
        <v>1.5498256121388925</v>
      </c>
    </row>
    <row r="1322" spans="1:4" x14ac:dyDescent="0.25">
      <c r="A1322" t="s">
        <v>1739</v>
      </c>
      <c r="B1322">
        <v>1.869974</v>
      </c>
      <c r="C1322">
        <v>1.504858</v>
      </c>
      <c r="D1322">
        <f t="shared" si="20"/>
        <v>0.25817599951970649</v>
      </c>
    </row>
    <row r="1323" spans="1:4" x14ac:dyDescent="0.25">
      <c r="A1323" t="s">
        <v>1740</v>
      </c>
      <c r="B1323">
        <v>1.4175188999999999</v>
      </c>
      <c r="C1323">
        <v>1.412679</v>
      </c>
      <c r="D1323">
        <f t="shared" si="20"/>
        <v>3.4223261102646987E-3</v>
      </c>
    </row>
    <row r="1324" spans="1:4" x14ac:dyDescent="0.25">
      <c r="A1324" t="s">
        <v>1741</v>
      </c>
      <c r="B1324">
        <v>1.2683568000000001</v>
      </c>
      <c r="C1324">
        <v>1.3698512</v>
      </c>
      <c r="D1324">
        <f t="shared" si="20"/>
        <v>7.1767378492459913E-2</v>
      </c>
    </row>
    <row r="1325" spans="1:4" x14ac:dyDescent="0.25">
      <c r="A1325" t="s">
        <v>29</v>
      </c>
      <c r="B1325">
        <v>17.404409999999999</v>
      </c>
      <c r="C1325">
        <v>27.853366999999999</v>
      </c>
      <c r="D1325">
        <f t="shared" si="20"/>
        <v>7.3885283510266326</v>
      </c>
    </row>
    <row r="1326" spans="1:4" x14ac:dyDescent="0.25">
      <c r="A1326" t="s">
        <v>1742</v>
      </c>
      <c r="B1326">
        <v>2.4589810000000001</v>
      </c>
      <c r="C1326">
        <v>2.2154853000000001</v>
      </c>
      <c r="D1326">
        <f t="shared" si="20"/>
        <v>0.17217746065976519</v>
      </c>
    </row>
    <row r="1327" spans="1:4" x14ac:dyDescent="0.25">
      <c r="A1327" t="s">
        <v>1743</v>
      </c>
      <c r="B1327">
        <v>1.7096583999999999</v>
      </c>
      <c r="C1327">
        <v>1.81192</v>
      </c>
      <c r="D1327">
        <f t="shared" si="20"/>
        <v>7.2309870814986299E-2</v>
      </c>
    </row>
    <row r="1328" spans="1:4" x14ac:dyDescent="0.25">
      <c r="A1328" t="s">
        <v>1964</v>
      </c>
      <c r="B1328">
        <v>1.3066913</v>
      </c>
      <c r="C1328">
        <v>1.7888390000000001</v>
      </c>
      <c r="D1328">
        <f t="shared" si="20"/>
        <v>0.34092990820349667</v>
      </c>
    </row>
    <row r="1329" spans="1:4" x14ac:dyDescent="0.25">
      <c r="A1329" t="s">
        <v>1965</v>
      </c>
      <c r="B1329">
        <v>1.5480151</v>
      </c>
      <c r="C1329">
        <v>1.5872728</v>
      </c>
      <c r="D1329">
        <f t="shared" si="20"/>
        <v>2.7759385883787169E-2</v>
      </c>
    </row>
    <row r="1330" spans="1:4" x14ac:dyDescent="0.25">
      <c r="A1330" t="s">
        <v>1966</v>
      </c>
      <c r="B1330">
        <v>2.0571418000000001</v>
      </c>
      <c r="C1330">
        <v>2.2080848</v>
      </c>
      <c r="D1330">
        <f t="shared" si="20"/>
        <v>0.10673281887264092</v>
      </c>
    </row>
    <row r="1331" spans="1:4" x14ac:dyDescent="0.25">
      <c r="A1331" t="s">
        <v>1967</v>
      </c>
      <c r="B1331">
        <v>1.475034</v>
      </c>
      <c r="C1331">
        <v>1.5965338</v>
      </c>
      <c r="D1331">
        <f t="shared" si="20"/>
        <v>8.5913332492809316E-2</v>
      </c>
    </row>
    <row r="1332" spans="1:4" x14ac:dyDescent="0.25">
      <c r="A1332" t="s">
        <v>1448</v>
      </c>
      <c r="B1332">
        <v>1.7087878000000001</v>
      </c>
      <c r="C1332">
        <v>1.9548148999999999</v>
      </c>
      <c r="D1332">
        <f t="shared" si="20"/>
        <v>0.17396743076566074</v>
      </c>
    </row>
    <row r="1333" spans="1:4" x14ac:dyDescent="0.25">
      <c r="A1333" t="s">
        <v>1449</v>
      </c>
      <c r="B1333">
        <v>1.7688657999999999</v>
      </c>
      <c r="C1333">
        <v>1.7901928</v>
      </c>
      <c r="D1333">
        <f t="shared" si="20"/>
        <v>1.5080466322365567E-2</v>
      </c>
    </row>
    <row r="1334" spans="1:4" x14ac:dyDescent="0.25">
      <c r="A1334" t="s">
        <v>1744</v>
      </c>
      <c r="B1334">
        <v>1.3682970999999999</v>
      </c>
      <c r="C1334">
        <v>1.4420181999999999</v>
      </c>
      <c r="D1334">
        <f t="shared" si="20"/>
        <v>5.2128689726531577E-2</v>
      </c>
    </row>
    <row r="1335" spans="1:4" x14ac:dyDescent="0.25">
      <c r="A1335" t="s">
        <v>1968</v>
      </c>
      <c r="B1335">
        <v>1.4425687</v>
      </c>
      <c r="C1335">
        <v>1.4217156</v>
      </c>
      <c r="D1335">
        <f t="shared" si="20"/>
        <v>1.4745368418761243E-2</v>
      </c>
    </row>
    <row r="1336" spans="1:4" x14ac:dyDescent="0.25">
      <c r="A1336" t="s">
        <v>1745</v>
      </c>
      <c r="B1336">
        <v>1.5087868</v>
      </c>
      <c r="C1336">
        <v>1.7237198</v>
      </c>
      <c r="D1336">
        <f t="shared" si="20"/>
        <v>0.15198058180076826</v>
      </c>
    </row>
    <row r="1337" spans="1:4" x14ac:dyDescent="0.25">
      <c r="A1337" t="s">
        <v>1746</v>
      </c>
      <c r="B1337">
        <v>1.3889579999999999</v>
      </c>
      <c r="C1337">
        <v>1.7912314</v>
      </c>
      <c r="D1337">
        <f t="shared" si="20"/>
        <v>0.28445024903096927</v>
      </c>
    </row>
    <row r="1338" spans="1:4" x14ac:dyDescent="0.25">
      <c r="A1338" t="s">
        <v>1109</v>
      </c>
      <c r="B1338">
        <v>1.4700172</v>
      </c>
      <c r="C1338">
        <v>2.1494445999999998</v>
      </c>
      <c r="D1338">
        <f t="shared" si="20"/>
        <v>0.48042772186394378</v>
      </c>
    </row>
    <row r="1339" spans="1:4" x14ac:dyDescent="0.25">
      <c r="A1339" t="s">
        <v>1969</v>
      </c>
      <c r="B1339">
        <v>1.3688482</v>
      </c>
      <c r="C1339">
        <v>1.4919298000000001</v>
      </c>
      <c r="D1339">
        <f t="shared" si="20"/>
        <v>8.7031833999290251E-2</v>
      </c>
    </row>
    <row r="1340" spans="1:4" x14ac:dyDescent="0.25">
      <c r="A1340" t="s">
        <v>1970</v>
      </c>
      <c r="B1340">
        <v>2.6747260000000002</v>
      </c>
      <c r="C1340">
        <v>2.3241005000000001</v>
      </c>
      <c r="D1340">
        <f t="shared" si="20"/>
        <v>0.24792966870692384</v>
      </c>
    </row>
    <row r="1341" spans="1:4" x14ac:dyDescent="0.25">
      <c r="A1341" t="s">
        <v>1971</v>
      </c>
      <c r="B1341">
        <v>2.2164860000000002</v>
      </c>
      <c r="C1341">
        <v>2.1340314999999999</v>
      </c>
      <c r="D1341">
        <f t="shared" si="20"/>
        <v>5.8304136089346412E-2</v>
      </c>
    </row>
    <row r="1342" spans="1:4" x14ac:dyDescent="0.25">
      <c r="A1342" t="s">
        <v>1972</v>
      </c>
      <c r="B1342">
        <v>1.8186002999999999</v>
      </c>
      <c r="C1342">
        <v>2.1871060999999998</v>
      </c>
      <c r="D1342">
        <f t="shared" si="20"/>
        <v>0.26057295008657355</v>
      </c>
    </row>
    <row r="1343" spans="1:4" x14ac:dyDescent="0.25">
      <c r="A1343" t="s">
        <v>1747</v>
      </c>
      <c r="B1343">
        <v>1.3990034</v>
      </c>
      <c r="C1343">
        <v>1.5990960999999999</v>
      </c>
      <c r="D1343">
        <f t="shared" si="20"/>
        <v>0.14148690503592543</v>
      </c>
    </row>
    <row r="1344" spans="1:4" x14ac:dyDescent="0.25">
      <c r="A1344" t="s">
        <v>1748</v>
      </c>
      <c r="B1344">
        <v>1.4276236</v>
      </c>
      <c r="C1344">
        <v>1.7943631</v>
      </c>
      <c r="D1344">
        <f t="shared" si="20"/>
        <v>0.25932398737896412</v>
      </c>
    </row>
    <row r="1345" spans="1:4" x14ac:dyDescent="0.25">
      <c r="A1345" t="s">
        <v>1973</v>
      </c>
      <c r="B1345">
        <v>1.5009037999999999</v>
      </c>
      <c r="C1345">
        <v>1.8485883000000001</v>
      </c>
      <c r="D1345">
        <f t="shared" si="20"/>
        <v>0.24585006766345274</v>
      </c>
    </row>
    <row r="1346" spans="1:4" x14ac:dyDescent="0.25">
      <c r="A1346" t="s">
        <v>1749</v>
      </c>
      <c r="B1346">
        <v>1.2867656000000001</v>
      </c>
      <c r="C1346">
        <v>1.4822849</v>
      </c>
      <c r="D1346">
        <f t="shared" si="20"/>
        <v>0.13825302288284691</v>
      </c>
    </row>
    <row r="1347" spans="1:4" x14ac:dyDescent="0.25">
      <c r="A1347" t="s">
        <v>1974</v>
      </c>
      <c r="B1347">
        <v>2.2054317000000001</v>
      </c>
      <c r="C1347">
        <v>2.3398979999999998</v>
      </c>
      <c r="D1347">
        <f t="shared" si="20"/>
        <v>9.5082032571064443E-2</v>
      </c>
    </row>
    <row r="1348" spans="1:4" x14ac:dyDescent="0.25">
      <c r="A1348" t="s">
        <v>1975</v>
      </c>
      <c r="B1348">
        <v>1.2654852000000001</v>
      </c>
      <c r="C1348">
        <v>1.7421625999999999</v>
      </c>
      <c r="D1348">
        <f t="shared" ref="D1348:D1392" si="21">STDEV(B1348:C1348)</f>
        <v>0.33706182197837337</v>
      </c>
    </row>
    <row r="1349" spans="1:4" x14ac:dyDescent="0.25">
      <c r="A1349" t="s">
        <v>1750</v>
      </c>
      <c r="B1349">
        <v>1.7505217</v>
      </c>
      <c r="C1349">
        <v>1.4345957</v>
      </c>
      <c r="D1349">
        <f t="shared" si="21"/>
        <v>0.22339341695314116</v>
      </c>
    </row>
    <row r="1350" spans="1:4" x14ac:dyDescent="0.25">
      <c r="A1350" t="s">
        <v>1751</v>
      </c>
      <c r="B1350">
        <v>2.3648715</v>
      </c>
      <c r="C1350">
        <v>1.9144474</v>
      </c>
      <c r="D1350">
        <f t="shared" si="21"/>
        <v>0.31849793551984806</v>
      </c>
    </row>
    <row r="1351" spans="1:4" x14ac:dyDescent="0.25">
      <c r="A1351" t="s">
        <v>1752</v>
      </c>
      <c r="B1351">
        <v>1.4289752</v>
      </c>
      <c r="C1351">
        <v>1.5919007000000001</v>
      </c>
      <c r="D1351">
        <f t="shared" si="21"/>
        <v>0.11520572587820889</v>
      </c>
    </row>
    <row r="1352" spans="1:4" x14ac:dyDescent="0.25">
      <c r="A1352" t="s">
        <v>1753</v>
      </c>
      <c r="B1352">
        <v>1.3711675000000001</v>
      </c>
      <c r="C1352">
        <v>1.5320486</v>
      </c>
      <c r="D1352">
        <f t="shared" si="21"/>
        <v>0.11376011677475099</v>
      </c>
    </row>
    <row r="1353" spans="1:4" x14ac:dyDescent="0.25">
      <c r="A1353" t="s">
        <v>1754</v>
      </c>
      <c r="B1353">
        <v>1.3755586</v>
      </c>
      <c r="C1353">
        <v>1.5029060000000001</v>
      </c>
      <c r="D1353">
        <f t="shared" si="21"/>
        <v>9.0048210106475818E-2</v>
      </c>
    </row>
    <row r="1354" spans="1:4" x14ac:dyDescent="0.25">
      <c r="A1354" t="s">
        <v>1450</v>
      </c>
      <c r="B1354">
        <v>1.7636529000000001</v>
      </c>
      <c r="C1354">
        <v>2.1318367</v>
      </c>
      <c r="D1354">
        <f t="shared" si="21"/>
        <v>0.26034526170303157</v>
      </c>
    </row>
    <row r="1355" spans="1:4" x14ac:dyDescent="0.25">
      <c r="A1355" t="s">
        <v>1976</v>
      </c>
      <c r="B1355">
        <v>2.202969</v>
      </c>
      <c r="C1355">
        <v>1.7366163999999999</v>
      </c>
      <c r="D1355">
        <f t="shared" si="21"/>
        <v>0.32976108588397707</v>
      </c>
    </row>
    <row r="1356" spans="1:4" x14ac:dyDescent="0.25">
      <c r="A1356" t="s">
        <v>1977</v>
      </c>
      <c r="B1356">
        <v>2.0170853000000002</v>
      </c>
      <c r="C1356">
        <v>1.8786007</v>
      </c>
      <c r="D1356">
        <f t="shared" si="21"/>
        <v>9.7923399749906687E-2</v>
      </c>
    </row>
    <row r="1357" spans="1:4" x14ac:dyDescent="0.25">
      <c r="A1357" t="s">
        <v>1755</v>
      </c>
      <c r="B1357">
        <v>1.8373467999999999</v>
      </c>
      <c r="C1357">
        <v>1.8941935999999999</v>
      </c>
      <c r="D1357">
        <f t="shared" si="21"/>
        <v>4.0196757768755413E-2</v>
      </c>
    </row>
    <row r="1358" spans="1:4" x14ac:dyDescent="0.25">
      <c r="A1358" t="s">
        <v>1756</v>
      </c>
      <c r="B1358">
        <v>1.4671301000000001</v>
      </c>
      <c r="C1358">
        <v>1.4141509999999999</v>
      </c>
      <c r="D1358">
        <f t="shared" si="21"/>
        <v>3.7461880871160341E-2</v>
      </c>
    </row>
    <row r="1359" spans="1:4" x14ac:dyDescent="0.25">
      <c r="A1359" t="s">
        <v>1757</v>
      </c>
      <c r="B1359">
        <v>1.5406257999999999</v>
      </c>
      <c r="C1359">
        <v>1.4805212999999999</v>
      </c>
      <c r="D1359">
        <f t="shared" si="21"/>
        <v>4.2500299529826847E-2</v>
      </c>
    </row>
    <row r="1360" spans="1:4" x14ac:dyDescent="0.25">
      <c r="A1360" t="s">
        <v>1365</v>
      </c>
      <c r="B1360">
        <v>1.3535360000000001</v>
      </c>
      <c r="C1360">
        <v>1.4459126</v>
      </c>
      <c r="D1360">
        <f t="shared" si="21"/>
        <v>6.5320120282957181E-2</v>
      </c>
    </row>
    <row r="1361" spans="1:4" x14ac:dyDescent="0.25">
      <c r="A1361" t="s">
        <v>1758</v>
      </c>
      <c r="B1361">
        <v>1.6866254000000001</v>
      </c>
      <c r="C1361">
        <v>1.6558113000000001</v>
      </c>
      <c r="D1361">
        <f t="shared" si="21"/>
        <v>2.1788859066160363E-2</v>
      </c>
    </row>
    <row r="1362" spans="1:4" x14ac:dyDescent="0.25">
      <c r="A1362" t="s">
        <v>1759</v>
      </c>
      <c r="B1362">
        <v>1.2581084</v>
      </c>
      <c r="C1362">
        <v>1.5945547</v>
      </c>
      <c r="D1362">
        <f t="shared" si="21"/>
        <v>0.23790346023512376</v>
      </c>
    </row>
    <row r="1363" spans="1:4" x14ac:dyDescent="0.25">
      <c r="A1363" t="s">
        <v>1451</v>
      </c>
      <c r="B1363">
        <v>1.3578155000000001</v>
      </c>
      <c r="C1363">
        <v>1.8971528</v>
      </c>
      <c r="D1363">
        <f t="shared" si="21"/>
        <v>0.38136906217684341</v>
      </c>
    </row>
    <row r="1364" spans="1:4" x14ac:dyDescent="0.25">
      <c r="A1364" t="s">
        <v>1452</v>
      </c>
      <c r="B1364">
        <v>1.4360799</v>
      </c>
      <c r="C1364">
        <v>2.2378999999999998</v>
      </c>
      <c r="D1364">
        <f t="shared" si="21"/>
        <v>0.56697243000167552</v>
      </c>
    </row>
    <row r="1365" spans="1:4" x14ac:dyDescent="0.25">
      <c r="A1365" t="s">
        <v>1453</v>
      </c>
      <c r="B1365">
        <v>1.4900321000000001</v>
      </c>
      <c r="C1365">
        <v>2.2151036</v>
      </c>
      <c r="D1365">
        <f t="shared" si="21"/>
        <v>0.51270297449510183</v>
      </c>
    </row>
    <row r="1366" spans="1:4" x14ac:dyDescent="0.25">
      <c r="A1366" t="s">
        <v>1454</v>
      </c>
      <c r="B1366">
        <v>1.5233994</v>
      </c>
      <c r="C1366">
        <v>1.6401056000000001</v>
      </c>
      <c r="D1366">
        <f t="shared" si="21"/>
        <v>8.2523745426513515E-2</v>
      </c>
    </row>
    <row r="1367" spans="1:4" x14ac:dyDescent="0.25">
      <c r="A1367" t="s">
        <v>1455</v>
      </c>
      <c r="B1367">
        <v>1.4818454000000001</v>
      </c>
      <c r="C1367">
        <v>2.0599322</v>
      </c>
      <c r="D1367">
        <f t="shared" si="21"/>
        <v>0.40876909639443049</v>
      </c>
    </row>
    <row r="1368" spans="1:4" x14ac:dyDescent="0.25">
      <c r="A1368" t="s">
        <v>1978</v>
      </c>
      <c r="B1368">
        <v>1.4155972999999999</v>
      </c>
      <c r="C1368">
        <v>1.3428773000000001</v>
      </c>
      <c r="D1368">
        <f t="shared" si="21"/>
        <v>5.142080512788566E-2</v>
      </c>
    </row>
    <row r="1369" spans="1:4" x14ac:dyDescent="0.25">
      <c r="A1369" t="s">
        <v>1760</v>
      </c>
      <c r="B1369">
        <v>1.5400271000000001</v>
      </c>
      <c r="C1369">
        <v>2.0410845000000002</v>
      </c>
      <c r="D1369">
        <f t="shared" si="21"/>
        <v>0.35430108530370075</v>
      </c>
    </row>
    <row r="1370" spans="1:4" x14ac:dyDescent="0.25">
      <c r="A1370" t="s">
        <v>1979</v>
      </c>
      <c r="B1370">
        <v>1.2922043000000001</v>
      </c>
      <c r="C1370">
        <v>1.7481765</v>
      </c>
      <c r="D1370">
        <f t="shared" si="21"/>
        <v>0.32242103465254851</v>
      </c>
    </row>
    <row r="1371" spans="1:4" x14ac:dyDescent="0.25">
      <c r="A1371" t="s">
        <v>1119</v>
      </c>
      <c r="B1371">
        <v>1.7541447999999999</v>
      </c>
      <c r="C1371">
        <v>2.7688432000000001</v>
      </c>
      <c r="D1371">
        <f t="shared" si="21"/>
        <v>0.71750011949914005</v>
      </c>
    </row>
    <row r="1372" spans="1:4" x14ac:dyDescent="0.25">
      <c r="A1372" t="s">
        <v>1761</v>
      </c>
      <c r="B1372">
        <v>1.2443892000000001</v>
      </c>
      <c r="C1372">
        <v>1.4347197</v>
      </c>
      <c r="D1372">
        <f t="shared" si="21"/>
        <v>0.13458398721662615</v>
      </c>
    </row>
    <row r="1373" spans="1:4" x14ac:dyDescent="0.25">
      <c r="A1373" t="s">
        <v>1980</v>
      </c>
      <c r="B1373">
        <v>1.3926685000000001</v>
      </c>
      <c r="C1373">
        <v>1.4315612</v>
      </c>
      <c r="D1373">
        <f t="shared" si="21"/>
        <v>2.7501291908653962E-2</v>
      </c>
    </row>
    <row r="1374" spans="1:4" x14ac:dyDescent="0.25">
      <c r="A1374" t="s">
        <v>1762</v>
      </c>
      <c r="B1374">
        <v>1.4386144999999999</v>
      </c>
      <c r="C1374">
        <v>1.4905189000000001</v>
      </c>
      <c r="D1374">
        <f t="shared" si="21"/>
        <v>3.6701953213419167E-2</v>
      </c>
    </row>
    <row r="1375" spans="1:4" x14ac:dyDescent="0.25">
      <c r="A1375" t="s">
        <v>1456</v>
      </c>
      <c r="B1375">
        <v>1.6505494000000001</v>
      </c>
      <c r="C1375">
        <v>1.7926168</v>
      </c>
      <c r="D1375">
        <f t="shared" si="21"/>
        <v>0.10045682192554169</v>
      </c>
    </row>
    <row r="1376" spans="1:4" x14ac:dyDescent="0.25">
      <c r="A1376" t="s">
        <v>1981</v>
      </c>
      <c r="B1376">
        <v>1.739085</v>
      </c>
      <c r="C1376">
        <v>1.7094552999999999</v>
      </c>
      <c r="D1376">
        <f t="shared" si="21"/>
        <v>2.0951361794523112E-2</v>
      </c>
    </row>
    <row r="1377" spans="1:4" x14ac:dyDescent="0.25">
      <c r="A1377" t="s">
        <v>30</v>
      </c>
      <c r="B1377">
        <v>8.1940670000000004</v>
      </c>
      <c r="C1377">
        <v>12.908962000000001</v>
      </c>
      <c r="D1377">
        <f t="shared" si="21"/>
        <v>3.3339342270825552</v>
      </c>
    </row>
    <row r="1378" spans="1:4" x14ac:dyDescent="0.25">
      <c r="A1378" t="s">
        <v>31</v>
      </c>
      <c r="B1378">
        <v>7.0714420000000002</v>
      </c>
      <c r="C1378">
        <v>12.292436</v>
      </c>
      <c r="D1378">
        <f t="shared" si="21"/>
        <v>3.6918002619342816</v>
      </c>
    </row>
    <row r="1379" spans="1:4" x14ac:dyDescent="0.25">
      <c r="A1379" t="s">
        <v>32</v>
      </c>
      <c r="B1379">
        <v>9.7962450000000008</v>
      </c>
      <c r="C1379">
        <v>17.156853000000002</v>
      </c>
      <c r="D1379">
        <f t="shared" si="21"/>
        <v>5.2047358304559523</v>
      </c>
    </row>
    <row r="1380" spans="1:4" x14ac:dyDescent="0.25">
      <c r="A1380" t="s">
        <v>1457</v>
      </c>
      <c r="B1380">
        <v>2.7674045999999999</v>
      </c>
      <c r="C1380">
        <v>2.6740672999999999</v>
      </c>
      <c r="D1380">
        <f t="shared" si="21"/>
        <v>6.599943776764311E-2</v>
      </c>
    </row>
    <row r="1381" spans="1:4" x14ac:dyDescent="0.25">
      <c r="A1381" t="s">
        <v>1763</v>
      </c>
      <c r="B1381">
        <v>2.1518717000000001</v>
      </c>
      <c r="C1381">
        <v>2.5124613999999998</v>
      </c>
      <c r="D1381">
        <f t="shared" si="21"/>
        <v>0.2549754220960227</v>
      </c>
    </row>
    <row r="1382" spans="1:4" x14ac:dyDescent="0.25">
      <c r="A1382" t="s">
        <v>1764</v>
      </c>
      <c r="B1382">
        <v>2.2295440000000002</v>
      </c>
      <c r="C1382">
        <v>2.5972726000000002</v>
      </c>
      <c r="D1382">
        <f t="shared" si="21"/>
        <v>0.26002338669623543</v>
      </c>
    </row>
    <row r="1383" spans="1:4" x14ac:dyDescent="0.25">
      <c r="A1383" t="s">
        <v>12</v>
      </c>
      <c r="B1383">
        <v>1.6215459000000001</v>
      </c>
      <c r="C1383">
        <v>1.974178</v>
      </c>
      <c r="D1383">
        <f t="shared" si="21"/>
        <v>0.24934854917405266</v>
      </c>
    </row>
    <row r="1384" spans="1:4" x14ac:dyDescent="0.25">
      <c r="A1384" t="s">
        <v>13</v>
      </c>
      <c r="B1384">
        <v>1.8731259</v>
      </c>
      <c r="C1384">
        <v>2.5201992999999998</v>
      </c>
      <c r="D1384">
        <f t="shared" si="21"/>
        <v>0.45754998906543476</v>
      </c>
    </row>
    <row r="1385" spans="1:4" x14ac:dyDescent="0.25">
      <c r="A1385" t="s">
        <v>1982</v>
      </c>
      <c r="B1385">
        <v>1.5406529</v>
      </c>
      <c r="C1385">
        <v>1.5118111000000001</v>
      </c>
      <c r="D1385">
        <f t="shared" si="21"/>
        <v>2.0394232361626109E-2</v>
      </c>
    </row>
    <row r="1386" spans="1:4" x14ac:dyDescent="0.25">
      <c r="A1386" t="s">
        <v>1983</v>
      </c>
      <c r="B1386">
        <v>1.708113</v>
      </c>
      <c r="C1386">
        <v>1.8924970999999999</v>
      </c>
      <c r="D1386">
        <f t="shared" si="21"/>
        <v>0.13037924745297846</v>
      </c>
    </row>
    <row r="1387" spans="1:4" x14ac:dyDescent="0.25">
      <c r="A1387" t="s">
        <v>1765</v>
      </c>
      <c r="B1387">
        <v>1.3673327</v>
      </c>
      <c r="C1387">
        <v>1.6342028</v>
      </c>
      <c r="D1387">
        <f t="shared" si="21"/>
        <v>0.18870565740593206</v>
      </c>
    </row>
    <row r="1388" spans="1:4" x14ac:dyDescent="0.25">
      <c r="A1388" t="s">
        <v>170</v>
      </c>
      <c r="B1388">
        <v>0.39822986999999999</v>
      </c>
      <c r="C1388">
        <v>0.56625950000000003</v>
      </c>
      <c r="D1388">
        <f t="shared" si="21"/>
        <v>0.11881489081326682</v>
      </c>
    </row>
    <row r="1389" spans="1:4" x14ac:dyDescent="0.25">
      <c r="A1389" t="s">
        <v>172</v>
      </c>
      <c r="B1389">
        <v>0.38487287999999997</v>
      </c>
      <c r="C1389">
        <v>0.40573483999999999</v>
      </c>
      <c r="D1389">
        <f t="shared" si="21"/>
        <v>1.4751633384842516E-2</v>
      </c>
    </row>
    <row r="1390" spans="1:4" x14ac:dyDescent="0.25">
      <c r="A1390" t="s">
        <v>1513</v>
      </c>
      <c r="B1390">
        <v>1.4847972</v>
      </c>
      <c r="C1390">
        <v>0.91368853999999999</v>
      </c>
      <c r="D1390">
        <f t="shared" si="21"/>
        <v>0.40383480628036272</v>
      </c>
    </row>
    <row r="1391" spans="1:4" x14ac:dyDescent="0.25">
      <c r="A1391" t="s">
        <v>2</v>
      </c>
      <c r="B1391">
        <v>1.8861207</v>
      </c>
      <c r="C1391">
        <v>1.4141802999999999</v>
      </c>
      <c r="D1391">
        <f t="shared" si="21"/>
        <v>0.33371225715589103</v>
      </c>
    </row>
    <row r="1392" spans="1:4" x14ac:dyDescent="0.25">
      <c r="A1392" t="s">
        <v>6</v>
      </c>
      <c r="B1392">
        <v>2.3206937000000001</v>
      </c>
      <c r="C1392">
        <v>2.4902820000000001</v>
      </c>
      <c r="D1392">
        <f t="shared" si="21"/>
        <v>0.11991703693989859</v>
      </c>
    </row>
    <row r="1393" spans="4:4" x14ac:dyDescent="0.25">
      <c r="D1393">
        <f>MAX(D3:D1392)</f>
        <v>11.544131264449639</v>
      </c>
    </row>
  </sheetData>
  <mergeCells count="1">
    <mergeCell ref="A1:E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A8" sqref="A8"/>
    </sheetView>
  </sheetViews>
  <sheetFormatPr defaultRowHeight="15" x14ac:dyDescent="0.25"/>
  <cols>
    <col min="1" max="1" width="19" customWidth="1"/>
  </cols>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Butanol Replicate Correlation</vt:lpstr>
      <vt:lpstr>Butyrate Replicate Correlation</vt:lpstr>
      <vt:lpstr>Sheet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w</dc:creator>
  <cp:lastModifiedBy>Venkataramanan</cp:lastModifiedBy>
  <dcterms:created xsi:type="dcterms:W3CDTF">2013-08-28T02:30:30Z</dcterms:created>
  <dcterms:modified xsi:type="dcterms:W3CDTF">2013-10-29T20:47:30Z</dcterms:modified>
</cp:coreProperties>
</file>